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tb1845\OneDrive - King's College London\Documents\Manuscripts\Mito screen paper\PLoS Genetics\Supp table for revision\"/>
    </mc:Choice>
  </mc:AlternateContent>
  <xr:revisionPtr revIDLastSave="166" documentId="8_{C799F986-8BD7-471F-98F0-55C2ECBE9B24}" xr6:coauthVersionLast="28" xr6:coauthVersionMax="28" xr10:uidLastSave="{D94EE426-5749-4244-B0BF-8505216FD5F1}"/>
  <bookViews>
    <workbookView xWindow="0" yWindow="0" windowWidth="28800" windowHeight="14010" xr2:uid="{ECE1BB17-5031-4EEB-942C-67B0A7F811DC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20" uniqueCount="5993">
  <si>
    <t>ID</t>
  </si>
  <si>
    <t>TFAM o/e Avg (log2)</t>
  </si>
  <si>
    <t>W Avg (log2)</t>
  </si>
  <si>
    <t>Fold Change</t>
  </si>
  <si>
    <t>P-val</t>
  </si>
  <si>
    <t>FDR P-val</t>
  </si>
  <si>
    <t>Gene Symbol</t>
  </si>
  <si>
    <t>Description</t>
  </si>
  <si>
    <t>1633913_at</t>
  </si>
  <si>
    <t>a10</t>
  </si>
  <si>
    <t>antennal protein 10</t>
  </si>
  <si>
    <t>1623272_at</t>
  </si>
  <si>
    <t>Acp53C14b</t>
  </si>
  <si>
    <t>Accessory gland protein 53C14b</t>
  </si>
  <si>
    <t>1625813_at</t>
  </si>
  <si>
    <t>ADD1</t>
  </si>
  <si>
    <t>ADD domain-containing protein 1</t>
  </si>
  <si>
    <t>1633624_s_at</t>
  </si>
  <si>
    <t>alphaTub84D</t>
  </si>
  <si>
    <t>alpha-Tubulin at 84D</t>
  </si>
  <si>
    <t>1639374_s_at</t>
  </si>
  <si>
    <t>Amy-d; Amy-p</t>
  </si>
  <si>
    <t>Amylase distal; Amylase proximal</t>
  </si>
  <si>
    <t>1639180_at</t>
  </si>
  <si>
    <t>Arc1</t>
  </si>
  <si>
    <t>Activity-regulated cytoskeleton associated protein 1</t>
  </si>
  <si>
    <t>1632639_at</t>
  </si>
  <si>
    <t>Arc2</t>
  </si>
  <si>
    <t>CG13941 gene product from transcript CG13941-RA</t>
  </si>
  <si>
    <t>1640920_at</t>
  </si>
  <si>
    <t>ATPsynbetaL; DpseGA18845</t>
  </si>
  <si>
    <t>ATP synthase, beta subunit-like; GA18845</t>
  </si>
  <si>
    <t>1636925_at</t>
  </si>
  <si>
    <t>ATPsynepsilonL</t>
  </si>
  <si>
    <t>ATP synthase, epsilon subunit-like</t>
  </si>
  <si>
    <t>1629615_at</t>
  </si>
  <si>
    <t>aust</t>
  </si>
  <si>
    <t>australin</t>
  </si>
  <si>
    <t>1627501_s_at</t>
  </si>
  <si>
    <t>B4</t>
  </si>
  <si>
    <t>CG9239 gene product from transcript CG9239-RC</t>
  </si>
  <si>
    <t>1632761_at</t>
  </si>
  <si>
    <t>beat-IIIa; CG34106</t>
  </si>
  <si>
    <t>CG12621 gene product from transcript CG12621-RE; CG34106 gene product from transcript CG34106-RB</t>
  </si>
  <si>
    <t>1634031_at</t>
  </si>
  <si>
    <t>Best2</t>
  </si>
  <si>
    <t>Bestrophin 2</t>
  </si>
  <si>
    <t>1639948_a_at</t>
  </si>
  <si>
    <t>bin</t>
  </si>
  <si>
    <t>biniou</t>
  </si>
  <si>
    <t>1626606_at</t>
  </si>
  <si>
    <t>blanks</t>
  </si>
  <si>
    <t>CG10630 gene product from transcript CG10630-RA</t>
  </si>
  <si>
    <t>1637225_at</t>
  </si>
  <si>
    <t>bnl</t>
  </si>
  <si>
    <t>branchless</t>
  </si>
  <si>
    <t>1636990_at</t>
  </si>
  <si>
    <t>botv</t>
  </si>
  <si>
    <t>brother of tout-velu</t>
  </si>
  <si>
    <t>1637555_at</t>
  </si>
  <si>
    <t>Ccdc56; mtTFB1</t>
  </si>
  <si>
    <t>Coiled-coil domain containing 56; Mitochondrial Transcription Factor B1</t>
  </si>
  <si>
    <t>1629486_at</t>
  </si>
  <si>
    <t>Ccp84Ag</t>
  </si>
  <si>
    <t>CG2342 gene product from transcript CG2342-RA</t>
  </si>
  <si>
    <t>1633153_at</t>
  </si>
  <si>
    <t>cdc14</t>
  </si>
  <si>
    <t>cell division cycle 14</t>
  </si>
  <si>
    <t>1632537_at</t>
  </si>
  <si>
    <t>CdGAPr</t>
  </si>
  <si>
    <t>Cd GTPase activating protein-related</t>
  </si>
  <si>
    <t>1625769_at</t>
  </si>
  <si>
    <t>CG1113; DsecGM10796</t>
  </si>
  <si>
    <t>CG1113 gene product from transcript CG1113-RB</t>
  </si>
  <si>
    <t>1629446_at</t>
  </si>
  <si>
    <t>CG1136</t>
  </si>
  <si>
    <t>CG1136 gene product from transcript CG1136-RA</t>
  </si>
  <si>
    <t>1634772_at</t>
  </si>
  <si>
    <t>CG1288; DbuzCG1288</t>
  </si>
  <si>
    <t>CG1288 gene product from transcript CG1288-RA</t>
  </si>
  <si>
    <t>1630670_at</t>
  </si>
  <si>
    <t>CG1368</t>
  </si>
  <si>
    <t>CG1368 gene product from transcript CG1368-RA</t>
  </si>
  <si>
    <t>1640157_at</t>
  </si>
  <si>
    <t>CG1678; DyakGE15298</t>
  </si>
  <si>
    <t>CG1678 gene product from transcript CG1678-RB; CG1678</t>
  </si>
  <si>
    <t>1633315_at</t>
  </si>
  <si>
    <t>CG2006</t>
  </si>
  <si>
    <t>CG2006 gene product from transcript CG2006-RA</t>
  </si>
  <si>
    <t>1630212_at</t>
  </si>
  <si>
    <t>CG2065</t>
  </si>
  <si>
    <t>CG2065 gene product from transcript CG2065-RB</t>
  </si>
  <si>
    <t>1640427_at</t>
  </si>
  <si>
    <t>CG3215</t>
  </si>
  <si>
    <t>CG3215 gene product from transcript CG3215-RA</t>
  </si>
  <si>
    <t>1640942_at</t>
  </si>
  <si>
    <t>CG3251</t>
  </si>
  <si>
    <t>CG3251 gene product from transcript CG3251-RA</t>
  </si>
  <si>
    <t>1628383_at</t>
  </si>
  <si>
    <t>CG3330; DwilGK11338</t>
  </si>
  <si>
    <t>CG3330 gene product from transcript CG3330-RA</t>
  </si>
  <si>
    <t>1628107_at</t>
  </si>
  <si>
    <t>CG3513</t>
  </si>
  <si>
    <t>CG3513 gene product from transcript CG3513-RA</t>
  </si>
  <si>
    <t>1638469_s_at</t>
  </si>
  <si>
    <t>CG3857</t>
  </si>
  <si>
    <t>CG3857 gene product from transcript CG3857-RA</t>
  </si>
  <si>
    <t>1632975_at</t>
  </si>
  <si>
    <t>CG4398</t>
  </si>
  <si>
    <t>CG4398 gene product from transcript CG4398-RA</t>
  </si>
  <si>
    <t>1628720_at</t>
  </si>
  <si>
    <t>CG4440</t>
  </si>
  <si>
    <t>CG4440 gene product from transcript CG4440-RB</t>
  </si>
  <si>
    <t>1635752_at</t>
  </si>
  <si>
    <t>CG4520</t>
  </si>
  <si>
    <t>CG4520 gene product from transcript CG4520-RB</t>
  </si>
  <si>
    <t>1630640_at</t>
  </si>
  <si>
    <t>CG4594</t>
  </si>
  <si>
    <t>CG4594 gene product from transcript CG4594-RB</t>
  </si>
  <si>
    <t>1628596_at</t>
  </si>
  <si>
    <t>CG4610</t>
  </si>
  <si>
    <t>CG4610 gene product from transcript CG4610-RA</t>
  </si>
  <si>
    <t>1633536_at</t>
  </si>
  <si>
    <t>CG4630</t>
  </si>
  <si>
    <t>CG4630 gene product from transcript CG4630-RB</t>
  </si>
  <si>
    <t>1639707_a_at</t>
  </si>
  <si>
    <t>CG4712</t>
  </si>
  <si>
    <t>CG4712 gene product from transcript CG4712-RA</t>
  </si>
  <si>
    <t>1628963_at</t>
  </si>
  <si>
    <t>CG4716; DsimGD10957; DyakGE12531</t>
  </si>
  <si>
    <t>CG4716 gene product from transcript CG4716-RC; CG4716</t>
  </si>
  <si>
    <t>1630547_at</t>
  </si>
  <si>
    <t>CG4723</t>
  </si>
  <si>
    <t>CG4723 gene product from transcript CG4723-RA</t>
  </si>
  <si>
    <t>1624290_at</t>
  </si>
  <si>
    <t>CG4752</t>
  </si>
  <si>
    <t>CG4752 gene product from transcript CG4752-RA</t>
  </si>
  <si>
    <t>1630180_at</t>
  </si>
  <si>
    <t>CG4815</t>
  </si>
  <si>
    <t>CG4815 gene product from transcript CG4815-RA</t>
  </si>
  <si>
    <t>1633214_at</t>
  </si>
  <si>
    <t>CG4835</t>
  </si>
  <si>
    <t>CG4835 gene product from transcript CG4835-RB</t>
  </si>
  <si>
    <t>1638321_s_at</t>
  </si>
  <si>
    <t>CG4847; DsimGD11280</t>
  </si>
  <si>
    <t>CG4847 gene product from transcript CG4847-RA; CG4847</t>
  </si>
  <si>
    <t>1628414_at</t>
  </si>
  <si>
    <t>CG4955</t>
  </si>
  <si>
    <t>CG4955 gene product from transcript CG4955-RA</t>
  </si>
  <si>
    <t>1630675_at</t>
  </si>
  <si>
    <t>CG4956</t>
  </si>
  <si>
    <t>CG4956 gene product from transcript CG4956-RA</t>
  </si>
  <si>
    <t>1628133_at</t>
  </si>
  <si>
    <t>CG5204</t>
  </si>
  <si>
    <t>CG5204 gene product from transcript CG5204-RA</t>
  </si>
  <si>
    <t>1629511_at</t>
  </si>
  <si>
    <t>CG5326</t>
  </si>
  <si>
    <t>CG5326 gene product from transcript CG5326-RA</t>
  </si>
  <si>
    <t>1632176_at</t>
  </si>
  <si>
    <t>CG5623</t>
  </si>
  <si>
    <t>CG5623 gene product from transcript CG5623-RA</t>
  </si>
  <si>
    <t>1633039_at</t>
  </si>
  <si>
    <t>CG5646</t>
  </si>
  <si>
    <t>CG5646 gene product from transcript CG5646-RA</t>
  </si>
  <si>
    <t>1627367_at</t>
  </si>
  <si>
    <t>CG5653</t>
  </si>
  <si>
    <t>CG5653 gene product from transcript CG5653-RA</t>
  </si>
  <si>
    <t>1628605_at</t>
  </si>
  <si>
    <t>CG5662</t>
  </si>
  <si>
    <t>CG5662 gene product from transcript CG5662-RB</t>
  </si>
  <si>
    <t>1625794_at</t>
  </si>
  <si>
    <t>CG5830</t>
  </si>
  <si>
    <t>CG5830 gene product from transcript CG5830-RA</t>
  </si>
  <si>
    <t>1628645_at</t>
  </si>
  <si>
    <t>CG6018</t>
  </si>
  <si>
    <t>CG6018 gene product from transcript CG6018-RA</t>
  </si>
  <si>
    <t>1640124_at</t>
  </si>
  <si>
    <t>CG6036</t>
  </si>
  <si>
    <t>CG6036 gene product from transcript CG6036-RA</t>
  </si>
  <si>
    <t>1629897_a_at</t>
  </si>
  <si>
    <t>CG6044</t>
  </si>
  <si>
    <t>CG6044 gene product from transcript CG6044-RG</t>
  </si>
  <si>
    <t>1623166_at</t>
  </si>
  <si>
    <t>CG6071</t>
  </si>
  <si>
    <t>CG6071 gene product from transcript CG6071-RA</t>
  </si>
  <si>
    <t>1634190_a_at</t>
  </si>
  <si>
    <t>CG6138</t>
  </si>
  <si>
    <t>CG6138 gene product from transcript CG6138-RA</t>
  </si>
  <si>
    <t>1639488_at</t>
  </si>
  <si>
    <t>CG6140</t>
  </si>
  <si>
    <t>CG6140 gene product from transcript CG6140-RB</t>
  </si>
  <si>
    <t>1631265_at</t>
  </si>
  <si>
    <t>CG6280</t>
  </si>
  <si>
    <t>CG6280 gene product from transcript CG6280-RA</t>
  </si>
  <si>
    <t>1639974_a_at</t>
  </si>
  <si>
    <t>CG6569</t>
  </si>
  <si>
    <t>CG6569 gene product from transcript CG6569-RA</t>
  </si>
  <si>
    <t>1630065_at</t>
  </si>
  <si>
    <t>CG6912</t>
  </si>
  <si>
    <t>CG6912 gene product from transcript CG6912-RA</t>
  </si>
  <si>
    <t>1626228_a_at</t>
  </si>
  <si>
    <t>CG6967</t>
  </si>
  <si>
    <t>CG6967 gene product from transcript CG6967-RD</t>
  </si>
  <si>
    <t>1631946_at</t>
  </si>
  <si>
    <t>CG7173</t>
  </si>
  <si>
    <t>CG7173 gene product from transcript CG7173-RA</t>
  </si>
  <si>
    <t>1627211_at</t>
  </si>
  <si>
    <t>CG7202</t>
  </si>
  <si>
    <t>CG7202 gene product from transcript CG7202-RA</t>
  </si>
  <si>
    <t>1635072_at</t>
  </si>
  <si>
    <t>CG7214</t>
  </si>
  <si>
    <t>CG7214 gene product from transcript CG7214-RA</t>
  </si>
  <si>
    <t>1634702_at</t>
  </si>
  <si>
    <t>CG7227</t>
  </si>
  <si>
    <t>CG7227 gene product from transcript CG7227-RC</t>
  </si>
  <si>
    <t>1638461_s_at</t>
  </si>
  <si>
    <t>CG7271; term</t>
  </si>
  <si>
    <t>CG7271 gene product from transcript CG7271-RA; terminus</t>
  </si>
  <si>
    <t>1624069_at</t>
  </si>
  <si>
    <t>CG7296</t>
  </si>
  <si>
    <t>CG7296 gene product from transcript CG7296-RB</t>
  </si>
  <si>
    <t>1630669_at</t>
  </si>
  <si>
    <t>CG7299</t>
  </si>
  <si>
    <t>CG7299 gene product from transcript CG7299-RC</t>
  </si>
  <si>
    <t>1634138_at</t>
  </si>
  <si>
    <t>CG7333</t>
  </si>
  <si>
    <t>CG7333 gene product from transcript CG7333-RB</t>
  </si>
  <si>
    <t>1626684_at</t>
  </si>
  <si>
    <t>CG7607</t>
  </si>
  <si>
    <t>CG7607 gene product from transcript CG7607-RA</t>
  </si>
  <si>
    <t>1624129_s_at</t>
  </si>
  <si>
    <t>CG7708</t>
  </si>
  <si>
    <t>CG7708 gene product from transcript CG7708-RB</t>
  </si>
  <si>
    <t>1639564_a_at</t>
  </si>
  <si>
    <t>CG7768; DyakGE22008</t>
  </si>
  <si>
    <t>CG7768 gene product from transcript CG7768-RA; CG7768</t>
  </si>
  <si>
    <t>1633254_at</t>
  </si>
  <si>
    <t>CG7787; DyakGE18753</t>
  </si>
  <si>
    <t>CG7787 gene product from transcript CG7787-RA; CG7787</t>
  </si>
  <si>
    <t>1632209_at</t>
  </si>
  <si>
    <t>CG7829</t>
  </si>
  <si>
    <t>CG7829 gene product from transcript CG7829-RA</t>
  </si>
  <si>
    <t>1625031_at</t>
  </si>
  <si>
    <t>CG7841</t>
  </si>
  <si>
    <t>CG7841 gene product from transcript CG7841-RB</t>
  </si>
  <si>
    <t>1623467_at</t>
  </si>
  <si>
    <t>CG8087</t>
  </si>
  <si>
    <t>CG8087 gene product from transcript CG8087-RA</t>
  </si>
  <si>
    <t>1630867_at</t>
  </si>
  <si>
    <t>CG8119</t>
  </si>
  <si>
    <t>CG8119 gene product from transcript CG8119-RA</t>
  </si>
  <si>
    <t>1641318_at</t>
  </si>
  <si>
    <t>CG8132</t>
  </si>
  <si>
    <t>CG8132 gene product from transcript CG8132-RA</t>
  </si>
  <si>
    <t>1635932_at</t>
  </si>
  <si>
    <t>CG8202</t>
  </si>
  <si>
    <t>CG8202 gene product from transcript CG8202-RA</t>
  </si>
  <si>
    <t>1632966_at</t>
  </si>
  <si>
    <t>CG8213</t>
  </si>
  <si>
    <t>CG8213 gene product from transcript CG8213-RB</t>
  </si>
  <si>
    <t>1633690_at</t>
  </si>
  <si>
    <t>CG8323</t>
  </si>
  <si>
    <t>CG8323 gene product from transcript CG8323-RA</t>
  </si>
  <si>
    <t>1634816_at</t>
  </si>
  <si>
    <t>CG8401</t>
  </si>
  <si>
    <t>CG8401 gene product from transcript CG8401-RB</t>
  </si>
  <si>
    <t>1639838_at</t>
  </si>
  <si>
    <t>CG8483</t>
  </si>
  <si>
    <t>CG8483 gene product from transcript CG8483-RA</t>
  </si>
  <si>
    <t>1629566_at</t>
  </si>
  <si>
    <t>CG8834</t>
  </si>
  <si>
    <t>CG8834 gene product from transcript CG8834-RA</t>
  </si>
  <si>
    <t>1628746_at</t>
  </si>
  <si>
    <t>CG8851</t>
  </si>
  <si>
    <t>CG8851 gene product from transcript CG8851-RC</t>
  </si>
  <si>
    <t>1632959_at</t>
  </si>
  <si>
    <t>CG8854</t>
  </si>
  <si>
    <t>CG8854 gene product from transcript CG8854-RC</t>
  </si>
  <si>
    <t>1636849_at</t>
  </si>
  <si>
    <t>CG8858</t>
  </si>
  <si>
    <t>CG8858 gene product from transcript CG8858-RA</t>
  </si>
  <si>
    <t>1632625_a_at</t>
  </si>
  <si>
    <t>CG8960</t>
  </si>
  <si>
    <t>CG8960 gene product from transcript CG8960-RA</t>
  </si>
  <si>
    <t>1633272_at</t>
  </si>
  <si>
    <t>CG9090; DsecGM19795; DsimGD25287</t>
  </si>
  <si>
    <t>CG9090 gene product from transcript CG9090-RA; CG9090</t>
  </si>
  <si>
    <t>1624591_at</t>
  </si>
  <si>
    <t>CG9222</t>
  </si>
  <si>
    <t>CG9222 gene product from transcript CG9222-RA</t>
  </si>
  <si>
    <t>1631848_at</t>
  </si>
  <si>
    <t>CG9235</t>
  </si>
  <si>
    <t>CG9235 gene product from transcript CG9235-RA</t>
  </si>
  <si>
    <t>1634998_at</t>
  </si>
  <si>
    <t>CG9269</t>
  </si>
  <si>
    <t>CG9269 gene product from transcript CG9269-RA</t>
  </si>
  <si>
    <t>1635294_at</t>
  </si>
  <si>
    <t>CG9312</t>
  </si>
  <si>
    <t>CG9312 gene product from transcript CG9312-RA</t>
  </si>
  <si>
    <t>1640970_at</t>
  </si>
  <si>
    <t>CG9313; DmirCG9313</t>
  </si>
  <si>
    <t>CG9313 gene product from transcript CG9313-RC</t>
  </si>
  <si>
    <t>1625635_at</t>
  </si>
  <si>
    <t>CG9316</t>
  </si>
  <si>
    <t>CG9316 gene product from transcript CG9316-RA</t>
  </si>
  <si>
    <t>1634836_a_at</t>
  </si>
  <si>
    <t>CG9317</t>
  </si>
  <si>
    <t>CG9317 gene product from transcript CG9317-RA</t>
  </si>
  <si>
    <t>1635645_at</t>
  </si>
  <si>
    <t>CG9319; DsecGM23310</t>
  </si>
  <si>
    <t>CG9319 gene product from transcript CG9319-RB</t>
  </si>
  <si>
    <t>1636970_at</t>
  </si>
  <si>
    <t>CG9394</t>
  </si>
  <si>
    <t>CG9394 gene product from transcript CG9394-RA</t>
  </si>
  <si>
    <t>1637117_at</t>
  </si>
  <si>
    <t>CG9483</t>
  </si>
  <si>
    <t>CG9483 gene product from transcript CG9483-RA</t>
  </si>
  <si>
    <t>1626597_at</t>
  </si>
  <si>
    <t>CG9521</t>
  </si>
  <si>
    <t>CG9521 gene product from transcript CG9521-RA</t>
  </si>
  <si>
    <t>1629772_at</t>
  </si>
  <si>
    <t>CG9541</t>
  </si>
  <si>
    <t>CG9541 gene product from transcript CG9541-RC</t>
  </si>
  <si>
    <t>1624678_at</t>
  </si>
  <si>
    <t>CG9570</t>
  </si>
  <si>
    <t>CG9570 gene product from transcript CG9570-RA</t>
  </si>
  <si>
    <t>1636057_at</t>
  </si>
  <si>
    <t>CG9572</t>
  </si>
  <si>
    <t>CG9572 gene product from transcript CG9572-RA</t>
  </si>
  <si>
    <t>1627022_at</t>
  </si>
  <si>
    <t>CG9582</t>
  </si>
  <si>
    <t>CG9582 gene product from transcript CG9582-RB</t>
  </si>
  <si>
    <t>1635001_at</t>
  </si>
  <si>
    <t>CG9727</t>
  </si>
  <si>
    <t>CG9727 gene product from transcript CG9727-RC</t>
  </si>
  <si>
    <t>1640085_at</t>
  </si>
  <si>
    <t>CG9733</t>
  </si>
  <si>
    <t>CG9733 gene product from transcript CG9733-RB</t>
  </si>
  <si>
    <t>1630229_at</t>
  </si>
  <si>
    <t>CG9815</t>
  </si>
  <si>
    <t>CG9815 gene product from transcript CG9815-RD</t>
  </si>
  <si>
    <t>1628721_at</t>
  </si>
  <si>
    <t>CG9864; DsecGM26801; DsimGD25294</t>
  </si>
  <si>
    <t>CG9864 gene product from transcript CG9864-RB; CG9864</t>
  </si>
  <si>
    <t>1632525_at</t>
  </si>
  <si>
    <t>CG9925</t>
  </si>
  <si>
    <t>CG9925 gene product from transcript CG9925-RA</t>
  </si>
  <si>
    <t>1628127_at</t>
  </si>
  <si>
    <t>CG9926; DyakGE24404</t>
  </si>
  <si>
    <t>CG9926 gene product from transcript CG9926-RB; CG9926</t>
  </si>
  <si>
    <t>1630411_at</t>
  </si>
  <si>
    <t>CG9945</t>
  </si>
  <si>
    <t>CG9945 gene product from transcript CG9945-RA</t>
  </si>
  <si>
    <t>1638104_a_at</t>
  </si>
  <si>
    <t>CG9960; Snapin</t>
  </si>
  <si>
    <t>CG9960 gene product from transcript CG9960-RA; Snapin ortholog (H. sapiens)</t>
  </si>
  <si>
    <t>1638121_at</t>
  </si>
  <si>
    <t>CG9961</t>
  </si>
  <si>
    <t>CG9961 gene product from transcript CG9961-RB</t>
  </si>
  <si>
    <t>1638273_at</t>
  </si>
  <si>
    <t>CG10000</t>
  </si>
  <si>
    <t>CG10000 gene product from transcript CG10000-RA</t>
  </si>
  <si>
    <t>1624414_at</t>
  </si>
  <si>
    <t>CG10041</t>
  </si>
  <si>
    <t>CG10041 gene product from transcript CG10041-RA</t>
  </si>
  <si>
    <t>1629956_at</t>
  </si>
  <si>
    <t>CG10098</t>
  </si>
  <si>
    <t>CG10098 gene product from transcript CG10098-RA</t>
  </si>
  <si>
    <t>1623681_at</t>
  </si>
  <si>
    <t>CG10163; DsecCG10163</t>
  </si>
  <si>
    <t>CG10163 gene product from transcript CG10163-RA</t>
  </si>
  <si>
    <t>1633029_at</t>
  </si>
  <si>
    <t>CG10177</t>
  </si>
  <si>
    <t>CG10177 gene product from transcript CG10177-RA</t>
  </si>
  <si>
    <t>1637886_at</t>
  </si>
  <si>
    <t>CG10339</t>
  </si>
  <si>
    <t>CG10339 gene product from transcript CG10339-RA</t>
  </si>
  <si>
    <t>1634822_a_at</t>
  </si>
  <si>
    <t>CG10344</t>
  </si>
  <si>
    <t>CG10344 gene product from transcript CG10344-RA</t>
  </si>
  <si>
    <t>1629726_at</t>
  </si>
  <si>
    <t>CG10472; DyakGE20514</t>
  </si>
  <si>
    <t>CG10472 gene product from transcript CG10472-RA; CG10472</t>
  </si>
  <si>
    <t>1629711_at</t>
  </si>
  <si>
    <t>CG10597</t>
  </si>
  <si>
    <t>CG10597 gene product from transcript CG10597-RB</t>
  </si>
  <si>
    <t>1638675_at</t>
  </si>
  <si>
    <t>CG10680</t>
  </si>
  <si>
    <t>CG10680 gene product from transcript CG10680-RB</t>
  </si>
  <si>
    <t>1626622_at</t>
  </si>
  <si>
    <t>CG10750</t>
  </si>
  <si>
    <t>CG10750 gene product from transcript CG10750-RB</t>
  </si>
  <si>
    <t>1631756_at</t>
  </si>
  <si>
    <t>CG10859</t>
  </si>
  <si>
    <t>CG10859 gene product from transcript CG10859-RA</t>
  </si>
  <si>
    <t>1638483_at</t>
  </si>
  <si>
    <t>CG10920</t>
  </si>
  <si>
    <t>CG10920 gene product from transcript CG10920-RA</t>
  </si>
  <si>
    <t>1631566_at</t>
  </si>
  <si>
    <t>CG11069; DyakGE23528</t>
  </si>
  <si>
    <t>CG11069 gene product from transcript CG11069-RA; CG11069</t>
  </si>
  <si>
    <t>1627841_at</t>
  </si>
  <si>
    <t>CG11170</t>
  </si>
  <si>
    <t>CG11170 gene product from transcript CG11170-RC</t>
  </si>
  <si>
    <t>1636329_at</t>
  </si>
  <si>
    <t>CG11333</t>
  </si>
  <si>
    <t>CG11333 gene product from transcript CG11333-RA</t>
  </si>
  <si>
    <t>1636915_at</t>
  </si>
  <si>
    <t>CG11380</t>
  </si>
  <si>
    <t>CG11380 gene product from transcript CG11380-RB</t>
  </si>
  <si>
    <t>1637426_at</t>
  </si>
  <si>
    <t>CG11449</t>
  </si>
  <si>
    <t>CG11449 gene product from transcript CG11449-RA</t>
  </si>
  <si>
    <t>1629910_at</t>
  </si>
  <si>
    <t>CG11570</t>
  </si>
  <si>
    <t>CG11570 gene product from transcript CG11570-RB</t>
  </si>
  <si>
    <t>1626075_at</t>
  </si>
  <si>
    <t>CG11664; DereGG12816; DsimCG11664; DyakGE16645</t>
  </si>
  <si>
    <t>CG11664 gene product from transcript CG11664-RA</t>
  </si>
  <si>
    <t>1624260_at</t>
  </si>
  <si>
    <t>CG11977</t>
  </si>
  <si>
    <t>CG11977 gene product from transcript CG11977-RB</t>
  </si>
  <si>
    <t>1640964_at</t>
  </si>
  <si>
    <t>CG12147</t>
  </si>
  <si>
    <t>CG12147 gene product from transcript CG12147-RA</t>
  </si>
  <si>
    <t>1626384_at</t>
  </si>
  <si>
    <t>CG12182</t>
  </si>
  <si>
    <t>CG12182 gene product from transcript CG12182-RC</t>
  </si>
  <si>
    <t>1641281_at</t>
  </si>
  <si>
    <t>CG12391; DyakGE13051</t>
  </si>
  <si>
    <t>CG12391 gene product from transcript CG12391-RA; CG12391</t>
  </si>
  <si>
    <t>1623258_at</t>
  </si>
  <si>
    <t>CG12493</t>
  </si>
  <si>
    <t>CG12493 gene product from transcript CG12493-RB</t>
  </si>
  <si>
    <t>1625900_at</t>
  </si>
  <si>
    <t>CG12729</t>
  </si>
  <si>
    <t>CG12729 gene product from transcript CG12729-RA</t>
  </si>
  <si>
    <t>1628437_at</t>
  </si>
  <si>
    <t>CG12783</t>
  </si>
  <si>
    <t>CG12783 gene product from transcript CG12783-RC</t>
  </si>
  <si>
    <t>1629232_at</t>
  </si>
  <si>
    <t>CG12869</t>
  </si>
  <si>
    <t>CG12869 gene product from transcript CG12869-RA</t>
  </si>
  <si>
    <t>1639840_at</t>
  </si>
  <si>
    <t>CG12898</t>
  </si>
  <si>
    <t>CG12898 gene product from transcript CG12898-RA</t>
  </si>
  <si>
    <t>1631730_at</t>
  </si>
  <si>
    <t>CG12911</t>
  </si>
  <si>
    <t>CG12911 gene product from transcript CG12911-RB</t>
  </si>
  <si>
    <t>1627941_at</t>
  </si>
  <si>
    <t>CG12984</t>
  </si>
  <si>
    <t>CG12984 gene product from transcript CG12984-RA</t>
  </si>
  <si>
    <t>1636504_a_at</t>
  </si>
  <si>
    <t>CG13008</t>
  </si>
  <si>
    <t>CG13008 gene product from transcript CG13008-RA</t>
  </si>
  <si>
    <t>1633264_at</t>
  </si>
  <si>
    <t>CG13024</t>
  </si>
  <si>
    <t>CG13024 gene product from transcript CG13024-RC</t>
  </si>
  <si>
    <t>1634127_a_at</t>
  </si>
  <si>
    <t>CG13029; DereGG13586</t>
  </si>
  <si>
    <t>CG13029 gene product from transcript CG13029-RC; CG13029</t>
  </si>
  <si>
    <t>1634870_at</t>
  </si>
  <si>
    <t>CG13031</t>
  </si>
  <si>
    <t>CG13031 gene product from transcript CG13031-RA</t>
  </si>
  <si>
    <t>1630020_at</t>
  </si>
  <si>
    <t>CG13041</t>
  </si>
  <si>
    <t>CG13041 gene product from transcript CG13041-RA</t>
  </si>
  <si>
    <t>1630532_at</t>
  </si>
  <si>
    <t>CG13091</t>
  </si>
  <si>
    <t>CG13091 gene product from transcript CG13091-RB</t>
  </si>
  <si>
    <t>1640034_at</t>
  </si>
  <si>
    <t>CG13110</t>
  </si>
  <si>
    <t>CG13110 gene product from transcript CG13110-RA</t>
  </si>
  <si>
    <t>1638433_at</t>
  </si>
  <si>
    <t>CG13135</t>
  </si>
  <si>
    <t>CG13135 gene product from transcript CG13135-RC</t>
  </si>
  <si>
    <t>1634900_at</t>
  </si>
  <si>
    <t>CG13244</t>
  </si>
  <si>
    <t>CG13244 gene product from transcript CG13244-RA</t>
  </si>
  <si>
    <t>1629716_a_at</t>
  </si>
  <si>
    <t>CG13284</t>
  </si>
  <si>
    <t>CG13284 gene product from transcript CG13284-RE</t>
  </si>
  <si>
    <t>1637502_at</t>
  </si>
  <si>
    <t>CG13296</t>
  </si>
  <si>
    <t>CG13296 gene product from transcript CG13296-RA</t>
  </si>
  <si>
    <t>1623658_at</t>
  </si>
  <si>
    <t>CG13306</t>
  </si>
  <si>
    <t>CG13306 gene product from transcript CG13306-RA</t>
  </si>
  <si>
    <t>1639620_at</t>
  </si>
  <si>
    <t>CG13436</t>
  </si>
  <si>
    <t>CG13436 gene product from transcript CG13436-RA</t>
  </si>
  <si>
    <t>1635959_at</t>
  </si>
  <si>
    <t>CG13461</t>
  </si>
  <si>
    <t>CG13461 gene product from transcript CG13461-RA</t>
  </si>
  <si>
    <t>1624144_at</t>
  </si>
  <si>
    <t>CG13566</t>
  </si>
  <si>
    <t>CG13566 gene product from transcript CG13566-RB</t>
  </si>
  <si>
    <t>1639443_at</t>
  </si>
  <si>
    <t>CG13631</t>
  </si>
  <si>
    <t>CG13631 gene product from transcript CG13631-RB</t>
  </si>
  <si>
    <t>1632155_at</t>
  </si>
  <si>
    <t>CG13676</t>
  </si>
  <si>
    <t>CG13676 gene product from transcript CG13676-RB</t>
  </si>
  <si>
    <t>1640500_at</t>
  </si>
  <si>
    <t>CG13678</t>
  </si>
  <si>
    <t>CG13678 gene product from transcript CG13678-RA</t>
  </si>
  <si>
    <t>1632722_x_at</t>
  </si>
  <si>
    <t>CG13679</t>
  </si>
  <si>
    <t>CG13679 gene product from transcript CG13679-RB</t>
  </si>
  <si>
    <t>1631354_x_at</t>
  </si>
  <si>
    <t>1636778_at</t>
  </si>
  <si>
    <t>1640312_at</t>
  </si>
  <si>
    <t>CG13708</t>
  </si>
  <si>
    <t>CG13708 gene product from transcript CG13708-RB</t>
  </si>
  <si>
    <t>1639891_at</t>
  </si>
  <si>
    <t>CG13733</t>
  </si>
  <si>
    <t>CG13733 gene product from transcript CG13733-RA</t>
  </si>
  <si>
    <t>1638625_at</t>
  </si>
  <si>
    <t>CG13917; DmirCG13917</t>
  </si>
  <si>
    <t>CG13917 gene product from transcript CG13917-RC</t>
  </si>
  <si>
    <t>1629022_at</t>
  </si>
  <si>
    <t>CG13991</t>
  </si>
  <si>
    <t>CG13991 gene product from transcript CG13991-RA</t>
  </si>
  <si>
    <t>1631869_at</t>
  </si>
  <si>
    <t>CG14053</t>
  </si>
  <si>
    <t>CG14053 gene product from transcript CG14053-RB</t>
  </si>
  <si>
    <t>1633161_at</t>
  </si>
  <si>
    <t>CG14074</t>
  </si>
  <si>
    <t>CG14074 gene product from transcript CG14074-RB</t>
  </si>
  <si>
    <t>1626605_at</t>
  </si>
  <si>
    <t>CG14075</t>
  </si>
  <si>
    <t>CG14075 gene product from transcript CG14075-RA</t>
  </si>
  <si>
    <t>1623442_at</t>
  </si>
  <si>
    <t>CG14088</t>
  </si>
  <si>
    <t>CG14088 gene product from transcript CG14088-RB</t>
  </si>
  <si>
    <t>1625624_at</t>
  </si>
  <si>
    <t>CG14105; DyakGE20064</t>
  </si>
  <si>
    <t>CG14105 gene product from transcript CG14105-RA; CG14105</t>
  </si>
  <si>
    <t>1627755_at</t>
  </si>
  <si>
    <t>CG14185</t>
  </si>
  <si>
    <t>CG14185 gene product from transcript CG14185-RA</t>
  </si>
  <si>
    <t>1634062_at</t>
  </si>
  <si>
    <t>CG14218</t>
  </si>
  <si>
    <t>CG14218 gene product from transcript CG14218-RC</t>
  </si>
  <si>
    <t>1636421_at</t>
  </si>
  <si>
    <t>CG14260</t>
  </si>
  <si>
    <t>CG14260 gene product from transcript CG14260-RA</t>
  </si>
  <si>
    <t>1626149_at</t>
  </si>
  <si>
    <t>CG14341</t>
  </si>
  <si>
    <t>CG14341 gene product from transcript CG14341-RB</t>
  </si>
  <si>
    <t>1637797_at</t>
  </si>
  <si>
    <t>CG14400</t>
  </si>
  <si>
    <t>CG14400 gene product from transcript CG14400-RA</t>
  </si>
  <si>
    <t>1623329_at</t>
  </si>
  <si>
    <t>CG14500</t>
  </si>
  <si>
    <t>CG14500 gene product from transcript CG14500-RA</t>
  </si>
  <si>
    <t>1629773_at</t>
  </si>
  <si>
    <t>CG14518</t>
  </si>
  <si>
    <t>CG14518 gene product from transcript CG14518-RA</t>
  </si>
  <si>
    <t>1636390_at</t>
  </si>
  <si>
    <t>CG14568</t>
  </si>
  <si>
    <t>CG14568 gene product from transcript CG14568-RA</t>
  </si>
  <si>
    <t>1635432_at</t>
  </si>
  <si>
    <t>CG14607</t>
  </si>
  <si>
    <t>CG14607 gene product from transcript CG14607-RB</t>
  </si>
  <si>
    <t>1630608_at</t>
  </si>
  <si>
    <t>CG14608</t>
  </si>
  <si>
    <t>CG14608 gene product from transcript CG14608-RC</t>
  </si>
  <si>
    <t>1622977_at</t>
  </si>
  <si>
    <t>CG14635</t>
  </si>
  <si>
    <t>CG14635 gene product from transcript CG14635-RA</t>
  </si>
  <si>
    <t>1631147_at</t>
  </si>
  <si>
    <t>CG14692</t>
  </si>
  <si>
    <t>CG14692 gene product from transcript CG14692-RE</t>
  </si>
  <si>
    <t>1631888_at</t>
  </si>
  <si>
    <t>CG14718; DmauCG14718; DsimGD18777</t>
  </si>
  <si>
    <t>CG14718 gene product from transcript CG14718-RA; CG14718</t>
  </si>
  <si>
    <t>1631366_at</t>
  </si>
  <si>
    <t>CG14752</t>
  </si>
  <si>
    <t>CG14752 gene product from transcript CG14752-RA</t>
  </si>
  <si>
    <t>1636564_at</t>
  </si>
  <si>
    <t>CG14757</t>
  </si>
  <si>
    <t>CG14757 gene product from transcript CG14757-RA</t>
  </si>
  <si>
    <t>1636640_at</t>
  </si>
  <si>
    <t>CG14811</t>
  </si>
  <si>
    <t>CG14811 gene product from transcript CG14811-RB</t>
  </si>
  <si>
    <t>1638815_at</t>
  </si>
  <si>
    <t>CG14850</t>
  </si>
  <si>
    <t>CG14850 gene product from transcript CG14850-RA</t>
  </si>
  <si>
    <t>1627682_at</t>
  </si>
  <si>
    <t>CG14949</t>
  </si>
  <si>
    <t>CG14949 gene product from transcript CG14949-RA</t>
  </si>
  <si>
    <t>1629093_at</t>
  </si>
  <si>
    <t>CG14960</t>
  </si>
  <si>
    <t>CG14960 gene product from transcript CG14960-RA</t>
  </si>
  <si>
    <t>1638974_at</t>
  </si>
  <si>
    <t>CG14963</t>
  </si>
  <si>
    <t>CG14963 gene product from transcript CG14963-RA</t>
  </si>
  <si>
    <t>1639452_at</t>
  </si>
  <si>
    <t>CG14984</t>
  </si>
  <si>
    <t>CG14984 gene product from transcript CG14984-RC</t>
  </si>
  <si>
    <t>1633617_at</t>
  </si>
  <si>
    <t>CG15116</t>
  </si>
  <si>
    <t>CG15116 gene product from transcript CG15116-RA</t>
  </si>
  <si>
    <t>1638091_at</t>
  </si>
  <si>
    <t>CG15143</t>
  </si>
  <si>
    <t>CG15143 gene product from transcript CG15143-RA</t>
  </si>
  <si>
    <t>1629952_at</t>
  </si>
  <si>
    <t>CG15227</t>
  </si>
  <si>
    <t>CG15227 gene product from transcript CG15227-RB</t>
  </si>
  <si>
    <t>1634205_at</t>
  </si>
  <si>
    <t>CG15254; DsecCG15254</t>
  </si>
  <si>
    <t>CG15254 gene product from transcript CG15254-RB</t>
  </si>
  <si>
    <t>1632970_at</t>
  </si>
  <si>
    <t>CG15336</t>
  </si>
  <si>
    <t>CG15336 gene product from transcript CG15336-RD</t>
  </si>
  <si>
    <t>1628095_at</t>
  </si>
  <si>
    <t>CG15370</t>
  </si>
  <si>
    <t>CG15370 gene product from transcript CG15370-RA</t>
  </si>
  <si>
    <t>1640827_at</t>
  </si>
  <si>
    <t>CG15422</t>
  </si>
  <si>
    <t>CG15422 gene product from transcript CG15422-RA</t>
  </si>
  <si>
    <t>1626957_at</t>
  </si>
  <si>
    <t>CG15450</t>
  </si>
  <si>
    <t>CG15450 gene product from transcript CG15450-RA</t>
  </si>
  <si>
    <t>1627368_at</t>
  </si>
  <si>
    <t>CG15497; Fer1</t>
  </si>
  <si>
    <t>CG15497 gene product from transcript CG15497-RA; 48 related 1</t>
  </si>
  <si>
    <t>1624201_at</t>
  </si>
  <si>
    <t>CG15498</t>
  </si>
  <si>
    <t>CG15498 gene product from transcript CG15498-RA</t>
  </si>
  <si>
    <t>1638588_at</t>
  </si>
  <si>
    <t>CG15522</t>
  </si>
  <si>
    <t>CG15522 gene product from transcript CG15522-RB</t>
  </si>
  <si>
    <t>1633245_at</t>
  </si>
  <si>
    <t>CG15529</t>
  </si>
  <si>
    <t>CG15529 gene product from transcript CG15529-RB</t>
  </si>
  <si>
    <t>1639218_s_at</t>
  </si>
  <si>
    <t>CG15530</t>
  </si>
  <si>
    <t>CG15530 gene product from transcript CG15530-RB</t>
  </si>
  <si>
    <t>1633282_at</t>
  </si>
  <si>
    <t>CG15708</t>
  </si>
  <si>
    <t>CG15708 gene product from transcript CG15708-RA</t>
  </si>
  <si>
    <t>1625380_at</t>
  </si>
  <si>
    <t>CG15712</t>
  </si>
  <si>
    <t>CG15712 gene product from transcript CG15712-RA</t>
  </si>
  <si>
    <t>1640910_at</t>
  </si>
  <si>
    <t>CG15731</t>
  </si>
  <si>
    <t>CG15731 gene product from transcript CG15731-RA</t>
  </si>
  <si>
    <t>1640884_at</t>
  </si>
  <si>
    <t>CG15784</t>
  </si>
  <si>
    <t>CG15784 gene product from transcript CG15784-RB</t>
  </si>
  <si>
    <t>1640649_at</t>
  </si>
  <si>
    <t>CG15878</t>
  </si>
  <si>
    <t>CG15878 gene product from transcript CG15878-RA</t>
  </si>
  <si>
    <t>1623642_at</t>
  </si>
  <si>
    <t>CG16723</t>
  </si>
  <si>
    <t>CG16723 gene product from transcript CG16723-RB</t>
  </si>
  <si>
    <t>1633220_at</t>
  </si>
  <si>
    <t>CG16739</t>
  </si>
  <si>
    <t>CG16739 gene product from transcript CG16739-RA</t>
  </si>
  <si>
    <t>1630088_at</t>
  </si>
  <si>
    <t>CG16743; DyakGE18499</t>
  </si>
  <si>
    <t>CG16743 gene product from transcript CG16743-RB; CG16743</t>
  </si>
  <si>
    <t>1631986_at</t>
  </si>
  <si>
    <t>CG16998</t>
  </si>
  <si>
    <t>CG16998 gene product from transcript CG16998-RA</t>
  </si>
  <si>
    <t>1624964_at</t>
  </si>
  <si>
    <t>CG17105</t>
  </si>
  <si>
    <t>CG17105 gene product from transcript CG17105-RB</t>
  </si>
  <si>
    <t>1639049_at</t>
  </si>
  <si>
    <t>CG17145</t>
  </si>
  <si>
    <t>CG17145 gene product from transcript CG17145-RB</t>
  </si>
  <si>
    <t>1634861_at</t>
  </si>
  <si>
    <t>CG17177</t>
  </si>
  <si>
    <t>CG17177 gene product from transcript CG17177-RA</t>
  </si>
  <si>
    <t>1623483_at</t>
  </si>
  <si>
    <t>CG17283</t>
  </si>
  <si>
    <t>CG17283 gene product from transcript CG17283-RA</t>
  </si>
  <si>
    <t>1625558_a_at</t>
  </si>
  <si>
    <t>CG17290</t>
  </si>
  <si>
    <t>CG17290 gene product from transcript CG17290-RC</t>
  </si>
  <si>
    <t>1628644_at</t>
  </si>
  <si>
    <t>CG17350</t>
  </si>
  <si>
    <t>CG17350 gene product from transcript CG17350-RA</t>
  </si>
  <si>
    <t>1634988_a_at</t>
  </si>
  <si>
    <t>CG17352</t>
  </si>
  <si>
    <t>CG17352 gene product from transcript CG17352-RA</t>
  </si>
  <si>
    <t>1641107_at</t>
  </si>
  <si>
    <t>CG17732</t>
  </si>
  <si>
    <t>CG17732 gene product from transcript CG17732-RB</t>
  </si>
  <si>
    <t>1628252_at</t>
  </si>
  <si>
    <t>CG17919</t>
  </si>
  <si>
    <t>CG17919 gene product from transcript CG17919-RA</t>
  </si>
  <si>
    <t>1631549_s_at</t>
  </si>
  <si>
    <t>CG18278; CG30059</t>
  </si>
  <si>
    <t>CG18278 gene product from transcript CG18278-RA; CG30059 gene product from transcript CG30059-RA</t>
  </si>
  <si>
    <t>1627678_at</t>
  </si>
  <si>
    <t>CG18302</t>
  </si>
  <si>
    <t>CG18302 gene product from transcript CG18302-RA</t>
  </si>
  <si>
    <t>1637854_at</t>
  </si>
  <si>
    <t>CG18335</t>
  </si>
  <si>
    <t>CG18335 gene product from transcript CG18335-RA</t>
  </si>
  <si>
    <t>1627460_at</t>
  </si>
  <si>
    <t>CG18343</t>
  </si>
  <si>
    <t>CG18343 gene product from transcript CG18343-RB</t>
  </si>
  <si>
    <t>1641041_at</t>
  </si>
  <si>
    <t>CG18467</t>
  </si>
  <si>
    <t>CG18467 gene product from transcript CG18467-RA</t>
  </si>
  <si>
    <t>1640147_at</t>
  </si>
  <si>
    <t>CG18518</t>
  </si>
  <si>
    <t>CG18518 gene product from transcript CG18518-RA</t>
  </si>
  <si>
    <t>1637746_at</t>
  </si>
  <si>
    <t>CG18545</t>
  </si>
  <si>
    <t>CG18545 gene product from transcript CG18545-RA</t>
  </si>
  <si>
    <t>1641582_at</t>
  </si>
  <si>
    <t>CG18635</t>
  </si>
  <si>
    <t>CG18635 gene product from transcript CG18635-RA</t>
  </si>
  <si>
    <t>1623834_at</t>
  </si>
  <si>
    <t>CG18641</t>
  </si>
  <si>
    <t>CG18641 gene product from transcript CG18641-RC</t>
  </si>
  <si>
    <t>1641660_at</t>
  </si>
  <si>
    <t>CG18744</t>
  </si>
  <si>
    <t>CG18744 gene product from transcript CG18744-RB</t>
  </si>
  <si>
    <t>1625303_at</t>
  </si>
  <si>
    <t>CG30054</t>
  </si>
  <si>
    <t>CG30054 gene product from transcript CG30054-RE</t>
  </si>
  <si>
    <t>1634446_at</t>
  </si>
  <si>
    <t>CG30065</t>
  </si>
  <si>
    <t>CG30065 gene product from transcript CG30065-RA</t>
  </si>
  <si>
    <t>1639466_s_at</t>
  </si>
  <si>
    <t>CG30101</t>
  </si>
  <si>
    <t>CG30101 gene product from transcript CG30101-RA</t>
  </si>
  <si>
    <t>1635435_at</t>
  </si>
  <si>
    <t>CG30278</t>
  </si>
  <si>
    <t>CG30278 gene product from transcript CG30278-RC</t>
  </si>
  <si>
    <t>1636731_at</t>
  </si>
  <si>
    <t>CG30357</t>
  </si>
  <si>
    <t>CG30357 gene product from transcript CG30357-RA</t>
  </si>
  <si>
    <t>1627709_at</t>
  </si>
  <si>
    <t>CG30371</t>
  </si>
  <si>
    <t>CG30371 gene product from transcript CG30371-RA</t>
  </si>
  <si>
    <t>1640422_a_at</t>
  </si>
  <si>
    <t>CG30401</t>
  </si>
  <si>
    <t>CG30401 gene product from transcript CG30401-RC</t>
  </si>
  <si>
    <t>1639147_s_at</t>
  </si>
  <si>
    <t>CG30438; DsimCG30438</t>
  </si>
  <si>
    <t>CG30438 gene product from transcript CG30438-RB</t>
  </si>
  <si>
    <t>1630985_at</t>
  </si>
  <si>
    <t>CG30441</t>
  </si>
  <si>
    <t>CG30441 gene product from transcript CG30441-RB</t>
  </si>
  <si>
    <t>1636675_at</t>
  </si>
  <si>
    <t>CG31145</t>
  </si>
  <si>
    <t>CG31145 gene product from transcript CG31145-RC</t>
  </si>
  <si>
    <t>1637465_at</t>
  </si>
  <si>
    <t>CG31157</t>
  </si>
  <si>
    <t>CG31157 gene product from transcript CG31157-RD</t>
  </si>
  <si>
    <t>1633212_s_at</t>
  </si>
  <si>
    <t>CG31226</t>
  </si>
  <si>
    <t>CG31226 gene product from transcript CG31226-RB</t>
  </si>
  <si>
    <t>1624507_at</t>
  </si>
  <si>
    <t>CG31268</t>
  </si>
  <si>
    <t>CG31268 gene product from transcript CG31268-RB</t>
  </si>
  <si>
    <t>1630988_at</t>
  </si>
  <si>
    <t>CG31347</t>
  </si>
  <si>
    <t>CG31347 gene product from transcript CG31347-RA</t>
  </si>
  <si>
    <t>1629502_at</t>
  </si>
  <si>
    <t>CG31358; CG42504; CG42505</t>
  </si>
  <si>
    <t>CG31358 gene product from transcript CG31358-RB; CG42504 gene product from transcript CG42504-RA; CG42505 gene product from transcript CG42505-RA</t>
  </si>
  <si>
    <t>1631293_at</t>
  </si>
  <si>
    <t>CG31600</t>
  </si>
  <si>
    <t>CG31600 gene product from transcript CG31600-RB</t>
  </si>
  <si>
    <t>1623765_at</t>
  </si>
  <si>
    <t>CG31606</t>
  </si>
  <si>
    <t>CG31606 gene product from transcript CG31606-RB</t>
  </si>
  <si>
    <t>1637316_at</t>
  </si>
  <si>
    <t>CG31697</t>
  </si>
  <si>
    <t>CG31697 gene product from transcript CG31697-RA</t>
  </si>
  <si>
    <t>1623587_at</t>
  </si>
  <si>
    <t>CG31730</t>
  </si>
  <si>
    <t>CG31730 gene product from transcript CG31730-RA</t>
  </si>
  <si>
    <t>1630359_at</t>
  </si>
  <si>
    <t>CG31810</t>
  </si>
  <si>
    <t>CG31810 gene product from transcript CG31810-RA</t>
  </si>
  <si>
    <t>1640349_at</t>
  </si>
  <si>
    <t>CG31851</t>
  </si>
  <si>
    <t>CG31851 gene product from transcript CG31851-RB</t>
  </si>
  <si>
    <t>1634584_at</t>
  </si>
  <si>
    <t>CG31875</t>
  </si>
  <si>
    <t>CG31875 gene product from transcript CG31875-RB</t>
  </si>
  <si>
    <t>1628998_at</t>
  </si>
  <si>
    <t>CG31907</t>
  </si>
  <si>
    <t>CG31907 gene product from transcript CG31907-RB</t>
  </si>
  <si>
    <t>1632694_at</t>
  </si>
  <si>
    <t>CG31918</t>
  </si>
  <si>
    <t>CG31918 gene product from transcript CG31918-RA</t>
  </si>
  <si>
    <t>1636589_s_at</t>
  </si>
  <si>
    <t>CG31958; CG31960</t>
  </si>
  <si>
    <t>CG31958 gene product from transcript CG31958-RA; CG31960 gene product from transcript CG31960-RA</t>
  </si>
  <si>
    <t>1638906_at</t>
  </si>
  <si>
    <t>CG32052</t>
  </si>
  <si>
    <t>CG32052 gene product from transcript CG32052-RE</t>
  </si>
  <si>
    <t>1639150_at</t>
  </si>
  <si>
    <t>CG32071</t>
  </si>
  <si>
    <t>CG32071 gene product from transcript CG32071-RA</t>
  </si>
  <si>
    <t>1636183_at</t>
  </si>
  <si>
    <t>CG32198</t>
  </si>
  <si>
    <t>CG32198 gene product from transcript CG32198-RB</t>
  </si>
  <si>
    <t>1626558_at</t>
  </si>
  <si>
    <t>CG32241</t>
  </si>
  <si>
    <t>CG32241 gene product from transcript CG32241-RB</t>
  </si>
  <si>
    <t>1623750_at</t>
  </si>
  <si>
    <t>CG32246</t>
  </si>
  <si>
    <t>CG32246 gene product from transcript CG32246-RB</t>
  </si>
  <si>
    <t>1630720_at</t>
  </si>
  <si>
    <t>CG32249</t>
  </si>
  <si>
    <t>CG32249 gene product from transcript CG32249-RB</t>
  </si>
  <si>
    <t>1638611_at</t>
  </si>
  <si>
    <t>CG32369</t>
  </si>
  <si>
    <t>CG32369 gene product from transcript CG32369-RC</t>
  </si>
  <si>
    <t>1627504_at</t>
  </si>
  <si>
    <t>CG32440</t>
  </si>
  <si>
    <t>CG32440 gene product from transcript CG32440-RA</t>
  </si>
  <si>
    <t>1631935_at</t>
  </si>
  <si>
    <t>CG32487</t>
  </si>
  <si>
    <t>CG32487 gene product from transcript CG32487-RA</t>
  </si>
  <si>
    <t>1630569_at</t>
  </si>
  <si>
    <t>CG32668</t>
  </si>
  <si>
    <t>CG32668 gene product from transcript CG32668-RA</t>
  </si>
  <si>
    <t>1623680_at</t>
  </si>
  <si>
    <t>CG32793</t>
  </si>
  <si>
    <t>CG32793 gene product from transcript CG32793-RA</t>
  </si>
  <si>
    <t>1626012_at</t>
  </si>
  <si>
    <t>CG32846</t>
  </si>
  <si>
    <t>CG32846 gene product from transcript CG32846-RB</t>
  </si>
  <si>
    <t>1637063_at</t>
  </si>
  <si>
    <t>CG33099</t>
  </si>
  <si>
    <t>CG33099 gene product from transcript CG33099-RA</t>
  </si>
  <si>
    <t>1626319_a_at</t>
  </si>
  <si>
    <t>CG33470; IMPPP</t>
  </si>
  <si>
    <t>CG33470 gene product from transcript CG33470-RA; Immune induced molecule prepropeptide</t>
  </si>
  <si>
    <t>1634665_at</t>
  </si>
  <si>
    <t>CG33476</t>
  </si>
  <si>
    <t>CG33476 gene product from transcript CG33476-RA</t>
  </si>
  <si>
    <t>1629181_at</t>
  </si>
  <si>
    <t>CG33494</t>
  </si>
  <si>
    <t>CG33494 gene product from transcript CG33494-RB</t>
  </si>
  <si>
    <t>1630883_at</t>
  </si>
  <si>
    <t>CG33978</t>
  </si>
  <si>
    <t>CG33978 gene product from transcript CG33978-RD</t>
  </si>
  <si>
    <t>1628002_at</t>
  </si>
  <si>
    <t>CG33986</t>
  </si>
  <si>
    <t>CG33986 gene product from transcript CG33986-RB</t>
  </si>
  <si>
    <t>1639605_at</t>
  </si>
  <si>
    <t>CG33993; DwilCG33993</t>
  </si>
  <si>
    <t>CG33993 gene product from transcript CG33993-RA</t>
  </si>
  <si>
    <t>1625512_s_at</t>
  </si>
  <si>
    <t>CG34002</t>
  </si>
  <si>
    <t>CG34002 gene product from transcript CG34002-RB</t>
  </si>
  <si>
    <t>1634750_at</t>
  </si>
  <si>
    <t>CG34033</t>
  </si>
  <si>
    <t>CG34033 gene product from transcript CG34033-RA</t>
  </si>
  <si>
    <t>1639797_at</t>
  </si>
  <si>
    <t>CG34109</t>
  </si>
  <si>
    <t>CG34109 gene product from transcript CG34109-RC</t>
  </si>
  <si>
    <t>1627604_at</t>
  </si>
  <si>
    <t>1628192_at</t>
  </si>
  <si>
    <t>CG34113</t>
  </si>
  <si>
    <t>CG34113 gene product from transcript CG34113-RP</t>
  </si>
  <si>
    <t>1637347_at</t>
  </si>
  <si>
    <t>CG34164; RpL7-like</t>
  </si>
  <si>
    <t>CG34164 gene product from transcript CG34164-RB; Ribosomal protein L7-like</t>
  </si>
  <si>
    <t>1627688_at</t>
  </si>
  <si>
    <t>CG34195</t>
  </si>
  <si>
    <t>CG34195 gene product from transcript CG34195-RA</t>
  </si>
  <si>
    <t>1626674_at</t>
  </si>
  <si>
    <t>CG34199</t>
  </si>
  <si>
    <t>CG34199 gene product from transcript CG34199-RA</t>
  </si>
  <si>
    <t>1635629_at</t>
  </si>
  <si>
    <t>CG34274</t>
  </si>
  <si>
    <t>CG34274 gene product from transcript CG34274-RA</t>
  </si>
  <si>
    <t>1638202_at</t>
  </si>
  <si>
    <t>CG34356</t>
  </si>
  <si>
    <t>CG34356 gene product from transcript CG34356-RF</t>
  </si>
  <si>
    <t>1639343_at</t>
  </si>
  <si>
    <t>CG34384</t>
  </si>
  <si>
    <t>CG34384 gene product from transcript CG34384-RC</t>
  </si>
  <si>
    <t>1628661_at</t>
  </si>
  <si>
    <t>CG34393</t>
  </si>
  <si>
    <t>CG34393 gene product from transcript CG34393-RA</t>
  </si>
  <si>
    <t>1637496_at</t>
  </si>
  <si>
    <t>CG34445; CG34446</t>
  </si>
  <si>
    <t>CG34445 gene product from transcript CG34445-RA; CG34446 gene product from transcript CG34446-RA</t>
  </si>
  <si>
    <t>1632740_at</t>
  </si>
  <si>
    <t>CG42266</t>
  </si>
  <si>
    <t>CG42266 gene product from transcript CG42266-RA</t>
  </si>
  <si>
    <t>1637753_at</t>
  </si>
  <si>
    <t>CG42326</t>
  </si>
  <si>
    <t>CG42326 gene product from transcript CG42326-RE</t>
  </si>
  <si>
    <t>1630507_at</t>
  </si>
  <si>
    <t>CG42339</t>
  </si>
  <si>
    <t>CG42339 gene product from transcript CG42339-RB</t>
  </si>
  <si>
    <t>1639307_at</t>
  </si>
  <si>
    <t>CG42375; CG9288; DyakGE26300</t>
  </si>
  <si>
    <t>CG42375 gene product from transcript CG42375-RA; CG9288 gene product from transcript CG9288-RA; CG9288</t>
  </si>
  <si>
    <t>1625085_at</t>
  </si>
  <si>
    <t>CG42559; CG42560</t>
  </si>
  <si>
    <t>CG42559 gene product from transcript CG42559-RA; CG42560 gene product from transcript CG42560-RA</t>
  </si>
  <si>
    <t>1629147_at</t>
  </si>
  <si>
    <t>CG42633</t>
  </si>
  <si>
    <t>CG42633 gene product from transcript CG42633-RA</t>
  </si>
  <si>
    <t>1640468_a_at</t>
  </si>
  <si>
    <t>CG42660; CG42661; Tsp66A</t>
  </si>
  <si>
    <t>CG42660 gene product from transcript CG42660-RB; CG42661 gene product from transcript CG42661-RB; Tetraspanin 66A</t>
  </si>
  <si>
    <t>1637146_at</t>
  </si>
  <si>
    <t>CG42694</t>
  </si>
  <si>
    <t>CG42694 gene product from transcript CG42694-RB</t>
  </si>
  <si>
    <t>1636194_s_at</t>
  </si>
  <si>
    <t>CG42792</t>
  </si>
  <si>
    <t>CG42792 gene product from transcript CG42792-RB</t>
  </si>
  <si>
    <t>1630700_at</t>
  </si>
  <si>
    <t>CG43064</t>
  </si>
  <si>
    <t>CG43064 gene product from transcript CG43064-RB</t>
  </si>
  <si>
    <t>1641522_at</t>
  </si>
  <si>
    <t>CG43089</t>
  </si>
  <si>
    <t>CG43089 gene product from transcript CG43089-RC</t>
  </si>
  <si>
    <t>1628559_at</t>
  </si>
  <si>
    <t>CG43318</t>
  </si>
  <si>
    <t>CG43318 gene product from transcript CG43318-RA</t>
  </si>
  <si>
    <t>1633467_a_at</t>
  </si>
  <si>
    <t>CG43327; CG43328</t>
  </si>
  <si>
    <t>CG43327 gene product from transcript CG43327-RA; CG43328 gene product from transcript CG43328-RA</t>
  </si>
  <si>
    <t>1636796_at</t>
  </si>
  <si>
    <t>CG43347</t>
  </si>
  <si>
    <t>CG43347 gene product from transcript CG43347-RC</t>
  </si>
  <si>
    <t>1636743_s_at</t>
  </si>
  <si>
    <t>CG43784; CG45486; CG45487; CG45488; CG45489; CG45490; CG45491; CG45492; CG45493; CG45494</t>
  </si>
  <si>
    <t>CG43784 gene product from transcript CG43784-RB; CG45486 gene product from transcript CG45486-RA; CG45487 gene product from transcript CG45487-RA; CG45488 gene product from transcript CG45488-RA; CG45489 gene product from transcript CG45489-RA; CG45490 gene product from transcript CG45490-RA; CG45491 gene product from transcript CG45491-RA; CG45492 gene product from transcript CG45492-RA; CG45493 gene product from transcript CG45493-RA; CG45494 gene product from transcript CG45494-RA</t>
  </si>
  <si>
    <t>1639744_at</t>
  </si>
  <si>
    <t>CG44008</t>
  </si>
  <si>
    <t>CG44008 gene product from transcript CG44008-RA</t>
  </si>
  <si>
    <t>1631715_at</t>
  </si>
  <si>
    <t>CG44013; CG44014</t>
  </si>
  <si>
    <t>CG44013 gene product from transcript CG44013-RC</t>
  </si>
  <si>
    <t>1633511_at</t>
  </si>
  <si>
    <t>CG44102</t>
  </si>
  <si>
    <t>CG44102 gene product from transcript CG44102-RC</t>
  </si>
  <si>
    <t>1633193_at</t>
  </si>
  <si>
    <t>CheA29a</t>
  </si>
  <si>
    <t>Chemosensory protein A 29a</t>
  </si>
  <si>
    <t>1636657_at</t>
  </si>
  <si>
    <t>CheA87a</t>
  </si>
  <si>
    <t>Chemosensory protein A 87a</t>
  </si>
  <si>
    <t>1639636_at</t>
  </si>
  <si>
    <t>Cht7</t>
  </si>
  <si>
    <t>CG1869 gene product from transcript CG1869-RA</t>
  </si>
  <si>
    <t>1627748_at</t>
  </si>
  <si>
    <t>Cib2</t>
  </si>
  <si>
    <t>CIB2 ortholog</t>
  </si>
  <si>
    <t>1641211_at</t>
  </si>
  <si>
    <t>Cp7Fb</t>
  </si>
  <si>
    <t>Chorion protein b at 7F</t>
  </si>
  <si>
    <t>1637261_at</t>
  </si>
  <si>
    <t>Cp7Fc</t>
  </si>
  <si>
    <t>Chorion protein c at 7F</t>
  </si>
  <si>
    <t>1629304_at</t>
  </si>
  <si>
    <t>Cpr50Cb</t>
  </si>
  <si>
    <t>Cuticular protein 50Cb</t>
  </si>
  <si>
    <t>1630538_at</t>
  </si>
  <si>
    <t>Cpr60D</t>
  </si>
  <si>
    <t>Cuticular protein 60D</t>
  </si>
  <si>
    <t>1638472_at</t>
  </si>
  <si>
    <t>Cpr62Bb</t>
  </si>
  <si>
    <t>Cuticular protein 62Bb</t>
  </si>
  <si>
    <t>1625570_at</t>
  </si>
  <si>
    <t>Cpr64Ac</t>
  </si>
  <si>
    <t>Cuticular protein 64Ac</t>
  </si>
  <si>
    <t>1638742_at</t>
  </si>
  <si>
    <t>Cpr67Fb</t>
  </si>
  <si>
    <t>Cuticular protein 67Fb</t>
  </si>
  <si>
    <t>1622978_at</t>
  </si>
  <si>
    <t>CR6434</t>
  </si>
  <si>
    <t>ncRNA</t>
  </si>
  <si>
    <t>1631345_at</t>
  </si>
  <si>
    <t>CrebB</t>
  </si>
  <si>
    <t>Cyclic-AMP response element binding protein B</t>
  </si>
  <si>
    <t>1626388_at</t>
  </si>
  <si>
    <t>Ctr1B</t>
  </si>
  <si>
    <t>Copper transporter 1B</t>
  </si>
  <si>
    <t>1627974_at</t>
  </si>
  <si>
    <t>Cyp6t3</t>
  </si>
  <si>
    <t>CG8457 gene product from transcript CG8457-RA</t>
  </si>
  <si>
    <t>1632114_at</t>
  </si>
  <si>
    <t>Cyp12a4</t>
  </si>
  <si>
    <t>CG6042 gene product from transcript CG6042-RA</t>
  </si>
  <si>
    <t>1639901_a_at</t>
  </si>
  <si>
    <t>Cyp49a1</t>
  </si>
  <si>
    <t>CG18377 gene product from transcript CG18377-RA</t>
  </si>
  <si>
    <t>1627351_at</t>
  </si>
  <si>
    <t>cyr</t>
  </si>
  <si>
    <t>cypher</t>
  </si>
  <si>
    <t>1627637_at</t>
  </si>
  <si>
    <t>d</t>
  </si>
  <si>
    <t>dachs</t>
  </si>
  <si>
    <t>1638064_a_at</t>
  </si>
  <si>
    <t>dgo</t>
  </si>
  <si>
    <t>diego</t>
  </si>
  <si>
    <t>1640341_s_at</t>
  </si>
  <si>
    <t>Dgp-1</t>
  </si>
  <si>
    <t>CG5729 gene product from transcript CG5729-RB</t>
  </si>
  <si>
    <t>1637896_at</t>
  </si>
  <si>
    <t>Dhc62B</t>
  </si>
  <si>
    <t>Dynein heavy chain at 62B</t>
  </si>
  <si>
    <t>1632477_s_at</t>
  </si>
  <si>
    <t>DIP-zeta</t>
  </si>
  <si>
    <t>Dpr-interacting protein zeta</t>
  </si>
  <si>
    <t>1634398_a_at</t>
  </si>
  <si>
    <t>Dl</t>
  </si>
  <si>
    <t>Delta</t>
  </si>
  <si>
    <t>1624473_at</t>
  </si>
  <si>
    <t>DNApol-alpha60</t>
  </si>
  <si>
    <t>DNA polymerase alpha 60kD</t>
  </si>
  <si>
    <t>1632145_a_at</t>
  </si>
  <si>
    <t>DsecGM11932; mthl15</t>
  </si>
  <si>
    <t>methuselah-like 15</t>
  </si>
  <si>
    <t>1639384_s_at</t>
  </si>
  <si>
    <t>DsecGM22000; DsimGD11499; Hsl</t>
  </si>
  <si>
    <t>CG11055; Hormone-sensitive lipase ortholog</t>
  </si>
  <si>
    <t>1633291_at</t>
  </si>
  <si>
    <t>dy</t>
  </si>
  <si>
    <t>dusky</t>
  </si>
  <si>
    <t>1626088_at</t>
  </si>
  <si>
    <t>DyakGE14518; Zip102B</t>
  </si>
  <si>
    <t>CG2177; Zinc/iron regulated transporter-related protein 102B</t>
  </si>
  <si>
    <t>1631917_at</t>
  </si>
  <si>
    <t>Dys</t>
  </si>
  <si>
    <t>Dystrophin</t>
  </si>
  <si>
    <t>1629601_at</t>
  </si>
  <si>
    <t>E(spl)malpha-BFM</t>
  </si>
  <si>
    <t>Enhancer of split malpha, Bearded family member</t>
  </si>
  <si>
    <t>1639867_at</t>
  </si>
  <si>
    <t>ea</t>
  </si>
  <si>
    <t>easter</t>
  </si>
  <si>
    <t>1632067_at</t>
  </si>
  <si>
    <t>Ect4</t>
  </si>
  <si>
    <t>Ectoderm-expressed 4</t>
  </si>
  <si>
    <t>1629571_at</t>
  </si>
  <si>
    <t>1627033_at</t>
  </si>
  <si>
    <t>Efhc1.2</t>
  </si>
  <si>
    <t>EFHC1 homologue 2</t>
  </si>
  <si>
    <t>1626834_at</t>
  </si>
  <si>
    <t>eIF4E-5</t>
  </si>
  <si>
    <t>CG8277 gene product from transcript CG8277-RA</t>
  </si>
  <si>
    <t>1626138_s_at</t>
  </si>
  <si>
    <t>Eip63E</t>
  </si>
  <si>
    <t>Ecdysone-induced protein 63E</t>
  </si>
  <si>
    <t>1626264_at</t>
  </si>
  <si>
    <t>Elba2</t>
  </si>
  <si>
    <t>Early boundary activity 2</t>
  </si>
  <si>
    <t>1630032_at</t>
  </si>
  <si>
    <t>eys</t>
  </si>
  <si>
    <t>eyes shut</t>
  </si>
  <si>
    <t>1637319_at</t>
  </si>
  <si>
    <t>Fancl</t>
  </si>
  <si>
    <t>CG12812 gene product from transcript CG12812-RB</t>
  </si>
  <si>
    <t>1634638_at</t>
  </si>
  <si>
    <t>Fem-1</t>
  </si>
  <si>
    <t>CG9025 gene product from transcript CG9025-RA</t>
  </si>
  <si>
    <t>1639050_at</t>
  </si>
  <si>
    <t>Fife</t>
  </si>
  <si>
    <t>CG43955 gene product from transcript CG43955-RD</t>
  </si>
  <si>
    <t>1636091_at</t>
  </si>
  <si>
    <t>fj</t>
  </si>
  <si>
    <t>four-jointed</t>
  </si>
  <si>
    <t>1637643_at</t>
  </si>
  <si>
    <t>FucTB</t>
  </si>
  <si>
    <t>CG4435 gene product from transcript CG4435-RD</t>
  </si>
  <si>
    <t>1630089_at</t>
  </si>
  <si>
    <t>fzo</t>
  </si>
  <si>
    <t>fuzzy onions</t>
  </si>
  <si>
    <t>1625362_at</t>
  </si>
  <si>
    <t>Gclc</t>
  </si>
  <si>
    <t>Glutamate-cysteine ligase catalytic subunit</t>
  </si>
  <si>
    <t>1635141_at</t>
  </si>
  <si>
    <t>glob3</t>
  </si>
  <si>
    <t>globin 3</t>
  </si>
  <si>
    <t>1632677_a_at</t>
  </si>
  <si>
    <t>GM130</t>
  </si>
  <si>
    <t>Golgi matrix protein 130 kD ortholog</t>
  </si>
  <si>
    <t>1636042_at</t>
  </si>
  <si>
    <t>Gr23a</t>
  </si>
  <si>
    <t>Gustatory receptor 23a</t>
  </si>
  <si>
    <t>1623947_at</t>
  </si>
  <si>
    <t>Gr58c</t>
  </si>
  <si>
    <t>Gustatory receptor 58c</t>
  </si>
  <si>
    <t>1630258_at</t>
  </si>
  <si>
    <t>GstD2</t>
  </si>
  <si>
    <t>Glutathione S transferase D2</t>
  </si>
  <si>
    <t>1628094_at</t>
  </si>
  <si>
    <t>GstD11</t>
  </si>
  <si>
    <t>Glutathione S transferase D11</t>
  </si>
  <si>
    <t>1623256_at</t>
  </si>
  <si>
    <t>GstE1</t>
  </si>
  <si>
    <t>Glutathione S transferase E1</t>
  </si>
  <si>
    <t>1633238_at</t>
  </si>
  <si>
    <t>GstE8</t>
  </si>
  <si>
    <t>Glutathione S transferase E8</t>
  </si>
  <si>
    <t>1635266_at</t>
  </si>
  <si>
    <t>GV1</t>
  </si>
  <si>
    <t>CG12023 gene product from transcript CG12023-RA</t>
  </si>
  <si>
    <t>1625535_at</t>
  </si>
  <si>
    <t>H15</t>
  </si>
  <si>
    <t>CG6604 gene product from transcript CG6604-RA</t>
  </si>
  <si>
    <t>1626527_at</t>
  </si>
  <si>
    <t>hh</t>
  </si>
  <si>
    <t>hedgehog</t>
  </si>
  <si>
    <t>1633229_a_at</t>
  </si>
  <si>
    <t>Hr38</t>
  </si>
  <si>
    <t>Hormone receptor-like in 38</t>
  </si>
  <si>
    <t>1636055_at</t>
  </si>
  <si>
    <t>Hsc70-2</t>
  </si>
  <si>
    <t>Heat shock protein cognate 2</t>
  </si>
  <si>
    <t>1629061_s_at</t>
  </si>
  <si>
    <t>Hsp22; Hsp67Bb</t>
  </si>
  <si>
    <t>Heat shock protein 22; Heat shock gene 67Bb</t>
  </si>
  <si>
    <t>1630780_a_at</t>
  </si>
  <si>
    <t>hydra</t>
  </si>
  <si>
    <t>CG1338 gene product from transcript CG1338-RA</t>
  </si>
  <si>
    <t>1633176_at</t>
  </si>
  <si>
    <t>Ilp1</t>
  </si>
  <si>
    <t>Insulin-like peptide 1</t>
  </si>
  <si>
    <t>1627943_at</t>
  </si>
  <si>
    <t>Ilp3</t>
  </si>
  <si>
    <t>Insulin-like peptide 3</t>
  </si>
  <si>
    <t>1629530_at</t>
  </si>
  <si>
    <t>IM23</t>
  </si>
  <si>
    <t>Immune induced molecule 23</t>
  </si>
  <si>
    <t>1635227_at</t>
  </si>
  <si>
    <t>ImpL3</t>
  </si>
  <si>
    <t>Ecdysone-inducible gene L3</t>
  </si>
  <si>
    <t>1636032_at</t>
  </si>
  <si>
    <t>Ir7d</t>
  </si>
  <si>
    <t>Ionotropic receptor 7d</t>
  </si>
  <si>
    <t>1631306_at</t>
  </si>
  <si>
    <t>Ir52d</t>
  </si>
  <si>
    <t>Ionotropic receptor 52d</t>
  </si>
  <si>
    <t>1628136_at</t>
  </si>
  <si>
    <t>Ir56d</t>
  </si>
  <si>
    <t>Ionotropic receptor 56d</t>
  </si>
  <si>
    <t>1637389_at</t>
  </si>
  <si>
    <t>Ir100a</t>
  </si>
  <si>
    <t>Ionotropic receptor 100a</t>
  </si>
  <si>
    <t>1629097_at</t>
  </si>
  <si>
    <t>kni</t>
  </si>
  <si>
    <t>knirps</t>
  </si>
  <si>
    <t>1637046_at</t>
  </si>
  <si>
    <t>l(2)03659</t>
  </si>
  <si>
    <t>lethal (2) 03659</t>
  </si>
  <si>
    <t>1635952_at</t>
  </si>
  <si>
    <t>l(2)efl</t>
  </si>
  <si>
    <t>lethal (2) essential for life</t>
  </si>
  <si>
    <t>1629340_s_at</t>
  </si>
  <si>
    <t>Lcp65Aa</t>
  </si>
  <si>
    <t>CG7287 gene product from transcript CG7287-RA</t>
  </si>
  <si>
    <t>1641176_at</t>
  </si>
  <si>
    <t>Lgr3</t>
  </si>
  <si>
    <t>Leucine-rich repeat-containing G protein-coupled receptor 3</t>
  </si>
  <si>
    <t>1623787_at</t>
  </si>
  <si>
    <t>LKRSDH</t>
  </si>
  <si>
    <t>Lysine ketoglutarate reductase/saccharopine dehydrogenase</t>
  </si>
  <si>
    <t>1626273_at</t>
  </si>
  <si>
    <t>loh</t>
  </si>
  <si>
    <t>lonely heart</t>
  </si>
  <si>
    <t>1634493_at</t>
  </si>
  <si>
    <t>LysS</t>
  </si>
  <si>
    <t>Lysozyme S</t>
  </si>
  <si>
    <t>1623900_a_at</t>
  </si>
  <si>
    <t>Mal-B2</t>
  </si>
  <si>
    <t>Maltase B2</t>
  </si>
  <si>
    <t>1626531_at</t>
  </si>
  <si>
    <t>Marcal1</t>
  </si>
  <si>
    <t>CG3753 gene product from transcript CG3753-RA</t>
  </si>
  <si>
    <t>1639190_at</t>
  </si>
  <si>
    <t>mas</t>
  </si>
  <si>
    <t>masquerade</t>
  </si>
  <si>
    <t>1639006_at</t>
  </si>
  <si>
    <t>mod(mdg4); pre-mod(mdg4)-AB; pre-mod(mdg4)-AD; pre-mod(mdg4)-AE; pre-mod(mdg4)-B; pre-mod(mdg4)-C; pre-mod(mdg4)-E; pre-mod(mdg4)-I; pre-mod(mdg4)-J; pre-mod(mdg4)-K; pre-mod(mdg4)-L; pre-mod(mdg4)-P; pre-mod(mdg4)-T; pre-mod(mdg4)-U; pre-mod(mdg4)-V; pre-mod(mdg4)-W; pre-mod(mdg4)-X; pre-mod(mdg4)-Y; pre-mod(mdg4)-Z</t>
  </si>
  <si>
    <t>modifier of mdg4; CG44877 gene product from transcript CG44877-RA; CG42773 gene product from transcript CG42773-RB; CG42774 gene product from transcript CG42774-RB; CG44884 gene product from transcript CG44884-RB; CG44876 gene product from transcript CG44876-RB; CG44878 gene product from transcript CG44878-RB; CG44883 gene product from transcript CG44883-RA; CG44882 gene product from transcript CG44882-RA; CG44879 gene product from transcript CG44879-RB; CG44880 gene product from transcript CG44880-RA; CG44881 gene product from transcript CG44881-RA; CG42769 gene product from transcript CG42769-RB; CG42777 gene product from transcript CG42777-RA; CG42776 gene product from transcript CG42776-RB; CG42775 gene product from transcript CG42775-RB; CG42772 gene product from transcript CG42772-RA; CG42771 gene product from transcript CG42771-RB; CG42770 gene product from transcript CG42770-RA</t>
  </si>
  <si>
    <t>1637151_at</t>
  </si>
  <si>
    <t>mre11</t>
  </si>
  <si>
    <t>meiotic recombination 11</t>
  </si>
  <si>
    <t>1627250_at</t>
  </si>
  <si>
    <t>Msp300</t>
  </si>
  <si>
    <t>Muscle-specific protein 300 kDa</t>
  </si>
  <si>
    <t>1626914_at</t>
  </si>
  <si>
    <t>MsR1</t>
  </si>
  <si>
    <t>Myosuppressin receptor 1</t>
  </si>
  <si>
    <t>1624562_s_at</t>
  </si>
  <si>
    <t>Mst33A</t>
  </si>
  <si>
    <t>CG6541 gene product from transcript CG6541-RB</t>
  </si>
  <si>
    <t>1635354_at</t>
  </si>
  <si>
    <t>Mst36Fb</t>
  </si>
  <si>
    <t>Male-specific transcript 36Fb</t>
  </si>
  <si>
    <t>1623531_at</t>
  </si>
  <si>
    <t>Mst89B</t>
  </si>
  <si>
    <t>CG6864 gene product from transcript CG6864-RA</t>
  </si>
  <si>
    <t>1629362_at</t>
  </si>
  <si>
    <t>mthl8</t>
  </si>
  <si>
    <t>methuselah-like 8</t>
  </si>
  <si>
    <t>1625015_at</t>
  </si>
  <si>
    <t>mthl12</t>
  </si>
  <si>
    <t>methuselah-like 12</t>
  </si>
  <si>
    <t>1625450_at</t>
  </si>
  <si>
    <t>mthl14</t>
  </si>
  <si>
    <t>methuselah-like 14</t>
  </si>
  <si>
    <t>1631962_at</t>
  </si>
  <si>
    <t>MtnD</t>
  </si>
  <si>
    <t>Metallothionein D</t>
  </si>
  <si>
    <t>1633211_a_at</t>
  </si>
  <si>
    <t>mtsh</t>
  </si>
  <si>
    <t>mitoshell</t>
  </si>
  <si>
    <t>1629784_a_at</t>
  </si>
  <si>
    <t>Myo28B1</t>
  </si>
  <si>
    <t>Myosin 28B1</t>
  </si>
  <si>
    <t>1632082_at</t>
  </si>
  <si>
    <t>Ndg</t>
  </si>
  <si>
    <t>Nidogen/entactin</t>
  </si>
  <si>
    <t>1624771_at</t>
  </si>
  <si>
    <t>Nipped-A</t>
  </si>
  <si>
    <t>CG33554 gene product from transcript CG33554-RE</t>
  </si>
  <si>
    <t>1637977_a_at</t>
  </si>
  <si>
    <t>Notum</t>
  </si>
  <si>
    <t>CG13076 gene product from transcript CG13076-RA</t>
  </si>
  <si>
    <t>1637914_at</t>
  </si>
  <si>
    <t>Obp83g</t>
  </si>
  <si>
    <t>Odorant-binding protein 83g</t>
  </si>
  <si>
    <t>1632239_at</t>
  </si>
  <si>
    <t>Obp85a</t>
  </si>
  <si>
    <t>Odorant-binding protein 85a</t>
  </si>
  <si>
    <t>1641109_at</t>
  </si>
  <si>
    <t>obst-B</t>
  </si>
  <si>
    <t>obstructor-B</t>
  </si>
  <si>
    <t>1636627_at</t>
  </si>
  <si>
    <t>Octbeta3R</t>
  </si>
  <si>
    <t>Octopamine beta3 receptor</t>
  </si>
  <si>
    <t>1634517_at</t>
  </si>
  <si>
    <t>Or46a</t>
  </si>
  <si>
    <t>Odorant receptor 46a</t>
  </si>
  <si>
    <t>1631260_at</t>
  </si>
  <si>
    <t>Or56a</t>
  </si>
  <si>
    <t>Odorant receptor 56a</t>
  </si>
  <si>
    <t>1630037_at</t>
  </si>
  <si>
    <t>Or59b</t>
  </si>
  <si>
    <t>Odorant receptor 59b</t>
  </si>
  <si>
    <t>1636616_at</t>
  </si>
  <si>
    <t>Or63a</t>
  </si>
  <si>
    <t>Odorant receptor 63a</t>
  </si>
  <si>
    <t>1634394_at</t>
  </si>
  <si>
    <t>Or67d</t>
  </si>
  <si>
    <t>Odorant receptor 67d</t>
  </si>
  <si>
    <t>1640607_at</t>
  </si>
  <si>
    <t>org-1</t>
  </si>
  <si>
    <t>optomotor-blind-related-gene-1</t>
  </si>
  <si>
    <t>1633181_at</t>
  </si>
  <si>
    <t>Oseg2</t>
  </si>
  <si>
    <t>Outer segment 2</t>
  </si>
  <si>
    <t>1640576_a_at</t>
  </si>
  <si>
    <t>osk</t>
  </si>
  <si>
    <t>oskar</t>
  </si>
  <si>
    <t>1629967_s_at</t>
  </si>
  <si>
    <t>park</t>
  </si>
  <si>
    <t>parkin</t>
  </si>
  <si>
    <t>1633145_at</t>
  </si>
  <si>
    <t>PGRP-LF</t>
  </si>
  <si>
    <t>Peptidoglycan recognition protein LF</t>
  </si>
  <si>
    <t>1637713_at</t>
  </si>
  <si>
    <t>PH4alphaNE3</t>
  </si>
  <si>
    <t>prolyl-4-hydroxylase-alpha NE3</t>
  </si>
  <si>
    <t>1629130_at</t>
  </si>
  <si>
    <t>Pif1A</t>
  </si>
  <si>
    <t>PFTAIRE-interacting factor 1A</t>
  </si>
  <si>
    <t>1631454_a_at</t>
  </si>
  <si>
    <t>pio</t>
  </si>
  <si>
    <t>piopio</t>
  </si>
  <si>
    <t>1630919_at</t>
  </si>
  <si>
    <t>pip</t>
  </si>
  <si>
    <t>pipe</t>
  </si>
  <si>
    <t>1641605_at</t>
  </si>
  <si>
    <t>PIP82</t>
  </si>
  <si>
    <t>CG11219 gene product from transcript CG11219-RA</t>
  </si>
  <si>
    <t>1628164_at</t>
  </si>
  <si>
    <t>Pp1-13C</t>
  </si>
  <si>
    <t>Protein phosphatase 1 at 13C</t>
  </si>
  <si>
    <t>1641686_at</t>
  </si>
  <si>
    <t>ppk23</t>
  </si>
  <si>
    <t>pickpocket 23</t>
  </si>
  <si>
    <t>1633776_s_at</t>
  </si>
  <si>
    <t>ProtA; ProtB</t>
  </si>
  <si>
    <t>Protamine A; Protamine B</t>
  </si>
  <si>
    <t>1639152_at</t>
  </si>
  <si>
    <t>Ptp52F</t>
  </si>
  <si>
    <t>Protein tyrosine phosphatase 52F</t>
  </si>
  <si>
    <t>1630017_at</t>
  </si>
  <si>
    <t>Ptp99A</t>
  </si>
  <si>
    <t>Protein tyrosine phosphatase 99A</t>
  </si>
  <si>
    <t>1635643_at</t>
  </si>
  <si>
    <t>Rab23</t>
  </si>
  <si>
    <t>CG2108 gene product from transcript CG2108-RA</t>
  </si>
  <si>
    <t>1632805_at</t>
  </si>
  <si>
    <t>Rcd-1r</t>
  </si>
  <si>
    <t>Rcd-1 related</t>
  </si>
  <si>
    <t>1633239_at</t>
  </si>
  <si>
    <t>r-cup</t>
  </si>
  <si>
    <t>ryder cup</t>
  </si>
  <si>
    <t>1637460_at</t>
  </si>
  <si>
    <t>Reep1</t>
  </si>
  <si>
    <t>REEP1 homolog</t>
  </si>
  <si>
    <t>1635217_at</t>
  </si>
  <si>
    <t>Rgk2</t>
  </si>
  <si>
    <t>Rad, Gem/Kir family member 2</t>
  </si>
  <si>
    <t>1640167_s_at</t>
  </si>
  <si>
    <t>RhoU; Tequila</t>
  </si>
  <si>
    <t>CG34104 gene product from transcript CG34104-RB; CG4821 gene product from transcript CG4821-RG</t>
  </si>
  <si>
    <t>1633905_at</t>
  </si>
  <si>
    <t>RpL28; snoRNA:Or-CD12</t>
  </si>
  <si>
    <t>Ribosomal protein L28; ncRNA</t>
  </si>
  <si>
    <t>1636695_at</t>
  </si>
  <si>
    <t>S6KL</t>
  </si>
  <si>
    <t>S6 Kinase Like</t>
  </si>
  <si>
    <t>1634167_a_at</t>
  </si>
  <si>
    <t>sage</t>
  </si>
  <si>
    <t>salivary gland-expressed bHLH</t>
  </si>
  <si>
    <t>1636906_s_at</t>
  </si>
  <si>
    <t>Sans</t>
  </si>
  <si>
    <t>Sans ortholog</t>
  </si>
  <si>
    <t>1637412_a_at</t>
  </si>
  <si>
    <t>sas</t>
  </si>
  <si>
    <t>stranded at second</t>
  </si>
  <si>
    <t>1639402_a_at</t>
  </si>
  <si>
    <t>scrib</t>
  </si>
  <si>
    <t>scribbled</t>
  </si>
  <si>
    <t>1633721_at</t>
  </si>
  <si>
    <t>sdt</t>
  </si>
  <si>
    <t>stardust</t>
  </si>
  <si>
    <t>1636281_at</t>
  </si>
  <si>
    <t>Sema-1b</t>
  </si>
  <si>
    <t>CG6446 gene product from transcript CG6446-RA</t>
  </si>
  <si>
    <t>1633485_at</t>
  </si>
  <si>
    <t>sens-2</t>
  </si>
  <si>
    <t>senseless-2</t>
  </si>
  <si>
    <t>1631534_at</t>
  </si>
  <si>
    <t>sfl</t>
  </si>
  <si>
    <t>sulfateless</t>
  </si>
  <si>
    <t>1629352_at</t>
  </si>
  <si>
    <t>sgl</t>
  </si>
  <si>
    <t>sugarless</t>
  </si>
  <si>
    <t>1640331_at</t>
  </si>
  <si>
    <t>shakB</t>
  </si>
  <si>
    <t>shaking B</t>
  </si>
  <si>
    <t>1638398_at</t>
  </si>
  <si>
    <t>Shal</t>
  </si>
  <si>
    <t>Shaker cognate l</t>
  </si>
  <si>
    <t>1630913_at</t>
  </si>
  <si>
    <t>Shroom</t>
  </si>
  <si>
    <t>CG34379 gene product from transcript CG34379-RH</t>
  </si>
  <si>
    <t>1636591_at</t>
  </si>
  <si>
    <t>SkpB</t>
  </si>
  <si>
    <t>SKP1-related B</t>
  </si>
  <si>
    <t>1641493_at</t>
  </si>
  <si>
    <t>SkpD</t>
  </si>
  <si>
    <t>SKP1-related D</t>
  </si>
  <si>
    <t>1635424_s_at</t>
  </si>
  <si>
    <t>S-Lap3</t>
  </si>
  <si>
    <t>Sperm-Leucylaminopeptidase 3</t>
  </si>
  <si>
    <t>1634102_at</t>
  </si>
  <si>
    <t>sls</t>
  </si>
  <si>
    <t>sallimus</t>
  </si>
  <si>
    <t>1622906_at</t>
  </si>
  <si>
    <t>Sod3</t>
  </si>
  <si>
    <t>Superoxide dismutase 3</t>
  </si>
  <si>
    <t>1639892_at</t>
  </si>
  <si>
    <t>Sodh-1</t>
  </si>
  <si>
    <t>Sorbitol dehydrogenase 1</t>
  </si>
  <si>
    <t>1623208_at</t>
  </si>
  <si>
    <t>Sox100B</t>
  </si>
  <si>
    <t>CG15552 gene product from transcript CG15552-RA</t>
  </si>
  <si>
    <t>1636331_at</t>
  </si>
  <si>
    <t>Sox102F</t>
  </si>
  <si>
    <t>CG11153 gene product from transcript CG11153-RB</t>
  </si>
  <si>
    <t>1631170_at</t>
  </si>
  <si>
    <t>Sp1</t>
  </si>
  <si>
    <t>CG1343 gene product from transcript CG1343-RE</t>
  </si>
  <si>
    <t>1625840_at</t>
  </si>
  <si>
    <t>spartin</t>
  </si>
  <si>
    <t>CG12001 gene product from transcript CG12001-RA</t>
  </si>
  <si>
    <t>1628564_at</t>
  </si>
  <si>
    <t>Spn43Ad</t>
  </si>
  <si>
    <t>Serpin 43Ad</t>
  </si>
  <si>
    <t>1633266_at</t>
  </si>
  <si>
    <t>Spn75F</t>
  </si>
  <si>
    <t>Serpin 75F</t>
  </si>
  <si>
    <t>1624432_at</t>
  </si>
  <si>
    <t>spz3</t>
  </si>
  <si>
    <t>spatzle 3</t>
  </si>
  <si>
    <t>1635245_at</t>
  </si>
  <si>
    <t>spz6</t>
  </si>
  <si>
    <t>spatzle 6</t>
  </si>
  <si>
    <t>1639223_a_at</t>
  </si>
  <si>
    <t>sr</t>
  </si>
  <si>
    <t>stripe</t>
  </si>
  <si>
    <t>1637305_a_at</t>
  </si>
  <si>
    <t>Src42A</t>
  </si>
  <si>
    <t>Src oncogene at 42A</t>
  </si>
  <si>
    <t>1631324_at</t>
  </si>
  <si>
    <t>ssp5</t>
  </si>
  <si>
    <t>short spindle 5</t>
  </si>
  <si>
    <t>1638309_at</t>
  </si>
  <si>
    <t>St2</t>
  </si>
  <si>
    <t>Sulfotransferase 2</t>
  </si>
  <si>
    <t>1630855_s_at</t>
  </si>
  <si>
    <t>Ste12DOR; Ste:CG33236; Ste:CG33237; Ste:CG33238; Ste:CG33239; Ste:CG33240; Ste:CG33241; Ste:CG33242; Ste:CG33243; Ste:CG33244; Ste:CG33245; Ste:CG33246; Ste:CG33247</t>
  </si>
  <si>
    <t>Stellate 12D orphon; CG33236 gene product from transcript CG33236-RB; CG33237 gene product from transcript CG33237-RB; CG33238 gene product from transcript CG33238-RB; CG33239 gene product from transcript CG33239-RB; CG33240 gene product from transcript CG33240-RB; CG33241 gene product from transcript CG33241-RB; CG33242 gene product from transcript CG33242-RB; CG33243 gene product from transcript CG33243-RB; CG33244 gene product from transcript CG33244-RB; CG33245 gene product from transcript CG33245-RB; CG33246 gene product from transcript CG33246-RB; CG33247 gene product from transcript CG33247-RB</t>
  </si>
  <si>
    <t>1627821_s_at</t>
  </si>
  <si>
    <t>Syt7</t>
  </si>
  <si>
    <t>Synaptotagmin 7</t>
  </si>
  <si>
    <t>1629742_at</t>
  </si>
  <si>
    <t>tau</t>
  </si>
  <si>
    <t>CG45110 gene product from transcript CG45110-RH</t>
  </si>
  <si>
    <t>1635107_at</t>
  </si>
  <si>
    <t>Tet</t>
  </si>
  <si>
    <t>Ten-Eleven Translocation (TET) family protein</t>
  </si>
  <si>
    <t>1635825_a_at</t>
  </si>
  <si>
    <t>TFAM</t>
  </si>
  <si>
    <t>mitochondrial transcription factor A</t>
  </si>
  <si>
    <t>1635900_at</t>
  </si>
  <si>
    <t>Thor</t>
  </si>
  <si>
    <t>CG8846 gene product from transcript CG8846-RA</t>
  </si>
  <si>
    <t>1627582_a_at</t>
  </si>
  <si>
    <t>Tret1-1</t>
  </si>
  <si>
    <t>Trehalose transporter 1-1</t>
  </si>
  <si>
    <t>1627086_at</t>
  </si>
  <si>
    <t>Trissin</t>
  </si>
  <si>
    <t>CG14871 gene product from transcript CG14871-RB</t>
  </si>
  <si>
    <t>1633017_at</t>
  </si>
  <si>
    <t>Tsf3</t>
  </si>
  <si>
    <t>Transferrin 3</t>
  </si>
  <si>
    <t>1632870_at</t>
  </si>
  <si>
    <t>tut</t>
  </si>
  <si>
    <t>tumorous testis</t>
  </si>
  <si>
    <t>1624762_at</t>
  </si>
  <si>
    <t>TwdlC</t>
  </si>
  <si>
    <t>TweedleC</t>
  </si>
  <si>
    <t>1632070_at</t>
  </si>
  <si>
    <t>Ugt58Fa</t>
  </si>
  <si>
    <t>CG4414 gene product from transcript CG4414-RB</t>
  </si>
  <si>
    <t>1624411_at</t>
  </si>
  <si>
    <t>unc80</t>
  </si>
  <si>
    <t>CG18437 gene product from transcript CG18437-RF</t>
  </si>
  <si>
    <t>1635447_at</t>
  </si>
  <si>
    <t>veil</t>
  </si>
  <si>
    <t>CG4827 gene product from transcript CG4827-RB</t>
  </si>
  <si>
    <t>1635067_at</t>
  </si>
  <si>
    <t>VhaM9.7-d</t>
  </si>
  <si>
    <t>Vacuolar H[+] ATPase M9.7 subunit d</t>
  </si>
  <si>
    <t>1637189_at</t>
  </si>
  <si>
    <t>Vps39</t>
  </si>
  <si>
    <t>Vacuolar protein sorting 39</t>
  </si>
  <si>
    <t>1640102_at</t>
  </si>
  <si>
    <t>wake</t>
  </si>
  <si>
    <t>wide awake</t>
  </si>
  <si>
    <t>1627807_at</t>
  </si>
  <si>
    <t>w-cup</t>
  </si>
  <si>
    <t>world cup</t>
  </si>
  <si>
    <t>1633285_at</t>
  </si>
  <si>
    <t>y</t>
  </si>
  <si>
    <t>yellow</t>
  </si>
  <si>
    <t>1630540_at</t>
  </si>
  <si>
    <t>yellow-e3</t>
  </si>
  <si>
    <t>CG17045 gene product from transcript CG17045-RA</t>
  </si>
  <si>
    <t>1638821_a_at</t>
  </si>
  <si>
    <t>yuri</t>
  </si>
  <si>
    <t>yuri gagarin</t>
  </si>
  <si>
    <t>1632121_a_at</t>
  </si>
  <si>
    <t>Zasp66</t>
  </si>
  <si>
    <t>Z band alternatively spliced PDZ-motif protein 66</t>
  </si>
  <si>
    <t>1637961_at</t>
  </si>
  <si>
    <t>zen</t>
  </si>
  <si>
    <t>zerknullt</t>
  </si>
  <si>
    <t>1630133_at</t>
  </si>
  <si>
    <t>zen2</t>
  </si>
  <si>
    <t>zerknullt-related</t>
  </si>
  <si>
    <t>1635815_at</t>
  </si>
  <si>
    <t>zetaTry</t>
  </si>
  <si>
    <t>zetaTrypsin</t>
  </si>
  <si>
    <t>Control vs TFAM o/e</t>
  </si>
  <si>
    <t>Control vs Pnt RNAi</t>
  </si>
  <si>
    <t>Pnt RNAi Avg (log2)</t>
  </si>
  <si>
    <t>1633476_at</t>
  </si>
  <si>
    <t>Acox57D-d</t>
  </si>
  <si>
    <t>acyl-Coenzyme A oxidase at 57D distal</t>
  </si>
  <si>
    <t>1641474_s_at</t>
  </si>
  <si>
    <t>Acp1; CG13796; CG31904</t>
  </si>
  <si>
    <t>Adult cuticle protein 1; CG31904 gene product from transcript CG31904-RD</t>
  </si>
  <si>
    <t>1634216_at</t>
  </si>
  <si>
    <t>Adgf-C</t>
  </si>
  <si>
    <t>Adenosine deaminase-related growth factor C</t>
  </si>
  <si>
    <t>1641062_at</t>
  </si>
  <si>
    <t>Ady43A</t>
  </si>
  <si>
    <t>CG1851 gene product from transcript CG1851-RA</t>
  </si>
  <si>
    <t>1635442_a_at</t>
  </si>
  <si>
    <t>AkhR</t>
  </si>
  <si>
    <t>Adipokinetic hormone receptor</t>
  </si>
  <si>
    <t>1623885_at</t>
  </si>
  <si>
    <t>alpha-Est1</t>
  </si>
  <si>
    <t>alpha-Esterase-1</t>
  </si>
  <si>
    <t>1623910_at</t>
  </si>
  <si>
    <t>alphaTub85E</t>
  </si>
  <si>
    <t>alpha-Tubulin at 85E</t>
  </si>
  <si>
    <t>1625930_at</t>
  </si>
  <si>
    <t>amn</t>
  </si>
  <si>
    <t>amnesiac</t>
  </si>
  <si>
    <t>1626492_s_at</t>
  </si>
  <si>
    <t>Arpc1</t>
  </si>
  <si>
    <t>Actin-related protein 2/3 complex, subunit 1</t>
  </si>
  <si>
    <t>1629597_a_at</t>
  </si>
  <si>
    <t>Asph</t>
  </si>
  <si>
    <t>Aspartyl beta-hydroxylase</t>
  </si>
  <si>
    <t>1634874_at</t>
  </si>
  <si>
    <t>AstA-R2</t>
  </si>
  <si>
    <t>Allatostatin A receptor 2</t>
  </si>
  <si>
    <t>1630629_at</t>
  </si>
  <si>
    <t>Atg8b</t>
  </si>
  <si>
    <t>Autophagy-related 8b</t>
  </si>
  <si>
    <t>1624537_s_at</t>
  </si>
  <si>
    <t>Atxn7</t>
  </si>
  <si>
    <t>Ataxin 7</t>
  </si>
  <si>
    <t>1639545_a_at</t>
  </si>
  <si>
    <t>Awh</t>
  </si>
  <si>
    <t>Arrowhead</t>
  </si>
  <si>
    <t>1625411_at</t>
  </si>
  <si>
    <t>B9d2; tectonic</t>
  </si>
  <si>
    <t>CG42730 gene product from transcript CG42730-RA; CG42731 gene product from transcript CG42731-RA</t>
  </si>
  <si>
    <t>1630320_at</t>
  </si>
  <si>
    <t>betaTry</t>
  </si>
  <si>
    <t>betaTrypsin</t>
  </si>
  <si>
    <t>1630495_at</t>
  </si>
  <si>
    <t>boly</t>
  </si>
  <si>
    <t>borrelly</t>
  </si>
  <si>
    <t>1632260_s_at</t>
  </si>
  <si>
    <t>bru-2</t>
  </si>
  <si>
    <t>bruno-2</t>
  </si>
  <si>
    <t>1623237_at</t>
  </si>
  <si>
    <t>Bub1</t>
  </si>
  <si>
    <t>Bub1 homologue</t>
  </si>
  <si>
    <t>1625615_at</t>
  </si>
  <si>
    <t>C15</t>
  </si>
  <si>
    <t>CG7937 gene product from transcript CG7937-RA</t>
  </si>
  <si>
    <t>1640077_at</t>
  </si>
  <si>
    <t>CalpC</t>
  </si>
  <si>
    <t>Calpain C</t>
  </si>
  <si>
    <t>1632719_at</t>
  </si>
  <si>
    <t>CecC</t>
  </si>
  <si>
    <t>Cecropin C</t>
  </si>
  <si>
    <t>1629070_at</t>
  </si>
  <si>
    <t>CG1208</t>
  </si>
  <si>
    <t>CG1208 gene product from transcript CG1208-RB</t>
  </si>
  <si>
    <t>1633930_at</t>
  </si>
  <si>
    <t>CG1394</t>
  </si>
  <si>
    <t>CG1394 gene product from transcript CG1394-RB</t>
  </si>
  <si>
    <t>1626933_s_at</t>
  </si>
  <si>
    <t>CG2469</t>
  </si>
  <si>
    <t>CG2469 gene product from transcript CG2469-RB</t>
  </si>
  <si>
    <t>1625644_at</t>
  </si>
  <si>
    <t>CG2641</t>
  </si>
  <si>
    <t>CG2641 gene product from transcript CG2641-RA</t>
  </si>
  <si>
    <t>1631480_at</t>
  </si>
  <si>
    <t>CG2652</t>
  </si>
  <si>
    <t>CG2652 gene product from transcript CG2652-RA</t>
  </si>
  <si>
    <t>1633294_at</t>
  </si>
  <si>
    <t>CG2812</t>
  </si>
  <si>
    <t>CG2812 gene product from transcript CG2812-RA</t>
  </si>
  <si>
    <t>1633263_at</t>
  </si>
  <si>
    <t>CG3121</t>
  </si>
  <si>
    <t>CG3121 gene product from transcript CG3121-RA</t>
  </si>
  <si>
    <t>1638494_at</t>
  </si>
  <si>
    <t>CG3124</t>
  </si>
  <si>
    <t>CG3124 gene product from transcript CG3124-RA</t>
  </si>
  <si>
    <t>1638230_at</t>
  </si>
  <si>
    <t>CG3160</t>
  </si>
  <si>
    <t>CG3160 gene product from transcript CG3160-RA</t>
  </si>
  <si>
    <t>1639298_at</t>
  </si>
  <si>
    <t>CG3213</t>
  </si>
  <si>
    <t>CG3213 gene product from transcript CG3213-RA</t>
  </si>
  <si>
    <t>1626664_at</t>
  </si>
  <si>
    <t>CG3285</t>
  </si>
  <si>
    <t>CG3285 gene product from transcript CG3285-RA</t>
  </si>
  <si>
    <t>1624312_at</t>
  </si>
  <si>
    <t>CG3326</t>
  </si>
  <si>
    <t>CG3326 gene product from transcript CG3326-RB</t>
  </si>
  <si>
    <t>1640866_at</t>
  </si>
  <si>
    <t>CG3349</t>
  </si>
  <si>
    <t>CG3349 gene product from transcript CG3349-RB</t>
  </si>
  <si>
    <t>1631805_at</t>
  </si>
  <si>
    <t>CG3397</t>
  </si>
  <si>
    <t>CG3397 gene product from transcript CG3397-RA</t>
  </si>
  <si>
    <t>1640766_at</t>
  </si>
  <si>
    <t>CG3491</t>
  </si>
  <si>
    <t>CG3491 gene product from transcript CG3491-RA</t>
  </si>
  <si>
    <t>1636825_at</t>
  </si>
  <si>
    <t>CG3492</t>
  </si>
  <si>
    <t>CG3492 gene product from transcript CG3492-RA</t>
  </si>
  <si>
    <t>1628271_at</t>
  </si>
  <si>
    <t>CG3609</t>
  </si>
  <si>
    <t>CG3609 gene product from transcript CG3609-RA</t>
  </si>
  <si>
    <t>1640207_at</t>
  </si>
  <si>
    <t>CG3635</t>
  </si>
  <si>
    <t>CG3635 gene product from transcript CG3635-RB</t>
  </si>
  <si>
    <t>1638844_s_at</t>
  </si>
  <si>
    <t>CG3714</t>
  </si>
  <si>
    <t>CG3714 gene product from transcript CG3714-RG</t>
  </si>
  <si>
    <t>1637829_at</t>
  </si>
  <si>
    <t>CG4020</t>
  </si>
  <si>
    <t>CG4020 gene product from transcript CG4020-RB</t>
  </si>
  <si>
    <t>1640030_at</t>
  </si>
  <si>
    <t>CG4168; DperGL25723; DpseGA18003</t>
  </si>
  <si>
    <t>CG4168 gene product from transcript CG4168-RC; GA18003</t>
  </si>
  <si>
    <t>1633479_a_at</t>
  </si>
  <si>
    <t>CG4270</t>
  </si>
  <si>
    <t>CG4270 gene product from transcript CG4270-RA</t>
  </si>
  <si>
    <t>1634876_at</t>
  </si>
  <si>
    <t>CG4537</t>
  </si>
  <si>
    <t>CG4537 gene product from transcript CG4537-RB</t>
  </si>
  <si>
    <t>1631496_at</t>
  </si>
  <si>
    <t>CG4563</t>
  </si>
  <si>
    <t>CG4563 gene product from transcript CG4563-RA</t>
  </si>
  <si>
    <t>1631561_s_at</t>
  </si>
  <si>
    <t>CG4607; DsimCG4607</t>
  </si>
  <si>
    <t>CG4607 gene product from transcript CG4607-RA</t>
  </si>
  <si>
    <t>1624149_at</t>
  </si>
  <si>
    <t>CG4669; DsimCG4669</t>
  </si>
  <si>
    <t>CG4669 gene product from transcript CG4669-RA</t>
  </si>
  <si>
    <t>1639246_at</t>
  </si>
  <si>
    <t>CG4714</t>
  </si>
  <si>
    <t>CG4714 gene product from transcript CG4714-RA</t>
  </si>
  <si>
    <t>1635098_a_at</t>
  </si>
  <si>
    <t>CG4789</t>
  </si>
  <si>
    <t>CG4789 gene product from transcript CG4789-RA</t>
  </si>
  <si>
    <t>1634241_at</t>
  </si>
  <si>
    <t>CG4860</t>
  </si>
  <si>
    <t>CG4860 gene product from transcript CG4860-RA</t>
  </si>
  <si>
    <t>1623660_at</t>
  </si>
  <si>
    <t>CG4892</t>
  </si>
  <si>
    <t>CG4892 gene product from transcript CG4892-RA</t>
  </si>
  <si>
    <t>1631991_at</t>
  </si>
  <si>
    <t>CG5089</t>
  </si>
  <si>
    <t>CG5089 gene product from transcript CG5089-RA</t>
  </si>
  <si>
    <t>1625310_at</t>
  </si>
  <si>
    <t>CG5235</t>
  </si>
  <si>
    <t>CG5235 gene product from transcript CG5235-RA</t>
  </si>
  <si>
    <t>1639775_at</t>
  </si>
  <si>
    <t>CG5388</t>
  </si>
  <si>
    <t>CG5388 gene product from transcript CG5388-RB</t>
  </si>
  <si>
    <t>1632045_at</t>
  </si>
  <si>
    <t>CG5697</t>
  </si>
  <si>
    <t>CG5697 gene product from transcript CG5697-RA</t>
  </si>
  <si>
    <t>1627507_at</t>
  </si>
  <si>
    <t>CG5704</t>
  </si>
  <si>
    <t>CG5704 gene product from transcript CG5704-RB</t>
  </si>
  <si>
    <t>1638107_at</t>
  </si>
  <si>
    <t>CG5762; DmauCG5762; DsimGD18296</t>
  </si>
  <si>
    <t>CG5762 gene product from transcript CG5762-RA; CG5762</t>
  </si>
  <si>
    <t>1630789_at</t>
  </si>
  <si>
    <t>CG5897</t>
  </si>
  <si>
    <t>CG5897 gene product from transcript CG5897-RB</t>
  </si>
  <si>
    <t>1627493_at</t>
  </si>
  <si>
    <t>CG5958</t>
  </si>
  <si>
    <t>CG5958 gene product from transcript CG5958-RA</t>
  </si>
  <si>
    <t>1624961_at</t>
  </si>
  <si>
    <t>CG6380</t>
  </si>
  <si>
    <t>CG6380 gene product from transcript CG6380-RB</t>
  </si>
  <si>
    <t>1629860_at</t>
  </si>
  <si>
    <t>CG6462; DsimCG6462</t>
  </si>
  <si>
    <t>CG6462 gene product from transcript CG6462-RA</t>
  </si>
  <si>
    <t>1626713_at</t>
  </si>
  <si>
    <t>CG6629</t>
  </si>
  <si>
    <t>CG6629 gene product from transcript CG6629-RA</t>
  </si>
  <si>
    <t>1624946_at</t>
  </si>
  <si>
    <t>CG6790</t>
  </si>
  <si>
    <t>CG6790 gene product from transcript CG6790-RA</t>
  </si>
  <si>
    <t>1624692_at</t>
  </si>
  <si>
    <t>CG6830</t>
  </si>
  <si>
    <t>CG6830 gene product from transcript CG6830-RA</t>
  </si>
  <si>
    <t>1628132_at</t>
  </si>
  <si>
    <t>CG7099</t>
  </si>
  <si>
    <t>CG7099 gene product from transcript CG7099-RA</t>
  </si>
  <si>
    <t>1640980_at</t>
  </si>
  <si>
    <t>CG7218</t>
  </si>
  <si>
    <t>CG7218 gene product from transcript CG7218-RB</t>
  </si>
  <si>
    <t>1626849_at</t>
  </si>
  <si>
    <t>CG7251</t>
  </si>
  <si>
    <t>CG7251 gene product from transcript CG7251-RB</t>
  </si>
  <si>
    <t>1627578_s_at</t>
  </si>
  <si>
    <t>CG7255; DsimCG7255</t>
  </si>
  <si>
    <t>CG7255 gene product from transcript CG7255-RE</t>
  </si>
  <si>
    <t>1623833_at</t>
  </si>
  <si>
    <t>CG7309</t>
  </si>
  <si>
    <t>CG7309 gene product from transcript CG7309-RC</t>
  </si>
  <si>
    <t>1636234_at</t>
  </si>
  <si>
    <t>CG7366</t>
  </si>
  <si>
    <t>CG7366 gene product from transcript CG7366-RA</t>
  </si>
  <si>
    <t>1635467_a_at</t>
  </si>
  <si>
    <t>CG7381</t>
  </si>
  <si>
    <t>CG7381 gene product from transcript CG7381-RE</t>
  </si>
  <si>
    <t>1632810_at</t>
  </si>
  <si>
    <t>CG7386</t>
  </si>
  <si>
    <t>CG7386 gene product from transcript CG7386-RA</t>
  </si>
  <si>
    <t>1633056_at</t>
  </si>
  <si>
    <t>CG7387</t>
  </si>
  <si>
    <t>CG7387 gene product from transcript CG7387-RA</t>
  </si>
  <si>
    <t>1630635_s_at</t>
  </si>
  <si>
    <t>CG7720</t>
  </si>
  <si>
    <t>CG7720 gene product from transcript CG7720-RF</t>
  </si>
  <si>
    <t>1626144_at</t>
  </si>
  <si>
    <t>CG7763</t>
  </si>
  <si>
    <t>CG7763 gene product from transcript CG7763-RB</t>
  </si>
  <si>
    <t>1636556_at</t>
  </si>
  <si>
    <t>CG8141</t>
  </si>
  <si>
    <t>CG8141 gene product from transcript CG8141-RA</t>
  </si>
  <si>
    <t>1633540_at</t>
  </si>
  <si>
    <t>CG8147</t>
  </si>
  <si>
    <t>CG8147 gene product from transcript CG8147-RA</t>
  </si>
  <si>
    <t>1633031_at</t>
  </si>
  <si>
    <t>CG8299</t>
  </si>
  <si>
    <t>CG8299 gene product from transcript CG8299-RA</t>
  </si>
  <si>
    <t>1636988_at</t>
  </si>
  <si>
    <t>CG8476</t>
  </si>
  <si>
    <t>CG8476 gene product from transcript CG8476-RA</t>
  </si>
  <si>
    <t>1630302_at</t>
  </si>
  <si>
    <t>CG8562</t>
  </si>
  <si>
    <t>CG8562 gene product from transcript CG8562-RA</t>
  </si>
  <si>
    <t>1638656_at</t>
  </si>
  <si>
    <t>CG8646</t>
  </si>
  <si>
    <t>CG8646 gene product from transcript CG8646-RB</t>
  </si>
  <si>
    <t>1624820_at</t>
  </si>
  <si>
    <t>CG8800; Non1</t>
  </si>
  <si>
    <t>CG8800 gene product from transcript CG8800-RA; Novel nucleolar protein 1</t>
  </si>
  <si>
    <t>1625847_at</t>
  </si>
  <si>
    <t>CG9034</t>
  </si>
  <si>
    <t>CG9034 gene product from transcript CG9034-RB</t>
  </si>
  <si>
    <t>1627155_s_at</t>
  </si>
  <si>
    <t>CG9106</t>
  </si>
  <si>
    <t>CG9106 gene product from transcript CG9106-RA</t>
  </si>
  <si>
    <t>1636603_a_at</t>
  </si>
  <si>
    <t>CG9297</t>
  </si>
  <si>
    <t>CG9297 gene product from transcript CG9297-RC</t>
  </si>
  <si>
    <t>1629434_at</t>
  </si>
  <si>
    <t>CG9380</t>
  </si>
  <si>
    <t>CG9380 gene product from transcript CG9380-RG</t>
  </si>
  <si>
    <t>1639297_at</t>
  </si>
  <si>
    <t>CG9568; DyakGE18821</t>
  </si>
  <si>
    <t>CG9568 gene product from transcript CG9568-RA; CG9568</t>
  </si>
  <si>
    <t>1625186_at</t>
  </si>
  <si>
    <t>CG9589</t>
  </si>
  <si>
    <t>CG9589 gene product from transcript CG9589-RA</t>
  </si>
  <si>
    <t>1630955_at</t>
  </si>
  <si>
    <t>CG9870</t>
  </si>
  <si>
    <t>CG9870 gene product from transcript CG9870-RA</t>
  </si>
  <si>
    <t>1639287_at</t>
  </si>
  <si>
    <t>CG9877; DereGG20069</t>
  </si>
  <si>
    <t>CG9877 gene product from transcript CG9877-RA; CG9877</t>
  </si>
  <si>
    <t>1640407_at</t>
  </si>
  <si>
    <t>CG9897; DyakGE11617</t>
  </si>
  <si>
    <t>CG9897 gene product from transcript CG9897-RA; CG9897</t>
  </si>
  <si>
    <t>1637027_s_at</t>
  </si>
  <si>
    <t>CG10165</t>
  </si>
  <si>
    <t>CG10165 gene product from transcript CG10165-RC</t>
  </si>
  <si>
    <t>1637198_at</t>
  </si>
  <si>
    <t>CG10345</t>
  </si>
  <si>
    <t>CG10345 gene product from transcript CG10345-RA</t>
  </si>
  <si>
    <t>1626086_at</t>
  </si>
  <si>
    <t>CG10621</t>
  </si>
  <si>
    <t>CG10621 gene product from transcript CG10621-RA</t>
  </si>
  <si>
    <t>1629898_s_at</t>
  </si>
  <si>
    <t>CG10737</t>
  </si>
  <si>
    <t>CG10737 gene product from transcript CG10737-RS</t>
  </si>
  <si>
    <t>1637367_at</t>
  </si>
  <si>
    <t>CG10799; DyakGE12534</t>
  </si>
  <si>
    <t>CG10799 gene product from transcript CG10799-RA; CG10799</t>
  </si>
  <si>
    <t>1624307_at</t>
  </si>
  <si>
    <t>CG10801</t>
  </si>
  <si>
    <t>CG10801 gene product from transcript CG10801-RA</t>
  </si>
  <si>
    <t>1639621_at</t>
  </si>
  <si>
    <t>CG10916</t>
  </si>
  <si>
    <t>CG10916 gene product from transcript CG10916-RB</t>
  </si>
  <si>
    <t>1639703_s_at</t>
  </si>
  <si>
    <t>CG10936</t>
  </si>
  <si>
    <t>CG10936 gene product from transcript CG10936-RA</t>
  </si>
  <si>
    <t>1630749_at</t>
  </si>
  <si>
    <t>CG11052</t>
  </si>
  <si>
    <t>CG11052 gene product from transcript CG11052-RB</t>
  </si>
  <si>
    <t>1640086_at</t>
  </si>
  <si>
    <t>CG11106</t>
  </si>
  <si>
    <t>CG11106 gene product from transcript CG11106-RA</t>
  </si>
  <si>
    <t>1635817_at</t>
  </si>
  <si>
    <t>CG11131</t>
  </si>
  <si>
    <t>CG11131 gene product from transcript CG11131-RB</t>
  </si>
  <si>
    <t>1628970_at</t>
  </si>
  <si>
    <t>CG11249</t>
  </si>
  <si>
    <t>CG11249 gene product from transcript CG11249-RA</t>
  </si>
  <si>
    <t>1631414_at</t>
  </si>
  <si>
    <t>CG11313</t>
  </si>
  <si>
    <t>CG11313 gene product from transcript CG11313-RC</t>
  </si>
  <si>
    <t>1637844_at</t>
  </si>
  <si>
    <t>CG11584</t>
  </si>
  <si>
    <t>CG11584 gene product from transcript CG11584-RB</t>
  </si>
  <si>
    <t>1637205_at</t>
  </si>
  <si>
    <t>CG11608</t>
  </si>
  <si>
    <t>CG11608 gene product from transcript CG11608-RB</t>
  </si>
  <si>
    <t>1630641_at</t>
  </si>
  <si>
    <t>CG11634</t>
  </si>
  <si>
    <t>CG11634 gene product from transcript CG11634-RB</t>
  </si>
  <si>
    <t>1640809_at</t>
  </si>
  <si>
    <t>CG12105; DereGG14587; DsimGD13464; DyakGE20945</t>
  </si>
  <si>
    <t>CG12105 gene product from transcript CG12105-RA; CG12105</t>
  </si>
  <si>
    <t>1635987_at</t>
  </si>
  <si>
    <t>CG12116; DsecCG12116</t>
  </si>
  <si>
    <t>CG12116 gene product from transcript CG12116-RA</t>
  </si>
  <si>
    <t>1627505_at</t>
  </si>
  <si>
    <t>CG12159</t>
  </si>
  <si>
    <t>CG12159 gene product from transcript CG12159-RB</t>
  </si>
  <si>
    <t>1624916_a_at</t>
  </si>
  <si>
    <t>CG12163; CG33293</t>
  </si>
  <si>
    <t>CG12163 gene product from transcript CG12163-RB; CG33293 gene product from transcript CG33293-RA</t>
  </si>
  <si>
    <t>1628711_at</t>
  </si>
  <si>
    <t>CG12307</t>
  </si>
  <si>
    <t>CG12307 gene product from transcript CG12307-RA</t>
  </si>
  <si>
    <t>1626662_at</t>
  </si>
  <si>
    <t>CG12309</t>
  </si>
  <si>
    <t>CG12309 gene product from transcript CG12309-RA</t>
  </si>
  <si>
    <t>1633117_at</t>
  </si>
  <si>
    <t>CG12395</t>
  </si>
  <si>
    <t>CG12395 gene product from transcript CG12395-RA</t>
  </si>
  <si>
    <t>1626873_a_at</t>
  </si>
  <si>
    <t>CG12448</t>
  </si>
  <si>
    <t>CG12448 gene product from transcript CG12448-RC</t>
  </si>
  <si>
    <t>1628664_at</t>
  </si>
  <si>
    <t>CG12484</t>
  </si>
  <si>
    <t>CG12484 gene product from transcript CG12484-RB</t>
  </si>
  <si>
    <t>1639336_at</t>
  </si>
  <si>
    <t>CG12522</t>
  </si>
  <si>
    <t>CG12522 gene product from transcript CG12522-RA</t>
  </si>
  <si>
    <t>1623614_at</t>
  </si>
  <si>
    <t>CG12531</t>
  </si>
  <si>
    <t>CG12531 gene product from transcript CG12531-RA</t>
  </si>
  <si>
    <t>1630001_at</t>
  </si>
  <si>
    <t>CG12535</t>
  </si>
  <si>
    <t>CG12535 gene product from transcript CG12535-RF</t>
  </si>
  <si>
    <t>1641064_at</t>
  </si>
  <si>
    <t>CG12607</t>
  </si>
  <si>
    <t>CG12607 gene product from transcript CG12607-RC</t>
  </si>
  <si>
    <t>1630102_at</t>
  </si>
  <si>
    <t>CG12617</t>
  </si>
  <si>
    <t>CG12617 gene product from transcript CG12617-RC</t>
  </si>
  <si>
    <t>1640487_at</t>
  </si>
  <si>
    <t>CG12689</t>
  </si>
  <si>
    <t>CG12689 gene product from transcript CG12689-RA</t>
  </si>
  <si>
    <t>1636172_at</t>
  </si>
  <si>
    <t>CG12699; DyakGE14203</t>
  </si>
  <si>
    <t>CG12699 gene product from transcript CG12699-RB; CG12699</t>
  </si>
  <si>
    <t>1631249_at</t>
  </si>
  <si>
    <t>CG12713</t>
  </si>
  <si>
    <t>CG12713 gene product from transcript CG12713-RA</t>
  </si>
  <si>
    <t>1624696_a_at</t>
  </si>
  <si>
    <t>CG12769</t>
  </si>
  <si>
    <t>CG12769 gene product from transcript CG12769-RB</t>
  </si>
  <si>
    <t>1630003_at</t>
  </si>
  <si>
    <t>CG12825</t>
  </si>
  <si>
    <t>CG12825 gene product from transcript CG12825-RA</t>
  </si>
  <si>
    <t>1635694_at</t>
  </si>
  <si>
    <t>CG12907</t>
  </si>
  <si>
    <t>CG12907 gene product from transcript CG12907-RB</t>
  </si>
  <si>
    <t>1636009_at</t>
  </si>
  <si>
    <t>CG12910</t>
  </si>
  <si>
    <t>CG12910 gene product from transcript CG12910-RB</t>
  </si>
  <si>
    <t>1628142_at</t>
  </si>
  <si>
    <t>CG12986</t>
  </si>
  <si>
    <t>CG12986 gene product from transcript CG12986-RA</t>
  </si>
  <si>
    <t>1630684_at</t>
  </si>
  <si>
    <t>CG13032</t>
  </si>
  <si>
    <t>CG13032 gene product from transcript CG13032-RA</t>
  </si>
  <si>
    <t>1627084_s_at</t>
  </si>
  <si>
    <t>CG13164</t>
  </si>
  <si>
    <t>CG13164 gene product from transcript CG13164-RE</t>
  </si>
  <si>
    <t>1639446_at</t>
  </si>
  <si>
    <t>CG13243</t>
  </si>
  <si>
    <t>CG13243 gene product from transcript CG13243-RB</t>
  </si>
  <si>
    <t>1634777_at</t>
  </si>
  <si>
    <t>CG13297</t>
  </si>
  <si>
    <t>CG13297 gene product from transcript CG13297-RA</t>
  </si>
  <si>
    <t>1634064_at</t>
  </si>
  <si>
    <t>CG13311</t>
  </si>
  <si>
    <t>CG13311 gene product from transcript CG13311-RA</t>
  </si>
  <si>
    <t>1636568_at</t>
  </si>
  <si>
    <t>CG13323</t>
  </si>
  <si>
    <t>CG13323 gene product from transcript CG13323-RB</t>
  </si>
  <si>
    <t>1623242_at</t>
  </si>
  <si>
    <t>CG13380; CG4174</t>
  </si>
  <si>
    <t>CG13380 gene product from transcript CG13380-RB; CG4174 gene product from transcript CG4174-RE</t>
  </si>
  <si>
    <t>1631570_at</t>
  </si>
  <si>
    <t>CG13438</t>
  </si>
  <si>
    <t>CG13438 gene product from transcript CG13438-RA</t>
  </si>
  <si>
    <t>1622975_at</t>
  </si>
  <si>
    <t>CG13477</t>
  </si>
  <si>
    <t>CG13477 gene product from transcript CG13477-RA</t>
  </si>
  <si>
    <t>1640852_at</t>
  </si>
  <si>
    <t>CG13544</t>
  </si>
  <si>
    <t>CG13544 gene product from transcript CG13544-RA</t>
  </si>
  <si>
    <t>1633939_at</t>
  </si>
  <si>
    <t>CG13563</t>
  </si>
  <si>
    <t>CG13563 gene product from transcript CG13563-RB</t>
  </si>
  <si>
    <t>1628485_at</t>
  </si>
  <si>
    <t>CG13564</t>
  </si>
  <si>
    <t>CG13564 gene product from transcript CG13564-RA</t>
  </si>
  <si>
    <t>1636397_at</t>
  </si>
  <si>
    <t>CG13615</t>
  </si>
  <si>
    <t>CG13615 gene product from transcript CG13615-RA</t>
  </si>
  <si>
    <t>1632362_at</t>
  </si>
  <si>
    <t>CG13616</t>
  </si>
  <si>
    <t>CG13616 gene product from transcript CG13616-RB</t>
  </si>
  <si>
    <t>1638216_at</t>
  </si>
  <si>
    <t>CG13623</t>
  </si>
  <si>
    <t>CG13623 gene product from transcript CG13623-RA</t>
  </si>
  <si>
    <t>1623065_at</t>
  </si>
  <si>
    <t>CG13692</t>
  </si>
  <si>
    <t>CG13692 gene product from transcript CG13692-RA</t>
  </si>
  <si>
    <t>1625261_x_at</t>
  </si>
  <si>
    <t>CG13722</t>
  </si>
  <si>
    <t>CG13722 gene product from transcript CG13722-RB</t>
  </si>
  <si>
    <t>1626285_at</t>
  </si>
  <si>
    <t>CG13806</t>
  </si>
  <si>
    <t>CG13806 gene product from transcript CG13806-RA</t>
  </si>
  <si>
    <t>1637644_at</t>
  </si>
  <si>
    <t>CG13813</t>
  </si>
  <si>
    <t>CG13813 gene product from transcript CG13813-RA</t>
  </si>
  <si>
    <t>1637138_at</t>
  </si>
  <si>
    <t>CG13898</t>
  </si>
  <si>
    <t>CG13898 gene product from transcript CG13898-RA</t>
  </si>
  <si>
    <t>1623126_at</t>
  </si>
  <si>
    <t>CG13912</t>
  </si>
  <si>
    <t>CG13912 gene product from transcript CG13912-RA</t>
  </si>
  <si>
    <t>1636135_at</t>
  </si>
  <si>
    <t>CG13931</t>
  </si>
  <si>
    <t>CG13931 gene product from transcript CG13931-RB</t>
  </si>
  <si>
    <t>1640343_at</t>
  </si>
  <si>
    <t>CG14106; CG33263</t>
  </si>
  <si>
    <t>CG14106 gene product from transcript CG14106-RA</t>
  </si>
  <si>
    <t>1637002_at</t>
  </si>
  <si>
    <t>CG14125</t>
  </si>
  <si>
    <t>CG14125 gene product from transcript CG14125-RB</t>
  </si>
  <si>
    <t>1639733_s_at</t>
  </si>
  <si>
    <t>CG14275</t>
  </si>
  <si>
    <t>CG14275 gene product from transcript CG14275-RA</t>
  </si>
  <si>
    <t>1634274_s_at</t>
  </si>
  <si>
    <t>CG14305</t>
  </si>
  <si>
    <t>CG14305 gene product from transcript CG14305-RC</t>
  </si>
  <si>
    <t>1627099_at</t>
  </si>
  <si>
    <t>CG14391</t>
  </si>
  <si>
    <t>CG14391 gene product from transcript CG14391-RA</t>
  </si>
  <si>
    <t>1633408_at</t>
  </si>
  <si>
    <t>CG14424</t>
  </si>
  <si>
    <t>CG14424 gene product from transcript CG14424-RA</t>
  </si>
  <si>
    <t>1633562_at</t>
  </si>
  <si>
    <t>CG14569</t>
  </si>
  <si>
    <t>CG14569 gene product from transcript CG14569-RA</t>
  </si>
  <si>
    <t>1636683_at</t>
  </si>
  <si>
    <t>CG14610</t>
  </si>
  <si>
    <t>CG14610 gene product from transcript CG14610-RB</t>
  </si>
  <si>
    <t>1635118_at</t>
  </si>
  <si>
    <t>CG14658</t>
  </si>
  <si>
    <t>CG14658 gene product from transcript CG14658-RA</t>
  </si>
  <si>
    <t>1638655_at</t>
  </si>
  <si>
    <t>1639704_at</t>
  </si>
  <si>
    <t>CG14695</t>
  </si>
  <si>
    <t>CG14695 gene product from transcript CG14695-RA</t>
  </si>
  <si>
    <t>1634765_at</t>
  </si>
  <si>
    <t>CG14739</t>
  </si>
  <si>
    <t>CG14739 gene product from transcript CG14739-RA</t>
  </si>
  <si>
    <t>1641133_at</t>
  </si>
  <si>
    <t>CG14756</t>
  </si>
  <si>
    <t>CG14756 gene product from transcript CG14756-RA</t>
  </si>
  <si>
    <t>1628997_at</t>
  </si>
  <si>
    <t>CG14763</t>
  </si>
  <si>
    <t>CG14763 gene product from transcript CG14763-RC</t>
  </si>
  <si>
    <t>1641587_at</t>
  </si>
  <si>
    <t>CG14777; CG14778</t>
  </si>
  <si>
    <t>CG14777 gene product from transcript CG14777-RF; CG14778 gene product from transcript CG14778-RA</t>
  </si>
  <si>
    <t>1626242_at</t>
  </si>
  <si>
    <t>CG14795; DmauCG14795; DsimCG14795</t>
  </si>
  <si>
    <t>CG14795 gene product from transcript CG14795-RB</t>
  </si>
  <si>
    <t>1634852_at</t>
  </si>
  <si>
    <t>CG14851</t>
  </si>
  <si>
    <t>CG14851 gene product from transcript CG14851-RA</t>
  </si>
  <si>
    <t>1631262_at</t>
  </si>
  <si>
    <t>CG14866</t>
  </si>
  <si>
    <t>CG14866 gene product from transcript CG14866-RA</t>
  </si>
  <si>
    <t>1637600_at</t>
  </si>
  <si>
    <t>CG14926</t>
  </si>
  <si>
    <t>CG14926 gene product from transcript CG14926-RB</t>
  </si>
  <si>
    <t>1624697_at</t>
  </si>
  <si>
    <t>CG14983</t>
  </si>
  <si>
    <t>CG14983 gene product from transcript CG14983-RA</t>
  </si>
  <si>
    <t>1636338_at</t>
  </si>
  <si>
    <t>CG15021</t>
  </si>
  <si>
    <t>CG15021 gene product from transcript CG15021-RA</t>
  </si>
  <si>
    <t>1641720_at</t>
  </si>
  <si>
    <t>CG15035</t>
  </si>
  <si>
    <t>CG15035 gene product from transcript CG15035-RA</t>
  </si>
  <si>
    <t>1635060_at</t>
  </si>
  <si>
    <t>CG15068</t>
  </si>
  <si>
    <t>CG15068 gene product from transcript CG15068-RA</t>
  </si>
  <si>
    <t>1630601_at</t>
  </si>
  <si>
    <t>CG15128</t>
  </si>
  <si>
    <t>CG15128 gene product from transcript CG15128-RA</t>
  </si>
  <si>
    <t>1633949_at</t>
  </si>
  <si>
    <t>CG15152</t>
  </si>
  <si>
    <t>CG15152 gene product from transcript CG15152-RA</t>
  </si>
  <si>
    <t>1630663_a_at</t>
  </si>
  <si>
    <t>CG15219; DmauCG15219; DsimCG15219</t>
  </si>
  <si>
    <t>CG15219 gene product from transcript CG15219-RC</t>
  </si>
  <si>
    <t>1632336_at</t>
  </si>
  <si>
    <t>CG15296</t>
  </si>
  <si>
    <t>CG15296 gene product from transcript CG15296-RB</t>
  </si>
  <si>
    <t>1624170_at</t>
  </si>
  <si>
    <t>CG15368</t>
  </si>
  <si>
    <t>CG15368 gene product from transcript CG15368-RA</t>
  </si>
  <si>
    <t>1625690_at</t>
  </si>
  <si>
    <t>CG15485</t>
  </si>
  <si>
    <t>CG15485 gene product from transcript CG15485-RA</t>
  </si>
  <si>
    <t>1629822_a_at</t>
  </si>
  <si>
    <t>CG15506</t>
  </si>
  <si>
    <t>CG15506 gene product from transcript CG15506-RA</t>
  </si>
  <si>
    <t>1638862_at</t>
  </si>
  <si>
    <t>CG15553</t>
  </si>
  <si>
    <t>CG15553 gene product from transcript CG15553-RC</t>
  </si>
  <si>
    <t>1629687_s_at</t>
  </si>
  <si>
    <t>CG15891; CG15892</t>
  </si>
  <si>
    <t>CG15891 gene product from transcript CG15891-RD</t>
  </si>
  <si>
    <t>1624057_at</t>
  </si>
  <si>
    <t>CG16713</t>
  </si>
  <si>
    <t>CG16713 gene product from transcript CG16713-RA</t>
  </si>
  <si>
    <t>1626799_a_at</t>
  </si>
  <si>
    <t>CG16758</t>
  </si>
  <si>
    <t>CG16758 gene product from transcript CG16758-RD</t>
  </si>
  <si>
    <t>1634207_at</t>
  </si>
  <si>
    <t>CG16799; DmirCG16799; DpseGA24823</t>
  </si>
  <si>
    <t>CG16799 gene product from transcript CG16799-RB; GA14157</t>
  </si>
  <si>
    <t>1641042_at</t>
  </si>
  <si>
    <t>CG16820</t>
  </si>
  <si>
    <t>CG16820 gene product from transcript CG16820-RA</t>
  </si>
  <si>
    <t>1640560_at</t>
  </si>
  <si>
    <t>CG16825</t>
  </si>
  <si>
    <t>CG16825 gene product from transcript CG16825-RB</t>
  </si>
  <si>
    <t>1636233_at</t>
  </si>
  <si>
    <t>CG16995</t>
  </si>
  <si>
    <t>CG16995 gene product from transcript CG16995-RA</t>
  </si>
  <si>
    <t>1624975_at</t>
  </si>
  <si>
    <t>CG17028</t>
  </si>
  <si>
    <t>CG17028 gene product from transcript CG17028-RA</t>
  </si>
  <si>
    <t>1626300_at</t>
  </si>
  <si>
    <t>CG17068</t>
  </si>
  <si>
    <t>CG17068 gene product from transcript CG17068-RA</t>
  </si>
  <si>
    <t>1635175_at</t>
  </si>
  <si>
    <t>CG17121; DsimCG17121</t>
  </si>
  <si>
    <t>CG17121 gene product from transcript CG17121-RA</t>
  </si>
  <si>
    <t>1624287_at</t>
  </si>
  <si>
    <t>CG17217</t>
  </si>
  <si>
    <t>CG17217 gene product from transcript CG17217-RA</t>
  </si>
  <si>
    <t>1623824_at</t>
  </si>
  <si>
    <t>CG17242</t>
  </si>
  <si>
    <t>CG17242 gene product from transcript CG17242-RB</t>
  </si>
  <si>
    <t>CG17376</t>
  </si>
  <si>
    <t>CG17376 gene product from transcript CG17376-RB</t>
  </si>
  <si>
    <t>1629670_at</t>
  </si>
  <si>
    <t>1638626_a_at</t>
  </si>
  <si>
    <t>CG17377; upd1</t>
  </si>
  <si>
    <t>CG17377 gene product from transcript CG17377-RF; unpaired</t>
  </si>
  <si>
    <t>1640306_at</t>
  </si>
  <si>
    <t>CG17477</t>
  </si>
  <si>
    <t>CG17477 gene product from transcript CG17477-RA</t>
  </si>
  <si>
    <t>1629642_a_at</t>
  </si>
  <si>
    <t>CG17664</t>
  </si>
  <si>
    <t>CG17664 gene product from transcript CG17664-RC</t>
  </si>
  <si>
    <t>CG17684</t>
  </si>
  <si>
    <t>CG17684 gene product from transcript CG17684-RC</t>
  </si>
  <si>
    <t>1623597_s_at</t>
  </si>
  <si>
    <t>1638619_s_at</t>
  </si>
  <si>
    <t>CG17698</t>
  </si>
  <si>
    <t>CG17698 gene product from transcript CG17698-RF</t>
  </si>
  <si>
    <t>1639956_at</t>
  </si>
  <si>
    <t>CG17760</t>
  </si>
  <si>
    <t>CG17760 gene product from transcript CG17760-RB</t>
  </si>
  <si>
    <t>1639070_a_at</t>
  </si>
  <si>
    <t>CG17944</t>
  </si>
  <si>
    <t>CG17944 gene product from transcript CG17944-RB</t>
  </si>
  <si>
    <t>1631274_at</t>
  </si>
  <si>
    <t>CG18095; DameCG18095</t>
  </si>
  <si>
    <t>CG18095 gene product from transcript CG18095-RB</t>
  </si>
  <si>
    <t>1626749_a_at</t>
  </si>
  <si>
    <t>CG18135</t>
  </si>
  <si>
    <t>CG18135 gene product from transcript CG18135-RB</t>
  </si>
  <si>
    <t>1633833_at</t>
  </si>
  <si>
    <t>CG18213</t>
  </si>
  <si>
    <t>CG18213 gene product from transcript CG18213-RD</t>
  </si>
  <si>
    <t>1625567_a_at</t>
  </si>
  <si>
    <t>CG18223</t>
  </si>
  <si>
    <t>CG18223 gene product from transcript CG18223-RA</t>
  </si>
  <si>
    <t>1623548_at</t>
  </si>
  <si>
    <t>CG18269</t>
  </si>
  <si>
    <t>CG18269 gene product from transcript CG18269-RA</t>
  </si>
  <si>
    <t>1633434_at</t>
  </si>
  <si>
    <t>CG18327</t>
  </si>
  <si>
    <t>CG18327 gene product from transcript CG18327-RA</t>
  </si>
  <si>
    <t>1634399_at</t>
  </si>
  <si>
    <t>CG18367</t>
  </si>
  <si>
    <t>CG18367 gene product from transcript CG18367-RA</t>
  </si>
  <si>
    <t>1630590_at</t>
  </si>
  <si>
    <t>CG18417</t>
  </si>
  <si>
    <t>CG18417 gene product from transcript CG18417-RA</t>
  </si>
  <si>
    <t>1623004_a_at</t>
  </si>
  <si>
    <t>CG18449</t>
  </si>
  <si>
    <t>CG18449 gene product from transcript CG18449-RA</t>
  </si>
  <si>
    <t>1639425_at</t>
  </si>
  <si>
    <t>CG18662</t>
  </si>
  <si>
    <t>CG18662 gene product from transcript CG18662-RA</t>
  </si>
  <si>
    <t>1629759_at</t>
  </si>
  <si>
    <t>CG18815</t>
  </si>
  <si>
    <t>CG18815 gene product from transcript CG18815-RD</t>
  </si>
  <si>
    <t>1636758_s_at</t>
  </si>
  <si>
    <t>CG18853; phr</t>
  </si>
  <si>
    <t>CG18853 gene product from transcript CG18853-RA; photorepair</t>
  </si>
  <si>
    <t>1639764_at</t>
  </si>
  <si>
    <t>CG30020</t>
  </si>
  <si>
    <t>CG30020 gene product from transcript CG30020-RA</t>
  </si>
  <si>
    <t>1640376_a_at</t>
  </si>
  <si>
    <t>CG30080; CG42662</t>
  </si>
  <si>
    <t>CG30080 gene product from transcript CG30080-RC; CG42662 gene product from transcript CG42662-RC</t>
  </si>
  <si>
    <t>1628387_s_at</t>
  </si>
  <si>
    <t>1630818_at</t>
  </si>
  <si>
    <t>CG30178</t>
  </si>
  <si>
    <t>CG30178 gene product from transcript CG30178-RA</t>
  </si>
  <si>
    <t>1633959_s_at</t>
  </si>
  <si>
    <t>CG30345; DsimCG9766</t>
  </si>
  <si>
    <t>CG30345 gene product from transcript CG30345-RB</t>
  </si>
  <si>
    <t>1631347_at</t>
  </si>
  <si>
    <t>CG30393</t>
  </si>
  <si>
    <t>CG30393 gene product from transcript CG30393-RA</t>
  </si>
  <si>
    <t>1631346_a_at</t>
  </si>
  <si>
    <t>CG30412</t>
  </si>
  <si>
    <t>CG30412 gene product from transcript CG30412-RA</t>
  </si>
  <si>
    <t>1634267_at</t>
  </si>
  <si>
    <t>CG30495</t>
  </si>
  <si>
    <t>CG30495 gene product from transcript CG30495-RB</t>
  </si>
  <si>
    <t>1632662_at</t>
  </si>
  <si>
    <t>CG31007</t>
  </si>
  <si>
    <t>CG31007 gene product from transcript CG31007-RA</t>
  </si>
  <si>
    <t>1629729_at</t>
  </si>
  <si>
    <t>CG31019</t>
  </si>
  <si>
    <t>CG31019 gene product from transcript CG31019-RA</t>
  </si>
  <si>
    <t>1641182_at</t>
  </si>
  <si>
    <t>CG31064</t>
  </si>
  <si>
    <t>CG31064 gene product from transcript CG31064-RB</t>
  </si>
  <si>
    <t>1635770_at</t>
  </si>
  <si>
    <t>CG31097</t>
  </si>
  <si>
    <t>CG31097 gene product from transcript CG31097-RB</t>
  </si>
  <si>
    <t>1625193_at</t>
  </si>
  <si>
    <t>CG31106</t>
  </si>
  <si>
    <t>CG31106 gene product from transcript CG31106-RB</t>
  </si>
  <si>
    <t>1636359_at</t>
  </si>
  <si>
    <t>CG31139</t>
  </si>
  <si>
    <t>CG31139 gene product from transcript CG31139-RC</t>
  </si>
  <si>
    <t>1635371_at</t>
  </si>
  <si>
    <t>CG31323</t>
  </si>
  <si>
    <t>CG31323 gene product from transcript CG31323-RA</t>
  </si>
  <si>
    <t>1623419_s_at</t>
  </si>
  <si>
    <t>1629331_at</t>
  </si>
  <si>
    <t>CG31468; DsimGD18362</t>
  </si>
  <si>
    <t>CG31468 gene product from transcript CG31468-RB; CG31468</t>
  </si>
  <si>
    <t>1624075_at</t>
  </si>
  <si>
    <t>CG31495</t>
  </si>
  <si>
    <t>CG31495 gene product from transcript CG31495-RA</t>
  </si>
  <si>
    <t>1624460_s_at</t>
  </si>
  <si>
    <t>CG31624; CG31988; DereGG21514; DsimGD21644; DyakGE12993</t>
  </si>
  <si>
    <t>CG31624 gene product from transcript CG31624-RC; CG31988 gene product from transcript CG31988-RB; CG31624</t>
  </si>
  <si>
    <t>1630011_at</t>
  </si>
  <si>
    <t>CG31659</t>
  </si>
  <si>
    <t>CG31659 gene product from transcript CG31659-RA</t>
  </si>
  <si>
    <t>1635310_s_at</t>
  </si>
  <si>
    <t>CG31687; CG31688</t>
  </si>
  <si>
    <t>CG31687 gene product from transcript CG31687-RC; CG31688 gene product from transcript CG31688-RD</t>
  </si>
  <si>
    <t>1636101_a_at</t>
  </si>
  <si>
    <t>CG31729</t>
  </si>
  <si>
    <t>CG31729 gene product from transcript CG31729-RB</t>
  </si>
  <si>
    <t>1634409_at</t>
  </si>
  <si>
    <t>CG31775; CG42586</t>
  </si>
  <si>
    <t>CG31775 gene product from transcript CG31775-RA; CG42586 gene product from transcript CG42586-RB</t>
  </si>
  <si>
    <t>1634126_at</t>
  </si>
  <si>
    <t>CG31788</t>
  </si>
  <si>
    <t>CG31788 gene product from transcript CG31788-RB</t>
  </si>
  <si>
    <t>1637709_at</t>
  </si>
  <si>
    <t>CG31797</t>
  </si>
  <si>
    <t>CG31797 gene product from transcript CG31797-RA</t>
  </si>
  <si>
    <t>1633669_at</t>
  </si>
  <si>
    <t>CG31798</t>
  </si>
  <si>
    <t>CG31798 gene product from transcript CG31798-RA</t>
  </si>
  <si>
    <t>1633768_at</t>
  </si>
  <si>
    <t>CG31814</t>
  </si>
  <si>
    <t>CG31814 gene product from transcript CG31814-RA</t>
  </si>
  <si>
    <t>1627985_a_at</t>
  </si>
  <si>
    <t>CG31870</t>
  </si>
  <si>
    <t>CG31870 gene product from transcript CG31870-RD</t>
  </si>
  <si>
    <t>1628274_a_at</t>
  </si>
  <si>
    <t>CG31924; CG5565</t>
  </si>
  <si>
    <t>CG31924 gene product from transcript CG31924-RB; CG5565 gene product from transcript CG5565-RA</t>
  </si>
  <si>
    <t>1624855_at</t>
  </si>
  <si>
    <t>CG31988</t>
  </si>
  <si>
    <t>CG31988 gene product from transcript CG31988-RB</t>
  </si>
  <si>
    <t>1628348_at</t>
  </si>
  <si>
    <t>CG32081</t>
  </si>
  <si>
    <t>CG32081 gene product from transcript CG32081-RA</t>
  </si>
  <si>
    <t>1641101_at</t>
  </si>
  <si>
    <t>CG32141</t>
  </si>
  <si>
    <t>CG32141 gene product from transcript CG32141-RA</t>
  </si>
  <si>
    <t>1626854_at</t>
  </si>
  <si>
    <t>CG32148</t>
  </si>
  <si>
    <t>CG32148 gene product from transcript CG32148-RA</t>
  </si>
  <si>
    <t>1633774_at</t>
  </si>
  <si>
    <t>CG32152; CG5151</t>
  </si>
  <si>
    <t>CG32152 gene product from transcript CG32152-RC; CG5151 gene product from transcript CG5151-RE</t>
  </si>
  <si>
    <t>1638373_at</t>
  </si>
  <si>
    <t>CG32161</t>
  </si>
  <si>
    <t>CG32161 gene product from transcript CG32161-RA</t>
  </si>
  <si>
    <t>1631451_at</t>
  </si>
  <si>
    <t>CG32181</t>
  </si>
  <si>
    <t>CG32181 gene product from transcript CG32181-RB</t>
  </si>
  <si>
    <t>1630673_at</t>
  </si>
  <si>
    <t>CG32240</t>
  </si>
  <si>
    <t>CG32240 gene product from transcript CG32240-RA</t>
  </si>
  <si>
    <t>1629377_at</t>
  </si>
  <si>
    <t>CG32263</t>
  </si>
  <si>
    <t>CG32263 gene product from transcript CG32263-RA</t>
  </si>
  <si>
    <t>1637155_at</t>
  </si>
  <si>
    <t>CG32407</t>
  </si>
  <si>
    <t>CG32407 gene product from transcript CG32407-RA</t>
  </si>
  <si>
    <t>1630191_at</t>
  </si>
  <si>
    <t>CG32436</t>
  </si>
  <si>
    <t>CG32436 gene product from transcript CG32436-RA</t>
  </si>
  <si>
    <t>1624571_s_at</t>
  </si>
  <si>
    <t>CG32500; CG32857; CG33502</t>
  </si>
  <si>
    <t>CG32500 gene product from transcript CG32500-RA; CG32857 gene product from transcript CG32857-RA; CG33502 gene product from transcript CG33502-RA</t>
  </si>
  <si>
    <t>1639740_a_at</t>
  </si>
  <si>
    <t>CG32548</t>
  </si>
  <si>
    <t>CG32548 gene product from transcript CG32548-RB</t>
  </si>
  <si>
    <t>1626724_at</t>
  </si>
  <si>
    <t>CG32687</t>
  </si>
  <si>
    <t>CG32687 gene product from transcript CG32687-RB</t>
  </si>
  <si>
    <t>1633593_s_at</t>
  </si>
  <si>
    <t>CG32713; CG33223; DsimCG32713</t>
  </si>
  <si>
    <t>CG32713 gene product from transcript CG32713-RB; CG33223 gene product from transcript CG33223-RA</t>
  </si>
  <si>
    <t>1629303_at</t>
  </si>
  <si>
    <t>CG32832</t>
  </si>
  <si>
    <t>CG32832 gene product from transcript CG32832-RB</t>
  </si>
  <si>
    <t>1638853_at</t>
  </si>
  <si>
    <t>CG32971</t>
  </si>
  <si>
    <t>CG32971 gene product from transcript CG32971-RB</t>
  </si>
  <si>
    <t>1630807_at</t>
  </si>
  <si>
    <t>CG33111</t>
  </si>
  <si>
    <t>CG33111 gene product from transcript CG33111-RC</t>
  </si>
  <si>
    <t>1635492_at</t>
  </si>
  <si>
    <t>CG33259</t>
  </si>
  <si>
    <t>CG33259 gene product from transcript CG33259-RA</t>
  </si>
  <si>
    <t>1629283_at</t>
  </si>
  <si>
    <t>CG33298</t>
  </si>
  <si>
    <t>CG33298 gene product from transcript CG33298-RB</t>
  </si>
  <si>
    <t>1637128_a_at</t>
  </si>
  <si>
    <t>CG33340</t>
  </si>
  <si>
    <t>CG33340 gene product from transcript CG33340-RA</t>
  </si>
  <si>
    <t>1626916_at</t>
  </si>
  <si>
    <t>CG33998</t>
  </si>
  <si>
    <t>CG33998 gene product from transcript CG33998-RA</t>
  </si>
  <si>
    <t>1630199_at</t>
  </si>
  <si>
    <t>CG34161</t>
  </si>
  <si>
    <t>CG34161 gene product from transcript CG34161-RA</t>
  </si>
  <si>
    <t>1625562_at</t>
  </si>
  <si>
    <t>CG34168</t>
  </si>
  <si>
    <t>CG34168 gene product from transcript CG34168-RA</t>
  </si>
  <si>
    <t>1625809_at</t>
  </si>
  <si>
    <t>CG34323</t>
  </si>
  <si>
    <t>CG34323 gene product from transcript CG34323-RA</t>
  </si>
  <si>
    <t>1630117_at</t>
  </si>
  <si>
    <t>CG34357</t>
  </si>
  <si>
    <t>CG34357 gene product from transcript CG34357-RD</t>
  </si>
  <si>
    <t>1624713_at</t>
  </si>
  <si>
    <t>CG34371</t>
  </si>
  <si>
    <t>CG34371 gene product from transcript CG34371-RA</t>
  </si>
  <si>
    <t>1629988_at</t>
  </si>
  <si>
    <t>CG34380</t>
  </si>
  <si>
    <t>CG34380 gene product from transcript CG34380-RD</t>
  </si>
  <si>
    <t>1639078_at</t>
  </si>
  <si>
    <t>CG42255</t>
  </si>
  <si>
    <t>CG42255 gene product from transcript CG42255-RB</t>
  </si>
  <si>
    <t>1640986_at</t>
  </si>
  <si>
    <t>1637590_at</t>
  </si>
  <si>
    <t>CG42329</t>
  </si>
  <si>
    <t>CG42329 gene product from transcript CG42329-RA</t>
  </si>
  <si>
    <t>1628827_s_at</t>
  </si>
  <si>
    <t>CG42346</t>
  </si>
  <si>
    <t>CG42346 gene product from transcript CG42346-RD</t>
  </si>
  <si>
    <t>1627652_at</t>
  </si>
  <si>
    <t>CG42492</t>
  </si>
  <si>
    <t>CG42492 gene product from transcript CG42492-RE</t>
  </si>
  <si>
    <t>1634644_at</t>
  </si>
  <si>
    <t>CG42523</t>
  </si>
  <si>
    <t>CG42523 gene product from transcript CG42523-RB</t>
  </si>
  <si>
    <t>1630560_s_at</t>
  </si>
  <si>
    <t>CG42637; Gyc76C</t>
  </si>
  <si>
    <t>CG42637 gene product from transcript CG42637-RB; Guanylyl cyclase at 76C</t>
  </si>
  <si>
    <t>1633336_at</t>
  </si>
  <si>
    <t>CG42684</t>
  </si>
  <si>
    <t>CG42684 gene product from transcript CG42684-RB</t>
  </si>
  <si>
    <t>1626297_at</t>
  </si>
  <si>
    <t>CG42713; Octbeta2R</t>
  </si>
  <si>
    <t>CG42713 gene product from transcript CG42713-RA; Octopamine beta2 receptor</t>
  </si>
  <si>
    <t>1626648_at</t>
  </si>
  <si>
    <t>CG42732</t>
  </si>
  <si>
    <t>CG42732 gene product from transcript CG42732-RN</t>
  </si>
  <si>
    <t>1628832_s_at</t>
  </si>
  <si>
    <t>CG43052</t>
  </si>
  <si>
    <t>CG43052 gene product from transcript CG43052-RB</t>
  </si>
  <si>
    <t>1635230_at</t>
  </si>
  <si>
    <t>CG43077</t>
  </si>
  <si>
    <t>CG43077 gene product from transcript CG43077-RA</t>
  </si>
  <si>
    <t>1640535_s_at</t>
  </si>
  <si>
    <t>CG43098</t>
  </si>
  <si>
    <t>CG43098 gene product from transcript CG43098-RA</t>
  </si>
  <si>
    <t>1624862_at</t>
  </si>
  <si>
    <t>CG43117</t>
  </si>
  <si>
    <t>CG43117 gene product from transcript CG43117-RB</t>
  </si>
  <si>
    <t>1640752_at</t>
  </si>
  <si>
    <t>CG43121</t>
  </si>
  <si>
    <t>CG43121 gene product from transcript CG43121-RA</t>
  </si>
  <si>
    <t>1628613_a_at</t>
  </si>
  <si>
    <t>CG43340</t>
  </si>
  <si>
    <t>CG43340 gene product from transcript CG43340-RH</t>
  </si>
  <si>
    <t>1623254_s_at</t>
  </si>
  <si>
    <t>CG43427</t>
  </si>
  <si>
    <t>CG43427 gene product from transcript CG43427-RP</t>
  </si>
  <si>
    <t>1641180_a_at</t>
  </si>
  <si>
    <t>CG43675; CG45050</t>
  </si>
  <si>
    <t>CG43675 gene product from transcript CG43675-RC; anon-fast-evolving-1B11</t>
  </si>
  <si>
    <t>1636881_at</t>
  </si>
  <si>
    <t>CG43843</t>
  </si>
  <si>
    <t>CG43843 gene product from transcript CG43843-RA</t>
  </si>
  <si>
    <t>1626363_at</t>
  </si>
  <si>
    <t>CG44426</t>
  </si>
  <si>
    <t>CG44426 gene product from transcript CG44426-RA</t>
  </si>
  <si>
    <t>1636652_a_at</t>
  </si>
  <si>
    <t>CG45066; CG45067</t>
  </si>
  <si>
    <t>CG45066 gene product from transcript CG45066-RA</t>
  </si>
  <si>
    <t>1635771_a_at</t>
  </si>
  <si>
    <t>CG45186</t>
  </si>
  <si>
    <t>CG45186 gene product from transcript CG45186-RT</t>
  </si>
  <si>
    <t>1627478_at</t>
  </si>
  <si>
    <t>CG45186; DmirCG33232</t>
  </si>
  <si>
    <t>1639372_s_at</t>
  </si>
  <si>
    <t>CG46059</t>
  </si>
  <si>
    <t>CG46059 gene product from transcript CG46059-RC</t>
  </si>
  <si>
    <t>1639285_at</t>
  </si>
  <si>
    <t>CG46121</t>
  </si>
  <si>
    <t>1622959_at</t>
  </si>
  <si>
    <t>clos</t>
  </si>
  <si>
    <t>closca</t>
  </si>
  <si>
    <t>1633379_s_at</t>
  </si>
  <si>
    <t>cnc</t>
  </si>
  <si>
    <t>cap-n-collar</t>
  </si>
  <si>
    <t>1624628_at</t>
  </si>
  <si>
    <t>COX4L</t>
  </si>
  <si>
    <t>Cytochrome c oxidase subunit 4-like</t>
  </si>
  <si>
    <t>1636228_at</t>
  </si>
  <si>
    <t>Cp36</t>
  </si>
  <si>
    <t>Chorion protein 36</t>
  </si>
  <si>
    <t>1638869_at</t>
  </si>
  <si>
    <t>Cpr51A</t>
  </si>
  <si>
    <t>Cuticular protein 51A</t>
  </si>
  <si>
    <t>1626386_at</t>
  </si>
  <si>
    <t>Cpr57A; Obp57d</t>
  </si>
  <si>
    <t>Cuticular protein 57A; Odorant-binding protein 57d</t>
  </si>
  <si>
    <t>1636659_at</t>
  </si>
  <si>
    <t>Cpr65Ec</t>
  </si>
  <si>
    <t>Cuticular protein 65Ec</t>
  </si>
  <si>
    <t>1635623_at</t>
  </si>
  <si>
    <t>Cpr73D</t>
  </si>
  <si>
    <t>Cuticular protein 73D</t>
  </si>
  <si>
    <t>1627833_at</t>
  </si>
  <si>
    <t>Cralbp</t>
  </si>
  <si>
    <t>Cellular retinaldehyde binding protein</t>
  </si>
  <si>
    <t>CTCF</t>
  </si>
  <si>
    <t>CG8591 gene product from transcript CG8591-RA</t>
  </si>
  <si>
    <t>1636485_at</t>
  </si>
  <si>
    <t>1626198_at</t>
  </si>
  <si>
    <t>Cyp4d8</t>
  </si>
  <si>
    <t>Cytochrome P450-4d8</t>
  </si>
  <si>
    <t>1623068_at</t>
  </si>
  <si>
    <t>Cyp4e3</t>
  </si>
  <si>
    <t>Cytochrome P450-4e3</t>
  </si>
  <si>
    <t>1628052_at</t>
  </si>
  <si>
    <t>Cyp6a17</t>
  </si>
  <si>
    <t>Cytochrome P450-6a17</t>
  </si>
  <si>
    <t>1635593_at</t>
  </si>
  <si>
    <t>Cyp6d2</t>
  </si>
  <si>
    <t>CG4373 gene product from transcript CG4373-RA</t>
  </si>
  <si>
    <t>1625697_at</t>
  </si>
  <si>
    <t>Cyp6g1</t>
  </si>
  <si>
    <t>CG8453 gene product from transcript CG8453-RB</t>
  </si>
  <si>
    <t>1637622_s_at</t>
  </si>
  <si>
    <t>1633639_at</t>
  </si>
  <si>
    <t>Cyp28d1</t>
  </si>
  <si>
    <t>CG10833 gene product from transcript CG10833-RA</t>
  </si>
  <si>
    <t>1630505_a_at</t>
  </si>
  <si>
    <t>Cyp311a1</t>
  </si>
  <si>
    <t>CG1488 gene product from transcript CG1488-RB</t>
  </si>
  <si>
    <t>1640112_at</t>
  </si>
  <si>
    <t>Cys</t>
  </si>
  <si>
    <t>Cystatin-like</t>
  </si>
  <si>
    <t>1633995_at</t>
  </si>
  <si>
    <t>1630058_at</t>
  </si>
  <si>
    <t>dati</t>
  </si>
  <si>
    <t>datilografo</t>
  </si>
  <si>
    <t>1637749_at</t>
  </si>
  <si>
    <t>Dop2R</t>
  </si>
  <si>
    <t>Dopamine 2-like receptor</t>
  </si>
  <si>
    <t>1638552_at</t>
  </si>
  <si>
    <t>dpr1</t>
  </si>
  <si>
    <t>defective proboscis extension response 1</t>
  </si>
  <si>
    <t>1633906_at</t>
  </si>
  <si>
    <t>DpseGA19629; ND-24L</t>
  </si>
  <si>
    <t>GA19629; NADH dehydrogenase (ubiquinone) 24 kDa subunit-like</t>
  </si>
  <si>
    <t>1624826_at</t>
  </si>
  <si>
    <t>DsimCG8552; DsimGD23509; PAPLA1</t>
  </si>
  <si>
    <t>CG8552; Phosphatidic Acid Phospholipase A1</t>
  </si>
  <si>
    <t>1629612_at</t>
  </si>
  <si>
    <t>Efa6</t>
  </si>
  <si>
    <t>Exchange factor for Arf 6 ortholog (H. sapiens)</t>
  </si>
  <si>
    <t>1623224_at</t>
  </si>
  <si>
    <t>Eig71Eb</t>
  </si>
  <si>
    <t>Ecdysone-induced gene 71Eb</t>
  </si>
  <si>
    <t>1640781_a_at</t>
  </si>
  <si>
    <t>Eip75B</t>
  </si>
  <si>
    <t>Ecdysone-induced protein 75B</t>
  </si>
  <si>
    <t>1624470_at</t>
  </si>
  <si>
    <t>erm</t>
  </si>
  <si>
    <t>earmuff</t>
  </si>
  <si>
    <t>1637292_at</t>
  </si>
  <si>
    <t>Esp</t>
  </si>
  <si>
    <t>Epidermal stripes and patches</t>
  </si>
  <si>
    <t>1639808_at</t>
  </si>
  <si>
    <t>Ets96B</t>
  </si>
  <si>
    <t>CG6892 gene product from transcript CG6892-RC</t>
  </si>
  <si>
    <t>1632560_at</t>
  </si>
  <si>
    <t>1625473_at</t>
  </si>
  <si>
    <t>Fbxl7</t>
  </si>
  <si>
    <t>F-box and leucine-rich repeat protein 7</t>
  </si>
  <si>
    <t>1626653_a_at</t>
  </si>
  <si>
    <t>FeCH</t>
  </si>
  <si>
    <t>Ferrochelatase</t>
  </si>
  <si>
    <t>1635417_a_at</t>
  </si>
  <si>
    <t>1626099_s_at</t>
  </si>
  <si>
    <t>fray</t>
  </si>
  <si>
    <t>frayed</t>
  </si>
  <si>
    <t>1623567_at</t>
  </si>
  <si>
    <t>fz2</t>
  </si>
  <si>
    <t>frizzled 2</t>
  </si>
  <si>
    <t>1626984_at</t>
  </si>
  <si>
    <t>Gld</t>
  </si>
  <si>
    <t>Glucose dehydrogenase</t>
  </si>
  <si>
    <t>1625631_at</t>
  </si>
  <si>
    <t>glob2</t>
  </si>
  <si>
    <t>globin 2</t>
  </si>
  <si>
    <t>1634893_at</t>
  </si>
  <si>
    <t>Gpdh</t>
  </si>
  <si>
    <t>Glycerol 3 phosphate dehydrogenase</t>
  </si>
  <si>
    <t>1625871_at</t>
  </si>
  <si>
    <t>Gr22c</t>
  </si>
  <si>
    <t>Gustatory receptor 22c</t>
  </si>
  <si>
    <t>1631508_a_at</t>
  </si>
  <si>
    <t>Gr39a</t>
  </si>
  <si>
    <t>Gustatory receptor 39a</t>
  </si>
  <si>
    <t>1622900_at</t>
  </si>
  <si>
    <t>Gr59d</t>
  </si>
  <si>
    <t>Gustatory receptor 59d</t>
  </si>
  <si>
    <t>1639836_at</t>
  </si>
  <si>
    <t>Gr77a</t>
  </si>
  <si>
    <t>Gustatory receptor 77a</t>
  </si>
  <si>
    <t>1635750_at</t>
  </si>
  <si>
    <t>Gr93a</t>
  </si>
  <si>
    <t>Gustatory receptor 93a</t>
  </si>
  <si>
    <t>1628480_at</t>
  </si>
  <si>
    <t>Gr98d</t>
  </si>
  <si>
    <t>Gustatory receptor 98d</t>
  </si>
  <si>
    <t>1637129_at</t>
  </si>
  <si>
    <t>GstE3</t>
  </si>
  <si>
    <t>Glutathione S transferase E3</t>
  </si>
  <si>
    <t>1632979_at</t>
  </si>
  <si>
    <t>GstE13</t>
  </si>
  <si>
    <t>Glutathione S transferase E13</t>
  </si>
  <si>
    <t>1626434_s_at</t>
  </si>
  <si>
    <t>HMS-Beaglepol</t>
  </si>
  <si>
    <t>pol</t>
  </si>
  <si>
    <t>1641084_at</t>
  </si>
  <si>
    <t>hng3</t>
  </si>
  <si>
    <t>hinge3</t>
  </si>
  <si>
    <t>1636956_at</t>
  </si>
  <si>
    <t>Hsc70-1</t>
  </si>
  <si>
    <t>Heat shock protein cognate 1</t>
  </si>
  <si>
    <t>1626821_s_at</t>
  </si>
  <si>
    <t>Hsp70Ba; Hsp70Bb; Hsp70Bbb; Hsp70Bc</t>
  </si>
  <si>
    <t>Heat-shock-protein-70Ba; Heat-shock-protein-70Bb; CG5834 gene product from transcript CG5834-RA; Heat-shock-protein-70Bc</t>
  </si>
  <si>
    <t>1626301_at</t>
  </si>
  <si>
    <t>Idgf3</t>
  </si>
  <si>
    <t>Imaginal disc growth factor 3</t>
  </si>
  <si>
    <t>1627041_s_at</t>
  </si>
  <si>
    <t>ine</t>
  </si>
  <si>
    <t>inebriated</t>
  </si>
  <si>
    <t>1632206_at</t>
  </si>
  <si>
    <t>IntS12</t>
  </si>
  <si>
    <t>Integrator 12</t>
  </si>
  <si>
    <t>1640155_at</t>
  </si>
  <si>
    <t>Ire1</t>
  </si>
  <si>
    <t>Inositol-requiring enzyme-1</t>
  </si>
  <si>
    <t>1633816_at</t>
  </si>
  <si>
    <t>Kah</t>
  </si>
  <si>
    <t>Kahuli</t>
  </si>
  <si>
    <t>1638267_s_at</t>
  </si>
  <si>
    <t>kermit</t>
  </si>
  <si>
    <t>CG11546 gene product from transcript CG11546-RB</t>
  </si>
  <si>
    <t>1633514_at</t>
  </si>
  <si>
    <t>kirre</t>
  </si>
  <si>
    <t>kin of irre</t>
  </si>
  <si>
    <t>1636625_at</t>
  </si>
  <si>
    <t>krimp</t>
  </si>
  <si>
    <t>krimper</t>
  </si>
  <si>
    <t>1634786_at</t>
  </si>
  <si>
    <t>lectin-28C; ninaE</t>
  </si>
  <si>
    <t>CG7106 gene product from transcript CG7106-RC; neither inactivation nor afterpotential E</t>
  </si>
  <si>
    <t>1635096_at</t>
  </si>
  <si>
    <t>lola</t>
  </si>
  <si>
    <t>longitudinals lacking</t>
  </si>
  <si>
    <t>1629212_at</t>
  </si>
  <si>
    <t>lox</t>
  </si>
  <si>
    <t>lysyl oxidase-like</t>
  </si>
  <si>
    <t>1636767_at</t>
  </si>
  <si>
    <t>LysP</t>
  </si>
  <si>
    <t>Lysozyme P</t>
  </si>
  <si>
    <t>1626235_at</t>
  </si>
  <si>
    <t>m</t>
  </si>
  <si>
    <t>miniature</t>
  </si>
  <si>
    <t>1629903_at</t>
  </si>
  <si>
    <t>Mal-A5</t>
  </si>
  <si>
    <t>Maltase A5</t>
  </si>
  <si>
    <t>1639262_at</t>
  </si>
  <si>
    <t>Mal-A7</t>
  </si>
  <si>
    <t>Maltase A7</t>
  </si>
  <si>
    <t>1626727_at</t>
  </si>
  <si>
    <t>Mct1</t>
  </si>
  <si>
    <t>Monocarboxylate transporter 1</t>
  </si>
  <si>
    <t>1629709_at</t>
  </si>
  <si>
    <t>Meics</t>
  </si>
  <si>
    <t>Meiotic central spindle</t>
  </si>
  <si>
    <t>1632738_at</t>
  </si>
  <si>
    <t>mesh</t>
  </si>
  <si>
    <t>CG31004 gene product from transcript CG31004-RC</t>
  </si>
  <si>
    <t>1630521_at</t>
  </si>
  <si>
    <t>Met</t>
  </si>
  <si>
    <t>Methoprene-tolerant</t>
  </si>
  <si>
    <t>1622904_at</t>
  </si>
  <si>
    <t>mfr</t>
  </si>
  <si>
    <t>misfire</t>
  </si>
  <si>
    <t>1628978_at</t>
  </si>
  <si>
    <t>mi</t>
  </si>
  <si>
    <t>minus</t>
  </si>
  <si>
    <t>1624438_at</t>
  </si>
  <si>
    <t>mil</t>
  </si>
  <si>
    <t>milkah</t>
  </si>
  <si>
    <t>1626990_s_at</t>
  </si>
  <si>
    <t>Mipp1</t>
  </si>
  <si>
    <t>Multiple inositol polyphosphate phosphatase 1</t>
  </si>
  <si>
    <t>1631994_a_at</t>
  </si>
  <si>
    <t>Mocs1</t>
  </si>
  <si>
    <t>Molybdenum cofactor synthesis 1 ortholog</t>
  </si>
  <si>
    <t>1638041_at</t>
  </si>
  <si>
    <t>mod(mdg4); pre-mod(mdg4)-AB; pre-mod(mdg4)-AD; pre-mod(mdg4)-AE; pre-mod(mdg4)-B; pre-mod(mdg4)-C; pre-mod(mdg4)-E; pre-mod(mdg4)-G; pre-mod(mdg4)-H; pre-mod(mdg4)-I; pre-mod(mdg4)-J; pre-mod(mdg4)-K; pre-mod(mdg4)-L; pre-mod(mdg4)-P; pre-mod(mdg4)-T; pre-mod(mdg4)-U; pre-mod(mdg4)-V; pre-mod(mdg4)-W; pre-mod(mdg4)-X; pre-mod(mdg4)-Y; pre-mod(mdg4)-Z</t>
  </si>
  <si>
    <t>modifier of mdg4; CG44877 gene product from transcript CG44877-RA; CG42773 gene product from transcript CG42773-RB; CG42774 gene product from transcript CG42774-RB; CG44884 gene product from transcript CG44884-RB; CG44876 gene product from transcript CG44876-RB; CG44878 gene product from transcript CG44878-RB; CG45986 gene product from transcript CG45986-RA; CG45987 gene product from transcript CG45987-RA; CG44883 gene product from transcript CG44883-RA; CG44882 gene product from transcript CG44882-RA; CG44879 gene product from transcript CG44879-RB; CG44880 gene product from transcript CG44880-RA; CG44881 gene product from transcript CG44881-RA; CG42769 gene product from transcript CG42769-RB; CG42777 gene product from transcript CG42777-RA; CG42776 gene product from transcript CG42776-RB; CG42775 gene product from transcript CG42775-RB; CG42772 gene product from transcript CG42772-RA; CG42771 gene product from transcript CG42771-RB; CG42770 gene product from transcript CG42770-RA</t>
  </si>
  <si>
    <t>1633152_at</t>
  </si>
  <si>
    <t>1633653_at</t>
  </si>
  <si>
    <t>Mp</t>
  </si>
  <si>
    <t>Multiplexin</t>
  </si>
  <si>
    <t>1626497_at</t>
  </si>
  <si>
    <t>mRpS6</t>
  </si>
  <si>
    <t>mitochondrial ribosomal protein S6</t>
  </si>
  <si>
    <t>1636834_at</t>
  </si>
  <si>
    <t>ms(3)K81</t>
  </si>
  <si>
    <t>male sterile (3) K81</t>
  </si>
  <si>
    <t>1623468_at</t>
  </si>
  <si>
    <t>msd5</t>
  </si>
  <si>
    <t>mitotic spindle density 5</t>
  </si>
  <si>
    <t>1628256_at</t>
  </si>
  <si>
    <t>Mst77F</t>
  </si>
  <si>
    <t>Male-specific transcript 77F</t>
  </si>
  <si>
    <t>1624444_at</t>
  </si>
  <si>
    <t>Mst84Da</t>
  </si>
  <si>
    <t>Male-specific RNA 84Da</t>
  </si>
  <si>
    <t>1623089_at</t>
  </si>
  <si>
    <t>Mst84Db</t>
  </si>
  <si>
    <t>Male-specific RNA 84Db</t>
  </si>
  <si>
    <t>1629240_at</t>
  </si>
  <si>
    <t>Mst84Dc</t>
  </si>
  <si>
    <t>Male-specific RNA 84Dc</t>
  </si>
  <si>
    <t>1633199_at</t>
  </si>
  <si>
    <t>Mst98Ca</t>
  </si>
  <si>
    <t>Male-specific RNA 98Ca</t>
  </si>
  <si>
    <t>1631436_at</t>
  </si>
  <si>
    <t>Mst98Cb</t>
  </si>
  <si>
    <t>Male-specific RNA 98Cb</t>
  </si>
  <si>
    <t>1632321_a_at</t>
  </si>
  <si>
    <t>mthl7</t>
  </si>
  <si>
    <t>methuselah-like 7</t>
  </si>
  <si>
    <t>1630062_a_at</t>
  </si>
  <si>
    <t>ND-B17</t>
  </si>
  <si>
    <t>NADH dehydrogenase (ubiquinone) B17 subunit</t>
  </si>
  <si>
    <t>1634249_s_at</t>
  </si>
  <si>
    <t>ND-PDSW</t>
  </si>
  <si>
    <t>NADH dehydrogenase (ubiquinone) PDSW subunit</t>
  </si>
  <si>
    <t>1633481_at</t>
  </si>
  <si>
    <t>NijC</t>
  </si>
  <si>
    <t>Ninjurin C</t>
  </si>
  <si>
    <t>1624362_at</t>
  </si>
  <si>
    <t>Nplp4</t>
  </si>
  <si>
    <t>Neuropeptide-like precursor 4</t>
  </si>
  <si>
    <t>1624160_at</t>
  </si>
  <si>
    <t>Nse1</t>
  </si>
  <si>
    <t>Non-SMC element 1</t>
  </si>
  <si>
    <t>1624074_at</t>
  </si>
  <si>
    <t>Obp56a</t>
  </si>
  <si>
    <t>Odorant-binding protein 56a</t>
  </si>
  <si>
    <t>1628792_at</t>
  </si>
  <si>
    <t>Obp56g</t>
  </si>
  <si>
    <t>Odorant-binding protein 56g</t>
  </si>
  <si>
    <t>1631645_at</t>
  </si>
  <si>
    <t>ocm</t>
  </si>
  <si>
    <t>over compensating males</t>
  </si>
  <si>
    <t>1639413_at</t>
  </si>
  <si>
    <t>ocn</t>
  </si>
  <si>
    <t>ocnus</t>
  </si>
  <si>
    <t>1625153_at</t>
  </si>
  <si>
    <t>p24-2; Unc-115a; Unc-115b</t>
  </si>
  <si>
    <t>p24-related-2; CG31352 gene product from transcript CG31352-RE; CG31332 gene product from transcript CG31332-RD</t>
  </si>
  <si>
    <t>1633497_s_at</t>
  </si>
  <si>
    <t>P5CDh2</t>
  </si>
  <si>
    <t>delta-1-Pyrroline-5-carboxylate dehydrogenase 2</t>
  </si>
  <si>
    <t>1638624_at</t>
  </si>
  <si>
    <t>P5cr</t>
  </si>
  <si>
    <t>Pyrroline 5-carboyxlate reductase</t>
  </si>
  <si>
    <t>1623405_at</t>
  </si>
  <si>
    <t>pav</t>
  </si>
  <si>
    <t>pavarotti</t>
  </si>
  <si>
    <t>1633908_at</t>
  </si>
  <si>
    <t>Pdf</t>
  </si>
  <si>
    <t>Pigment-dispersing factor</t>
  </si>
  <si>
    <t>1638452_at</t>
  </si>
  <si>
    <t>per</t>
  </si>
  <si>
    <t>period</t>
  </si>
  <si>
    <t>1632064_at</t>
  </si>
  <si>
    <t>PH4alphaNE1</t>
  </si>
  <si>
    <t>prolyl-4-hydroxylase-alpha NE1</t>
  </si>
  <si>
    <t>1630728_a_at</t>
  </si>
  <si>
    <t>phr</t>
  </si>
  <si>
    <t>photorepair</t>
  </si>
  <si>
    <t>1630010_a_at</t>
  </si>
  <si>
    <t>pnt</t>
  </si>
  <si>
    <t>pointed</t>
  </si>
  <si>
    <t>1627951_at</t>
  </si>
  <si>
    <t>ppk5</t>
  </si>
  <si>
    <t>pickpocket 5</t>
  </si>
  <si>
    <t>1633428_at</t>
  </si>
  <si>
    <t>prc</t>
  </si>
  <si>
    <t>pericardin</t>
  </si>
  <si>
    <t>1641553_at</t>
  </si>
  <si>
    <t>Prosalpha6T</t>
  </si>
  <si>
    <t>Proteasome alpha6 subunit, Testis-specific</t>
  </si>
  <si>
    <t>1637809_at</t>
  </si>
  <si>
    <t>Prosbeta2R1</t>
  </si>
  <si>
    <t>Proteasome beta2 subunit-related 1</t>
  </si>
  <si>
    <t>1631769_at</t>
  </si>
  <si>
    <t>put</t>
  </si>
  <si>
    <t>punt</t>
  </si>
  <si>
    <t>1627360_at</t>
  </si>
  <si>
    <t>pyd</t>
  </si>
  <si>
    <t>polychaetoid</t>
  </si>
  <si>
    <t>1634688_at</t>
  </si>
  <si>
    <t>RabX5</t>
  </si>
  <si>
    <t>CG7980 gene product from transcript CG7980-RB</t>
  </si>
  <si>
    <t>1641564_a_at</t>
  </si>
  <si>
    <t>Rb97D</t>
  </si>
  <si>
    <t>Ribonuclear protein at 97D</t>
  </si>
  <si>
    <t>1637121_at</t>
  </si>
  <si>
    <t>Rbp4</t>
  </si>
  <si>
    <t>RNA-binding protein 4</t>
  </si>
  <si>
    <t>1634099_at</t>
  </si>
  <si>
    <t>rdgB</t>
  </si>
  <si>
    <t>retinal degeneration B</t>
  </si>
  <si>
    <t>1641174_at</t>
  </si>
  <si>
    <t>RFeSP</t>
  </si>
  <si>
    <t>Rieske iron-sulfur protein</t>
  </si>
  <si>
    <t>1637105_at</t>
  </si>
  <si>
    <t>rgr</t>
  </si>
  <si>
    <t>regular</t>
  </si>
  <si>
    <t>1633797_at</t>
  </si>
  <si>
    <t>Rh2</t>
  </si>
  <si>
    <t>Rhodopsin 2</t>
  </si>
  <si>
    <t>1629172_s_at</t>
  </si>
  <si>
    <t>rk</t>
  </si>
  <si>
    <t>rickets</t>
  </si>
  <si>
    <t>1640171_at</t>
  </si>
  <si>
    <t>robls54B</t>
  </si>
  <si>
    <t>roadblock similar 54B</t>
  </si>
  <si>
    <t>1634464_at</t>
  </si>
  <si>
    <t>RpS19b</t>
  </si>
  <si>
    <t>Ribosomal protein S19b</t>
  </si>
  <si>
    <t>1625698_at</t>
  </si>
  <si>
    <t>RSG7; SPH93</t>
  </si>
  <si>
    <t>Regulator of G-protein signalling 7; CG6639 gene product from transcript CG6639-RA</t>
  </si>
  <si>
    <t>1639826_at</t>
  </si>
  <si>
    <t>rudhira</t>
  </si>
  <si>
    <t>CG43154 gene product from transcript CG43154-RD</t>
  </si>
  <si>
    <t>1632237_at</t>
  </si>
  <si>
    <t>Rx</t>
  </si>
  <si>
    <t>Retinal Homeobox</t>
  </si>
  <si>
    <t>1623309_at</t>
  </si>
  <si>
    <t>RYa-R</t>
  </si>
  <si>
    <t>RYamide receptor</t>
  </si>
  <si>
    <t>1639819_at</t>
  </si>
  <si>
    <t>Sardh</t>
  </si>
  <si>
    <t>Sarcosine dehydrogenase</t>
  </si>
  <si>
    <t>1623782_at</t>
  </si>
  <si>
    <t>SCAP</t>
  </si>
  <si>
    <t>SREBP cleavage activating protein</t>
  </si>
  <si>
    <t>1632985_at</t>
  </si>
  <si>
    <t>scramb2</t>
  </si>
  <si>
    <t>scramblase 2</t>
  </si>
  <si>
    <t>1632164_at</t>
  </si>
  <si>
    <t>1639507_at</t>
  </si>
  <si>
    <t>SdhC</t>
  </si>
  <si>
    <t>Succinate dehydrogenase, subunit C</t>
  </si>
  <si>
    <t>1631477_a_at</t>
  </si>
  <si>
    <t>Sdic1</t>
  </si>
  <si>
    <t>Sperm-specific dynein intermediate chain 1</t>
  </si>
  <si>
    <t>1630886_at</t>
  </si>
  <si>
    <t>SelR</t>
  </si>
  <si>
    <t>Selenoprotein R</t>
  </si>
  <si>
    <t>1637828_a_at</t>
  </si>
  <si>
    <t>sif</t>
  </si>
  <si>
    <t>still life</t>
  </si>
  <si>
    <t>1624582_a_at</t>
  </si>
  <si>
    <t>SIFaR</t>
  </si>
  <si>
    <t>SIFamide receptor</t>
  </si>
  <si>
    <t>1625540_at</t>
  </si>
  <si>
    <t>Skadu</t>
  </si>
  <si>
    <t>CG42448 gene product from transcript CG42448-RA</t>
  </si>
  <si>
    <t>1638296_at</t>
  </si>
  <si>
    <t>S-Lap4</t>
  </si>
  <si>
    <t>Sperm-Leucylaminopeptidase 4</t>
  </si>
  <si>
    <t>1635139_at</t>
  </si>
  <si>
    <t>S-Lap7</t>
  </si>
  <si>
    <t>Sperm-Leucylaminopeptidase 7</t>
  </si>
  <si>
    <t>1626292_at</t>
  </si>
  <si>
    <t>S-Lap8</t>
  </si>
  <si>
    <t>Sperm-Leucylaminopeptidase 8</t>
  </si>
  <si>
    <t>1638005_s_at</t>
  </si>
  <si>
    <t>smg</t>
  </si>
  <si>
    <t>smaug</t>
  </si>
  <si>
    <t>1633553_s_at</t>
  </si>
  <si>
    <t>SP1173</t>
  </si>
  <si>
    <t>CG10121 gene product from transcript CG10121-RC</t>
  </si>
  <si>
    <t>1637872_at</t>
  </si>
  <si>
    <t>Spat</t>
  </si>
  <si>
    <t>Serine pyruvate aminotransferase</t>
  </si>
  <si>
    <t>1628463_at</t>
  </si>
  <si>
    <t>Spc25</t>
  </si>
  <si>
    <t>CG7242 gene product from transcript CG7242-RA</t>
  </si>
  <si>
    <t>1634848_at</t>
  </si>
  <si>
    <t>SPE</t>
  </si>
  <si>
    <t>Spatzle-Processing Enzyme</t>
  </si>
  <si>
    <t>1632613_at</t>
  </si>
  <si>
    <t>Spn55B</t>
  </si>
  <si>
    <t>Serpin 55B</t>
  </si>
  <si>
    <t>1626448_at</t>
  </si>
  <si>
    <t>Spt5</t>
  </si>
  <si>
    <t>CG7626 gene product from transcript CG7626-RA</t>
  </si>
  <si>
    <t>1626027_at</t>
  </si>
  <si>
    <t>Sr-CII</t>
  </si>
  <si>
    <t>Scavenger receptor class C, type II</t>
  </si>
  <si>
    <t>1635260_at</t>
  </si>
  <si>
    <t>Stam</t>
  </si>
  <si>
    <t>Signal transducing adaptor molecule</t>
  </si>
  <si>
    <t>1623359_at</t>
  </si>
  <si>
    <t>stwl</t>
  </si>
  <si>
    <t>stonewall</t>
  </si>
  <si>
    <t>1625686_s_at</t>
  </si>
  <si>
    <t>su(r)</t>
  </si>
  <si>
    <t>suppressor of rudimentary</t>
  </si>
  <si>
    <t>1623566_at</t>
  </si>
  <si>
    <t>SWIP</t>
  </si>
  <si>
    <t>CG13957 gene product from transcript CG13957-RB</t>
  </si>
  <si>
    <t>1624194_a_at</t>
  </si>
  <si>
    <t>Taf12L</t>
  </si>
  <si>
    <t>TBP-associated factor 30kD subunit alpha-2</t>
  </si>
  <si>
    <t>1640010_at</t>
  </si>
  <si>
    <t>tbrd-3</t>
  </si>
  <si>
    <t>testis-specifically expressed bromodomain containing protein-3</t>
  </si>
  <si>
    <t>1641601_at</t>
  </si>
  <si>
    <t>Tengl1</t>
  </si>
  <si>
    <t>Testis EndoG-Like 1</t>
  </si>
  <si>
    <t>1634552_at</t>
  </si>
  <si>
    <t>Tep4</t>
  </si>
  <si>
    <t>Thioester-containing protein 4</t>
  </si>
  <si>
    <t>1634188_a_at</t>
  </si>
  <si>
    <t>tim</t>
  </si>
  <si>
    <t>timeless</t>
  </si>
  <si>
    <t>1635155_a_at</t>
  </si>
  <si>
    <t>Tim17b2</t>
  </si>
  <si>
    <t>Translocase inner membrane 17</t>
  </si>
  <si>
    <t>1630660_at</t>
  </si>
  <si>
    <t>tkv</t>
  </si>
  <si>
    <t>thickveins</t>
  </si>
  <si>
    <t>1622920_at</t>
  </si>
  <si>
    <t>trp</t>
  </si>
  <si>
    <t>transient receptor potential</t>
  </si>
  <si>
    <t>1638163_a_at</t>
  </si>
  <si>
    <t>trr</t>
  </si>
  <si>
    <t>trithorax-related</t>
  </si>
  <si>
    <t>1627105_at</t>
  </si>
  <si>
    <t>TrxT</t>
  </si>
  <si>
    <t>Thioredoxin T</t>
  </si>
  <si>
    <t>1628184_at</t>
  </si>
  <si>
    <t>Tsp3A</t>
  </si>
  <si>
    <t>Tetraspanin 3A</t>
  </si>
  <si>
    <t>1630920_at</t>
  </si>
  <si>
    <t>Tsp42Ek</t>
  </si>
  <si>
    <t>Tetraspanin 42Ek</t>
  </si>
  <si>
    <t>1631497_at</t>
  </si>
  <si>
    <t>Tsp42Eo</t>
  </si>
  <si>
    <t>Tetraspanin 42Eo</t>
  </si>
  <si>
    <t>1633683_at</t>
  </si>
  <si>
    <t>Ubc87F</t>
  </si>
  <si>
    <t>Ubiquitin conjugating enzyme 87F</t>
  </si>
  <si>
    <t>1623355_at</t>
  </si>
  <si>
    <t>v</t>
  </si>
  <si>
    <t>vermilion</t>
  </si>
  <si>
    <t>1640545_at</t>
  </si>
  <si>
    <t>VGlut</t>
  </si>
  <si>
    <t>Vesicular glutamate transporter</t>
  </si>
  <si>
    <t>1630016_at</t>
  </si>
  <si>
    <t>Vha16-2</t>
  </si>
  <si>
    <t>Vacuolar H[+] ATPase 16kD subunit 2</t>
  </si>
  <si>
    <t>1636275_a_at</t>
  </si>
  <si>
    <t>Vmat</t>
  </si>
  <si>
    <t>Vesicular monoamine transporter</t>
  </si>
  <si>
    <t>1628729_at</t>
  </si>
  <si>
    <t>vvl</t>
  </si>
  <si>
    <t>ventral veins lacking</t>
  </si>
  <si>
    <t>1632868_a_at</t>
  </si>
  <si>
    <t>wg</t>
  </si>
  <si>
    <t>wingless</t>
  </si>
  <si>
    <t>1625995_a_at</t>
  </si>
  <si>
    <t>Zw</t>
  </si>
  <si>
    <t>Zwischenferment</t>
  </si>
  <si>
    <t>Control vs Aop RNAi</t>
  </si>
  <si>
    <t>1629186_a_at</t>
  </si>
  <si>
    <t>AstA-R1</t>
  </si>
  <si>
    <t>Allatostatin A receptor 1</t>
  </si>
  <si>
    <t>1625124_at</t>
  </si>
  <si>
    <t>AttA</t>
  </si>
  <si>
    <t>Attacin-A</t>
  </si>
  <si>
    <t>1627551_s_at</t>
  </si>
  <si>
    <t>AttA; AttB</t>
  </si>
  <si>
    <t>Attacin-A; Attacin-B</t>
  </si>
  <si>
    <t>1640728_at</t>
  </si>
  <si>
    <t>azot; CG30378</t>
  </si>
  <si>
    <t>ahuizotl; CG30378 gene product from transcript CG30378-RA</t>
  </si>
  <si>
    <t>1624377_s_at</t>
  </si>
  <si>
    <t>be</t>
  </si>
  <si>
    <t>ben</t>
  </si>
  <si>
    <t>1629714_at</t>
  </si>
  <si>
    <t>bgcn</t>
  </si>
  <si>
    <t>benign gonial cell neoplasm</t>
  </si>
  <si>
    <t>1624556_s_at</t>
  </si>
  <si>
    <t>bol</t>
  </si>
  <si>
    <t>boule</t>
  </si>
  <si>
    <t>1628369_at</t>
  </si>
  <si>
    <t>boss</t>
  </si>
  <si>
    <t>bride of sevenless</t>
  </si>
  <si>
    <t>1623112_at</t>
  </si>
  <si>
    <t>Cad86C</t>
  </si>
  <si>
    <t>Cadherin 86C</t>
  </si>
  <si>
    <t>1623931_s_at</t>
  </si>
  <si>
    <t>CanA-14F</t>
  </si>
  <si>
    <t>Calcineurin A at 14F</t>
  </si>
  <si>
    <t>1637664_at</t>
  </si>
  <si>
    <t>CG1340</t>
  </si>
  <si>
    <t>CG1340 gene product from transcript CG1340-RC</t>
  </si>
  <si>
    <t>1626094_at</t>
  </si>
  <si>
    <t>CG1941</t>
  </si>
  <si>
    <t>CG1941 gene product from transcript CG1941-RC</t>
  </si>
  <si>
    <t>1636442_at</t>
  </si>
  <si>
    <t>CG1999</t>
  </si>
  <si>
    <t>CG1999 gene product from transcript CG1999-RA</t>
  </si>
  <si>
    <t>1634019_at</t>
  </si>
  <si>
    <t>CG2064</t>
  </si>
  <si>
    <t>CG2064 gene product from transcript CG2064-RA</t>
  </si>
  <si>
    <t>1623032_at</t>
  </si>
  <si>
    <t>CG2336</t>
  </si>
  <si>
    <t>CG2336 gene product from transcript CG2336-RA</t>
  </si>
  <si>
    <t>1634016_at</t>
  </si>
  <si>
    <t>CG2781</t>
  </si>
  <si>
    <t>CG2781 gene product from transcript CG2781-RA</t>
  </si>
  <si>
    <t>1636605_at</t>
  </si>
  <si>
    <t>CG2816</t>
  </si>
  <si>
    <t>CG2816 gene product from transcript CG2816-RB</t>
  </si>
  <si>
    <t>1638016_at</t>
  </si>
  <si>
    <t>CG2993</t>
  </si>
  <si>
    <t>CG2993 gene product from transcript CG2993-RB</t>
  </si>
  <si>
    <t>1641499_at</t>
  </si>
  <si>
    <t>CG3259</t>
  </si>
  <si>
    <t>CG3259 gene product from transcript CG3259-RA</t>
  </si>
  <si>
    <t>1631998_at</t>
  </si>
  <si>
    <t>CG3473</t>
  </si>
  <si>
    <t>CG3473 gene product from transcript CG3473-RB</t>
  </si>
  <si>
    <t>1638095_at</t>
  </si>
  <si>
    <t>CG3709</t>
  </si>
  <si>
    <t>CG3709 gene product from transcript CG3709-RA</t>
  </si>
  <si>
    <t>1633242_a_at</t>
  </si>
  <si>
    <t>CG3964; DsimCG3964</t>
  </si>
  <si>
    <t>CG3964 gene product from transcript CG3964-RB</t>
  </si>
  <si>
    <t>1625778_at</t>
  </si>
  <si>
    <t>CG4562; DpseGA18260; DwilGK22360</t>
  </si>
  <si>
    <t>CG4562 gene product from transcript CG4562-RC; GA18260; CG4562</t>
  </si>
  <si>
    <t>1638233_at</t>
  </si>
  <si>
    <t>CG4646</t>
  </si>
  <si>
    <t>CG4646 gene product from transcript CG4646-RB</t>
  </si>
  <si>
    <t>1638905_s_at</t>
  </si>
  <si>
    <t>CG4839</t>
  </si>
  <si>
    <t>CG4839 gene product from transcript CG4839-RA</t>
  </si>
  <si>
    <t>1638734_at</t>
  </si>
  <si>
    <t>CG4907</t>
  </si>
  <si>
    <t>CG4907 gene product from transcript CG4907-RA</t>
  </si>
  <si>
    <t>1624573_at</t>
  </si>
  <si>
    <t>CG4998; CR45893; DmirCG4998</t>
  </si>
  <si>
    <t>CG4998 gene product from transcript CG4998-RB; ncRNA</t>
  </si>
  <si>
    <t>1640348_at</t>
  </si>
  <si>
    <t>CG5050</t>
  </si>
  <si>
    <t>CG5050 gene product from transcript CG5050-RA</t>
  </si>
  <si>
    <t>1632492_at</t>
  </si>
  <si>
    <t>CG5062</t>
  </si>
  <si>
    <t>CG5062 gene product from transcript CG5062-RA</t>
  </si>
  <si>
    <t>1636630_s_at</t>
  </si>
  <si>
    <t>CG5096; gny</t>
  </si>
  <si>
    <t>CG5096 gene product from transcript CG5096-RA; garnysstan</t>
  </si>
  <si>
    <t>1639179_at</t>
  </si>
  <si>
    <t>CG5103</t>
  </si>
  <si>
    <t>CG5103 gene product from transcript CG5103-RA</t>
  </si>
  <si>
    <t>1629948_at</t>
  </si>
  <si>
    <t>CG5194</t>
  </si>
  <si>
    <t>CG5194 gene product from transcript CG5194-RB</t>
  </si>
  <si>
    <t>1631627_at</t>
  </si>
  <si>
    <t>CG5335; Fbp1</t>
  </si>
  <si>
    <t>CG5335 gene product from transcript CG5335-RA; Protein-1</t>
  </si>
  <si>
    <t>1630248_at</t>
  </si>
  <si>
    <t>CG5346</t>
  </si>
  <si>
    <t>CG5346 gene product from transcript CG5346-RA</t>
  </si>
  <si>
    <t>1628365_at</t>
  </si>
  <si>
    <t>CG5538</t>
  </si>
  <si>
    <t>CG5538 gene product from transcript CG5538-RA</t>
  </si>
  <si>
    <t>1634630_at</t>
  </si>
  <si>
    <t>CG5707</t>
  </si>
  <si>
    <t>CG5707 gene product from transcript CG5707-RA</t>
  </si>
  <si>
    <t>1633038_at</t>
  </si>
  <si>
    <t>CG5863</t>
  </si>
  <si>
    <t>CG5863 gene product from transcript CG5863-RA</t>
  </si>
  <si>
    <t>1641565_at</t>
  </si>
  <si>
    <t>CG6052</t>
  </si>
  <si>
    <t>CG6052 gene product from transcript CG6052-RA</t>
  </si>
  <si>
    <t>1631022_at</t>
  </si>
  <si>
    <t>CG6209</t>
  </si>
  <si>
    <t>CG6209 gene product from transcript CG6209-RA</t>
  </si>
  <si>
    <t>1634769_at</t>
  </si>
  <si>
    <t>CG6888</t>
  </si>
  <si>
    <t>CG6888 gene product from transcript CG6888-RA</t>
  </si>
  <si>
    <t>1635674_at</t>
  </si>
  <si>
    <t>CG6901</t>
  </si>
  <si>
    <t>CG6901 gene product from transcript CG6901-RA</t>
  </si>
  <si>
    <t>1629546_at</t>
  </si>
  <si>
    <t>CG7054</t>
  </si>
  <si>
    <t>CG7054 gene product from transcript CG7054-RA</t>
  </si>
  <si>
    <t>1627301_s_at</t>
  </si>
  <si>
    <t>CG7208</t>
  </si>
  <si>
    <t>CG7208 gene product from transcript CG7208-RA</t>
  </si>
  <si>
    <t>1626477_at</t>
  </si>
  <si>
    <t>CG7236</t>
  </si>
  <si>
    <t>CG7236 gene product from transcript CG7236-RE</t>
  </si>
  <si>
    <t>1629428_at</t>
  </si>
  <si>
    <t>CG7342</t>
  </si>
  <si>
    <t>CG7342 gene product from transcript CG7342-RB</t>
  </si>
  <si>
    <t>1626616_at</t>
  </si>
  <si>
    <t>CG7465</t>
  </si>
  <si>
    <t>CG7465 gene product from transcript CG7465-RA</t>
  </si>
  <si>
    <t>1627271_at</t>
  </si>
  <si>
    <t>CG7655; GNBP-like3</t>
  </si>
  <si>
    <t>GNBP-like 3</t>
  </si>
  <si>
    <t>1625950_a_at</t>
  </si>
  <si>
    <t>CG7777; DyakGE12363</t>
  </si>
  <si>
    <t>CG7777 gene product from transcript CG7777-RB; CG7777</t>
  </si>
  <si>
    <t>1640037_at</t>
  </si>
  <si>
    <t>CG7798</t>
  </si>
  <si>
    <t>CG7798 gene product from transcript CG7798-RA</t>
  </si>
  <si>
    <t>1632353_at</t>
  </si>
  <si>
    <t>CG7884</t>
  </si>
  <si>
    <t>CG7884 gene product from transcript CG7884-RA</t>
  </si>
  <si>
    <t>1623486_at</t>
  </si>
  <si>
    <t>CG7900</t>
  </si>
  <si>
    <t>CG7900 gene product from transcript CG7900-RB</t>
  </si>
  <si>
    <t>1624467_a_at</t>
  </si>
  <si>
    <t>CG8046</t>
  </si>
  <si>
    <t>CG8046 gene product from transcript CG8046-RB</t>
  </si>
  <si>
    <t>1639641_at</t>
  </si>
  <si>
    <t>CG8560; DsecCG8560</t>
  </si>
  <si>
    <t>CG8560 gene product from transcript CG8560-RA</t>
  </si>
  <si>
    <t>1629128_at</t>
  </si>
  <si>
    <t>CG8701; DyakGE19192</t>
  </si>
  <si>
    <t>CG8701 gene product from transcript CG8701-RA; CG8701</t>
  </si>
  <si>
    <t>1638240_s_at</t>
  </si>
  <si>
    <t>CG8785</t>
  </si>
  <si>
    <t>CG8785 gene product from transcript CG8785-RA</t>
  </si>
  <si>
    <t>1624211_at</t>
  </si>
  <si>
    <t>CG9005</t>
  </si>
  <si>
    <t>CG9005 gene product from transcript CG9005-RB</t>
  </si>
  <si>
    <t>1637080_at</t>
  </si>
  <si>
    <t>CG9129; DyakGE21132</t>
  </si>
  <si>
    <t>CG9129 gene product from transcript CG9129-RA; CG9129</t>
  </si>
  <si>
    <t>1632582_at</t>
  </si>
  <si>
    <t>CG9270</t>
  </si>
  <si>
    <t>CG9270 gene product from transcript CG9270-RC</t>
  </si>
  <si>
    <t>1631512_at</t>
  </si>
  <si>
    <t>CG9377</t>
  </si>
  <si>
    <t>CG9377 gene product from transcript CG9377-RA</t>
  </si>
  <si>
    <t>1624725_at</t>
  </si>
  <si>
    <t>CG9626</t>
  </si>
  <si>
    <t>CG9626 gene product from transcript CG9626-RC</t>
  </si>
  <si>
    <t>1638645_at</t>
  </si>
  <si>
    <t>CG9662</t>
  </si>
  <si>
    <t>CG9662 gene product from transcript CG9662-RB</t>
  </si>
  <si>
    <t>1631174_at</t>
  </si>
  <si>
    <t>CG9875</t>
  </si>
  <si>
    <t>CG9875 gene product from transcript CG9875-RB</t>
  </si>
  <si>
    <t>1634719_at</t>
  </si>
  <si>
    <t>CG9920</t>
  </si>
  <si>
    <t>CG9920 gene product from transcript CG9920-RA</t>
  </si>
  <si>
    <t>1622952_at</t>
  </si>
  <si>
    <t>CG10332; IM18</t>
  </si>
  <si>
    <t>CG10332 gene product from transcript CG10332-RA; Immune induced molecule 18</t>
  </si>
  <si>
    <t>1622933_at</t>
  </si>
  <si>
    <t>1626432_at</t>
  </si>
  <si>
    <t>CG10839; DereGG25184; DsimGD24033; DyakGE21255</t>
  </si>
  <si>
    <t>CG10839 gene product from transcript CG10839-RB; CG10839</t>
  </si>
  <si>
    <t>1634595_at</t>
  </si>
  <si>
    <t>CG10934</t>
  </si>
  <si>
    <t>CG10934 gene product from transcript CG10934-RA</t>
  </si>
  <si>
    <t>1626969_at</t>
  </si>
  <si>
    <t>CG11231</t>
  </si>
  <si>
    <t>CG11231 gene product from transcript CG11231-RA</t>
  </si>
  <si>
    <t>1629763_at</t>
  </si>
  <si>
    <t>CG11262</t>
  </si>
  <si>
    <t>CG11262 gene product from transcript CG11262-RA</t>
  </si>
  <si>
    <t>1625841_at</t>
  </si>
  <si>
    <t>CG11342; DyakGE20621</t>
  </si>
  <si>
    <t>CG11342 gene product from transcript CG11342-RA; CG11342</t>
  </si>
  <si>
    <t>1634256_a_at</t>
  </si>
  <si>
    <t>CG11566; stg1</t>
  </si>
  <si>
    <t>CG11566 gene product from transcript CG11566-RA; stargazin-like protein</t>
  </si>
  <si>
    <t>1637086_at</t>
  </si>
  <si>
    <t>CG11843</t>
  </si>
  <si>
    <t>CG11843 gene product from transcript CG11843-RB</t>
  </si>
  <si>
    <t>1626257_at</t>
  </si>
  <si>
    <t>CG11891</t>
  </si>
  <si>
    <t>CG11891 gene product from transcript CG11891-RD</t>
  </si>
  <si>
    <t>1635054_at</t>
  </si>
  <si>
    <t>CG12069</t>
  </si>
  <si>
    <t>CG12069 gene product from transcript CG12069-RA</t>
  </si>
  <si>
    <t>1627928_at</t>
  </si>
  <si>
    <t>CG12229; ms(3)76Ca</t>
  </si>
  <si>
    <t>CG12229 gene product from transcript CG12229-RA; male sterile (3) 76Ca</t>
  </si>
  <si>
    <t>1628600_at</t>
  </si>
  <si>
    <t>1623134_at</t>
  </si>
  <si>
    <t>CG12506</t>
  </si>
  <si>
    <t>CG12506 gene product from transcript CG12506-RA</t>
  </si>
  <si>
    <t>1640682_at</t>
  </si>
  <si>
    <t>CG12662</t>
  </si>
  <si>
    <t>CG12662 gene product from transcript CG12662-RA</t>
  </si>
  <si>
    <t>1638916_at</t>
  </si>
  <si>
    <t>CG12688</t>
  </si>
  <si>
    <t>CG12688 gene product from transcript CG12688-RB</t>
  </si>
  <si>
    <t>1633728_at</t>
  </si>
  <si>
    <t>CG12728</t>
  </si>
  <si>
    <t>CG12728 gene product from transcript CG12728-RB</t>
  </si>
  <si>
    <t>1633627_at</t>
  </si>
  <si>
    <t>CG13023</t>
  </si>
  <si>
    <t>CG13023 gene product from transcript CG13023-RB</t>
  </si>
  <si>
    <t>1636456_at</t>
  </si>
  <si>
    <t>CG13053</t>
  </si>
  <si>
    <t>CG13053 gene product from transcript CG13053-RB</t>
  </si>
  <si>
    <t>1629935_at</t>
  </si>
  <si>
    <t>CG13312</t>
  </si>
  <si>
    <t>CG13312 gene product from transcript CG13312-RA</t>
  </si>
  <si>
    <t>1637490_at</t>
  </si>
  <si>
    <t>CG13314</t>
  </si>
  <si>
    <t>CG13314 gene product from transcript CG13314-RB</t>
  </si>
  <si>
    <t>1628731_s_at</t>
  </si>
  <si>
    <t>CG13741; CG8080; DyakGE22587</t>
  </si>
  <si>
    <t>CG13741 gene product from transcript CG13741-RA; CG13741</t>
  </si>
  <si>
    <t>1628302_at</t>
  </si>
  <si>
    <t>CG13748</t>
  </si>
  <si>
    <t>CG13748 gene product from transcript CG13748-RA</t>
  </si>
  <si>
    <t>1638003_at</t>
  </si>
  <si>
    <t>CG14204</t>
  </si>
  <si>
    <t>CG14204 gene product from transcript CG14204-RB</t>
  </si>
  <si>
    <t>1629934_at</t>
  </si>
  <si>
    <t>CG14219</t>
  </si>
  <si>
    <t>CG14219 gene product from transcript CG14219-RA</t>
  </si>
  <si>
    <t>1628417_at</t>
  </si>
  <si>
    <t>CG14324</t>
  </si>
  <si>
    <t>CG14324 gene product from transcript CG14324-RA</t>
  </si>
  <si>
    <t>1632212_at</t>
  </si>
  <si>
    <t>CG14401</t>
  </si>
  <si>
    <t>CG14401 gene product from transcript CG14401-RA</t>
  </si>
  <si>
    <t>1628574_at</t>
  </si>
  <si>
    <t>CG14402</t>
  </si>
  <si>
    <t>CG14402 gene product from transcript CG14402-RA</t>
  </si>
  <si>
    <t>1641110_at</t>
  </si>
  <si>
    <t>CG14443</t>
  </si>
  <si>
    <t>CG14443 gene product from transcript CG14443-RB</t>
  </si>
  <si>
    <t>1636005_at</t>
  </si>
  <si>
    <t>CG14495</t>
  </si>
  <si>
    <t>CG14495 gene product from transcript CG14495-RA</t>
  </si>
  <si>
    <t>1624540_at</t>
  </si>
  <si>
    <t>CG14642; CG34305</t>
  </si>
  <si>
    <t>CG14642 gene product from transcript CG14642-RA; CG34305 gene product from transcript CG34305-RA</t>
  </si>
  <si>
    <t>1625347_at</t>
  </si>
  <si>
    <t>CG14829</t>
  </si>
  <si>
    <t>CG14829 gene product from transcript CG14829-RB</t>
  </si>
  <si>
    <t>1623569_at</t>
  </si>
  <si>
    <t>CG14906; CG14907</t>
  </si>
  <si>
    <t>CG14906 gene product from transcript CG14906-RC; CG14907 gene product from transcript CG14907-RA</t>
  </si>
  <si>
    <t>1635387_at</t>
  </si>
  <si>
    <t>CG14913; DpseGA13348; DsimGD23753</t>
  </si>
  <si>
    <t>CG14913 gene product from transcript CG14913-RB; GA13348</t>
  </si>
  <si>
    <t>1630140_at</t>
  </si>
  <si>
    <t>CG14931</t>
  </si>
  <si>
    <t>CG14931 gene product from transcript CG14931-RC</t>
  </si>
  <si>
    <t>1632611_at</t>
  </si>
  <si>
    <t>CG15136</t>
  </si>
  <si>
    <t>CG15136 gene product from transcript CG15136-RB</t>
  </si>
  <si>
    <t>1623533_at</t>
  </si>
  <si>
    <t>CG15140</t>
  </si>
  <si>
    <t>CG15140 gene product from transcript CG15140-RB</t>
  </si>
  <si>
    <t>1640269_at</t>
  </si>
  <si>
    <t>CG15147</t>
  </si>
  <si>
    <t>CG15147 gene product from transcript CG15147-RA</t>
  </si>
  <si>
    <t>1623609_at</t>
  </si>
  <si>
    <t>CG15172</t>
  </si>
  <si>
    <t>CG15172 gene product from transcript CG15172-RB</t>
  </si>
  <si>
    <t>1626108_at</t>
  </si>
  <si>
    <t>CG15177</t>
  </si>
  <si>
    <t>CG15177 gene product from transcript CG15177-RB</t>
  </si>
  <si>
    <t>1625184_at</t>
  </si>
  <si>
    <t>CG15403</t>
  </si>
  <si>
    <t>CG15403 gene product from transcript CG15403-RA</t>
  </si>
  <si>
    <t>1628693_at</t>
  </si>
  <si>
    <t>CG15429</t>
  </si>
  <si>
    <t>CG15429 gene product from transcript CG15429-RA</t>
  </si>
  <si>
    <t>1639248_at</t>
  </si>
  <si>
    <t>CG15701</t>
  </si>
  <si>
    <t>CG15701 gene product from transcript CG15701-RA</t>
  </si>
  <si>
    <t>1636235_at</t>
  </si>
  <si>
    <t>CG15754</t>
  </si>
  <si>
    <t>CG15754 gene product from transcript CG15754-RA</t>
  </si>
  <si>
    <t>1632759_at</t>
  </si>
  <si>
    <t>CG15864</t>
  </si>
  <si>
    <t>CG15864 gene product from transcript CG15864-RB</t>
  </si>
  <si>
    <t>1635844_at</t>
  </si>
  <si>
    <t>CG15887</t>
  </si>
  <si>
    <t>CG15887 gene product from transcript CG15887-RA</t>
  </si>
  <si>
    <t>1627667_at</t>
  </si>
  <si>
    <t>CG16753</t>
  </si>
  <si>
    <t>CG16753 gene product from transcript CG16753-RA</t>
  </si>
  <si>
    <t>1625081_at</t>
  </si>
  <si>
    <t>CG17260</t>
  </si>
  <si>
    <t>CG17260 gene product from transcript CG17260-RC</t>
  </si>
  <si>
    <t>1628925_at</t>
  </si>
  <si>
    <t>CG17625</t>
  </si>
  <si>
    <t>CG17625 gene product from transcript CG17625-RA</t>
  </si>
  <si>
    <t>1623294_at</t>
  </si>
  <si>
    <t>CG17669</t>
  </si>
  <si>
    <t>CG17669 gene product from transcript CG17669-RA</t>
  </si>
  <si>
    <t>1637293_at</t>
  </si>
  <si>
    <t>CG17707; DyakGE16597</t>
  </si>
  <si>
    <t>CG17707 gene product from transcript CG17707-RC; CG17707</t>
  </si>
  <si>
    <t>1623439_at</t>
  </si>
  <si>
    <t>CG17744</t>
  </si>
  <si>
    <t>CG17744 gene product from transcript CG17744-RA</t>
  </si>
  <si>
    <t>1630528_at</t>
  </si>
  <si>
    <t>CG17751</t>
  </si>
  <si>
    <t>CG17751 gene product from transcript CG17751-RB</t>
  </si>
  <si>
    <t>1636555_at</t>
  </si>
  <si>
    <t>CG17784</t>
  </si>
  <si>
    <t>CG17784 gene product from transcript CG17784-RA</t>
  </si>
  <si>
    <t>1634108_at</t>
  </si>
  <si>
    <t>CG17991</t>
  </si>
  <si>
    <t>CG17991 gene product from transcript CG17991-RA</t>
  </si>
  <si>
    <t>1627208_at</t>
  </si>
  <si>
    <t>CG18418</t>
  </si>
  <si>
    <t>CG18418 gene product from transcript CG18418-RA</t>
  </si>
  <si>
    <t>1627961_a_at</t>
  </si>
  <si>
    <t>CG18507</t>
  </si>
  <si>
    <t>CG18507 gene product from transcript CG18507-RC</t>
  </si>
  <si>
    <t>1629834_at</t>
  </si>
  <si>
    <t>CG18628</t>
  </si>
  <si>
    <t>CG18628 gene product from transcript CG18628-RA</t>
  </si>
  <si>
    <t>1627670_at</t>
  </si>
  <si>
    <t>CG18788</t>
  </si>
  <si>
    <t>CG18788 gene product from transcript CG18788-RB</t>
  </si>
  <si>
    <t>1638799_at</t>
  </si>
  <si>
    <t>CG30082</t>
  </si>
  <si>
    <t>CG30082 gene product from transcript CG30082-RB</t>
  </si>
  <si>
    <t>1627153_at</t>
  </si>
  <si>
    <t>CG30157</t>
  </si>
  <si>
    <t>CG30157 gene product from transcript CG30157-RA</t>
  </si>
  <si>
    <t>1632254_a_at</t>
  </si>
  <si>
    <t>CG30270</t>
  </si>
  <si>
    <t>CG30270 gene product from transcript CG30270-RC</t>
  </si>
  <si>
    <t>1628503_at</t>
  </si>
  <si>
    <t>CG30424</t>
  </si>
  <si>
    <t>CG30424 gene product from transcript CG30424-RB</t>
  </si>
  <si>
    <t>1634815_at</t>
  </si>
  <si>
    <t>CG31104</t>
  </si>
  <si>
    <t>CG31104 gene product from transcript CG31104-RA</t>
  </si>
  <si>
    <t>1630314_at</t>
  </si>
  <si>
    <t>CG31141</t>
  </si>
  <si>
    <t>CG31141 gene product from transcript CG31141-RA</t>
  </si>
  <si>
    <t>1632257_at</t>
  </si>
  <si>
    <t>CG31183</t>
  </si>
  <si>
    <t>CG31183 gene product from transcript CG31183-RB</t>
  </si>
  <si>
    <t>1635327_at</t>
  </si>
  <si>
    <t>CG31206; DereGG15597</t>
  </si>
  <si>
    <t>CG31206 gene product from transcript CG31206-RA; CG31206</t>
  </si>
  <si>
    <t>1633851_at</t>
  </si>
  <si>
    <t>CG31231</t>
  </si>
  <si>
    <t>CG31231 gene product from transcript CG31231-RA</t>
  </si>
  <si>
    <t>1625270_at</t>
  </si>
  <si>
    <t>CG31259</t>
  </si>
  <si>
    <t>CG31259 gene product from transcript CG31259-RB</t>
  </si>
  <si>
    <t>1623829_at</t>
  </si>
  <si>
    <t>CG31414</t>
  </si>
  <si>
    <t>CG31414 gene product from transcript CG31414-RC</t>
  </si>
  <si>
    <t>1625016_at</t>
  </si>
  <si>
    <t>CG31516</t>
  </si>
  <si>
    <t>CG31516 gene product from transcript CG31516-RA</t>
  </si>
  <si>
    <t>1628650_at</t>
  </si>
  <si>
    <t>CG31538</t>
  </si>
  <si>
    <t>CG31538 gene product from transcript CG31538-RA</t>
  </si>
  <si>
    <t>1636756_at</t>
  </si>
  <si>
    <t>CG31627</t>
  </si>
  <si>
    <t>CG31627 gene product from transcript CG31627-RB</t>
  </si>
  <si>
    <t>1623291_at</t>
  </si>
  <si>
    <t>CG31673</t>
  </si>
  <si>
    <t>CG31673 gene product from transcript CG31673-RB</t>
  </si>
  <si>
    <t>1632398_a_at</t>
  </si>
  <si>
    <t>CG31735</t>
  </si>
  <si>
    <t>CG31735 gene product from transcript CG31735-RA</t>
  </si>
  <si>
    <t>1638603_at</t>
  </si>
  <si>
    <t>CG31909; CG43800; DsimGD23456</t>
  </si>
  <si>
    <t>CG31909 gene product from transcript CG31909-RC</t>
  </si>
  <si>
    <t>1633946_at</t>
  </si>
  <si>
    <t>CG31955</t>
  </si>
  <si>
    <t>CG31955 gene product from transcript CG31955-RC</t>
  </si>
  <si>
    <t>1640919_at</t>
  </si>
  <si>
    <t>CG32235</t>
  </si>
  <si>
    <t>CG32235 gene product from transcript CG32235-RA</t>
  </si>
  <si>
    <t>1641386_at</t>
  </si>
  <si>
    <t>CG32295; Spn</t>
  </si>
  <si>
    <t>CG32295 gene product from transcript CG32295-RA; d-spinophilin</t>
  </si>
  <si>
    <t>1623286_at</t>
  </si>
  <si>
    <t>CG32298; CG32299</t>
  </si>
  <si>
    <t>CG32299 gene product from transcript CG32299-RB</t>
  </si>
  <si>
    <t>1633684_at</t>
  </si>
  <si>
    <t>CG32444; DsimCG32444</t>
  </si>
  <si>
    <t>CG32444 gene product from transcript CG32444-RA</t>
  </si>
  <si>
    <t>1631267_at</t>
  </si>
  <si>
    <t>CG32718</t>
  </si>
  <si>
    <t>CG32718 gene product from transcript CG32718-RC</t>
  </si>
  <si>
    <t>1631669_at</t>
  </si>
  <si>
    <t>CG32801</t>
  </si>
  <si>
    <t>CG32801 gene product from transcript CG32801-RA</t>
  </si>
  <si>
    <t>1636381_a_at</t>
  </si>
  <si>
    <t>CG33156</t>
  </si>
  <si>
    <t>CG33156 gene product from transcript CG33156-RF</t>
  </si>
  <si>
    <t>1634514_at</t>
  </si>
  <si>
    <t>CG33258</t>
  </si>
  <si>
    <t>CG33258 gene product from transcript CG33258-RB</t>
  </si>
  <si>
    <t>1637123_a_at</t>
  </si>
  <si>
    <t>CG33281</t>
  </si>
  <si>
    <t>CG33281 gene product from transcript CG33281-RA</t>
  </si>
  <si>
    <t>1637011_at</t>
  </si>
  <si>
    <t>CG33287</t>
  </si>
  <si>
    <t>CG33287 gene product from transcript CG33287-RB</t>
  </si>
  <si>
    <t>1640757_at</t>
  </si>
  <si>
    <t>CG33462</t>
  </si>
  <si>
    <t>CG33462 gene product from transcript CG33462-RA</t>
  </si>
  <si>
    <t>1635486_at</t>
  </si>
  <si>
    <t>CG33468</t>
  </si>
  <si>
    <t>CG33468 gene product from transcript CG33468-RA</t>
  </si>
  <si>
    <t>1635873_at</t>
  </si>
  <si>
    <t>CG34030</t>
  </si>
  <si>
    <t>CG34030 gene product from transcript CG34030-RA</t>
  </si>
  <si>
    <t>1634569_at</t>
  </si>
  <si>
    <t>CG34051</t>
  </si>
  <si>
    <t>CG34051 gene product from transcript CG34051-RB</t>
  </si>
  <si>
    <t>1627076_at</t>
  </si>
  <si>
    <t>1639201_at</t>
  </si>
  <si>
    <t>CG34169</t>
  </si>
  <si>
    <t>CG34169 gene product from transcript CG34169-RA</t>
  </si>
  <si>
    <t>1633392_at</t>
  </si>
  <si>
    <t>CG34289</t>
  </si>
  <si>
    <t>CG34289 gene product from transcript CG34289-RC</t>
  </si>
  <si>
    <t>1629845_at</t>
  </si>
  <si>
    <t>CG34375</t>
  </si>
  <si>
    <t>CG34375 gene product from transcript CG34375-RA</t>
  </si>
  <si>
    <t>1635127_at</t>
  </si>
  <si>
    <t>CG34398</t>
  </si>
  <si>
    <t>CG34398 gene product from transcript CG34398-RE</t>
  </si>
  <si>
    <t>1641245_a_at</t>
  </si>
  <si>
    <t>CG40115</t>
  </si>
  <si>
    <t>1627167_a_at</t>
  </si>
  <si>
    <t>CG40485</t>
  </si>
  <si>
    <t>CG40485 gene product from transcript CG40485-RB</t>
  </si>
  <si>
    <t>1639594_at</t>
  </si>
  <si>
    <t>1630679_at</t>
  </si>
  <si>
    <t>CG42249</t>
  </si>
  <si>
    <t>CG42249 gene product from transcript CG42249-RC</t>
  </si>
  <si>
    <t>1633321_at</t>
  </si>
  <si>
    <t>CG42342</t>
  </si>
  <si>
    <t>CG42342 gene product from transcript CG42342-RH</t>
  </si>
  <si>
    <t>1626064_at</t>
  </si>
  <si>
    <t>CG42399</t>
  </si>
  <si>
    <t>CG42399 gene product from transcript CG42399-RC</t>
  </si>
  <si>
    <t>1627687_at</t>
  </si>
  <si>
    <t>CG42529; ms(3)76Ca</t>
  </si>
  <si>
    <t>CG42529 gene product from transcript CG42529-RA; male sterile (3) 76Ca</t>
  </si>
  <si>
    <t>1624158_at</t>
  </si>
  <si>
    <t>CG42561</t>
  </si>
  <si>
    <t>CG42561 gene product from transcript CG42561-RA</t>
  </si>
  <si>
    <t>1627031_at</t>
  </si>
  <si>
    <t>CG42650</t>
  </si>
  <si>
    <t>CG42650 gene product from transcript CG42650-RA</t>
  </si>
  <si>
    <t>1632422_s_at</t>
  </si>
  <si>
    <t>CG42733</t>
  </si>
  <si>
    <t>CG42733 gene product from transcript CG42733-RD</t>
  </si>
  <si>
    <t>1639896_at</t>
  </si>
  <si>
    <t>CG43085</t>
  </si>
  <si>
    <t>CG43085 gene product from transcript CG43085-RB</t>
  </si>
  <si>
    <t>1625409_at</t>
  </si>
  <si>
    <t>CG43129</t>
  </si>
  <si>
    <t>CG43129 gene product from transcript CG43129-RE</t>
  </si>
  <si>
    <t>1624383_at</t>
  </si>
  <si>
    <t>CG43244</t>
  </si>
  <si>
    <t>CG43244 gene product from transcript CG43244-RA</t>
  </si>
  <si>
    <t>1630350_at</t>
  </si>
  <si>
    <t>CG43288</t>
  </si>
  <si>
    <t>CG43288 gene product from transcript CG43288-RA</t>
  </si>
  <si>
    <t>1628641_at</t>
  </si>
  <si>
    <t>CG43366</t>
  </si>
  <si>
    <t>CG43366 gene product from transcript CG43366-RB</t>
  </si>
  <si>
    <t>1636011_at</t>
  </si>
  <si>
    <t>CG43367</t>
  </si>
  <si>
    <t>CG43367 gene product from transcript CG43367-RE</t>
  </si>
  <si>
    <t>1637925_at</t>
  </si>
  <si>
    <t>CG43689</t>
  </si>
  <si>
    <t>CG43689 gene product from transcript CG43689-RH</t>
  </si>
  <si>
    <t>1629774_at</t>
  </si>
  <si>
    <t>CG43795</t>
  </si>
  <si>
    <t>CG43795 gene product from transcript CG43795-RA</t>
  </si>
  <si>
    <t>1634181_at</t>
  </si>
  <si>
    <t>CG43901</t>
  </si>
  <si>
    <t>CG43901 gene product from transcript CG43901-RA</t>
  </si>
  <si>
    <t>1635536_at</t>
  </si>
  <si>
    <t>CG44837</t>
  </si>
  <si>
    <t>CG44837 gene product from transcript CG44837-RB</t>
  </si>
  <si>
    <t>1630161_at</t>
  </si>
  <si>
    <t>CG45078</t>
  </si>
  <si>
    <t>CG45078 gene product from transcript CG45078-RA</t>
  </si>
  <si>
    <t>1624808_at</t>
  </si>
  <si>
    <t>CheA75a</t>
  </si>
  <si>
    <t>Chemosensory protein A 75a</t>
  </si>
  <si>
    <t>1634285_at</t>
  </si>
  <si>
    <t>CheB93b</t>
  </si>
  <si>
    <t>Chemosensory protein B 93b</t>
  </si>
  <si>
    <t>1637842_at</t>
  </si>
  <si>
    <t>CheB98a</t>
  </si>
  <si>
    <t>Chemosensory protein A 98a</t>
  </si>
  <si>
    <t>1631948_s_at</t>
  </si>
  <si>
    <t>Clk</t>
  </si>
  <si>
    <t>Clock</t>
  </si>
  <si>
    <t>1626260_at</t>
  </si>
  <si>
    <t>CNT1</t>
  </si>
  <si>
    <t>Concentrative Nucleoside Transporter 1</t>
  </si>
  <si>
    <t>1631773_at</t>
  </si>
  <si>
    <t>Cpr30B</t>
  </si>
  <si>
    <t>Cuticular protein 30B</t>
  </si>
  <si>
    <t>1638679_at</t>
  </si>
  <si>
    <t>1633011_at</t>
  </si>
  <si>
    <t>crp</t>
  </si>
  <si>
    <t>cropped</t>
  </si>
  <si>
    <t>1626401_at</t>
  </si>
  <si>
    <t>Cyp6a2</t>
  </si>
  <si>
    <t>Cytochrome P450-6a2</t>
  </si>
  <si>
    <t>1630170_at</t>
  </si>
  <si>
    <t>Cyp12b2</t>
  </si>
  <si>
    <t>CG15077 gene product from transcript CG15077-RA</t>
  </si>
  <si>
    <t>1634261_at</t>
  </si>
  <si>
    <t>Cyp312a1</t>
  </si>
  <si>
    <t>CG5137 gene product from transcript CG5137-RB</t>
  </si>
  <si>
    <t>1634297_at</t>
  </si>
  <si>
    <t>Cyp318a1</t>
  </si>
  <si>
    <t>CG1786 gene product from transcript CG1786-RA</t>
  </si>
  <si>
    <t>1626241_at</t>
  </si>
  <si>
    <t>Cyt-c-d</t>
  </si>
  <si>
    <t>Cytochrome c distal</t>
  </si>
  <si>
    <t>1623802_at</t>
  </si>
  <si>
    <t>dila</t>
  </si>
  <si>
    <t>dilatory</t>
  </si>
  <si>
    <t>1627959_a_at</t>
  </si>
  <si>
    <t>dj</t>
  </si>
  <si>
    <t>don juan</t>
  </si>
  <si>
    <t>1633748_at</t>
  </si>
  <si>
    <t>DpseGA15185; ND-20L</t>
  </si>
  <si>
    <t>GA15185; NADH dehydrogenase (ubiquinone) 20 kDa subunit-like</t>
  </si>
  <si>
    <t>1629230_at</t>
  </si>
  <si>
    <t>Drsl2</t>
  </si>
  <si>
    <t>Drosomycin-like 2</t>
  </si>
  <si>
    <t>1628301_at</t>
  </si>
  <si>
    <t>dsx-c73A</t>
  </si>
  <si>
    <t>doublesex cognate 73A</t>
  </si>
  <si>
    <t>1625705_s_at</t>
  </si>
  <si>
    <t>E(Pc)</t>
  </si>
  <si>
    <t>Enhancer of Polycomb</t>
  </si>
  <si>
    <t>1625003_at</t>
  </si>
  <si>
    <t>ETHR</t>
  </si>
  <si>
    <t>CG5911 gene product from transcript CG5911-RB</t>
  </si>
  <si>
    <t>1633820_at</t>
  </si>
  <si>
    <t>Fad2</t>
  </si>
  <si>
    <t>CG7923 gene product from transcript CG7923-RA</t>
  </si>
  <si>
    <t>1634401_at</t>
  </si>
  <si>
    <t>fig</t>
  </si>
  <si>
    <t>fos intronic gene</t>
  </si>
  <si>
    <t>1641095_at</t>
  </si>
  <si>
    <t>FoxP</t>
  </si>
  <si>
    <t>Forkhead box P</t>
  </si>
  <si>
    <t>1626739_s_at</t>
  </si>
  <si>
    <t>GluRIIC</t>
  </si>
  <si>
    <t>Glutamate receptor IIC</t>
  </si>
  <si>
    <t>1638780_at</t>
  </si>
  <si>
    <t>GluRIIE</t>
  </si>
  <si>
    <t>Glutamate receptor IIE</t>
  </si>
  <si>
    <t>1629125_at</t>
  </si>
  <si>
    <t>Gp210</t>
  </si>
  <si>
    <t>Gp210 ortholog (H. sapiens)</t>
  </si>
  <si>
    <t>1639652_at</t>
  </si>
  <si>
    <t>Gr2a</t>
  </si>
  <si>
    <t>Gustatory receptor 2a</t>
  </si>
  <si>
    <t>1628897_at</t>
  </si>
  <si>
    <t>1636174_at</t>
  </si>
  <si>
    <t>GstD9</t>
  </si>
  <si>
    <t>Glutathione S transferase D9</t>
  </si>
  <si>
    <t>1629740_at</t>
  </si>
  <si>
    <t>His1:CG31617; His1:CG33801; His1:CG33804; His1:CG33807; His1:CG33810; His1:CG33813; His1:CG33816; His1:CG33819; His1:CG33822; His1:CG33825; His1:CG33828; His1:CG33831; His1:CG33834; His1:CG33837; His1:CG33840; His1:CG33843; His1:CG33846; His1:CG33849; His1:CG33852; His1:CG33855; His1:CG33858; His1:CG33861; His1:CG33864</t>
  </si>
  <si>
    <t>CG31617 gene product from transcript CG31617-RA; CG33801 gene product from transcript CG33801-RA; CG33804 gene product from transcript CG33804-RA; CG33807 gene product from transcript CG33807-RA; CG33810 gene product from transcript CG33810-RA; CG33813 gene product from transcript CG33813-RA; CG33816 gene product from transcript CG33816-RA; CG33819 gene product from transcript CG33819-RA; CG33822 gene product from transcript CG33822-RA; CG33825 gene product from transcript CG33825-RA; CG33828 gene product from transcript CG33828-RA; CG33831 gene product from transcript CG33831-RA; CG33834 gene product from transcript CG33834-RA; CG33837 gene product from transcript CG33837-RA; CG33840 gene product from transcript CG33840-RA; CG33843 gene product from transcript CG33843-RA; CG33846 gene product from transcript CG33846-RA; CG33849 gene product from transcript CG33849-RA; CG33852 gene product from transcript CG33852-RA; CG33855 gene product from transcript CG33855-RA; CG33858 gene product from transcript CG33858-RA; CG33861 gene product from transcript CG33861-RA; CG33864 gene product from transcript CG33864-RA</t>
  </si>
  <si>
    <t>1638386_at</t>
  </si>
  <si>
    <t>HLH3B</t>
  </si>
  <si>
    <t>Helix loop helix protein 3B</t>
  </si>
  <si>
    <t>1630362_at</t>
  </si>
  <si>
    <t>Hmx</t>
  </si>
  <si>
    <t>H6-like-homeobox</t>
  </si>
  <si>
    <t>1641392_at</t>
  </si>
  <si>
    <t>Hr4</t>
  </si>
  <si>
    <t>CG43934 gene product from transcript CG43934-RK</t>
  </si>
  <si>
    <t>1637006_at</t>
  </si>
  <si>
    <t>inaE</t>
  </si>
  <si>
    <t>inactivation no afterpotential E</t>
  </si>
  <si>
    <t>1626994_at</t>
  </si>
  <si>
    <t>Ir41a</t>
  </si>
  <si>
    <t>Ionotropic receptor 41a</t>
  </si>
  <si>
    <t>1637756_at</t>
  </si>
  <si>
    <t>Ir52a</t>
  </si>
  <si>
    <t>Ionotropic receptor 52a</t>
  </si>
  <si>
    <t>1633880_s_at</t>
  </si>
  <si>
    <t>Ir76a</t>
  </si>
  <si>
    <t>Ionotropic receptor 76a</t>
  </si>
  <si>
    <t>1636147_at</t>
  </si>
  <si>
    <t>lectin-29Ca</t>
  </si>
  <si>
    <t>CG17799 gene product from transcript CG17799-RA</t>
  </si>
  <si>
    <t>1623171_s_at</t>
  </si>
  <si>
    <t>lilli</t>
  </si>
  <si>
    <t>lilliputian</t>
  </si>
  <si>
    <t>1629179_at</t>
  </si>
  <si>
    <t>LManIV</t>
  </si>
  <si>
    <t>Lysosomal alpha-mannosidase IV</t>
  </si>
  <si>
    <t>1636583_at</t>
  </si>
  <si>
    <t>mag</t>
  </si>
  <si>
    <t>magro</t>
  </si>
  <si>
    <t>1628282_at</t>
  </si>
  <si>
    <t>m-cup</t>
  </si>
  <si>
    <t>mann-cup</t>
  </si>
  <si>
    <t>1636780_at</t>
  </si>
  <si>
    <t>meso18E</t>
  </si>
  <si>
    <t>CG14233 gene product from transcript CG14233-RA</t>
  </si>
  <si>
    <t>1625919_at</t>
  </si>
  <si>
    <t>mms4</t>
  </si>
  <si>
    <t>Methyl methanesulfonate sensitivity 4 ortholog (S. cerevisiae)</t>
  </si>
  <si>
    <t>1638426_at</t>
  </si>
  <si>
    <t>1625321_a_at</t>
  </si>
  <si>
    <t>mtg</t>
  </si>
  <si>
    <t>mind the gap</t>
  </si>
  <si>
    <t>1638491_at</t>
  </si>
  <si>
    <t>Myo81F</t>
  </si>
  <si>
    <t>Myosin 81F</t>
  </si>
  <si>
    <t>1634330_at</t>
  </si>
  <si>
    <t>ndl</t>
  </si>
  <si>
    <t>nudel</t>
  </si>
  <si>
    <t>1635591_at</t>
  </si>
  <si>
    <t>NijA</t>
  </si>
  <si>
    <t>Ninjurin A</t>
  </si>
  <si>
    <t>1637246_a_at</t>
  </si>
  <si>
    <t>NnaD</t>
  </si>
  <si>
    <t>Drosophila Nna1 ortholog</t>
  </si>
  <si>
    <t>1634193_at</t>
  </si>
  <si>
    <t>Nse4</t>
  </si>
  <si>
    <t>Non-SMC element 4</t>
  </si>
  <si>
    <t>1624932_at</t>
  </si>
  <si>
    <t>Obp49a</t>
  </si>
  <si>
    <t>Odorant-binding protein 49a</t>
  </si>
  <si>
    <t>1641288_at</t>
  </si>
  <si>
    <t>Obp57b; Obp57c</t>
  </si>
  <si>
    <t>Odorant-binding protein 57b; Odorant-binding protein 57c</t>
  </si>
  <si>
    <t>1628498_at</t>
  </si>
  <si>
    <t>obst-E</t>
  </si>
  <si>
    <t>obstructor-E</t>
  </si>
  <si>
    <t>1631439_at</t>
  </si>
  <si>
    <t>Odc2</t>
  </si>
  <si>
    <t>Ornithine decarboxylase 2</t>
  </si>
  <si>
    <t>1629830_at</t>
  </si>
  <si>
    <t>Or7a</t>
  </si>
  <si>
    <t>Odorant receptor 7a</t>
  </si>
  <si>
    <t>1640571_at</t>
  </si>
  <si>
    <t>Or45b</t>
  </si>
  <si>
    <t>Odorant receptor 45b</t>
  </si>
  <si>
    <t>1635599_at</t>
  </si>
  <si>
    <t>Or98a</t>
  </si>
  <si>
    <t>Odorant receptor 98a</t>
  </si>
  <si>
    <t>1623290_at</t>
  </si>
  <si>
    <t>Osi4</t>
  </si>
  <si>
    <t>Osiris 4</t>
  </si>
  <si>
    <t>1636001_at</t>
  </si>
  <si>
    <t>Oxp</t>
  </si>
  <si>
    <t>Oxpecker</t>
  </si>
  <si>
    <t>1625561_s_at</t>
  </si>
  <si>
    <t>par-1</t>
  </si>
  <si>
    <t>CG8201 gene product from transcript CG8201-RV</t>
  </si>
  <si>
    <t>1634141_a_at</t>
  </si>
  <si>
    <t>Parp</t>
  </si>
  <si>
    <t>Poly-(ADP-ribose) polymerase</t>
  </si>
  <si>
    <t>1636490_at</t>
  </si>
  <si>
    <t>PGRP-SB1</t>
  </si>
  <si>
    <t>CG9681 gene product from transcript CG9681-RA</t>
  </si>
  <si>
    <t>1641234_at</t>
  </si>
  <si>
    <t>Phae2</t>
  </si>
  <si>
    <t>Phaedra 2</t>
  </si>
  <si>
    <t>1632940_a_at</t>
  </si>
  <si>
    <t>1632523_at</t>
  </si>
  <si>
    <t>Plp</t>
  </si>
  <si>
    <t>Pericentrin-like protein</t>
  </si>
  <si>
    <t>1630257_s_at</t>
  </si>
  <si>
    <t>pncr015:3L</t>
  </si>
  <si>
    <t>putative noncoding RNA 015:3L</t>
  </si>
  <si>
    <t>1625154_s_at</t>
  </si>
  <si>
    <t>pot</t>
  </si>
  <si>
    <t>papillote</t>
  </si>
  <si>
    <t>1632367_at</t>
  </si>
  <si>
    <t>ProtA</t>
  </si>
  <si>
    <t>Protamine A</t>
  </si>
  <si>
    <t>1636404_at</t>
  </si>
  <si>
    <t>ProtB</t>
  </si>
  <si>
    <t>Protamine B</t>
  </si>
  <si>
    <t>1634605_at</t>
  </si>
  <si>
    <t>Rgk3</t>
  </si>
  <si>
    <t>Rad, Gem/Kir family member 3</t>
  </si>
  <si>
    <t>1626251_at</t>
  </si>
  <si>
    <t>Rh4</t>
  </si>
  <si>
    <t>Rhodopsin 4</t>
  </si>
  <si>
    <t>1623169_at</t>
  </si>
  <si>
    <t>Rim</t>
  </si>
  <si>
    <t>Rab3 interacting molecule</t>
  </si>
  <si>
    <t>1623855_s_at</t>
  </si>
  <si>
    <t>RIOK1</t>
  </si>
  <si>
    <t>RIO kinase 1</t>
  </si>
  <si>
    <t>1633623_s_at</t>
  </si>
  <si>
    <t>sano</t>
  </si>
  <si>
    <t>serrano</t>
  </si>
  <si>
    <t>1635642_at</t>
  </si>
  <si>
    <t>1628631_at</t>
  </si>
  <si>
    <t>Sfp24Bb</t>
  </si>
  <si>
    <t>Seminal fluid protein 24Bb</t>
  </si>
  <si>
    <t>1623668_at</t>
  </si>
  <si>
    <t>sha</t>
  </si>
  <si>
    <t>shavenoid</t>
  </si>
  <si>
    <t>1632961_at</t>
  </si>
  <si>
    <t>Shaw</t>
  </si>
  <si>
    <t>Shaker cognate w</t>
  </si>
  <si>
    <t>1635657_s_at</t>
  </si>
  <si>
    <t>SK</t>
  </si>
  <si>
    <t>small conductance calcium-activated potassium channel</t>
  </si>
  <si>
    <t>1631441_s_at</t>
  </si>
  <si>
    <t>slow</t>
  </si>
  <si>
    <t>slowdown</t>
  </si>
  <si>
    <t>1641036_at</t>
  </si>
  <si>
    <t>Snoo</t>
  </si>
  <si>
    <t>Sno oncogene</t>
  </si>
  <si>
    <t>1634742_at</t>
  </si>
  <si>
    <t>Sodh-2</t>
  </si>
  <si>
    <t>Sorbitol dehydrogenase-2</t>
  </si>
  <si>
    <t>1640792_at</t>
  </si>
  <si>
    <t>sowi</t>
  </si>
  <si>
    <t>solwind</t>
  </si>
  <si>
    <t>1641492_at</t>
  </si>
  <si>
    <t>SP2353</t>
  </si>
  <si>
    <t>CG8403 gene product from transcript CG8403-RB</t>
  </si>
  <si>
    <t>1625773_at</t>
  </si>
  <si>
    <t>Spn77Bc</t>
  </si>
  <si>
    <t>Serpin 77Bc</t>
  </si>
  <si>
    <t>1634888_at</t>
  </si>
  <si>
    <t>SPR</t>
  </si>
  <si>
    <t>Sex peptide receptor</t>
  </si>
  <si>
    <t>1634620_a_at</t>
  </si>
  <si>
    <t>stl</t>
  </si>
  <si>
    <t>stall</t>
  </si>
  <si>
    <t>1624063_at</t>
  </si>
  <si>
    <t>Strn-Mlck</t>
  </si>
  <si>
    <t>Stretchin-Mlck</t>
  </si>
  <si>
    <t>1633982_at</t>
  </si>
  <si>
    <t>sunn</t>
  </si>
  <si>
    <t>sisters unbound</t>
  </si>
  <si>
    <t>1635192_at</t>
  </si>
  <si>
    <t>svp</t>
  </si>
  <si>
    <t>seven up</t>
  </si>
  <si>
    <t>1635102_at</t>
  </si>
  <si>
    <t>Syt1</t>
  </si>
  <si>
    <t>Synaptotagmin 1</t>
  </si>
  <si>
    <t>1626427_a_at</t>
  </si>
  <si>
    <t>Tequila</t>
  </si>
  <si>
    <t>CG4821 gene product from transcript CG4821-RG</t>
  </si>
  <si>
    <t>1641261_at</t>
  </si>
  <si>
    <t>tnc</t>
  </si>
  <si>
    <t>tenectin</t>
  </si>
  <si>
    <t>1626061_at</t>
  </si>
  <si>
    <t>Trpm</t>
  </si>
  <si>
    <t>Transient receptor potential cation channel, subfamily M ortholog</t>
  </si>
  <si>
    <t>1623094_at</t>
  </si>
  <si>
    <t>Tsp42Ei</t>
  </si>
  <si>
    <t>Tetraspanin 42Ei</t>
  </si>
  <si>
    <t>1625402_at</t>
  </si>
  <si>
    <t>Ugt36Bb</t>
  </si>
  <si>
    <t>CG13271 gene product from transcript CG13271-RA</t>
  </si>
  <si>
    <t>1641242_at</t>
  </si>
  <si>
    <t>Ugt86Di</t>
  </si>
  <si>
    <t>CG6658 gene product from transcript CG6658-RB</t>
  </si>
  <si>
    <t>1624514_at</t>
  </si>
  <si>
    <t>Vha16-3</t>
  </si>
  <si>
    <t>Vacuolar H[+] ATPase 16kD subunit 3</t>
  </si>
  <si>
    <t>1640047_s_at</t>
  </si>
  <si>
    <t>Vkor</t>
  </si>
  <si>
    <t>Vitamin-K epoxide reductase</t>
  </si>
  <si>
    <t>Aop RNAi Avg (log2)</t>
  </si>
  <si>
    <t>Control vs TFAM o/e, Pnt RNAi</t>
  </si>
  <si>
    <t>TFAM o/e+Pnt RNAi Avg (log2)</t>
  </si>
  <si>
    <t>1633993_at</t>
  </si>
  <si>
    <t>5-HT1B</t>
  </si>
  <si>
    <t>5-hydroxytryptamine (serotonin) receptor 1B</t>
  </si>
  <si>
    <t>1624292_a_at</t>
  </si>
  <si>
    <t>Acp26Ab</t>
  </si>
  <si>
    <t>Accessory gland protein 26Ab</t>
  </si>
  <si>
    <t>1627178_at</t>
  </si>
  <si>
    <t>Acp62F</t>
  </si>
  <si>
    <t>Accessory gland protein 62F</t>
  </si>
  <si>
    <t>1631665_at</t>
  </si>
  <si>
    <t>Acp76A</t>
  </si>
  <si>
    <t>Accessory gland protein 76A</t>
  </si>
  <si>
    <t>1640621_at</t>
  </si>
  <si>
    <t>ACXB</t>
  </si>
  <si>
    <t>CG17174 gene product from transcript CG17174-RA</t>
  </si>
  <si>
    <t>1636869_at</t>
  </si>
  <si>
    <t>AGO1</t>
  </si>
  <si>
    <t>Argonaute-1</t>
  </si>
  <si>
    <t>1636030_s_at</t>
  </si>
  <si>
    <t>AMPdeam</t>
  </si>
  <si>
    <t>AMP deaminase</t>
  </si>
  <si>
    <t>1630503_at</t>
  </si>
  <si>
    <t>AOX3</t>
  </si>
  <si>
    <t>Aldehyde oxidase 3</t>
  </si>
  <si>
    <t>1624022_at</t>
  </si>
  <si>
    <t>Atac1</t>
  </si>
  <si>
    <t>Ada2a-containing complex component 1</t>
  </si>
  <si>
    <t>1625590_a_at</t>
  </si>
  <si>
    <t>Ate1</t>
  </si>
  <si>
    <t>CG9204 gene product from transcript CG9204-RA</t>
  </si>
  <si>
    <t>1637926_s_at</t>
  </si>
  <si>
    <t>Bet1</t>
  </si>
  <si>
    <t>BET1 ortholog (S. cerevisiae)</t>
  </si>
  <si>
    <t>1632541_at</t>
  </si>
  <si>
    <t>Blimp-1</t>
  </si>
  <si>
    <t>CG5249 gene product from transcript CG5249-RF</t>
  </si>
  <si>
    <t>1625107_at</t>
  </si>
  <si>
    <t>brn</t>
  </si>
  <si>
    <t>brainiac</t>
  </si>
  <si>
    <t>1635742_s_at</t>
  </si>
  <si>
    <t>Cad74A</t>
  </si>
  <si>
    <t>Cadherin 74A</t>
  </si>
  <si>
    <t>1637488_at</t>
  </si>
  <si>
    <t>Cad88C</t>
  </si>
  <si>
    <t>Cadherin 88C</t>
  </si>
  <si>
    <t>1626967_at</t>
  </si>
  <si>
    <t>CalpB</t>
  </si>
  <si>
    <t>Calpain-B</t>
  </si>
  <si>
    <t>1624868_at</t>
  </si>
  <si>
    <t>Cap-D3</t>
  </si>
  <si>
    <t>Chromosome associated protein D3</t>
  </si>
  <si>
    <t>1635535_at</t>
  </si>
  <si>
    <t>CG1287</t>
  </si>
  <si>
    <t>CG1287 gene product from transcript CG1287-RA</t>
  </si>
  <si>
    <t>1623016_at</t>
  </si>
  <si>
    <t>CG1299</t>
  </si>
  <si>
    <t>CG1299 gene product from transcript CG1299-RA</t>
  </si>
  <si>
    <t>1627468_at</t>
  </si>
  <si>
    <t>CG1339</t>
  </si>
  <si>
    <t>CG1339 gene product from transcript CG1339-RB</t>
  </si>
  <si>
    <t>1641454_at</t>
  </si>
  <si>
    <t>CG1461</t>
  </si>
  <si>
    <t>CG1461 gene product from transcript CG1461-RB</t>
  </si>
  <si>
    <t>1634136_at</t>
  </si>
  <si>
    <t>CG2157</t>
  </si>
  <si>
    <t>CG2157 gene product from transcript CG2157-RB</t>
  </si>
  <si>
    <t>1640846_at</t>
  </si>
  <si>
    <t>CG2887</t>
  </si>
  <si>
    <t>CG2887 gene product from transcript CG2887-RA</t>
  </si>
  <si>
    <t>1637041_a_at</t>
  </si>
  <si>
    <t>CG3332; DtraCG3332</t>
  </si>
  <si>
    <t>CG3332 gene product from transcript CG3332-RB</t>
  </si>
  <si>
    <t>1629817_at</t>
  </si>
  <si>
    <t>CG3339</t>
  </si>
  <si>
    <t>CG3339 gene product from transcript CG3339-RC</t>
  </si>
  <si>
    <t>1623025_at</t>
  </si>
  <si>
    <t>CG3457</t>
  </si>
  <si>
    <t>CG3457 gene product from transcript CG3457-RB</t>
  </si>
  <si>
    <t>1629040_at</t>
  </si>
  <si>
    <t>CG3476</t>
  </si>
  <si>
    <t>CG3476 gene product from transcript CG3476-RA</t>
  </si>
  <si>
    <t>1628013_at</t>
  </si>
  <si>
    <t>CG3597</t>
  </si>
  <si>
    <t>CG3597 gene product from transcript CG3597-RA</t>
  </si>
  <si>
    <t>1627714_at</t>
  </si>
  <si>
    <t>CG3748</t>
  </si>
  <si>
    <t>CG3748 gene product from transcript CG3748-RC</t>
  </si>
  <si>
    <t>1632400_at</t>
  </si>
  <si>
    <t>CG3841; nmo</t>
  </si>
  <si>
    <t>CG3841 gene product from transcript CG3841-RB; nemo</t>
  </si>
  <si>
    <t>1637441_at</t>
  </si>
  <si>
    <t>CG3982</t>
  </si>
  <si>
    <t>CG3982 gene product from transcript CG3982-RA</t>
  </si>
  <si>
    <t>1622974_at</t>
  </si>
  <si>
    <t>CG4000</t>
  </si>
  <si>
    <t>CG4000 gene product from transcript CG4000-RA</t>
  </si>
  <si>
    <t>1630489_at</t>
  </si>
  <si>
    <t>CG4116</t>
  </si>
  <si>
    <t>CG4116 gene product from transcript CG4116-RA</t>
  </si>
  <si>
    <t>1632509_at</t>
  </si>
  <si>
    <t>CG4434</t>
  </si>
  <si>
    <t>CG4434 gene product from transcript CG4434-RA</t>
  </si>
  <si>
    <t>1630049_at</t>
  </si>
  <si>
    <t>CG4461</t>
  </si>
  <si>
    <t>CG4461 gene product from transcript CG4461-RA</t>
  </si>
  <si>
    <t>1639795_at</t>
  </si>
  <si>
    <t>CG4558; DsecGM12541; DsimGD24760</t>
  </si>
  <si>
    <t>CG4558 gene product from transcript CG4558-RA</t>
  </si>
  <si>
    <t>1634404_at</t>
  </si>
  <si>
    <t>CG4573</t>
  </si>
  <si>
    <t>CG4573 gene product from transcript CG4573-RA</t>
  </si>
  <si>
    <t>1627600_at</t>
  </si>
  <si>
    <t>CG4770</t>
  </si>
  <si>
    <t>CG4770 gene product from transcript CG4770-RA</t>
  </si>
  <si>
    <t>1634583_s_at</t>
  </si>
  <si>
    <t>CG4822</t>
  </si>
  <si>
    <t>CG4822 gene product from transcript CG4822-RE</t>
  </si>
  <si>
    <t>1641207_s_at</t>
  </si>
  <si>
    <t>CG4991</t>
  </si>
  <si>
    <t>CG4991 gene product from transcript CG4991-RF</t>
  </si>
  <si>
    <t>1626858_a_at</t>
  </si>
  <si>
    <t>CG5071</t>
  </si>
  <si>
    <t>CG5071 gene product from transcript CG5071-RD</t>
  </si>
  <si>
    <t>1629029_at</t>
  </si>
  <si>
    <t>CG5160</t>
  </si>
  <si>
    <t>CG5160 gene product from transcript CG5160-RA</t>
  </si>
  <si>
    <t>1626804_at</t>
  </si>
  <si>
    <t>CG5379</t>
  </si>
  <si>
    <t>CG5379 gene product from transcript CG5379-RB</t>
  </si>
  <si>
    <t>1630233_at</t>
  </si>
  <si>
    <t>CG5399; DyakGE24327</t>
  </si>
  <si>
    <t>CG5399 gene product from transcript CG5399-RB; CG5399</t>
  </si>
  <si>
    <t>1624076_at</t>
  </si>
  <si>
    <t>CG5849</t>
  </si>
  <si>
    <t>CG5849 gene product from transcript CG5849-RB</t>
  </si>
  <si>
    <t>1624457_at</t>
  </si>
  <si>
    <t>CG5906</t>
  </si>
  <si>
    <t>CG5906 gene product from transcript CG5906-RA</t>
  </si>
  <si>
    <t>1636429_at</t>
  </si>
  <si>
    <t>CG5928</t>
  </si>
  <si>
    <t>CG5928 gene product from transcript CG5928-RC</t>
  </si>
  <si>
    <t>1632683_s_at</t>
  </si>
  <si>
    <t>CG5953; copiaGIP</t>
  </si>
  <si>
    <t>CG5953 gene product from transcript CG5953-RD; gag-int-pol</t>
  </si>
  <si>
    <t>1625597_a_at</t>
  </si>
  <si>
    <t>CG6441</t>
  </si>
  <si>
    <t>CG6441 gene product from transcript CG6441-RA</t>
  </si>
  <si>
    <t>1640466_s_at</t>
  </si>
  <si>
    <t>CG6543; DyakGE13337</t>
  </si>
  <si>
    <t>CG6543 gene product from transcript CG6543-RA; CG6543</t>
  </si>
  <si>
    <t>1631853_at</t>
  </si>
  <si>
    <t>CG6610</t>
  </si>
  <si>
    <t>CG6610 gene product from transcript CG6610-RA</t>
  </si>
  <si>
    <t>1637862_at</t>
  </si>
  <si>
    <t>CG6654</t>
  </si>
  <si>
    <t>CG6654 gene product from transcript CG6654-RA</t>
  </si>
  <si>
    <t>1636295_at</t>
  </si>
  <si>
    <t>CG6796</t>
  </si>
  <si>
    <t>CG6796 gene product from transcript CG6796-RA</t>
  </si>
  <si>
    <t>1632001_at</t>
  </si>
  <si>
    <t>CG7102</t>
  </si>
  <si>
    <t>CG7102 gene product from transcript CG7102-RB</t>
  </si>
  <si>
    <t>1623328_at</t>
  </si>
  <si>
    <t>CG7252</t>
  </si>
  <si>
    <t>CG7252 gene product from transcript CG7252-RA</t>
  </si>
  <si>
    <t>1637216_at</t>
  </si>
  <si>
    <t>CG7328</t>
  </si>
  <si>
    <t>CG7328 gene product from transcript CG7328-RA</t>
  </si>
  <si>
    <t>1624966_at</t>
  </si>
  <si>
    <t>CG7423</t>
  </si>
  <si>
    <t>CG7423 gene product from transcript CG7423-RA</t>
  </si>
  <si>
    <t>1631760_at</t>
  </si>
  <si>
    <t>CG7768</t>
  </si>
  <si>
    <t>CG7768 gene product from transcript CG7768-RA</t>
  </si>
  <si>
    <t>1634351_at</t>
  </si>
  <si>
    <t>CG7860</t>
  </si>
  <si>
    <t>CG7860 gene product from transcript CG7860-RA</t>
  </si>
  <si>
    <t>1639736_at</t>
  </si>
  <si>
    <t>CG8326; DyakGE15584</t>
  </si>
  <si>
    <t>CG8326 gene product from transcript CG8326-RA</t>
  </si>
  <si>
    <t>1634615_at</t>
  </si>
  <si>
    <t>CG8509</t>
  </si>
  <si>
    <t>CG8509 gene product from transcript CG8509-RA</t>
  </si>
  <si>
    <t>1623209_at</t>
  </si>
  <si>
    <t>CG8833</t>
  </si>
  <si>
    <t>CG8833 gene product from transcript CG8833-RA</t>
  </si>
  <si>
    <t>1625608_at</t>
  </si>
  <si>
    <t>CG8840</t>
  </si>
  <si>
    <t>CG8840 gene product from transcript CG8840-RA</t>
  </si>
  <si>
    <t>1636852_at</t>
  </si>
  <si>
    <t>CG8939</t>
  </si>
  <si>
    <t>CG8939 gene product from transcript CG8939-RA</t>
  </si>
  <si>
    <t>1636930_at</t>
  </si>
  <si>
    <t>CG9121</t>
  </si>
  <si>
    <t>CG9121 gene product from transcript CG9121-RD</t>
  </si>
  <si>
    <t>1634449_at</t>
  </si>
  <si>
    <t>CG9459</t>
  </si>
  <si>
    <t>CG9459 gene product from transcript CG9459-RA</t>
  </si>
  <si>
    <t>1629395_at</t>
  </si>
  <si>
    <t>CG9743</t>
  </si>
  <si>
    <t>CG9743 gene product from transcript CG9743-RA</t>
  </si>
  <si>
    <t>1633206_at</t>
  </si>
  <si>
    <t>CG9780</t>
  </si>
  <si>
    <t>CG9780 gene product from transcript CG9780-RA</t>
  </si>
  <si>
    <t>1630778_at</t>
  </si>
  <si>
    <t>CG10116</t>
  </si>
  <si>
    <t>CG10116 gene product from transcript CG10116-RA</t>
  </si>
  <si>
    <t>1629182_at</t>
  </si>
  <si>
    <t>CG10140</t>
  </si>
  <si>
    <t>CG10140 gene product from transcript CG10140-RA</t>
  </si>
  <si>
    <t>1631447_at</t>
  </si>
  <si>
    <t>CG10307</t>
  </si>
  <si>
    <t>CG10307 gene product from transcript CG10307-RA</t>
  </si>
  <si>
    <t>1628379_at</t>
  </si>
  <si>
    <t>CG10749</t>
  </si>
  <si>
    <t>CG10749 gene product from transcript CG10749-RA</t>
  </si>
  <si>
    <t>1631192_at</t>
  </si>
  <si>
    <t>CG10887; DereGG23746; DwilGK22791</t>
  </si>
  <si>
    <t>CG10887 gene product from transcript CG10887-RA; CG10887</t>
  </si>
  <si>
    <t>1635777_at</t>
  </si>
  <si>
    <t>CG11041</t>
  </si>
  <si>
    <t>CG11041 gene product from transcript CG11041-RB</t>
  </si>
  <si>
    <t>1623662_at</t>
  </si>
  <si>
    <t>CG11044</t>
  </si>
  <si>
    <t>CG11044 gene product from transcript CG11044-RA</t>
  </si>
  <si>
    <t>1626167_at</t>
  </si>
  <si>
    <t>CG11125</t>
  </si>
  <si>
    <t>CG11125 gene product from transcript CG11125-RC</t>
  </si>
  <si>
    <t>1624206_at</t>
  </si>
  <si>
    <t>CG11300</t>
  </si>
  <si>
    <t>CG11300 gene product from transcript CG11300-RA</t>
  </si>
  <si>
    <t>1630201_a_at</t>
  </si>
  <si>
    <t>CG11321</t>
  </si>
  <si>
    <t>CG11321 gene product from transcript CG11321-RG</t>
  </si>
  <si>
    <t>1630293_at</t>
  </si>
  <si>
    <t>CG11367; CG32454</t>
  </si>
  <si>
    <t>CG32454 gene product from transcript CG32454-RA</t>
  </si>
  <si>
    <t>1629375_at</t>
  </si>
  <si>
    <t>CG11400</t>
  </si>
  <si>
    <t>CG11400 gene product from transcript CG11400-RB</t>
  </si>
  <si>
    <t>1625173_s_at</t>
  </si>
  <si>
    <t>CG11652</t>
  </si>
  <si>
    <t>CG11652 gene product from transcript CG11652-RA</t>
  </si>
  <si>
    <t>1626721_at</t>
  </si>
  <si>
    <t>CG11762</t>
  </si>
  <si>
    <t>CG11762 gene product from transcript CG11762-RA</t>
  </si>
  <si>
    <t>1626286_at</t>
  </si>
  <si>
    <t>CG11788; DsecGM22004; DsimGD11503</t>
  </si>
  <si>
    <t>CG11788 gene product from transcript CG11788-RA; CG11788</t>
  </si>
  <si>
    <t>1641534_at</t>
  </si>
  <si>
    <t>CG11842</t>
  </si>
  <si>
    <t>CG11842 gene product from transcript CG11842-RA</t>
  </si>
  <si>
    <t>1624892_s_at</t>
  </si>
  <si>
    <t>CG11892; DyakCG11892</t>
  </si>
  <si>
    <t>CG11892 gene product from transcript CG11892-RA</t>
  </si>
  <si>
    <t>1626199_at</t>
  </si>
  <si>
    <t>CG12104</t>
  </si>
  <si>
    <t>CG12104 gene product from transcript CG12104-RB</t>
  </si>
  <si>
    <t>1635152_at</t>
  </si>
  <si>
    <t>CG12376</t>
  </si>
  <si>
    <t>CG12376 gene product from transcript CG12376-RA</t>
  </si>
  <si>
    <t>1636971_at</t>
  </si>
  <si>
    <t>CG12464</t>
  </si>
  <si>
    <t>CG12464 gene product from transcript CG12464-RA</t>
  </si>
  <si>
    <t>1634027_at</t>
  </si>
  <si>
    <t>CG12715</t>
  </si>
  <si>
    <t>CG12715 gene product from transcript CG12715-RB</t>
  </si>
  <si>
    <t>1640921_at</t>
  </si>
  <si>
    <t>CG12831</t>
  </si>
  <si>
    <t>CG12831 gene product from transcript CG12831-RC</t>
  </si>
  <si>
    <t>1639898_at</t>
  </si>
  <si>
    <t>CG12857</t>
  </si>
  <si>
    <t>CG12857 gene product from transcript CG12857-RB</t>
  </si>
  <si>
    <t>1632865_s_at</t>
  </si>
  <si>
    <t>CG12974</t>
  </si>
  <si>
    <t>CG12974 gene product from transcript CG12974-RD</t>
  </si>
  <si>
    <t>1633064_at</t>
  </si>
  <si>
    <t>CG12985</t>
  </si>
  <si>
    <t>CG12985 gene product from transcript CG12985-RA</t>
  </si>
  <si>
    <t>1637073_a_at</t>
  </si>
  <si>
    <t>CG12995</t>
  </si>
  <si>
    <t>CG12995 gene product from transcript CG12995-RA</t>
  </si>
  <si>
    <t>1634978_at</t>
  </si>
  <si>
    <t>CG13117</t>
  </si>
  <si>
    <t>CG13117 gene product from transcript CG13117-RB</t>
  </si>
  <si>
    <t>1625802_a_at</t>
  </si>
  <si>
    <t>1638515_at</t>
  </si>
  <si>
    <t>CG13155; DyakGE13455</t>
  </si>
  <si>
    <t>CG13155 gene product from transcript CG13155-RA; CG13155</t>
  </si>
  <si>
    <t>1638546_at</t>
  </si>
  <si>
    <t>CG13218</t>
  </si>
  <si>
    <t>CG13218 gene product from transcript CG13218-RA</t>
  </si>
  <si>
    <t>1628879_at</t>
  </si>
  <si>
    <t>CG13223</t>
  </si>
  <si>
    <t>CG13223 gene product from transcript CG13223-RA</t>
  </si>
  <si>
    <t>1635919_at</t>
  </si>
  <si>
    <t>CG13255</t>
  </si>
  <si>
    <t>CG13255 gene product from transcript CG13255-RB</t>
  </si>
  <si>
    <t>1624587_at</t>
  </si>
  <si>
    <t>1639268_at</t>
  </si>
  <si>
    <t>CG13324; DyakGE13403</t>
  </si>
  <si>
    <t>CG13324 gene product from transcript CG13324-RA</t>
  </si>
  <si>
    <t>1627268_at</t>
  </si>
  <si>
    <t>CG13386</t>
  </si>
  <si>
    <t>CG13386 gene product from transcript CG13386-RA</t>
  </si>
  <si>
    <t>1628533_at</t>
  </si>
  <si>
    <t>CG13578</t>
  </si>
  <si>
    <t>CG13578 gene product from transcript CG13578-RA</t>
  </si>
  <si>
    <t>1624424_at</t>
  </si>
  <si>
    <t>CG13587</t>
  </si>
  <si>
    <t>CG13587 gene product from transcript CG13587-RA</t>
  </si>
  <si>
    <t>1639225_at</t>
  </si>
  <si>
    <t>CG13711</t>
  </si>
  <si>
    <t>CG13711 gene product from transcript CG13711-RA</t>
  </si>
  <si>
    <t>1640810_at</t>
  </si>
  <si>
    <t>CG13810</t>
  </si>
  <si>
    <t>CG13810 gene product from transcript CG13810-RB</t>
  </si>
  <si>
    <t>1636128_at</t>
  </si>
  <si>
    <t>CG13838</t>
  </si>
  <si>
    <t>CG13838 gene product from transcript CG13838-RA</t>
  </si>
  <si>
    <t>1630602_at</t>
  </si>
  <si>
    <t>CG13842</t>
  </si>
  <si>
    <t>CG13842 gene product from transcript CG13842-RB</t>
  </si>
  <si>
    <t>1625430_at</t>
  </si>
  <si>
    <t>CG14022; DyakGE19003</t>
  </si>
  <si>
    <t>CG14022 gene product from transcript CG14022-RA; CG14022</t>
  </si>
  <si>
    <t>1636826_at</t>
  </si>
  <si>
    <t>CG14072</t>
  </si>
  <si>
    <t>CG14072 gene product from transcript CG14072-RB</t>
  </si>
  <si>
    <t>1641311_at</t>
  </si>
  <si>
    <t>CG14077</t>
  </si>
  <si>
    <t>CG14077 gene product from transcript CG14077-RB</t>
  </si>
  <si>
    <t>1626812_at</t>
  </si>
  <si>
    <t>CG14132</t>
  </si>
  <si>
    <t>CG14132 gene product from transcript CG14132-RB</t>
  </si>
  <si>
    <t>1624772_at</t>
  </si>
  <si>
    <t>CG14186</t>
  </si>
  <si>
    <t>CG14186 gene product from transcript CG14186-RA</t>
  </si>
  <si>
    <t>1641229_at</t>
  </si>
  <si>
    <t>CG14265</t>
  </si>
  <si>
    <t>CG14265 gene product from transcript CG14265-RB</t>
  </si>
  <si>
    <t>1631606_at</t>
  </si>
  <si>
    <t>CG14285</t>
  </si>
  <si>
    <t>CG14285 gene product from transcript CG14285-RA</t>
  </si>
  <si>
    <t>1632330_at</t>
  </si>
  <si>
    <t>CG14323</t>
  </si>
  <si>
    <t>CG14323 gene product from transcript CG14323-RA</t>
  </si>
  <si>
    <t>1628277_at</t>
  </si>
  <si>
    <t>CG14384</t>
  </si>
  <si>
    <t>CG14384 gene product from transcript CG14384-RB</t>
  </si>
  <si>
    <t>1626685_at</t>
  </si>
  <si>
    <t>CG14418</t>
  </si>
  <si>
    <t>CG14418 gene product from transcript CG14418-RB</t>
  </si>
  <si>
    <t>1640819_at</t>
  </si>
  <si>
    <t>CG14422</t>
  </si>
  <si>
    <t>CG14422 gene product from transcript CG14422-RA</t>
  </si>
  <si>
    <t>1636898_at</t>
  </si>
  <si>
    <t>CG14448</t>
  </si>
  <si>
    <t>CG14448 gene product from transcript CG14448-RA</t>
  </si>
  <si>
    <t>1637894_at</t>
  </si>
  <si>
    <t>CG14509</t>
  </si>
  <si>
    <t>CG14509 gene product from transcript CG14509-RD</t>
  </si>
  <si>
    <t>1625472_at</t>
  </si>
  <si>
    <t>CG14515</t>
  </si>
  <si>
    <t>CG14515 gene product from transcript CG14515-RA</t>
  </si>
  <si>
    <t>1625616_at</t>
  </si>
  <si>
    <t>CG14566</t>
  </si>
  <si>
    <t>CG14566 gene product from transcript CG14566-RB</t>
  </si>
  <si>
    <t>1623689_a_at</t>
  </si>
  <si>
    <t>CG14642</t>
  </si>
  <si>
    <t>CG14642 gene product from transcript CG14642-RA</t>
  </si>
  <si>
    <t>1639504_at</t>
  </si>
  <si>
    <t>CG14855</t>
  </si>
  <si>
    <t>CG14855 gene product from transcript CG14855-RA</t>
  </si>
  <si>
    <t>1641690_a_at</t>
  </si>
  <si>
    <t>CG14929; CG4970</t>
  </si>
  <si>
    <t>CG14929 gene product from transcript CG14929-RA</t>
  </si>
  <si>
    <t>1629738_at</t>
  </si>
  <si>
    <t>CG14957</t>
  </si>
  <si>
    <t>CG14957 gene product from transcript CG14957-RA</t>
  </si>
  <si>
    <t>1636713_at</t>
  </si>
  <si>
    <t>CG14985</t>
  </si>
  <si>
    <t>CG14985 gene product from transcript CG14985-RB</t>
  </si>
  <si>
    <t>1639918_at</t>
  </si>
  <si>
    <t>CG15042</t>
  </si>
  <si>
    <t>CG15042 gene product from transcript CG15042-RA</t>
  </si>
  <si>
    <t>1628534_at</t>
  </si>
  <si>
    <t>CG15059</t>
  </si>
  <si>
    <t>CG15059 gene product from transcript CG15059-RC</t>
  </si>
  <si>
    <t>1641222_at</t>
  </si>
  <si>
    <t>CG15142</t>
  </si>
  <si>
    <t>CG15142 gene product from transcript CG15142-RA</t>
  </si>
  <si>
    <t>1624245_at</t>
  </si>
  <si>
    <t>CG15239</t>
  </si>
  <si>
    <t>CG15239 gene product from transcript CG15239-RA</t>
  </si>
  <si>
    <t>1631511_at</t>
  </si>
  <si>
    <t>CG15270</t>
  </si>
  <si>
    <t>CG15270 gene product from transcript CG15270-RC</t>
  </si>
  <si>
    <t>1632160_s_at</t>
  </si>
  <si>
    <t>CG15279</t>
  </si>
  <si>
    <t>CG15279 gene product from transcript CG15279-RB</t>
  </si>
  <si>
    <t>1629673_at</t>
  </si>
  <si>
    <t>CG15418</t>
  </si>
  <si>
    <t>CG15418 gene product from transcript CG15418-RA</t>
  </si>
  <si>
    <t>1640258_at</t>
  </si>
  <si>
    <t>CG15465; rg</t>
  </si>
  <si>
    <t>CG15465 gene product from transcript CG15465-RB; rugose</t>
  </si>
  <si>
    <t>1623979_at</t>
  </si>
  <si>
    <t>CG15482</t>
  </si>
  <si>
    <t>CG15482 gene product from transcript CG15482-RA</t>
  </si>
  <si>
    <t>1635880_at</t>
  </si>
  <si>
    <t>CG15710</t>
  </si>
  <si>
    <t>CG15710 gene product from transcript CG15710-RA</t>
  </si>
  <si>
    <t>1640881_at</t>
  </si>
  <si>
    <t>CG16762</t>
  </si>
  <si>
    <t>CG16762 gene product from transcript CG16762-RA</t>
  </si>
  <si>
    <t>1641571_at</t>
  </si>
  <si>
    <t>CG16779</t>
  </si>
  <si>
    <t>CG16779 gene product from transcript CG16779-RD</t>
  </si>
  <si>
    <t>1640927_at</t>
  </si>
  <si>
    <t>CG16894</t>
  </si>
  <si>
    <t>CG16894 gene product from transcript CG16894-RA</t>
  </si>
  <si>
    <t>1632305_at</t>
  </si>
  <si>
    <t>CG17018</t>
  </si>
  <si>
    <t>CG17018 gene product from transcript CG17018-RE</t>
  </si>
  <si>
    <t>1627809_at</t>
  </si>
  <si>
    <t>CG17047</t>
  </si>
  <si>
    <t>CG17047 gene product from transcript CG17047-RB</t>
  </si>
  <si>
    <t>1623849_s_at</t>
  </si>
  <si>
    <t>CG17110; CG6726</t>
  </si>
  <si>
    <t>CG17110 gene product from transcript CG17110-RC; CG6726 gene product from transcript CG6726-RC</t>
  </si>
  <si>
    <t>1623211_at</t>
  </si>
  <si>
    <t>CG17234</t>
  </si>
  <si>
    <t>CG17234 gene product from transcript CG17234-RA</t>
  </si>
  <si>
    <t>1639712_at</t>
  </si>
  <si>
    <t>CG17261</t>
  </si>
  <si>
    <t>CG17261 gene product from transcript CG17261-RB</t>
  </si>
  <si>
    <t>1638262_at</t>
  </si>
  <si>
    <t>CG17819</t>
  </si>
  <si>
    <t>CG17819 gene product from transcript CG17819-RA</t>
  </si>
  <si>
    <t>1638728_at</t>
  </si>
  <si>
    <t>CG17994</t>
  </si>
  <si>
    <t>CG17994 gene product from transcript CG17994-RA</t>
  </si>
  <si>
    <t>1629675_at</t>
  </si>
  <si>
    <t>CG18814</t>
  </si>
  <si>
    <t>CG18814 gene product from transcript CG18814-RB</t>
  </si>
  <si>
    <t>1627174_at</t>
  </si>
  <si>
    <t>CG18823</t>
  </si>
  <si>
    <t>CG18823 gene product from transcript CG18823-RA</t>
  </si>
  <si>
    <t>1623539_at</t>
  </si>
  <si>
    <t>CG30039</t>
  </si>
  <si>
    <t>CG30039 gene product from transcript CG30039-RA</t>
  </si>
  <si>
    <t>1626400_at</t>
  </si>
  <si>
    <t>CG30049</t>
  </si>
  <si>
    <t>CG30049 gene product from transcript CG30049-RA</t>
  </si>
  <si>
    <t>1639615_s_at</t>
  </si>
  <si>
    <t>CG30116</t>
  </si>
  <si>
    <t>CG30116 gene product from transcript CG30116-RC</t>
  </si>
  <si>
    <t>1639516_at</t>
  </si>
  <si>
    <t>CG30187</t>
  </si>
  <si>
    <t>CG30187 gene product from transcript CG30187-RC</t>
  </si>
  <si>
    <t>1623868_a_at</t>
  </si>
  <si>
    <t>CG30275</t>
  </si>
  <si>
    <t>CG30275 gene product from transcript CG30275-RM</t>
  </si>
  <si>
    <t>1639747_at</t>
  </si>
  <si>
    <t>CG30291; grau</t>
  </si>
  <si>
    <t>CG30291 gene product from transcript CG30291-RA; grauzone</t>
  </si>
  <si>
    <t>1637698_at</t>
  </si>
  <si>
    <t>CG30339; CG30340</t>
  </si>
  <si>
    <t>CG30339 gene product from transcript CG30339-RA; CLASS A GPCR NEUROPEPTIDE AND PROTEIN HORMONE RECEPTORS</t>
  </si>
  <si>
    <t>1628051_at</t>
  </si>
  <si>
    <t>CG30376</t>
  </si>
  <si>
    <t>CG30376 gene product from transcript CG30376-RA</t>
  </si>
  <si>
    <t>1625227_at</t>
  </si>
  <si>
    <t>CG30456</t>
  </si>
  <si>
    <t>CG30456 gene product from transcript CG30456-RB</t>
  </si>
  <si>
    <t>1636567_at</t>
  </si>
  <si>
    <t>CG31199</t>
  </si>
  <si>
    <t>CG31199 gene product from transcript CG31199-RA</t>
  </si>
  <si>
    <t>1639395_at</t>
  </si>
  <si>
    <t>CG31269</t>
  </si>
  <si>
    <t>CG31269 gene product from transcript CG31269-RB</t>
  </si>
  <si>
    <t>1630263_at</t>
  </si>
  <si>
    <t>CG31370</t>
  </si>
  <si>
    <t>CG31370 gene product from transcript CG31370-RB</t>
  </si>
  <si>
    <t>1626164_at</t>
  </si>
  <si>
    <t>CG31380</t>
  </si>
  <si>
    <t>CG31380 gene product from transcript CG31380-RA</t>
  </si>
  <si>
    <t>1640005_at</t>
  </si>
  <si>
    <t>CG31418; DyakGE11934</t>
  </si>
  <si>
    <t>CG31418 gene product from transcript CG31418-RA; CG31418</t>
  </si>
  <si>
    <t>1626402_at</t>
  </si>
  <si>
    <t>CG31427</t>
  </si>
  <si>
    <t>CG31427 gene product from transcript CG31427-RD</t>
  </si>
  <si>
    <t>1626326_at</t>
  </si>
  <si>
    <t>CG31436</t>
  </si>
  <si>
    <t>CG31436 gene product from transcript CG31436-RA</t>
  </si>
  <si>
    <t>1639062_at</t>
  </si>
  <si>
    <t>CG31464</t>
  </si>
  <si>
    <t>CG31464 gene product from transcript CG31464-RB</t>
  </si>
  <si>
    <t>1623745_at</t>
  </si>
  <si>
    <t>CG31528</t>
  </si>
  <si>
    <t>CG31528 gene product from transcript CG31528-RA</t>
  </si>
  <si>
    <t>1627263_at</t>
  </si>
  <si>
    <t>CG31601</t>
  </si>
  <si>
    <t>CG31601 gene product from transcript CG31601-RC</t>
  </si>
  <si>
    <t>1629492_s_at</t>
  </si>
  <si>
    <t>CG31626</t>
  </si>
  <si>
    <t>CG31626 gene product from transcript CG31626-RA</t>
  </si>
  <si>
    <t>1631889_at</t>
  </si>
  <si>
    <t>CG31752</t>
  </si>
  <si>
    <t>CG31752 gene product from transcript CG31752-RB</t>
  </si>
  <si>
    <t>1641412_at</t>
  </si>
  <si>
    <t>CG31809</t>
  </si>
  <si>
    <t>CG31809 gene product from transcript CG31809-RB</t>
  </si>
  <si>
    <t>1626486_at</t>
  </si>
  <si>
    <t>CG31815</t>
  </si>
  <si>
    <t>CG31815 gene product from transcript CG31815-RA</t>
  </si>
  <si>
    <t>1623963_at</t>
  </si>
  <si>
    <t>CG32115</t>
  </si>
  <si>
    <t>CG32115 gene product from transcript CG32115-RA</t>
  </si>
  <si>
    <t>1625087_a_at</t>
  </si>
  <si>
    <t>CG32137</t>
  </si>
  <si>
    <t>CG32137 gene product from transcript CG32137-RB</t>
  </si>
  <si>
    <t>1628355_at</t>
  </si>
  <si>
    <t>CG32379</t>
  </si>
  <si>
    <t>CG32379 gene product from transcript CG32379-RB</t>
  </si>
  <si>
    <t>1627321_x_at</t>
  </si>
  <si>
    <t>CG32495; GSS</t>
  </si>
  <si>
    <t>CG32495 gene product from transcript CG32495-RD; Glutathione Synthetase</t>
  </si>
  <si>
    <t>1639344_at</t>
  </si>
  <si>
    <t>CG32651</t>
  </si>
  <si>
    <t>CG32651 gene product from transcript CG32651-RA</t>
  </si>
  <si>
    <t>1623556_at</t>
  </si>
  <si>
    <t>CG32669</t>
  </si>
  <si>
    <t>CG32669 gene product from transcript CG32669-RA</t>
  </si>
  <si>
    <t>1634749_a_at</t>
  </si>
  <si>
    <t>CG32686</t>
  </si>
  <si>
    <t>CG32686 gene product from transcript CG32686-RA</t>
  </si>
  <si>
    <t>1624884_at</t>
  </si>
  <si>
    <t>CG32712; DsimGD24571</t>
  </si>
  <si>
    <t>CG32712 gene product from transcript CG32712-RB</t>
  </si>
  <si>
    <t>1634511_at</t>
  </si>
  <si>
    <t>CG33125</t>
  </si>
  <si>
    <t>CG33125 gene product from transcript CG33125-RC</t>
  </si>
  <si>
    <t>1627345_at</t>
  </si>
  <si>
    <t>CG33342</t>
  </si>
  <si>
    <t>HDC15381</t>
  </si>
  <si>
    <t>1628408_at</t>
  </si>
  <si>
    <t>CG34041</t>
  </si>
  <si>
    <t>CG34041 gene product from transcript CG34041-RF</t>
  </si>
  <si>
    <t>1637093_at</t>
  </si>
  <si>
    <t>CG34045</t>
  </si>
  <si>
    <t>CG34045 gene product from transcript CG34045-RB</t>
  </si>
  <si>
    <t>1641619_at</t>
  </si>
  <si>
    <t>CG34057</t>
  </si>
  <si>
    <t>CG34057 gene product from transcript CG34057-RA</t>
  </si>
  <si>
    <t>1625901_s_at</t>
  </si>
  <si>
    <t>CG34172</t>
  </si>
  <si>
    <t>CG34172 gene product from transcript CG34172-RC</t>
  </si>
  <si>
    <t>1635345_at</t>
  </si>
  <si>
    <t>CG34188</t>
  </si>
  <si>
    <t>CG34188 gene product from transcript CG34188-RA</t>
  </si>
  <si>
    <t>1624309_s_at</t>
  </si>
  <si>
    <t>CG34196</t>
  </si>
  <si>
    <t>CG34196 gene product from transcript CG34196-RA</t>
  </si>
  <si>
    <t>1632572_at</t>
  </si>
  <si>
    <t>CG34214</t>
  </si>
  <si>
    <t>CG34214 gene product from transcript CG34214-RA</t>
  </si>
  <si>
    <t>1635571_at</t>
  </si>
  <si>
    <t>CG34260</t>
  </si>
  <si>
    <t>CG34260 gene product from transcript CG34260-RC</t>
  </si>
  <si>
    <t>1630576_at</t>
  </si>
  <si>
    <t>CG34362</t>
  </si>
  <si>
    <t>CG34362 gene product from transcript CG34362-RI</t>
  </si>
  <si>
    <t>1637693_at</t>
  </si>
  <si>
    <t>CG34409</t>
  </si>
  <si>
    <t>CG34409 gene product from transcript CG34409-RB</t>
  </si>
  <si>
    <t>1632053_at</t>
  </si>
  <si>
    <t>CG34433</t>
  </si>
  <si>
    <t>CG34433 gene product from transcript CG34433-RA</t>
  </si>
  <si>
    <t>1634613_s_at</t>
  </si>
  <si>
    <t>CG40472; DpseGA17837; ND-AGGG</t>
  </si>
  <si>
    <t>CG40472 gene product from transcript CG40472-RC; GA17837; NADH dehydrogenase (ubiquinone) AGGG subunit</t>
  </si>
  <si>
    <t>1636678_at</t>
  </si>
  <si>
    <t>1631111_at</t>
  </si>
  <si>
    <t>CG42331</t>
  </si>
  <si>
    <t>CG42331 gene product from transcript CG42331-RB</t>
  </si>
  <si>
    <t>1635710_at</t>
  </si>
  <si>
    <t>CG42594</t>
  </si>
  <si>
    <t>CG42594 gene product from transcript CG42594-RD</t>
  </si>
  <si>
    <t>1622951_at</t>
  </si>
  <si>
    <t>CG42716</t>
  </si>
  <si>
    <t>CG42716 gene product from transcript CG42716-RA</t>
  </si>
  <si>
    <t>1641638_at</t>
  </si>
  <si>
    <t>CG42750</t>
  </si>
  <si>
    <t>CG42750 gene product from transcript CG42750-RC</t>
  </si>
  <si>
    <t>1625829_a_at</t>
  </si>
  <si>
    <t>CG42827</t>
  </si>
  <si>
    <t>CG42827 gene product from transcript CG42827-RC</t>
  </si>
  <si>
    <t>1625899_at</t>
  </si>
  <si>
    <t>CG42830</t>
  </si>
  <si>
    <t>CG42830 gene product from transcript CG42830-RA</t>
  </si>
  <si>
    <t>1639639_at</t>
  </si>
  <si>
    <t>CG43131</t>
  </si>
  <si>
    <t>CG43131 gene product from transcript CG43131-RA</t>
  </si>
  <si>
    <t>1636810_at</t>
  </si>
  <si>
    <t>CG43143</t>
  </si>
  <si>
    <t>CG43143 gene product from transcript CG43143-RI</t>
  </si>
  <si>
    <t>1625121_at</t>
  </si>
  <si>
    <t>CG43245</t>
  </si>
  <si>
    <t>CG43245 gene product from transcript CG43245-RA</t>
  </si>
  <si>
    <t>1629724_at</t>
  </si>
  <si>
    <t>CG43271</t>
  </si>
  <si>
    <t>CG43271 gene product from transcript CG43271-RD</t>
  </si>
  <si>
    <t>1639122_at</t>
  </si>
  <si>
    <t>CG43338</t>
  </si>
  <si>
    <t>CG43338 gene product from transcript CG43338-RB</t>
  </si>
  <si>
    <t>1640947_at</t>
  </si>
  <si>
    <t>1634144_at</t>
  </si>
  <si>
    <t>CG43729</t>
  </si>
  <si>
    <t>CG43729 gene product from transcript CG43729-RH</t>
  </si>
  <si>
    <t>1628581_at</t>
  </si>
  <si>
    <t>CG44250; CG44251</t>
  </si>
  <si>
    <t>CG44250 gene product from transcript CG44250-RB</t>
  </si>
  <si>
    <t>1638018_at</t>
  </si>
  <si>
    <t>CG44362</t>
  </si>
  <si>
    <t>CG44362 gene product from transcript CG44362-RA</t>
  </si>
  <si>
    <t>1638786_at</t>
  </si>
  <si>
    <t>CG44836</t>
  </si>
  <si>
    <t>CG44836 gene product from transcript CG44836-RF</t>
  </si>
  <si>
    <t>1640323_at</t>
  </si>
  <si>
    <t>CG45428</t>
  </si>
  <si>
    <t>CG45428 gene product from transcript CG45428-RA</t>
  </si>
  <si>
    <t>1636280_s_at</t>
  </si>
  <si>
    <t>CG46280; CG46281</t>
  </si>
  <si>
    <t>CG46280 gene product from transcript CG46280-RB</t>
  </si>
  <si>
    <t>1636545_at</t>
  </si>
  <si>
    <t>CheB38c</t>
  </si>
  <si>
    <t>Chemosensory protein B 38c</t>
  </si>
  <si>
    <t>1627435_at</t>
  </si>
  <si>
    <t>clumsy</t>
  </si>
  <si>
    <t>CG8681 gene product from transcript CG8681-RB</t>
  </si>
  <si>
    <t>1637355_at</t>
  </si>
  <si>
    <t>CNMaR</t>
  </si>
  <si>
    <t>CNMamide Receptor</t>
  </si>
  <si>
    <t>1625400_at</t>
  </si>
  <si>
    <t>Cpr47Ea</t>
  </si>
  <si>
    <t>Cuticular protein 47Ea</t>
  </si>
  <si>
    <t>1631400_at</t>
  </si>
  <si>
    <t>Cpr66D</t>
  </si>
  <si>
    <t>Cuticular protein 66D</t>
  </si>
  <si>
    <t>1639351_at</t>
  </si>
  <si>
    <t>Cpr97Eb</t>
  </si>
  <si>
    <t>Cuticular protein 97Eb</t>
  </si>
  <si>
    <t>1639170_at</t>
  </si>
  <si>
    <t>Cyp4d21</t>
  </si>
  <si>
    <t>CG6730 gene product from transcript CG6730-RA</t>
  </si>
  <si>
    <t>1629610_at</t>
  </si>
  <si>
    <t>Cyp28c1</t>
  </si>
  <si>
    <t>CG1895 gene product from transcript CG1895-RB</t>
  </si>
  <si>
    <t>1628591_at</t>
  </si>
  <si>
    <t>Cyp313a3</t>
  </si>
  <si>
    <t>CG10093 gene product from transcript CG10093-RA</t>
  </si>
  <si>
    <t>1632746_at</t>
  </si>
  <si>
    <t>DCX-EMAP</t>
  </si>
  <si>
    <t>Doublecortin-domain-containing echinoderm-microtubule-associated protein ortholog</t>
  </si>
  <si>
    <t>1632205_at</t>
  </si>
  <si>
    <t>Dgk</t>
  </si>
  <si>
    <t>Diacyl glycerol kinase</t>
  </si>
  <si>
    <t>1628111_at</t>
  </si>
  <si>
    <t>Dlip1</t>
  </si>
  <si>
    <t>Dorsal interacting protein 1</t>
  </si>
  <si>
    <t>1632729_at</t>
  </si>
  <si>
    <t>dmrt93B</t>
  </si>
  <si>
    <t>doublesex-Mab related 93B</t>
  </si>
  <si>
    <t>1640898_at</t>
  </si>
  <si>
    <t>DNaseII</t>
  </si>
  <si>
    <t>Deoxyribonuclease II</t>
  </si>
  <si>
    <t>1636396_at</t>
  </si>
  <si>
    <t>dod</t>
  </si>
  <si>
    <t>dodo</t>
  </si>
  <si>
    <t>1623063_at</t>
  </si>
  <si>
    <t>dpr20</t>
  </si>
  <si>
    <t>defective proboscis extension response 20</t>
  </si>
  <si>
    <t>1627775_s_at</t>
  </si>
  <si>
    <t>ect</t>
  </si>
  <si>
    <t>ectodermal</t>
  </si>
  <si>
    <t>1631224_at</t>
  </si>
  <si>
    <t>Est-6</t>
  </si>
  <si>
    <t>Esterase 6</t>
  </si>
  <si>
    <t>1641352_at</t>
  </si>
  <si>
    <t>Fancm</t>
  </si>
  <si>
    <t>Fanconi anemia group M helicase</t>
  </si>
  <si>
    <t>1629572_a_at</t>
  </si>
  <si>
    <t>fat-spondin</t>
  </si>
  <si>
    <t>CG6953 gene product from transcript CG6953-RA</t>
  </si>
  <si>
    <t>1627302_at</t>
  </si>
  <si>
    <t>Fmo-2</t>
  </si>
  <si>
    <t>Flavin-containing monooxygenase 2</t>
  </si>
  <si>
    <t>1630600_at</t>
  </si>
  <si>
    <t>Fst; Scm</t>
  </si>
  <si>
    <t>Frost; Sex combs on midleg</t>
  </si>
  <si>
    <t>1630231_at</t>
  </si>
  <si>
    <t>fw</t>
  </si>
  <si>
    <t>furrowed</t>
  </si>
  <si>
    <t>1641044_at</t>
  </si>
  <si>
    <t>Gfrl</t>
  </si>
  <si>
    <t>Glial cell line-derived neurotrophic family receptor-like</t>
  </si>
  <si>
    <t>1631254_at</t>
  </si>
  <si>
    <t>Gr9a</t>
  </si>
  <si>
    <t>Gustatory receptor 9a</t>
  </si>
  <si>
    <t>1628329_at</t>
  </si>
  <si>
    <t>Gr22b</t>
  </si>
  <si>
    <t>Gustatory receptor 22b</t>
  </si>
  <si>
    <t>1639106_at</t>
  </si>
  <si>
    <t>Grip</t>
  </si>
  <si>
    <t>Glutamate receptor binding protein</t>
  </si>
  <si>
    <t>1634152_at</t>
  </si>
  <si>
    <t>GstD5</t>
  </si>
  <si>
    <t>Glutathione S transferase D5</t>
  </si>
  <si>
    <t>1629498_at</t>
  </si>
  <si>
    <t>Gyc32E</t>
  </si>
  <si>
    <t>Guanyl cyclase at 32E</t>
  </si>
  <si>
    <t>1633789_at</t>
  </si>
  <si>
    <t>Hand</t>
  </si>
  <si>
    <t>CG18144 gene product from transcript CG18144-RA</t>
  </si>
  <si>
    <t>1633226_at</t>
  </si>
  <si>
    <t>hts</t>
  </si>
  <si>
    <t>hu li tai shao</t>
  </si>
  <si>
    <t>1631867_at</t>
  </si>
  <si>
    <t>Idgf5</t>
  </si>
  <si>
    <t>Imaginal disc growth factor 5</t>
  </si>
  <si>
    <t>1629220_at</t>
  </si>
  <si>
    <t>Ilp2</t>
  </si>
  <si>
    <t>Insulin-like peptide 2</t>
  </si>
  <si>
    <t>1633654_s_at</t>
  </si>
  <si>
    <t>IP3K2</t>
  </si>
  <si>
    <t>Inositol 1,4,5-triphosphate kinase 2</t>
  </si>
  <si>
    <t>1631795_at</t>
  </si>
  <si>
    <t>Ir21a</t>
  </si>
  <si>
    <t>Ionotropic receptor 21a</t>
  </si>
  <si>
    <t>1627795_at</t>
  </si>
  <si>
    <t>Irk1</t>
  </si>
  <si>
    <t>Inwardly rectifying potassium channel 1</t>
  </si>
  <si>
    <t>1632299_at</t>
  </si>
  <si>
    <t>ItgaPS4</t>
  </si>
  <si>
    <t>Integrin alphaPS4 subunit</t>
  </si>
  <si>
    <t>1639033_at</t>
  </si>
  <si>
    <t>l(2)01289</t>
  </si>
  <si>
    <t>lethal (2) 01289</t>
  </si>
  <si>
    <t>1634808_at</t>
  </si>
  <si>
    <t>lectin-21Ca</t>
  </si>
  <si>
    <t>CG2826 gene product from transcript CG2826-RA</t>
  </si>
  <si>
    <t>1631104_s_at</t>
  </si>
  <si>
    <t>Lgr1</t>
  </si>
  <si>
    <t>Leucine-rich repeat-containing G protein-coupled receptor 1</t>
  </si>
  <si>
    <t>1629710_at</t>
  </si>
  <si>
    <t>Lip1</t>
  </si>
  <si>
    <t>Lipase 1</t>
  </si>
  <si>
    <t>1635295_a_at</t>
  </si>
  <si>
    <t>lmd</t>
  </si>
  <si>
    <t>lame duck</t>
  </si>
  <si>
    <t>1639032_at</t>
  </si>
  <si>
    <t>Lrpprc2</t>
  </si>
  <si>
    <t>Leucine-rich pentatricopeptide repeat containing 2</t>
  </si>
  <si>
    <t>1626672_at</t>
  </si>
  <si>
    <t>LRR</t>
  </si>
  <si>
    <t>Leucine-rich repeat</t>
  </si>
  <si>
    <t>1641361_a_at</t>
  </si>
  <si>
    <t>Mkp3</t>
  </si>
  <si>
    <t>Mitogen-activated protein kinase phosphatase 3</t>
  </si>
  <si>
    <t>1627370_at</t>
  </si>
  <si>
    <t>mnb</t>
  </si>
  <si>
    <t>minibrain</t>
  </si>
  <si>
    <t>1624908_at</t>
  </si>
  <si>
    <t>ms(2)34Fe</t>
  </si>
  <si>
    <t>male sterile (2) 34Fe</t>
  </si>
  <si>
    <t>1639165_at</t>
  </si>
  <si>
    <t>Mst84Dd</t>
  </si>
  <si>
    <t>Male-specific RNA 84Dd</t>
  </si>
  <si>
    <t>1630291_at</t>
  </si>
  <si>
    <t>MtnB</t>
  </si>
  <si>
    <t>Metallothionein B</t>
  </si>
  <si>
    <t>1628652_at</t>
  </si>
  <si>
    <t>Myo10A</t>
  </si>
  <si>
    <t>Myosin 10A</t>
  </si>
  <si>
    <t>1625565_at</t>
  </si>
  <si>
    <t>Nmnat</t>
  </si>
  <si>
    <t>Nicotinamide mononucleotide adenylyltransferase</t>
  </si>
  <si>
    <t>1639023_at</t>
  </si>
  <si>
    <t>Nsf2</t>
  </si>
  <si>
    <t>N-ethylmaleimide-sensitive factor 2</t>
  </si>
  <si>
    <t>1623241_s_at</t>
  </si>
  <si>
    <t>NT5E-2</t>
  </si>
  <si>
    <t>Ecto-5'-nucleotidase 2</t>
  </si>
  <si>
    <t>1627078_at</t>
  </si>
  <si>
    <t>Oatp58Dc</t>
  </si>
  <si>
    <t>Organic anion transporting polypeptide 58Dc</t>
  </si>
  <si>
    <t>1623636_at</t>
  </si>
  <si>
    <t>Obp19a</t>
  </si>
  <si>
    <t>Odorant-binding protein 19a</t>
  </si>
  <si>
    <t>1623659_at</t>
  </si>
  <si>
    <t>Obp56d</t>
  </si>
  <si>
    <t>Odorant-binding protein 56d</t>
  </si>
  <si>
    <t>1626861_at</t>
  </si>
  <si>
    <t>1628075_at</t>
  </si>
  <si>
    <t>olf186-M</t>
  </si>
  <si>
    <t>CG14489 gene product from transcript CG14489-RA</t>
  </si>
  <si>
    <t>1641695_a_at</t>
  </si>
  <si>
    <t>1635990_at</t>
  </si>
  <si>
    <t>Or65b</t>
  </si>
  <si>
    <t>Odorant receptor 65b</t>
  </si>
  <si>
    <t>1632181_at</t>
  </si>
  <si>
    <t>Or65c</t>
  </si>
  <si>
    <t>Odorant receptor 65c</t>
  </si>
  <si>
    <t>1629688_at</t>
  </si>
  <si>
    <t>Oseg4</t>
  </si>
  <si>
    <t>Outer segment 4</t>
  </si>
  <si>
    <t>1627986_s_at</t>
  </si>
  <si>
    <t>PGRP-SC1a; PGRP-SC1b</t>
  </si>
  <si>
    <t>CG14746 gene product from transcript CG14746-RA; CG8577 gene product from transcript CG8577-RB</t>
  </si>
  <si>
    <t>1634985_at</t>
  </si>
  <si>
    <t>pHCl</t>
  </si>
  <si>
    <t>CG44099 gene product from transcript CG44099-RL</t>
  </si>
  <si>
    <t>1623550_at</t>
  </si>
  <si>
    <t>Phlpp</t>
  </si>
  <si>
    <t>PH domain leucine-rich repeat protein phosphatase</t>
  </si>
  <si>
    <t>1631988_at</t>
  </si>
  <si>
    <t>ppk24</t>
  </si>
  <si>
    <t>pickpocket 24</t>
  </si>
  <si>
    <t>1627868_at</t>
  </si>
  <si>
    <t>Prat</t>
  </si>
  <si>
    <t>Phosphoribosylamidotransferase</t>
  </si>
  <si>
    <t>1624338_at</t>
  </si>
  <si>
    <t>Prosbeta4R1</t>
  </si>
  <si>
    <t>Proteasome beta4 subunit-related 1</t>
  </si>
  <si>
    <t>1640303_a_at</t>
  </si>
  <si>
    <t>pst</t>
  </si>
  <si>
    <t>pastrel</t>
  </si>
  <si>
    <t>1641276_at</t>
  </si>
  <si>
    <t>Pvf3</t>
  </si>
  <si>
    <t>PDGF- and VEGF-related factor 3</t>
  </si>
  <si>
    <t>1639855_at</t>
  </si>
  <si>
    <t>Rbp1</t>
  </si>
  <si>
    <t>RNA-binding protein 1</t>
  </si>
  <si>
    <t>1634061_a_at</t>
  </si>
  <si>
    <t>rdgC</t>
  </si>
  <si>
    <t>retinal degeneration C</t>
  </si>
  <si>
    <t>1624184_at</t>
  </si>
  <si>
    <t>robo3</t>
  </si>
  <si>
    <t>roundabout 3</t>
  </si>
  <si>
    <t>1627197_at</t>
  </si>
  <si>
    <t>Rop</t>
  </si>
  <si>
    <t>Ras opposite</t>
  </si>
  <si>
    <t>1625962_at</t>
  </si>
  <si>
    <t>RpII140</t>
  </si>
  <si>
    <t>RNA polymerase II 140kD subunit</t>
  </si>
  <si>
    <t>1626817_at</t>
  </si>
  <si>
    <t>Rrp45</t>
  </si>
  <si>
    <t>CG9606 gene product from transcript CG9606-RB</t>
  </si>
  <si>
    <t>1639845_at</t>
  </si>
  <si>
    <t>Sems</t>
  </si>
  <si>
    <t>Seminase</t>
  </si>
  <si>
    <t>1635002_at</t>
  </si>
  <si>
    <t>shd</t>
  </si>
  <si>
    <t>shade</t>
  </si>
  <si>
    <t>1625442_a_at</t>
  </si>
  <si>
    <t>shi</t>
  </si>
  <si>
    <t>shibire</t>
  </si>
  <si>
    <t>1639110_at</t>
  </si>
  <si>
    <t>Slc45-1</t>
  </si>
  <si>
    <t>Slc45 ortholog 1</t>
  </si>
  <si>
    <t>1633271_at</t>
  </si>
  <si>
    <t>Sox15</t>
  </si>
  <si>
    <t>Sox box protein 15</t>
  </si>
  <si>
    <t>1633023_at</t>
  </si>
  <si>
    <t>SP</t>
  </si>
  <si>
    <t>Sex Peptide</t>
  </si>
  <si>
    <t>1627925_at</t>
  </si>
  <si>
    <t>spict</t>
  </si>
  <si>
    <t>spichthyin</t>
  </si>
  <si>
    <t>1636946_at</t>
  </si>
  <si>
    <t>Spn88Eb</t>
  </si>
  <si>
    <t>Serpin 88Eb</t>
  </si>
  <si>
    <t>1640836_at</t>
  </si>
  <si>
    <t>Tengl4</t>
  </si>
  <si>
    <t>Testis EndoG-Like 4</t>
  </si>
  <si>
    <t>1639323_at</t>
  </si>
  <si>
    <t>TotC</t>
  </si>
  <si>
    <t>Turandot C</t>
  </si>
  <si>
    <t>1636951_at</t>
  </si>
  <si>
    <t>Tpc2</t>
  </si>
  <si>
    <t>Thiamine pyrophosphate carrier protein 2</t>
  </si>
  <si>
    <t>1631217_a_at</t>
  </si>
  <si>
    <t>TpnC73F</t>
  </si>
  <si>
    <t>Troponin C at 73F</t>
  </si>
  <si>
    <t>1632324_at</t>
  </si>
  <si>
    <t>TTLL3B</t>
  </si>
  <si>
    <t>Tubulin tyrosine ligase-like 3B</t>
  </si>
  <si>
    <t>1639724_at</t>
  </si>
  <si>
    <t>TwdlQ</t>
  </si>
  <si>
    <t>TweedleQ</t>
  </si>
  <si>
    <t>1622919_at</t>
  </si>
  <si>
    <t>TwdlV</t>
  </si>
  <si>
    <t>TweedleV</t>
  </si>
  <si>
    <t>1633581_at</t>
  </si>
  <si>
    <t>TwdlX</t>
  </si>
  <si>
    <t>TweedleX</t>
  </si>
  <si>
    <t>1632856_s_at</t>
  </si>
  <si>
    <t>1633841_at</t>
  </si>
  <si>
    <t>yellow-e2</t>
  </si>
  <si>
    <t>CG17044 gene product from transcript CG17044-RB</t>
  </si>
  <si>
    <t>1639928_a_at</t>
  </si>
  <si>
    <t>Zasp52</t>
  </si>
  <si>
    <t>Z band alternatively spliced PDZ-motif protein 52</t>
  </si>
  <si>
    <t>Control vs TFAM o/e, Aop RNAi</t>
  </si>
  <si>
    <t>1636348_s_at</t>
  </si>
  <si>
    <t>Act87E</t>
  </si>
  <si>
    <t>Actin 87E</t>
  </si>
  <si>
    <t>1641358_s_at</t>
  </si>
  <si>
    <t>AdamTS-A</t>
  </si>
  <si>
    <t>ADAM metallopeptidase with thrombospondin type 1 motif A</t>
  </si>
  <si>
    <t>1639079_at</t>
  </si>
  <si>
    <t>Adgf-D</t>
  </si>
  <si>
    <t>Adenosine deaminase-related growth factor D</t>
  </si>
  <si>
    <t>1638647_at</t>
  </si>
  <si>
    <t>Adgf-E</t>
  </si>
  <si>
    <t>Adenosine deaminase-related growth factor E</t>
  </si>
  <si>
    <t>1624633_at</t>
  </si>
  <si>
    <t>Alg-2</t>
  </si>
  <si>
    <t>Apoptosis-linked gene-2</t>
  </si>
  <si>
    <t>1634529_at</t>
  </si>
  <si>
    <t>Alp2</t>
  </si>
  <si>
    <t>Alkaline phosphatase 2</t>
  </si>
  <si>
    <t>1629120_at</t>
  </si>
  <si>
    <t>alpha-Man-Ia</t>
  </si>
  <si>
    <t>alpha-Mannosidase class I a</t>
  </si>
  <si>
    <t>1623961_at</t>
  </si>
  <si>
    <t>Arpc3B</t>
  </si>
  <si>
    <t>Actin-related protein 2/3 complex, subunit 3B</t>
  </si>
  <si>
    <t>1629039_at</t>
  </si>
  <si>
    <t>asrij</t>
  </si>
  <si>
    <t>CG13533 gene product from transcript CG13533-RA</t>
  </si>
  <si>
    <t>1631475_at</t>
  </si>
  <si>
    <t>AttD</t>
  </si>
  <si>
    <t>Attacin-D</t>
  </si>
  <si>
    <t>1630162_at</t>
  </si>
  <si>
    <t>B9d1</t>
  </si>
  <si>
    <t>CG14870 gene product from transcript CG14870-RA</t>
  </si>
  <si>
    <t>1623274_s_at</t>
  </si>
  <si>
    <t>1633319_at</t>
  </si>
  <si>
    <t>BtbVII</t>
  </si>
  <si>
    <t>BTB-protein-VII</t>
  </si>
  <si>
    <t>1631518_at</t>
  </si>
  <si>
    <t>btsz</t>
  </si>
  <si>
    <t>bitesize</t>
  </si>
  <si>
    <t>1628234_at</t>
  </si>
  <si>
    <t>Burs</t>
  </si>
  <si>
    <t>Bursicon</t>
  </si>
  <si>
    <t>1625859_at</t>
  </si>
  <si>
    <t>Cct2</t>
  </si>
  <si>
    <t>CTP:phosphocholine cytidylyltransferase 2</t>
  </si>
  <si>
    <t>1636046_at</t>
  </si>
  <si>
    <t>Cda4</t>
  </si>
  <si>
    <t>Chitin deacetylase-like 4</t>
  </si>
  <si>
    <t>1627157_at</t>
  </si>
  <si>
    <t>CG1126</t>
  </si>
  <si>
    <t>CG1126 gene product from transcript CG1126-RA</t>
  </si>
  <si>
    <t>1631731_at</t>
  </si>
  <si>
    <t>CG1494</t>
  </si>
  <si>
    <t>CG1494 gene product from transcript CG1494-RC</t>
  </si>
  <si>
    <t>1624877_at</t>
  </si>
  <si>
    <t>CG1561</t>
  </si>
  <si>
    <t>CG1561 gene product from transcript CG1561-RB</t>
  </si>
  <si>
    <t>1627669_at</t>
  </si>
  <si>
    <t>CG1791</t>
  </si>
  <si>
    <t>CG1791 gene product from transcript CG1791-RC</t>
  </si>
  <si>
    <t>1638008_s_at</t>
  </si>
  <si>
    <t>CG2003</t>
  </si>
  <si>
    <t>CG2003 gene product from transcript CG2003-RA</t>
  </si>
  <si>
    <t>1631062_at</t>
  </si>
  <si>
    <t>CG2023</t>
  </si>
  <si>
    <t>CG2023 gene product from transcript CG2023-RA</t>
  </si>
  <si>
    <t>1635579_at</t>
  </si>
  <si>
    <t>CG2209</t>
  </si>
  <si>
    <t>CG2209 gene product from transcript CG2209-RA</t>
  </si>
  <si>
    <t>1634183_at</t>
  </si>
  <si>
    <t>CG4374</t>
  </si>
  <si>
    <t>CG4374 gene product from transcript CG4374-RB</t>
  </si>
  <si>
    <t>1625915_at</t>
  </si>
  <si>
    <t>CG4375</t>
  </si>
  <si>
    <t>CG4375 gene product from transcript CG4375-RA</t>
  </si>
  <si>
    <t>1640681_at</t>
  </si>
  <si>
    <t>CG4950</t>
  </si>
  <si>
    <t>CG4950 gene product from transcript CG4950-RC</t>
  </si>
  <si>
    <t>1626399_at</t>
  </si>
  <si>
    <t>CG5024</t>
  </si>
  <si>
    <t>CG5024 gene product from transcript CG5024-RA</t>
  </si>
  <si>
    <t>1636098_at</t>
  </si>
  <si>
    <t>CG5144</t>
  </si>
  <si>
    <t>CG5144 gene product from transcript CG5144-RA</t>
  </si>
  <si>
    <t>1634434_at</t>
  </si>
  <si>
    <t>CG5359</t>
  </si>
  <si>
    <t>CG5359 gene product from transcript CG5359-RC</t>
  </si>
  <si>
    <t>1623008_at</t>
  </si>
  <si>
    <t>CG5565; DsimCG5565</t>
  </si>
  <si>
    <t>CG5565 gene product from transcript CG5565-RA</t>
  </si>
  <si>
    <t>1623363_at</t>
  </si>
  <si>
    <t>CG6432</t>
  </si>
  <si>
    <t>CG6432 gene product from transcript CG6432-RB</t>
  </si>
  <si>
    <t>1636148_at</t>
  </si>
  <si>
    <t>CG6553</t>
  </si>
  <si>
    <t>CG6553 gene product from transcript CG6553-RA</t>
  </si>
  <si>
    <t>1624197_a_at</t>
  </si>
  <si>
    <t>CG6652</t>
  </si>
  <si>
    <t>CG6652 gene product from transcript CG6652-RA</t>
  </si>
  <si>
    <t>1638103_at</t>
  </si>
  <si>
    <t>CG6661; pncr014:3L</t>
  </si>
  <si>
    <t>1630607_at</t>
  </si>
  <si>
    <t>CG6938</t>
  </si>
  <si>
    <t>CG6938 gene product from transcript CG6938-RB</t>
  </si>
  <si>
    <t>1633123_at</t>
  </si>
  <si>
    <t>CG7201</t>
  </si>
  <si>
    <t>CG7201 gene product from transcript CG7201-RA</t>
  </si>
  <si>
    <t>1631707_at</t>
  </si>
  <si>
    <t>CG7370</t>
  </si>
  <si>
    <t>CG7370 gene product from transcript CG7370-RA</t>
  </si>
  <si>
    <t>1634879_at</t>
  </si>
  <si>
    <t>CG8519</t>
  </si>
  <si>
    <t>CG8519 gene product from transcript CG8519-RA</t>
  </si>
  <si>
    <t>1634259_at</t>
  </si>
  <si>
    <t>CG9083</t>
  </si>
  <si>
    <t>CG9083 gene product from transcript CG9083-RB</t>
  </si>
  <si>
    <t>1633432_at</t>
  </si>
  <si>
    <t>CG9657</t>
  </si>
  <si>
    <t>CG9657 gene product from transcript CG9657-RB</t>
  </si>
  <si>
    <t>1637764_at</t>
  </si>
  <si>
    <t>CG9806</t>
  </si>
  <si>
    <t>CG9806 gene product from transcript CG9806-RA</t>
  </si>
  <si>
    <t>1631220_at</t>
  </si>
  <si>
    <t>CG9850</t>
  </si>
  <si>
    <t>CG9850 gene product from transcript CG9850-RC</t>
  </si>
  <si>
    <t>1637187_at</t>
  </si>
  <si>
    <t>CG9861</t>
  </si>
  <si>
    <t>CG9861 gene product from transcript CG9861-RA</t>
  </si>
  <si>
    <t>1630784_a_at</t>
  </si>
  <si>
    <t>CG9990</t>
  </si>
  <si>
    <t>CG9990 gene product from transcript CG9990-RA</t>
  </si>
  <si>
    <t>1640965_at</t>
  </si>
  <si>
    <t>CG10050</t>
  </si>
  <si>
    <t>CG10050 gene product from transcript CG10050-RA</t>
  </si>
  <si>
    <t>1640857_at</t>
  </si>
  <si>
    <t>CG10208</t>
  </si>
  <si>
    <t>CG10208 gene product from transcript CG10208-RA</t>
  </si>
  <si>
    <t>1638716_a_at</t>
  </si>
  <si>
    <t>CG10725</t>
  </si>
  <si>
    <t>CG10725 gene product from transcript CG10725-RB</t>
  </si>
  <si>
    <t>1624846_at</t>
  </si>
  <si>
    <t>CG10764</t>
  </si>
  <si>
    <t>CG10764 gene product from transcript CG10764-RA</t>
  </si>
  <si>
    <t>1627666_at</t>
  </si>
  <si>
    <t>CG10979</t>
  </si>
  <si>
    <t>CG10979 gene product from transcript CG10979-RB</t>
  </si>
  <si>
    <t>1628611_at</t>
  </si>
  <si>
    <t>CG11241</t>
  </si>
  <si>
    <t>CG11241 gene product from transcript CG11241-RC</t>
  </si>
  <si>
    <t>1629584_at</t>
  </si>
  <si>
    <t>CG11298</t>
  </si>
  <si>
    <t>CG11298 gene product from transcript CG11298-RA</t>
  </si>
  <si>
    <t>1633179_at</t>
  </si>
  <si>
    <t>CG11391</t>
  </si>
  <si>
    <t>CG11391 gene product from transcript CG11391-RA</t>
  </si>
  <si>
    <t>1629122_at</t>
  </si>
  <si>
    <t>CG11697</t>
  </si>
  <si>
    <t>CG11697 gene product from transcript CG11697-RA</t>
  </si>
  <si>
    <t>1630969_s_at</t>
  </si>
  <si>
    <t>CG12206</t>
  </si>
  <si>
    <t>CG12206 gene product from transcript CG12206-RA</t>
  </si>
  <si>
    <t>1635832_at</t>
  </si>
  <si>
    <t>CG12413</t>
  </si>
  <si>
    <t>CG12413 gene product from transcript CG12413-RA</t>
  </si>
  <si>
    <t>1630441_at</t>
  </si>
  <si>
    <t>CG12716</t>
  </si>
  <si>
    <t>CG12716 gene product from transcript CG12716-RA</t>
  </si>
  <si>
    <t>1635410_at</t>
  </si>
  <si>
    <t>CG12766</t>
  </si>
  <si>
    <t>CG12766 gene product from transcript CG12766-RA</t>
  </si>
  <si>
    <t>1635019_at</t>
  </si>
  <si>
    <t>CG12971</t>
  </si>
  <si>
    <t>CG12971 gene product from transcript CG12971-RC</t>
  </si>
  <si>
    <t>1633809_at</t>
  </si>
  <si>
    <t>CG13046</t>
  </si>
  <si>
    <t>CG13046 gene product from transcript CG13046-RB</t>
  </si>
  <si>
    <t>1639003_at</t>
  </si>
  <si>
    <t>CG13137</t>
  </si>
  <si>
    <t>CG13137 gene product from transcript CG13137-RB</t>
  </si>
  <si>
    <t>1640392_at</t>
  </si>
  <si>
    <t>CG13288</t>
  </si>
  <si>
    <t>CG13288 gene product from transcript CG13288-RB</t>
  </si>
  <si>
    <t>1629955_at</t>
  </si>
  <si>
    <t>CG13309; DsimCG13309; DyakGE20785</t>
  </si>
  <si>
    <t>CG13309 gene product from transcript CG13309-RA; CG13309</t>
  </si>
  <si>
    <t>1630967_at</t>
  </si>
  <si>
    <t>CG13385</t>
  </si>
  <si>
    <t>CG13385 gene product from transcript CG13385-RA</t>
  </si>
  <si>
    <t>1633857_at</t>
  </si>
  <si>
    <t>CG13659</t>
  </si>
  <si>
    <t>CG13659 gene product from transcript CG13659-RA</t>
  </si>
  <si>
    <t>1636078_at</t>
  </si>
  <si>
    <t>CG13670</t>
  </si>
  <si>
    <t>CG13670 gene product from transcript CG13670-RA</t>
  </si>
  <si>
    <t>1635194_at</t>
  </si>
  <si>
    <t>CG13869; DsecGM19804; DsimGD25297</t>
  </si>
  <si>
    <t>CG13869 gene product from transcript CG13869-RA; CG13869</t>
  </si>
  <si>
    <t>1635232_at</t>
  </si>
  <si>
    <t>CG13983</t>
  </si>
  <si>
    <t>CG13983 gene product from transcript CG13983-RA</t>
  </si>
  <si>
    <t>1639082_at</t>
  </si>
  <si>
    <t>CG14247; DmadCG14247; DsubCG14247</t>
  </si>
  <si>
    <t>CG14247 gene product from transcript CG14247-RA</t>
  </si>
  <si>
    <t>1627293_at</t>
  </si>
  <si>
    <t>CG14439</t>
  </si>
  <si>
    <t>CG14439 gene product from transcript CG14439-RB</t>
  </si>
  <si>
    <t>1635648_at</t>
  </si>
  <si>
    <t>CG14490</t>
  </si>
  <si>
    <t>CG14490 gene product from transcript CG14490-RA</t>
  </si>
  <si>
    <t>1632930_at</t>
  </si>
  <si>
    <t>CG14506</t>
  </si>
  <si>
    <t>CG14506 gene product from transcript CG14506-RB</t>
  </si>
  <si>
    <t>1637960_at</t>
  </si>
  <si>
    <t>CG14839</t>
  </si>
  <si>
    <t>CG14839 gene product from transcript CG14839-RA</t>
  </si>
  <si>
    <t>1623103_at</t>
  </si>
  <si>
    <t>CG14946</t>
  </si>
  <si>
    <t>CG14946 gene product from transcript CG14946-RD</t>
  </si>
  <si>
    <t>1632286_at</t>
  </si>
  <si>
    <t>CG15161</t>
  </si>
  <si>
    <t>CG15161 gene product from transcript CG15161-RA</t>
  </si>
  <si>
    <t>1629041_at</t>
  </si>
  <si>
    <t>CG15357</t>
  </si>
  <si>
    <t>CG15357 gene product from transcript CG15357-RB</t>
  </si>
  <si>
    <t>1638528_at</t>
  </si>
  <si>
    <t>CG15531</t>
  </si>
  <si>
    <t>CG15531 gene product from transcript CG15531-RA</t>
  </si>
  <si>
    <t>1637593_at</t>
  </si>
  <si>
    <t>CG15537</t>
  </si>
  <si>
    <t>CG15537 gene product from transcript CG15537-RC</t>
  </si>
  <si>
    <t>1625873_at</t>
  </si>
  <si>
    <t>CG15661</t>
  </si>
  <si>
    <t>CG15661 gene product from transcript CG15661-RA</t>
  </si>
  <si>
    <t>1634930_at</t>
  </si>
  <si>
    <t>CG15747</t>
  </si>
  <si>
    <t>CG15747 gene product from transcript CG15747-RA</t>
  </si>
  <si>
    <t>1635201_at</t>
  </si>
  <si>
    <t>CG15824</t>
  </si>
  <si>
    <t>CG15824 gene product from transcript CG15824-RC</t>
  </si>
  <si>
    <t>1638825_at</t>
  </si>
  <si>
    <t>CG16813</t>
  </si>
  <si>
    <t>CG16813 gene product from transcript CG16813-RB</t>
  </si>
  <si>
    <t>1635602_at</t>
  </si>
  <si>
    <t>CG16956</t>
  </si>
  <si>
    <t>CG16956 gene product from transcript CG16956-RA</t>
  </si>
  <si>
    <t>1634050_at</t>
  </si>
  <si>
    <t>CG17122</t>
  </si>
  <si>
    <t>CG17122 gene product from transcript CG17122-RA</t>
  </si>
  <si>
    <t>1627942_at</t>
  </si>
  <si>
    <t>CG17186; DpseGA14373</t>
  </si>
  <si>
    <t>CG17186 gene product from transcript CG17186-RA; GA14373</t>
  </si>
  <si>
    <t>1628818_at</t>
  </si>
  <si>
    <t>CG17562</t>
  </si>
  <si>
    <t>CG17562 gene product from transcript CG17562-RA</t>
  </si>
  <si>
    <t>1625948_at</t>
  </si>
  <si>
    <t>CG17633; DsecCG17633</t>
  </si>
  <si>
    <t>CG17633 gene product from transcript CG17633-RA</t>
  </si>
  <si>
    <t>1623663_a_at</t>
  </si>
  <si>
    <t>CG18063</t>
  </si>
  <si>
    <t>CG18063 gene product from transcript CG18063-RC</t>
  </si>
  <si>
    <t>1635418_at</t>
  </si>
  <si>
    <t>CG18558</t>
  </si>
  <si>
    <t>CG18558 gene product from transcript CG18558-RB</t>
  </si>
  <si>
    <t>1633666_at</t>
  </si>
  <si>
    <t>CG30037</t>
  </si>
  <si>
    <t>CG30037 gene product from transcript CG30037-RA</t>
  </si>
  <si>
    <t>1632857_at</t>
  </si>
  <si>
    <t>CG30088</t>
  </si>
  <si>
    <t>CG30088 gene product from transcript CG30088-RB</t>
  </si>
  <si>
    <t>1636154_at</t>
  </si>
  <si>
    <t>CG30090</t>
  </si>
  <si>
    <t>CG30090 gene product from transcript CG30090-RA</t>
  </si>
  <si>
    <t>1640540_at</t>
  </si>
  <si>
    <t>CG30269; CG30273</t>
  </si>
  <si>
    <t>CG30269 gene product from transcript CG30269-RB; CG30273 gene product from transcript CG30273-RB</t>
  </si>
  <si>
    <t>1630993_at</t>
  </si>
  <si>
    <t>1638958_at</t>
  </si>
  <si>
    <t>CG31644</t>
  </si>
  <si>
    <t>CG31644 gene product from transcript CG31644-RB</t>
  </si>
  <si>
    <t>1638819_at</t>
  </si>
  <si>
    <t>CG31712; DyakGE10160</t>
  </si>
  <si>
    <t>CG31712 gene product from transcript CG31712-RA; CG31712</t>
  </si>
  <si>
    <t>1639126_at</t>
  </si>
  <si>
    <t>CG31874</t>
  </si>
  <si>
    <t>CG31874 gene product from transcript CG31874-RA</t>
  </si>
  <si>
    <t>1625609_at</t>
  </si>
  <si>
    <t>CG32450</t>
  </si>
  <si>
    <t>CG32450 gene product from transcript CG32450-RA</t>
  </si>
  <si>
    <t>1623296_at</t>
  </si>
  <si>
    <t>CG32625</t>
  </si>
  <si>
    <t>CG32625 gene product from transcript CG32625-RA</t>
  </si>
  <si>
    <t>1631016_at</t>
  </si>
  <si>
    <t>CG32822</t>
  </si>
  <si>
    <t>1634406_at</t>
  </si>
  <si>
    <t>CG32982</t>
  </si>
  <si>
    <t>CG32982 gene product from transcript CG32982-RF</t>
  </si>
  <si>
    <t>1634811_at</t>
  </si>
  <si>
    <t>CG33060</t>
  </si>
  <si>
    <t>CG33060 gene product from transcript CG33060-RB</t>
  </si>
  <si>
    <t>1640410_at</t>
  </si>
  <si>
    <t>CG33459</t>
  </si>
  <si>
    <t>CG33459 gene product from transcript CG33459-RA</t>
  </si>
  <si>
    <t>1623697_s_at</t>
  </si>
  <si>
    <t>CG33465</t>
  </si>
  <si>
    <t>CG33465 gene product from transcript CG33465-RC</t>
  </si>
  <si>
    <t>1630481_at</t>
  </si>
  <si>
    <t>CG33631</t>
  </si>
  <si>
    <t>CG33631 gene product from transcript CG33631-RA</t>
  </si>
  <si>
    <t>1635941_at</t>
  </si>
  <si>
    <t>CG33689; CG33690</t>
  </si>
  <si>
    <t>CG33689 gene product from transcript CG33689-RB; CG33690 gene product from transcript CG33690-RA</t>
  </si>
  <si>
    <t>1628535_at</t>
  </si>
  <si>
    <t>CG33771</t>
  </si>
  <si>
    <t>CG33771 gene product from transcript CG33771-RC</t>
  </si>
  <si>
    <t>1624605_at</t>
  </si>
  <si>
    <t>CG34175</t>
  </si>
  <si>
    <t>CG34175 gene product from transcript CG34175-RA</t>
  </si>
  <si>
    <t>1632600_at</t>
  </si>
  <si>
    <t>CG34232</t>
  </si>
  <si>
    <t>CG34232 gene product from transcript CG34232-RC</t>
  </si>
  <si>
    <t>1625157_at</t>
  </si>
  <si>
    <t>CG34342</t>
  </si>
  <si>
    <t>CG34342 gene product from transcript CG34342-RE</t>
  </si>
  <si>
    <t>1639558_at</t>
  </si>
  <si>
    <t>1625070_at</t>
  </si>
  <si>
    <t>CG43229</t>
  </si>
  <si>
    <t>CG43229 gene product from transcript CG43229-RA</t>
  </si>
  <si>
    <t>1624255_at</t>
  </si>
  <si>
    <t>1623011_at</t>
  </si>
  <si>
    <t>1632035_at</t>
  </si>
  <si>
    <t>CG44261</t>
  </si>
  <si>
    <t>CG44261 gene product from transcript CG44261-RA</t>
  </si>
  <si>
    <t>1638110_at</t>
  </si>
  <si>
    <t>CG45782</t>
  </si>
  <si>
    <t>CG45782 gene product from transcript CG45782-RA</t>
  </si>
  <si>
    <t>1630859_s_at</t>
  </si>
  <si>
    <t>Chro</t>
  </si>
  <si>
    <t>Chromator</t>
  </si>
  <si>
    <t>1631209_at</t>
  </si>
  <si>
    <t>Cht12</t>
  </si>
  <si>
    <t>CG30293 gene product from transcript CG30293-RA</t>
  </si>
  <si>
    <t>1633138_at</t>
  </si>
  <si>
    <t>Claspin</t>
  </si>
  <si>
    <t>CG32251 gene product from transcript CG32251-RB</t>
  </si>
  <si>
    <t>1632618_a_at</t>
  </si>
  <si>
    <t>cno</t>
  </si>
  <si>
    <t>canoe</t>
  </si>
  <si>
    <t>1624498_at</t>
  </si>
  <si>
    <t>Cpr49Aa</t>
  </si>
  <si>
    <t>Cuticular protein 49Aa</t>
  </si>
  <si>
    <t>1631774_at</t>
  </si>
  <si>
    <t>Cpr66Cb</t>
  </si>
  <si>
    <t>Cuticular protein 66Cb</t>
  </si>
  <si>
    <t>1636534_a_at</t>
  </si>
  <si>
    <t>CRMP</t>
  </si>
  <si>
    <t>Collapsin Response Mediator Protein</t>
  </si>
  <si>
    <t>1640584_at</t>
  </si>
  <si>
    <t>Cyp9f3Psi</t>
  </si>
  <si>
    <t>1627463_at</t>
  </si>
  <si>
    <t>Damm</t>
  </si>
  <si>
    <t>Death associated molecule related to Mch2 caspase</t>
  </si>
  <si>
    <t>1636608_at</t>
  </si>
  <si>
    <t>Dh31-R</t>
  </si>
  <si>
    <t>Diuretic hormone 31 Receptor</t>
  </si>
  <si>
    <t>1633817_at</t>
  </si>
  <si>
    <t>DJ-1alpha</t>
  </si>
  <si>
    <t>CG6646 gene product from transcript CG6646-RA</t>
  </si>
  <si>
    <t>1624891_at</t>
  </si>
  <si>
    <t>DsecCG13183; reb</t>
  </si>
  <si>
    <t>rebuf</t>
  </si>
  <si>
    <t>1633137_at</t>
  </si>
  <si>
    <t>eIF4E-6</t>
  </si>
  <si>
    <t>CG1442 gene product from transcript CG1442-RA</t>
  </si>
  <si>
    <t>1630138_at</t>
  </si>
  <si>
    <t>Eig71Ej</t>
  </si>
  <si>
    <t>CG7588 gene product from transcript CG7588-RA</t>
  </si>
  <si>
    <t>1635485_at</t>
  </si>
  <si>
    <t>Eip93F</t>
  </si>
  <si>
    <t>Ecdysone-induced protein 93F</t>
  </si>
  <si>
    <t>1629371_at</t>
  </si>
  <si>
    <t>Elo68beta</t>
  </si>
  <si>
    <t>Elongase 68beta</t>
  </si>
  <si>
    <t>1628289_at</t>
  </si>
  <si>
    <t>ems</t>
  </si>
  <si>
    <t>empty spiracles</t>
  </si>
  <si>
    <t>1624219_s_at</t>
  </si>
  <si>
    <t>1625139_at</t>
  </si>
  <si>
    <t>Gadd45</t>
  </si>
  <si>
    <t>CG11086 gene product from transcript CG11086-RA</t>
  </si>
  <si>
    <t>1629590_at</t>
  </si>
  <si>
    <t>Gr64b; Gr64c</t>
  </si>
  <si>
    <t>Gustatory receptor 64b; Gustatory receptor 64c</t>
  </si>
  <si>
    <t>1633984_at</t>
  </si>
  <si>
    <t>Gr85a</t>
  </si>
  <si>
    <t>Gustatory receptor 85a</t>
  </si>
  <si>
    <t>1639868_at</t>
  </si>
  <si>
    <t>GstT3</t>
  </si>
  <si>
    <t>Glutathione S transferase T3</t>
  </si>
  <si>
    <t>1624169_at</t>
  </si>
  <si>
    <t>Ilp7</t>
  </si>
  <si>
    <t>Insulin-like peptide 7</t>
  </si>
  <si>
    <t>1633646_at</t>
  </si>
  <si>
    <t>inaF-B; inaF-D</t>
  </si>
  <si>
    <t>CG42447 gene product from transcript CG42447-RA; CG42563 gene product from transcript CG42563-RB</t>
  </si>
  <si>
    <t>1635237_at</t>
  </si>
  <si>
    <t>Ing3</t>
  </si>
  <si>
    <t>Inhibitor of growth family, member 3</t>
  </si>
  <si>
    <t>1627291_at</t>
  </si>
  <si>
    <t>Inx6</t>
  </si>
  <si>
    <t>Innexin 6</t>
  </si>
  <si>
    <t>1625903_at</t>
  </si>
  <si>
    <t>Ir84a</t>
  </si>
  <si>
    <t>Ionotropic receptor 84a</t>
  </si>
  <si>
    <t>1638466_a_at</t>
  </si>
  <si>
    <t>Irk2</t>
  </si>
  <si>
    <t>Inwardly rectifying potassium channel 2</t>
  </si>
  <si>
    <t>1625587_at</t>
  </si>
  <si>
    <t>Jheh3</t>
  </si>
  <si>
    <t>Juvenile hormone epoxide hydrolase 3</t>
  </si>
  <si>
    <t>1641365_s_at</t>
  </si>
  <si>
    <t>jim</t>
  </si>
  <si>
    <t>CG11352 gene product from transcript CG11352-RC</t>
  </si>
  <si>
    <t>1636460_at</t>
  </si>
  <si>
    <t>Jon65Ai</t>
  </si>
  <si>
    <t>Jonah 65Ai</t>
  </si>
  <si>
    <t>1624897_at</t>
  </si>
  <si>
    <t>Kmn1</t>
  </si>
  <si>
    <t>kinetochore Mis12-Ndc80 network component 1</t>
  </si>
  <si>
    <t>1631525_at</t>
  </si>
  <si>
    <t>l(2)k10201</t>
  </si>
  <si>
    <t>lethal (2) k10201</t>
  </si>
  <si>
    <t>1627051_at</t>
  </si>
  <si>
    <t>Lcp9</t>
  </si>
  <si>
    <t>Larval cuticle protein 9</t>
  </si>
  <si>
    <t>1632986_a_at</t>
  </si>
  <si>
    <t>List</t>
  </si>
  <si>
    <t>Lithium-inducible SLC6 transporter</t>
  </si>
  <si>
    <t>1627684_at</t>
  </si>
  <si>
    <t>Lrrk</t>
  </si>
  <si>
    <t>Leucine-rich repeat kinase</t>
  </si>
  <si>
    <t>1624509_at</t>
  </si>
  <si>
    <t>Mal-A3</t>
  </si>
  <si>
    <t>Maltase A3</t>
  </si>
  <si>
    <t>1635747_at</t>
  </si>
  <si>
    <t>mei-41</t>
  </si>
  <si>
    <t>meiotic 41</t>
  </si>
  <si>
    <t>1637439_at</t>
  </si>
  <si>
    <t>Mrp4</t>
  </si>
  <si>
    <t>Multidrug resistance protein 4 ortholog</t>
  </si>
  <si>
    <t>1629343_at</t>
  </si>
  <si>
    <t>Mur89F</t>
  </si>
  <si>
    <t>Mucin related 89F</t>
  </si>
  <si>
    <t>1625075_at</t>
  </si>
  <si>
    <t>Nep2</t>
  </si>
  <si>
    <t>Neprilysin 2</t>
  </si>
  <si>
    <t>1629837_at</t>
  </si>
  <si>
    <t>Neurochondrin</t>
  </si>
  <si>
    <t>CG2330 gene product from transcript CG2330-RA</t>
  </si>
  <si>
    <t>1624534_at</t>
  </si>
  <si>
    <t>ng1</t>
  </si>
  <si>
    <t>new glue 1</t>
  </si>
  <si>
    <t>1626797_a_at</t>
  </si>
  <si>
    <t>Ntl</t>
  </si>
  <si>
    <t>Neurotransmitter transporter-like</t>
  </si>
  <si>
    <t>1625606_at</t>
  </si>
  <si>
    <t>Ocho</t>
  </si>
  <si>
    <t>CG3396 gene product from transcript CG3396-RB</t>
  </si>
  <si>
    <t>1640745_at</t>
  </si>
  <si>
    <t>Octbeta1R</t>
  </si>
  <si>
    <t>Octopamine beta1 receptor</t>
  </si>
  <si>
    <t>1632726_at</t>
  </si>
  <si>
    <t>Or67a</t>
  </si>
  <si>
    <t>Odorant receptor 67a</t>
  </si>
  <si>
    <t>1625914_at</t>
  </si>
  <si>
    <t>Or69a</t>
  </si>
  <si>
    <t>Odorant receptor 69a</t>
  </si>
  <si>
    <t>1640383_at</t>
  </si>
  <si>
    <t>Oseg5</t>
  </si>
  <si>
    <t>Outer segment 5</t>
  </si>
  <si>
    <t>1629522_at</t>
  </si>
  <si>
    <t>Osi3</t>
  </si>
  <si>
    <t>Osiris 3</t>
  </si>
  <si>
    <t>1632314_at</t>
  </si>
  <si>
    <t>Osi8</t>
  </si>
  <si>
    <t>Osiris 8</t>
  </si>
  <si>
    <t>1628635_at</t>
  </si>
  <si>
    <t>Osi9</t>
  </si>
  <si>
    <t>Osiris 9</t>
  </si>
  <si>
    <t>1628555_at</t>
  </si>
  <si>
    <t>Osi19</t>
  </si>
  <si>
    <t>Osiris 19</t>
  </si>
  <si>
    <t>1633077_at</t>
  </si>
  <si>
    <t>Osi20</t>
  </si>
  <si>
    <t>Osiris 20</t>
  </si>
  <si>
    <t>1637311_at</t>
  </si>
  <si>
    <t>Pburs</t>
  </si>
  <si>
    <t>Partner of Bursicon</t>
  </si>
  <si>
    <t>1630085_s_at</t>
  </si>
  <si>
    <t>Peritrophin-A</t>
  </si>
  <si>
    <t>Peritrophin A</t>
  </si>
  <si>
    <t>1629396_a_at</t>
  </si>
  <si>
    <t>Piezo</t>
  </si>
  <si>
    <t>CG44122 gene product from transcript CG44122-RK</t>
  </si>
  <si>
    <t>1636792_at</t>
  </si>
  <si>
    <t>ppk17</t>
  </si>
  <si>
    <t>pickpocket 17</t>
  </si>
  <si>
    <t>1635728_a_at</t>
  </si>
  <si>
    <t>ps</t>
  </si>
  <si>
    <t>pasilla</t>
  </si>
  <si>
    <t>1639141_at</t>
  </si>
  <si>
    <t>Ptx1</t>
  </si>
  <si>
    <t>CG1447 gene product from transcript CG1447-RC</t>
  </si>
  <si>
    <t>1630792_at</t>
  </si>
  <si>
    <t>rept</t>
  </si>
  <si>
    <t>reptin</t>
  </si>
  <si>
    <t>1632138_at</t>
  </si>
  <si>
    <t>sa</t>
  </si>
  <si>
    <t>spermatocyte arrest</t>
  </si>
  <si>
    <t>1639290_at</t>
  </si>
  <si>
    <t>1623006_at</t>
  </si>
  <si>
    <t>SerT</t>
  </si>
  <si>
    <t>Serotonin transporter</t>
  </si>
  <si>
    <t>1634674_at</t>
  </si>
  <si>
    <t>Sid</t>
  </si>
  <si>
    <t>Stress induced DNase</t>
  </si>
  <si>
    <t>1635450_a_at</t>
  </si>
  <si>
    <t>smp-30</t>
  </si>
  <si>
    <t>Senescence marker protein-30</t>
  </si>
  <si>
    <t>1631179_s_at</t>
  </si>
  <si>
    <t>Spn77Ba</t>
  </si>
  <si>
    <t>Serpin 77Ba</t>
  </si>
  <si>
    <t>1634053_at</t>
  </si>
  <si>
    <t>stas</t>
  </si>
  <si>
    <t>Stasimon</t>
  </si>
  <si>
    <t>1635924_at</t>
  </si>
  <si>
    <t>Teh3</t>
  </si>
  <si>
    <t>tipE homolog 3</t>
  </si>
  <si>
    <t>1624957_a_at</t>
  </si>
  <si>
    <t>1626723_at</t>
  </si>
  <si>
    <t>TkR86C</t>
  </si>
  <si>
    <t>Tachykinin-like receptor at 86C</t>
  </si>
  <si>
    <t>1631639_at</t>
  </si>
  <si>
    <t>TpnC47D</t>
  </si>
  <si>
    <t>Troponin C at 47D</t>
  </si>
  <si>
    <t>1627785_at</t>
  </si>
  <si>
    <t>Tsp42En</t>
  </si>
  <si>
    <t>Tetraspanin 42En</t>
  </si>
  <si>
    <t>1623080_at</t>
  </si>
  <si>
    <t>Ude</t>
  </si>
  <si>
    <t>Uracil-DNA degrading factor</t>
  </si>
  <si>
    <t>1629016_s_at</t>
  </si>
  <si>
    <t>unc-13-4A</t>
  </si>
  <si>
    <t>CG32381 gene product from transcript CG32381-RC</t>
  </si>
  <si>
    <t>1627874_at</t>
  </si>
  <si>
    <t>xmas-1</t>
  </si>
  <si>
    <t>CG32561 gene product from transcript CG32561-RA</t>
  </si>
  <si>
    <t>1637790_a_at</t>
  </si>
  <si>
    <t>ymp</t>
  </si>
  <si>
    <t>yellow-emperor</t>
  </si>
  <si>
    <t>TFAM o/e+Aop RNAi Avg (log2)</t>
  </si>
  <si>
    <t>1623629_at</t>
  </si>
  <si>
    <t>alpha4GT2</t>
  </si>
  <si>
    <t>CG5878 gene product from transcript CG5878-RB</t>
  </si>
  <si>
    <t>1623451_at</t>
  </si>
  <si>
    <t>Ank2</t>
  </si>
  <si>
    <t>Ankyrin 2</t>
  </si>
  <si>
    <t>1630940_at</t>
  </si>
  <si>
    <t>Anp</t>
  </si>
  <si>
    <t>Andropin</t>
  </si>
  <si>
    <t>1636019_at</t>
  </si>
  <si>
    <t>aqrs; DyakGE10496</t>
  </si>
  <si>
    <t>aquarius; CG14061</t>
  </si>
  <si>
    <t>1627806_at</t>
  </si>
  <si>
    <t>BoYb</t>
  </si>
  <si>
    <t>Brother of Yb</t>
  </si>
  <si>
    <t>1629863_at</t>
  </si>
  <si>
    <t>Cad89D</t>
  </si>
  <si>
    <t>Cadherin 89D</t>
  </si>
  <si>
    <t>1625707_s_at</t>
  </si>
  <si>
    <t>Ccp84Aa; Ccp84Ab</t>
  </si>
  <si>
    <t>CG2360 gene product from transcript CG2360-RA; CG1252 gene product from transcript CG1252-RA</t>
  </si>
  <si>
    <t>1637955_a_at</t>
  </si>
  <si>
    <t>CG1827; slx1</t>
  </si>
  <si>
    <t>CG1827 gene product from transcript CG1827-RD; nuclease SLX1</t>
  </si>
  <si>
    <t>1641240_a_at</t>
  </si>
  <si>
    <t>CG1889</t>
  </si>
  <si>
    <t>CG1889 gene product from transcript CG1889-RA</t>
  </si>
  <si>
    <t>1634365_at</t>
  </si>
  <si>
    <t>CG2278</t>
  </si>
  <si>
    <t>CG2278 gene product from transcript CG2278-RC</t>
  </si>
  <si>
    <t>1633168_at</t>
  </si>
  <si>
    <t>CG2574</t>
  </si>
  <si>
    <t>CG2574 gene product from transcript CG2574-RA</t>
  </si>
  <si>
    <t>1630254_at</t>
  </si>
  <si>
    <t>CG2964</t>
  </si>
  <si>
    <t>CG2964 gene product from transcript CG2964-RA</t>
  </si>
  <si>
    <t>1637540_at</t>
  </si>
  <si>
    <t>CG3123</t>
  </si>
  <si>
    <t>CG3123 gene product from transcript CG3123-RA</t>
  </si>
  <si>
    <t>1623230_s_at</t>
  </si>
  <si>
    <t>CG3655</t>
  </si>
  <si>
    <t>CG3655 gene product from transcript CG3655-RB</t>
  </si>
  <si>
    <t>1640800_at</t>
  </si>
  <si>
    <t>CG3880; DlitCG3880; DpseGA17747</t>
  </si>
  <si>
    <t>CG3880 gene product from transcript CG3880-RA; GA17747</t>
  </si>
  <si>
    <t>1629695_at</t>
  </si>
  <si>
    <t>CG4686; DpseGA18356; DwilGK22810</t>
  </si>
  <si>
    <t>CG4686 gene product from transcript CG4686-RA; GA18356; CG4686</t>
  </si>
  <si>
    <t>1640956_at</t>
  </si>
  <si>
    <t>CG4725</t>
  </si>
  <si>
    <t>CG4725 gene product from transcript CG4725-RA</t>
  </si>
  <si>
    <t>1624310_s_at</t>
  </si>
  <si>
    <t>CG4753</t>
  </si>
  <si>
    <t>CG4753 gene product from transcript CG4753-RB</t>
  </si>
  <si>
    <t>1635269_at</t>
  </si>
  <si>
    <t>CG5435</t>
  </si>
  <si>
    <t>CG5435 gene product from transcript CG5435-RB</t>
  </si>
  <si>
    <t>1627837_at</t>
  </si>
  <si>
    <t>CG5527</t>
  </si>
  <si>
    <t>CG5527 gene product from transcript CG5527-RA</t>
  </si>
  <si>
    <t>1638251_at</t>
  </si>
  <si>
    <t>CG5549</t>
  </si>
  <si>
    <t>CG5549 gene product from transcript CG5549-RB</t>
  </si>
  <si>
    <t>1633118_at</t>
  </si>
  <si>
    <t>CG5768</t>
  </si>
  <si>
    <t>CG5768 gene product from transcript CG5768-RD</t>
  </si>
  <si>
    <t>1623201_at</t>
  </si>
  <si>
    <t>CG5783</t>
  </si>
  <si>
    <t>CG5783 gene product from transcript CG5783-RA</t>
  </si>
  <si>
    <t>1638969_at</t>
  </si>
  <si>
    <t>CG6279</t>
  </si>
  <si>
    <t>CG6279 gene product from transcript CG6279-RA</t>
  </si>
  <si>
    <t>1632228_at</t>
  </si>
  <si>
    <t>CG6733</t>
  </si>
  <si>
    <t>CG6733 gene product from transcript CG6733-RA</t>
  </si>
  <si>
    <t>1635282_at</t>
  </si>
  <si>
    <t>CG7142</t>
  </si>
  <si>
    <t>CG7142 gene product from transcript CG7142-RA</t>
  </si>
  <si>
    <t>1626489_s_at</t>
  </si>
  <si>
    <t>CG7433</t>
  </si>
  <si>
    <t>CG7433 gene product from transcript CG7433-RC</t>
  </si>
  <si>
    <t>1639249_at</t>
  </si>
  <si>
    <t>CG7587</t>
  </si>
  <si>
    <t>CG7587 gene product from transcript CG7587-RA</t>
  </si>
  <si>
    <t>1637846_at</t>
  </si>
  <si>
    <t>CG7606</t>
  </si>
  <si>
    <t>CG7606 gene product from transcript CG7606-RC</t>
  </si>
  <si>
    <t>1623817_at</t>
  </si>
  <si>
    <t>CG7916</t>
  </si>
  <si>
    <t>CG7916 gene product from transcript CG7916-RA</t>
  </si>
  <si>
    <t>1635836_at</t>
  </si>
  <si>
    <t>CG8072</t>
  </si>
  <si>
    <t>CG8072 gene product from transcript CG8072-RA</t>
  </si>
  <si>
    <t>1629313_at</t>
  </si>
  <si>
    <t>CG8661; DyakGE15603</t>
  </si>
  <si>
    <t>CG8661 gene product from transcript CG8661-RA; CG8661</t>
  </si>
  <si>
    <t>1632348_at</t>
  </si>
  <si>
    <t>CG9452</t>
  </si>
  <si>
    <t>CG9452 gene product from transcript CG9452-RA</t>
  </si>
  <si>
    <t>1631148_at</t>
  </si>
  <si>
    <t>CG9673</t>
  </si>
  <si>
    <t>CG9673 gene product from transcript CG9673-RB</t>
  </si>
  <si>
    <t>1626124_at</t>
  </si>
  <si>
    <t>CG9717</t>
  </si>
  <si>
    <t>CG9717 gene product from transcript CG9717-RA</t>
  </si>
  <si>
    <t>1636398_at</t>
  </si>
  <si>
    <t>CG10086</t>
  </si>
  <si>
    <t>CG10086 gene product from transcript CG10086-RA</t>
  </si>
  <si>
    <t>1637757_at</t>
  </si>
  <si>
    <t>CG10280</t>
  </si>
  <si>
    <t>CG10280 gene product from transcript CG10280-RA</t>
  </si>
  <si>
    <t>1636387_at</t>
  </si>
  <si>
    <t>CG10300</t>
  </si>
  <si>
    <t>CG10300 gene product from transcript CG10300-RA</t>
  </si>
  <si>
    <t>1638226_at</t>
  </si>
  <si>
    <t>CG10562</t>
  </si>
  <si>
    <t>CG10562 gene product from transcript CG10562-RA</t>
  </si>
  <si>
    <t>1632920_at</t>
  </si>
  <si>
    <t>CG10700</t>
  </si>
  <si>
    <t>CG10700 gene product from transcript CG10700-RA</t>
  </si>
  <si>
    <t>1634575_at</t>
  </si>
  <si>
    <t>CG11037</t>
  </si>
  <si>
    <t>CG11037 gene product from transcript CG11037-RA</t>
  </si>
  <si>
    <t>1637770_a_at</t>
  </si>
  <si>
    <t>CG11505</t>
  </si>
  <si>
    <t>CG11505 gene product from transcript CG11505-RD</t>
  </si>
  <si>
    <t>1631093_at</t>
  </si>
  <si>
    <t>CG11837</t>
  </si>
  <si>
    <t>CG11837 gene product from transcript CG11837-RA</t>
  </si>
  <si>
    <t>1634591_at</t>
  </si>
  <si>
    <t>CG11878</t>
  </si>
  <si>
    <t>CG11878 gene product from transcript CG11878-RA</t>
  </si>
  <si>
    <t>1624137_at</t>
  </si>
  <si>
    <t>CG11911</t>
  </si>
  <si>
    <t>CG11911 gene product from transcript CG11911-RA</t>
  </si>
  <si>
    <t>1639338_at</t>
  </si>
  <si>
    <t>CG11912; DsimCG11912</t>
  </si>
  <si>
    <t>CG11912 gene product from transcript CG11912-RA</t>
  </si>
  <si>
    <t>1630034_at</t>
  </si>
  <si>
    <t>CG12119</t>
  </si>
  <si>
    <t>CG12119 gene product from transcript CG12119-RB</t>
  </si>
  <si>
    <t>1626369_at</t>
  </si>
  <si>
    <t>CG12269; RpLP0</t>
  </si>
  <si>
    <t>CG12269 gene product from transcript CG12269-RA; Ribosomal protein LP0</t>
  </si>
  <si>
    <t>1630649_at</t>
  </si>
  <si>
    <t>CG12520</t>
  </si>
  <si>
    <t>CG12520 gene product from transcript CG12520-RB</t>
  </si>
  <si>
    <t>1641595_at</t>
  </si>
  <si>
    <t>CG12550</t>
  </si>
  <si>
    <t>1629443_at</t>
  </si>
  <si>
    <t>CG12655</t>
  </si>
  <si>
    <t>CG12655 gene product from transcript CG12655-RA</t>
  </si>
  <si>
    <t>1639324_at</t>
  </si>
  <si>
    <t>CG12684</t>
  </si>
  <si>
    <t>CG12684 gene product from transcript CG12684-RA</t>
  </si>
  <si>
    <t>1636118_at</t>
  </si>
  <si>
    <t>CG13065</t>
  </si>
  <si>
    <t>CG13065 gene product from transcript CG13065-RA</t>
  </si>
  <si>
    <t>1634939_at</t>
  </si>
  <si>
    <t>CG13077</t>
  </si>
  <si>
    <t>CG13077 gene product from transcript CG13077-RA</t>
  </si>
  <si>
    <t>1626284_at</t>
  </si>
  <si>
    <t>CG13500</t>
  </si>
  <si>
    <t>CG13500 gene product from transcript CG13500-RA</t>
  </si>
  <si>
    <t>1641426_at</t>
  </si>
  <si>
    <t>CG13843</t>
  </si>
  <si>
    <t>CG13843 gene product from transcript CG13843-RA</t>
  </si>
  <si>
    <t>1634371_at</t>
  </si>
  <si>
    <t>CG14020</t>
  </si>
  <si>
    <t>CG14020 gene product from transcript CG14020-RA</t>
  </si>
  <si>
    <t>1641235_at</t>
  </si>
  <si>
    <t>CG14102</t>
  </si>
  <si>
    <t>CG14102 gene product from transcript CG14102-RA</t>
  </si>
  <si>
    <t>1637837_at</t>
  </si>
  <si>
    <t>CG14115</t>
  </si>
  <si>
    <t>CG14115 gene product from transcript CG14115-RA</t>
  </si>
  <si>
    <t>1624261_at</t>
  </si>
  <si>
    <t>CG14118</t>
  </si>
  <si>
    <t>CG14118 gene product from transcript CG14118-RA</t>
  </si>
  <si>
    <t>1634392_at</t>
  </si>
  <si>
    <t>CG14257</t>
  </si>
  <si>
    <t>CG14257 gene product from transcript CG14257-RB</t>
  </si>
  <si>
    <t>1635724_at</t>
  </si>
  <si>
    <t>CG14292; DereGG16294; DpseGA12884; DvirGJ14186; DwilGK22438</t>
  </si>
  <si>
    <t>CG14292 gene product from transcript CG14292-RA; CG14292; GA12884</t>
  </si>
  <si>
    <t>1633618_at</t>
  </si>
  <si>
    <t>CG14297; DereGG23073; DpseGA12886; DvirGJ14544; DwilGK22744</t>
  </si>
  <si>
    <t>CG14297 gene product from transcript CG14297-RA; CG14297; GA12886</t>
  </si>
  <si>
    <t>1634319_at</t>
  </si>
  <si>
    <t>CG14316</t>
  </si>
  <si>
    <t>CG14316 gene product from transcript CG14316-RA</t>
  </si>
  <si>
    <t>1629450_at</t>
  </si>
  <si>
    <t>CG14453</t>
  </si>
  <si>
    <t>CG14453 gene product from transcript CG14453-RA</t>
  </si>
  <si>
    <t>1632192_at</t>
  </si>
  <si>
    <t>CG14564</t>
  </si>
  <si>
    <t>CG14564 gene product from transcript CG14564-RA</t>
  </si>
  <si>
    <t>1636094_at</t>
  </si>
  <si>
    <t>CG14838; DmirCG14838</t>
  </si>
  <si>
    <t>CG14838 gene product from transcript CG14838-RA</t>
  </si>
  <si>
    <t>1625853_at</t>
  </si>
  <si>
    <t>CG15124</t>
  </si>
  <si>
    <t>CG15124 gene product from transcript CG15124-RA</t>
  </si>
  <si>
    <t>1630273_at</t>
  </si>
  <si>
    <t>CG15145</t>
  </si>
  <si>
    <t>CG15145 gene product from transcript CG15145-RA</t>
  </si>
  <si>
    <t>1637986_at</t>
  </si>
  <si>
    <t>CG15253</t>
  </si>
  <si>
    <t>CG15253 gene product from transcript CG15253-RA</t>
  </si>
  <si>
    <t>1641559_at</t>
  </si>
  <si>
    <t>CG15283; CR45726; DpseGA13625</t>
  </si>
  <si>
    <t>CG15283 gene product from transcript CG15283-RB; ncRNA; GA13625</t>
  </si>
  <si>
    <t>1630844_at</t>
  </si>
  <si>
    <t>CG15293</t>
  </si>
  <si>
    <t>CG15293 gene product from transcript CG15293-RC</t>
  </si>
  <si>
    <t>1623761_at</t>
  </si>
  <si>
    <t>CG15347; DyakGE17452</t>
  </si>
  <si>
    <t>CG15347 gene product from transcript CG15347-RA; CG15347</t>
  </si>
  <si>
    <t>1637995_at</t>
  </si>
  <si>
    <t>CG15404</t>
  </si>
  <si>
    <t>CG15404 gene product from transcript CG15404-RB</t>
  </si>
  <si>
    <t>1631668_at</t>
  </si>
  <si>
    <t>CG17147</t>
  </si>
  <si>
    <t>CG17147 gene product from transcript CG17147-RB</t>
  </si>
  <si>
    <t>1628846_at</t>
  </si>
  <si>
    <t>CG17806</t>
  </si>
  <si>
    <t>CG17806 gene product from transcript CG17806-RA</t>
  </si>
  <si>
    <t>1638462_at</t>
  </si>
  <si>
    <t>CG18088</t>
  </si>
  <si>
    <t>CG18088 gene product from transcript CG18088-RC</t>
  </si>
  <si>
    <t>1625860_s_at</t>
  </si>
  <si>
    <t>CG18542; CG32939</t>
  </si>
  <si>
    <t>CG18542 gene product from transcript CG18542-RA; CG32939 gene product from transcript CG32939-RA</t>
  </si>
  <si>
    <t>1637543_at</t>
  </si>
  <si>
    <t>CG30036</t>
  </si>
  <si>
    <t>CG30036 gene product from transcript CG30036-RA</t>
  </si>
  <si>
    <t>1631437_at</t>
  </si>
  <si>
    <t>CG30222</t>
  </si>
  <si>
    <t>CG30222 gene product from transcript CG30222-RF</t>
  </si>
  <si>
    <t>1637213_at</t>
  </si>
  <si>
    <t>CG31115</t>
  </si>
  <si>
    <t>CG31115 gene product from transcript CG31115-RB</t>
  </si>
  <si>
    <t>1633244_at</t>
  </si>
  <si>
    <t>CG31551</t>
  </si>
  <si>
    <t>CG31551 gene product from transcript CG31551-RA</t>
  </si>
  <si>
    <t>1637486_at</t>
  </si>
  <si>
    <t>CG31698</t>
  </si>
  <si>
    <t>CG31698 gene product from transcript CG31698-RB</t>
  </si>
  <si>
    <t>1624551_at</t>
  </si>
  <si>
    <t>CG31861</t>
  </si>
  <si>
    <t>CG31861 gene product from transcript CG31861-RA</t>
  </si>
  <si>
    <t>1631145_at</t>
  </si>
  <si>
    <t>CG32073</t>
  </si>
  <si>
    <t>CG32073 gene product from transcript CG32073-RB</t>
  </si>
  <si>
    <t>1627339_at</t>
  </si>
  <si>
    <t>CG32298 gene product from transcript CG32298-RB; CG32299 gene product from transcript CG32299-RB</t>
  </si>
  <si>
    <t>1626859_at</t>
  </si>
  <si>
    <t>CG32374</t>
  </si>
  <si>
    <t>CG32374 gene product from transcript CG32374-RA</t>
  </si>
  <si>
    <t>1627195_at</t>
  </si>
  <si>
    <t>CG32642</t>
  </si>
  <si>
    <t>CG32642 gene product from transcript CG32642-RE</t>
  </si>
  <si>
    <t>1629460_at</t>
  </si>
  <si>
    <t>CG32679</t>
  </si>
  <si>
    <t>CG32679 gene product from transcript CG32679-RA</t>
  </si>
  <si>
    <t>1624221_at</t>
  </si>
  <si>
    <t>CG32987</t>
  </si>
  <si>
    <t>CG32987 gene product from transcript CG32987-RA</t>
  </si>
  <si>
    <t>1631294_at</t>
  </si>
  <si>
    <t>CG33263</t>
  </si>
  <si>
    <t>CG33263 gene product from transcript CG33263-RA</t>
  </si>
  <si>
    <t>1640244_at</t>
  </si>
  <si>
    <t>CG33514</t>
  </si>
  <si>
    <t>CG33514 gene product from transcript CG33514-RA</t>
  </si>
  <si>
    <t>1629717_at</t>
  </si>
  <si>
    <t>CG33795; CG33796</t>
  </si>
  <si>
    <t>CG33795 gene product from transcript CG33795-RB; CG33796 gene product from transcript CG33796-RA</t>
  </si>
  <si>
    <t>1636187_at</t>
  </si>
  <si>
    <t>CG33798</t>
  </si>
  <si>
    <t>CG33798 gene product from transcript CG33798-RA</t>
  </si>
  <si>
    <t>1633347_at</t>
  </si>
  <si>
    <t>CG34001</t>
  </si>
  <si>
    <t>CG34001 gene product from transcript CG34001-RB</t>
  </si>
  <si>
    <t>1637239_s_at</t>
  </si>
  <si>
    <t>CG34034</t>
  </si>
  <si>
    <t>CG34034 gene product from transcript CG34034-RB</t>
  </si>
  <si>
    <t>1640473_at</t>
  </si>
  <si>
    <t>CG34120</t>
  </si>
  <si>
    <t>CG34120 gene product from transcript CG34120-RE</t>
  </si>
  <si>
    <t>1628119_at</t>
  </si>
  <si>
    <t>CG34225</t>
  </si>
  <si>
    <t>CG34225 gene product from transcript CG34225-RA</t>
  </si>
  <si>
    <t>1639804_at</t>
  </si>
  <si>
    <t>CG34259</t>
  </si>
  <si>
    <t>CG34259 gene product from transcript CG34259-RB</t>
  </si>
  <si>
    <t>1630646_at</t>
  </si>
  <si>
    <t>CG34345</t>
  </si>
  <si>
    <t>CG34345 gene product from transcript CG34345-RA</t>
  </si>
  <si>
    <t>1633756_at</t>
  </si>
  <si>
    <t>CG34383</t>
  </si>
  <si>
    <t>CG34383 gene product from transcript CG34383-RJ</t>
  </si>
  <si>
    <t>1627196_at</t>
  </si>
  <si>
    <t>1636936_at</t>
  </si>
  <si>
    <t>CG42449</t>
  </si>
  <si>
    <t>CG42449 gene product from transcript CG42449-RB</t>
  </si>
  <si>
    <t>1628265_a_at</t>
  </si>
  <si>
    <t>CG42540</t>
  </si>
  <si>
    <t>CG42540 gene product from transcript CG42540-RB</t>
  </si>
  <si>
    <t>1622929_at</t>
  </si>
  <si>
    <t>CG42613; CG43732</t>
  </si>
  <si>
    <t>CG42613 gene product from transcript CG42613-RE; CG43732 gene product from transcript CG43732-RA</t>
  </si>
  <si>
    <t>1623619_at</t>
  </si>
  <si>
    <t>CG42668</t>
  </si>
  <si>
    <t>CG42668 gene product from transcript CG42668-RK</t>
  </si>
  <si>
    <t>1638000_at</t>
  </si>
  <si>
    <t>CG43355; sala</t>
  </si>
  <si>
    <t>CG43355 gene product from transcript CG43355-RC; spalt-adjacent</t>
  </si>
  <si>
    <t>1628880_at</t>
  </si>
  <si>
    <t>CG45076; CG45078; fau</t>
  </si>
  <si>
    <t>CG45076 gene product from transcript CG45076-RH; CG45078 gene product from transcript CG45078-RA; CG45077 gene product from transcript CG45077-RA</t>
  </si>
  <si>
    <t>1627229_at</t>
  </si>
  <si>
    <t>1636171_at</t>
  </si>
  <si>
    <t>Cpr47Ed</t>
  </si>
  <si>
    <t>Cuticular protein 47Ed</t>
  </si>
  <si>
    <t>1636853_at</t>
  </si>
  <si>
    <t>Cpr47Ef</t>
  </si>
  <si>
    <t>Cuticular protein 47Ef</t>
  </si>
  <si>
    <t>1631558_at</t>
  </si>
  <si>
    <t>Cpr65Ax1; Cpr65Ax2</t>
  </si>
  <si>
    <t>Cuticular protein 65Ax1; Cuticular protein 65Ax2</t>
  </si>
  <si>
    <t>1629919_at</t>
  </si>
  <si>
    <t>Cpr100A</t>
  </si>
  <si>
    <t>Cuticular protein 100A</t>
  </si>
  <si>
    <t>1633556_s_at</t>
  </si>
  <si>
    <t>Dad</t>
  </si>
  <si>
    <t>Daughters against dpp</t>
  </si>
  <si>
    <t>1640442_at</t>
  </si>
  <si>
    <t>Dhc98D</t>
  </si>
  <si>
    <t>Dynein heavy chain at 89D</t>
  </si>
  <si>
    <t>1627471_at</t>
  </si>
  <si>
    <t>dmrt99B</t>
  </si>
  <si>
    <t>doublesex-Mab related 99B</t>
  </si>
  <si>
    <t>1635606_at</t>
  </si>
  <si>
    <t>dsf</t>
  </si>
  <si>
    <t>dissatisfaction</t>
  </si>
  <si>
    <t>1636552_at</t>
  </si>
  <si>
    <t>dysf</t>
  </si>
  <si>
    <t>dysfusion</t>
  </si>
  <si>
    <t>1626717_at</t>
  </si>
  <si>
    <t>e(y)2b</t>
  </si>
  <si>
    <t>enhancer of yellow 2b</t>
  </si>
  <si>
    <t>1625987_at</t>
  </si>
  <si>
    <t>Eig71Ee</t>
  </si>
  <si>
    <t>Ecdysone-induced gene 71Ee</t>
  </si>
  <si>
    <t>1637964_at</t>
  </si>
  <si>
    <t>Eig71Eg</t>
  </si>
  <si>
    <t>Ecdysone-induced gene 71Eg</t>
  </si>
  <si>
    <t>1632812_at</t>
  </si>
  <si>
    <t>Eo</t>
  </si>
  <si>
    <t>Ecdysone oxidase</t>
  </si>
  <si>
    <t>1639059_s_at</t>
  </si>
  <si>
    <t>exu</t>
  </si>
  <si>
    <t>exuperantia</t>
  </si>
  <si>
    <t>1626948_at</t>
  </si>
  <si>
    <t>fd96Cb</t>
  </si>
  <si>
    <t>forkhead domain 96Cb</t>
  </si>
  <si>
    <t>1626499_at</t>
  </si>
  <si>
    <t>GATAe</t>
  </si>
  <si>
    <t>CG10278 gene product from transcript CG10278-RB</t>
  </si>
  <si>
    <t>1638256_at</t>
  </si>
  <si>
    <t>Gpi1</t>
  </si>
  <si>
    <t>CG32578 gene product from transcript CG32578-RC</t>
  </si>
  <si>
    <t>1623050_at</t>
  </si>
  <si>
    <t>HLH54F</t>
  </si>
  <si>
    <t>CG5005 gene product from transcript CG5005-RA</t>
  </si>
  <si>
    <t>1629827_s_at</t>
  </si>
  <si>
    <t>1640360_at</t>
  </si>
  <si>
    <t>IM2</t>
  </si>
  <si>
    <t>Immune induced molecule 2</t>
  </si>
  <si>
    <t>1622893_at</t>
  </si>
  <si>
    <t>IM3</t>
  </si>
  <si>
    <t>Immune induced molecule 3</t>
  </si>
  <si>
    <t>1628843_at</t>
  </si>
  <si>
    <t>Ipod</t>
  </si>
  <si>
    <t>Interaction partner of Dnmt2</t>
  </si>
  <si>
    <t>1625305_at</t>
  </si>
  <si>
    <t>Ir7a</t>
  </si>
  <si>
    <t>Ionotropic receptor 7a</t>
  </si>
  <si>
    <t>1632165_at</t>
  </si>
  <si>
    <t>Ir67c</t>
  </si>
  <si>
    <t>Ionotropic receptor 67c</t>
  </si>
  <si>
    <t>1633933_at</t>
  </si>
  <si>
    <t>Ir94c</t>
  </si>
  <si>
    <t>Ionotropic receptor 94c</t>
  </si>
  <si>
    <t>1629906_s_at</t>
  </si>
  <si>
    <t>Kaz1-ORFB</t>
  </si>
  <si>
    <t>CG1220 gene product from transcript CG1220-RE</t>
  </si>
  <si>
    <t>1632693_at</t>
  </si>
  <si>
    <t>Lcp65Ac</t>
  </si>
  <si>
    <t>CG6956 gene product from transcript CG6956-RA</t>
  </si>
  <si>
    <t>1633779_s_at</t>
  </si>
  <si>
    <t>loj</t>
  </si>
  <si>
    <t>logjam</t>
  </si>
  <si>
    <t>1626882_at</t>
  </si>
  <si>
    <t>lush</t>
  </si>
  <si>
    <t>CG8807 gene product from transcript CG8807-RA</t>
  </si>
  <si>
    <t>1632720_at</t>
  </si>
  <si>
    <t>LysX</t>
  </si>
  <si>
    <t>Lysozyme X</t>
  </si>
  <si>
    <t>1634175_at</t>
  </si>
  <si>
    <t>Mctp</t>
  </si>
  <si>
    <t>Multiple C2 domain and transmembrane region protein</t>
  </si>
  <si>
    <t>1640380_a_at</t>
  </si>
  <si>
    <t>MED14</t>
  </si>
  <si>
    <t>Mediator complex subunit 14</t>
  </si>
  <si>
    <t>1629095_a_at</t>
  </si>
  <si>
    <t>Men</t>
  </si>
  <si>
    <t>Malic enzyme</t>
  </si>
  <si>
    <t>1624990_at</t>
  </si>
  <si>
    <t>mey</t>
  </si>
  <si>
    <t>morpheyus</t>
  </si>
  <si>
    <t>1629507_a_at</t>
  </si>
  <si>
    <t>mle</t>
  </si>
  <si>
    <t>maleless</t>
  </si>
  <si>
    <t>1637263_at</t>
  </si>
  <si>
    <t>mRpL45</t>
  </si>
  <si>
    <t>mitochondrial ribosomal protein L45</t>
  </si>
  <si>
    <t>1629445_at</t>
  </si>
  <si>
    <t>mtrm</t>
  </si>
  <si>
    <t>matrimony</t>
  </si>
  <si>
    <t>1623790_at</t>
  </si>
  <si>
    <t>Mur29B</t>
  </si>
  <si>
    <t>Mucin related 29B</t>
  </si>
  <si>
    <t>1637856_at</t>
  </si>
  <si>
    <t>natalisin</t>
  </si>
  <si>
    <t>CG34388 gene product from transcript CG34388-RC</t>
  </si>
  <si>
    <t>1630105_at</t>
  </si>
  <si>
    <t>Nf-YA</t>
  </si>
  <si>
    <t>Nuclear factor Y-box A</t>
  </si>
  <si>
    <t>1641377_a_at</t>
  </si>
  <si>
    <t>nompA</t>
  </si>
  <si>
    <t>no mechanoreceptor potential A</t>
  </si>
  <si>
    <t>1639043_at</t>
  </si>
  <si>
    <t>Np</t>
  </si>
  <si>
    <t>Notopleural</t>
  </si>
  <si>
    <t>1623088_at</t>
  </si>
  <si>
    <t>ntc</t>
  </si>
  <si>
    <t>nutcracker</t>
  </si>
  <si>
    <t>1626959_at</t>
  </si>
  <si>
    <t>Obp58b</t>
  </si>
  <si>
    <t>Odorant-binding protein 58b</t>
  </si>
  <si>
    <t>1624082_at</t>
  </si>
  <si>
    <t>Or33c</t>
  </si>
  <si>
    <t>Odorant receptor 33c</t>
  </si>
  <si>
    <t>1636597_at</t>
  </si>
  <si>
    <t>Osi13</t>
  </si>
  <si>
    <t>Osiris 13</t>
  </si>
  <si>
    <t>1625486_a_at</t>
  </si>
  <si>
    <t>PGRP-LA</t>
  </si>
  <si>
    <t>Peptidoglycan recognition protein LA</t>
  </si>
  <si>
    <t>1641723_a_at</t>
  </si>
  <si>
    <t>PGRP-LC</t>
  </si>
  <si>
    <t>Peptidoglycan recognition protein LC</t>
  </si>
  <si>
    <t>1641656_at</t>
  </si>
  <si>
    <t>ppk15; RpL36A</t>
  </si>
  <si>
    <t>pickpocket 15; Ribosomal protein L36A</t>
  </si>
  <si>
    <t>1631140_at</t>
  </si>
  <si>
    <t>Rab9Fb</t>
  </si>
  <si>
    <t>Rab at 9Fb</t>
  </si>
  <si>
    <t>1640847_at</t>
  </si>
  <si>
    <t>RapGAP1</t>
  </si>
  <si>
    <t>Rap GTPase activating protein 1</t>
  </si>
  <si>
    <t>1633882_at</t>
  </si>
  <si>
    <t>Rgk1</t>
  </si>
  <si>
    <t>Rad, Gem/Kir family member 1</t>
  </si>
  <si>
    <t>1641039_at</t>
  </si>
  <si>
    <t>rtv</t>
  </si>
  <si>
    <t>retroactive</t>
  </si>
  <si>
    <t>1622965_s_at</t>
  </si>
  <si>
    <t>Sfp53D</t>
  </si>
  <si>
    <t>Seminal fluid protein 53D</t>
  </si>
  <si>
    <t>1626625_at</t>
  </si>
  <si>
    <t>shep</t>
  </si>
  <si>
    <t>alan shepard</t>
  </si>
  <si>
    <t>1636629_at</t>
  </si>
  <si>
    <t>Slob</t>
  </si>
  <si>
    <t>Slowpoke binding protein</t>
  </si>
  <si>
    <t>1626341_at</t>
  </si>
  <si>
    <t>Smyd4</t>
  </si>
  <si>
    <t>SET and MYND domain protein 4</t>
  </si>
  <si>
    <t>1629574_at</t>
  </si>
  <si>
    <t>Spn28B</t>
  </si>
  <si>
    <t>Serpin 28B</t>
  </si>
  <si>
    <t>1640168_at</t>
  </si>
  <si>
    <t>Spn42Db</t>
  </si>
  <si>
    <t>Serpin 42Db</t>
  </si>
  <si>
    <t>1635665_at</t>
  </si>
  <si>
    <t>Tdc1</t>
  </si>
  <si>
    <t>Tyrosine decarboxylase 1</t>
  </si>
  <si>
    <t>1625542_a_at</t>
  </si>
  <si>
    <t>Tm1</t>
  </si>
  <si>
    <t>Tropomyosin 1</t>
  </si>
  <si>
    <t>1641411_at</t>
  </si>
  <si>
    <t>X11Lbeta</t>
  </si>
  <si>
    <t>CG32677 gene product from transcript CG32677-RE</t>
  </si>
  <si>
    <t>1628799_at</t>
  </si>
  <si>
    <t>zormin</t>
  </si>
  <si>
    <t>CG33484 gene product from transcript CG33484-RK</t>
  </si>
  <si>
    <t>TFAM o/e vs TFAM o/e, Pnt RNAi</t>
  </si>
  <si>
    <t>TFAM o/e vs TFAM o/e, Aop RNAi</t>
  </si>
  <si>
    <t>1624622_at</t>
  </si>
  <si>
    <t>ACXE</t>
  </si>
  <si>
    <t>CG17178 gene product from transcript CG17178-RB</t>
  </si>
  <si>
    <t>1637255_a_at</t>
  </si>
  <si>
    <t>alpha-Est7</t>
  </si>
  <si>
    <t>alpha-Esterase-7</t>
  </si>
  <si>
    <t>1628377_s_at</t>
  </si>
  <si>
    <t>AP-2mu</t>
  </si>
  <si>
    <t>Adaptor Protein complex 2, mu subunit</t>
  </si>
  <si>
    <t>1623576_at</t>
  </si>
  <si>
    <t>CG1850</t>
  </si>
  <si>
    <t>CG1850 gene product from transcript CG1850-RA</t>
  </si>
  <si>
    <t>1624106_at</t>
  </si>
  <si>
    <t>CG3790</t>
  </si>
  <si>
    <t>CG3790 gene product from transcript CG3790-RA</t>
  </si>
  <si>
    <t>1623118_s_at</t>
  </si>
  <si>
    <t>1636689_at</t>
  </si>
  <si>
    <t>CG4259</t>
  </si>
  <si>
    <t>CG4259 gene product from transcript CG4259-RB</t>
  </si>
  <si>
    <t>1639295_at</t>
  </si>
  <si>
    <t>CG4734</t>
  </si>
  <si>
    <t>CG4734 gene product from transcript CG4734-RA</t>
  </si>
  <si>
    <t>1638021_at</t>
  </si>
  <si>
    <t>CG4757</t>
  </si>
  <si>
    <t>CG4757 gene product from transcript CG4757-RB</t>
  </si>
  <si>
    <t>1634148_at</t>
  </si>
  <si>
    <t>CG4842</t>
  </si>
  <si>
    <t>CG4842 gene product from transcript CG4842-RA</t>
  </si>
  <si>
    <t>1630064_at</t>
  </si>
  <si>
    <t>CG5639</t>
  </si>
  <si>
    <t>CG5639 gene product from transcript CG5639-RA</t>
  </si>
  <si>
    <t>1628357_at</t>
  </si>
  <si>
    <t>CG6142</t>
  </si>
  <si>
    <t>CG6142 gene product from transcript CG6142-RA</t>
  </si>
  <si>
    <t>1636343_at</t>
  </si>
  <si>
    <t>CG6283</t>
  </si>
  <si>
    <t>CG6283 gene product from transcript CG6283-RA</t>
  </si>
  <si>
    <t>1634278_at</t>
  </si>
  <si>
    <t>CG6409</t>
  </si>
  <si>
    <t>CG6409 gene product from transcript CG6409-RB</t>
  </si>
  <si>
    <t>1638699_at</t>
  </si>
  <si>
    <t>CG6470</t>
  </si>
  <si>
    <t>CG6470 gene product from transcript CG6470-RB</t>
  </si>
  <si>
    <t>1624655_at</t>
  </si>
  <si>
    <t>CG6472</t>
  </si>
  <si>
    <t>CG6472 gene product from transcript CG6472-RB</t>
  </si>
  <si>
    <t>1627530_at</t>
  </si>
  <si>
    <t>CG6700</t>
  </si>
  <si>
    <t>CG6700 gene product from transcript CG6700-RA</t>
  </si>
  <si>
    <t>1628235_at</t>
  </si>
  <si>
    <t>CG7203</t>
  </si>
  <si>
    <t>CG7203 gene product from transcript CG7203-RC</t>
  </si>
  <si>
    <t>1632517_at</t>
  </si>
  <si>
    <t>CG7966</t>
  </si>
  <si>
    <t>CG7966 gene product from transcript CG7966-RA</t>
  </si>
  <si>
    <t>1637076_at</t>
  </si>
  <si>
    <t>CG8861</t>
  </si>
  <si>
    <t>CG8861 gene product from transcript CG8861-RC</t>
  </si>
  <si>
    <t>1640231_a_at</t>
  </si>
  <si>
    <t>CG8908</t>
  </si>
  <si>
    <t>CG8908 gene product from transcript CG8908-RE</t>
  </si>
  <si>
    <t>1636952_at</t>
  </si>
  <si>
    <t>CG9308</t>
  </si>
  <si>
    <t>CG9308 gene product from transcript CG9308-RA</t>
  </si>
  <si>
    <t>1637754_at</t>
  </si>
  <si>
    <t>CG9458</t>
  </si>
  <si>
    <t>CG9458 gene product from transcript CG9458-RA</t>
  </si>
  <si>
    <t>1641535_at</t>
  </si>
  <si>
    <t>CG9555</t>
  </si>
  <si>
    <t>CG9555 gene product from transcript CG9555-RC</t>
  </si>
  <si>
    <t>1623555_at</t>
  </si>
  <si>
    <t>CG10131</t>
  </si>
  <si>
    <t>CG10131 gene product from transcript CG10131-RA</t>
  </si>
  <si>
    <t>1629050_at</t>
  </si>
  <si>
    <t>CG10477</t>
  </si>
  <si>
    <t>CG10477 gene product from transcript CG10477-RA</t>
  </si>
  <si>
    <t>1630584_at</t>
  </si>
  <si>
    <t>CG10657</t>
  </si>
  <si>
    <t>CG10657 gene product from transcript CG10657-RA</t>
  </si>
  <si>
    <t>1627457_at</t>
  </si>
  <si>
    <t>CG10793</t>
  </si>
  <si>
    <t>CG10793 gene product from transcript CG10793-RA</t>
  </si>
  <si>
    <t>1635943_s_at</t>
  </si>
  <si>
    <t>CG10947</t>
  </si>
  <si>
    <t>CG10947 gene product from transcript CG10947-RD</t>
  </si>
  <si>
    <t>1636367_at</t>
  </si>
  <si>
    <t>CG11018</t>
  </si>
  <si>
    <t>CG11018 gene product from transcript CG11018-RA</t>
  </si>
  <si>
    <t>1640829_at</t>
  </si>
  <si>
    <t>CG12075</t>
  </si>
  <si>
    <t>CG12075 gene product from transcript CG12075-RC</t>
  </si>
  <si>
    <t>1633267_a_at</t>
  </si>
  <si>
    <t>CG12970</t>
  </si>
  <si>
    <t>CG12970 gene product from transcript CG12970-RC</t>
  </si>
  <si>
    <t>1625673_at</t>
  </si>
  <si>
    <t>CG12983; DmirCG12983</t>
  </si>
  <si>
    <t>CG12983 gene product from transcript CG12983-RE</t>
  </si>
  <si>
    <t>1640091_at</t>
  </si>
  <si>
    <t>CG13005</t>
  </si>
  <si>
    <t>CG13005 gene product from transcript CG13005-RA</t>
  </si>
  <si>
    <t>1634629_at</t>
  </si>
  <si>
    <t>CG13359</t>
  </si>
  <si>
    <t>CG13359 gene product from transcript CG13359-RA</t>
  </si>
  <si>
    <t>1629829_at</t>
  </si>
  <si>
    <t>CG13454</t>
  </si>
  <si>
    <t>CG13454 gene product from transcript CG13454-RA</t>
  </si>
  <si>
    <t>1638487_at</t>
  </si>
  <si>
    <t>CG13510; CG13511; CG42565</t>
  </si>
  <si>
    <t>CG13510 gene product from transcript CG13510-RC; CG13511 gene product from transcript CG13511-RB; CG42565 gene product from transcript CG42565-RB</t>
  </si>
  <si>
    <t>1637297_at</t>
  </si>
  <si>
    <t>CG14052</t>
  </si>
  <si>
    <t>CG14052 gene product from transcript CG14052-RB</t>
  </si>
  <si>
    <t>1631921_at</t>
  </si>
  <si>
    <t>CG14244</t>
  </si>
  <si>
    <t>CG14244 gene product from transcript CG14244-RB</t>
  </si>
  <si>
    <t>1625563_s_at</t>
  </si>
  <si>
    <t>CG14253</t>
  </si>
  <si>
    <t>CG14253 gene product from transcript CG14253-RB</t>
  </si>
  <si>
    <t>1629116_at</t>
  </si>
  <si>
    <t>CG14545</t>
  </si>
  <si>
    <t>CG14545 gene product from transcript CG14545-RA</t>
  </si>
  <si>
    <t>1636155_at</t>
  </si>
  <si>
    <t>CG14669</t>
  </si>
  <si>
    <t>CG14669 gene product from transcript CG14669-RB</t>
  </si>
  <si>
    <t>1635898_at</t>
  </si>
  <si>
    <t>CG14856</t>
  </si>
  <si>
    <t>CG14856 gene product from transcript CG14856-RA</t>
  </si>
  <si>
    <t>1630546_at</t>
  </si>
  <si>
    <t>CG15023</t>
  </si>
  <si>
    <t>CG15023 gene product from transcript CG15023-RD</t>
  </si>
  <si>
    <t>1631956_at</t>
  </si>
  <si>
    <t>1624363_at</t>
  </si>
  <si>
    <t>CG15201</t>
  </si>
  <si>
    <t>CG15201 gene product from transcript CG15201-RA</t>
  </si>
  <si>
    <t>1639698_at</t>
  </si>
  <si>
    <t>CG15909</t>
  </si>
  <si>
    <t>CG15909 gene product from transcript CG15909-RA</t>
  </si>
  <si>
    <t>1629318_at</t>
  </si>
  <si>
    <t>CG17104</t>
  </si>
  <si>
    <t>CG17104 gene product from transcript CG17104-RB</t>
  </si>
  <si>
    <t>1624625_a_at</t>
  </si>
  <si>
    <t>CG17150; DmirCG17150</t>
  </si>
  <si>
    <t>CG17150 gene product from transcript CG17150-RD</t>
  </si>
  <si>
    <t>1631781_at</t>
  </si>
  <si>
    <t>CG18530</t>
  </si>
  <si>
    <t>CG18530 gene product from transcript CG18530-RA</t>
  </si>
  <si>
    <t>1636775_at</t>
  </si>
  <si>
    <t>CG18622</t>
  </si>
  <si>
    <t>CG18622 gene product from transcript CG18622-RA</t>
  </si>
  <si>
    <t>1626615_at</t>
  </si>
  <si>
    <t>CG31156</t>
  </si>
  <si>
    <t>CG31156 gene product from transcript CG31156-RA</t>
  </si>
  <si>
    <t>1623331_at</t>
  </si>
  <si>
    <t>CG32199</t>
  </si>
  <si>
    <t>CG32199 gene product from transcript CG32199-RB</t>
  </si>
  <si>
    <t>1638320_at</t>
  </si>
  <si>
    <t>CG32204</t>
  </si>
  <si>
    <t>CG32204 gene product from transcript CG32204-RB</t>
  </si>
  <si>
    <t>1640906_at</t>
  </si>
  <si>
    <t>CG32523; DsecCG32523</t>
  </si>
  <si>
    <t>CG32523 gene product from transcript CG32523-RA</t>
  </si>
  <si>
    <t>1637212_at</t>
  </si>
  <si>
    <t>CG33275</t>
  </si>
  <si>
    <t>CG33275 gene product from transcript CG33275-RA</t>
  </si>
  <si>
    <t>1635441_at</t>
  </si>
  <si>
    <t>CG33337</t>
  </si>
  <si>
    <t>CG33337 gene product from transcript CG33337-RB</t>
  </si>
  <si>
    <t>1630555_at</t>
  </si>
  <si>
    <t>CG33346; Sid</t>
  </si>
  <si>
    <t>CG33346 gene product from transcript CG33346-RB; Stress induced DNase</t>
  </si>
  <si>
    <t>1630690_at</t>
  </si>
  <si>
    <t>CG33477</t>
  </si>
  <si>
    <t>CG33477 gene product from transcript CG33477-RA</t>
  </si>
  <si>
    <t>1625194_at</t>
  </si>
  <si>
    <t>1630249_at</t>
  </si>
  <si>
    <t>CG42235</t>
  </si>
  <si>
    <t>CG42235 gene product from transcript CG42235-RE</t>
  </si>
  <si>
    <t>1636100_at</t>
  </si>
  <si>
    <t>CG42272</t>
  </si>
  <si>
    <t>CG42272 gene product from transcript CG42272-RC</t>
  </si>
  <si>
    <t>1640777_at</t>
  </si>
  <si>
    <t>1636613_at</t>
  </si>
  <si>
    <t>CG42675</t>
  </si>
  <si>
    <t>CG42675 gene product from transcript CG42675-RF</t>
  </si>
  <si>
    <t>1634734_at</t>
  </si>
  <si>
    <t>CG42685</t>
  </si>
  <si>
    <t>CG42685 gene product from transcript CG42685-RA</t>
  </si>
  <si>
    <t>1636754_at</t>
  </si>
  <si>
    <t>CG42700</t>
  </si>
  <si>
    <t>CG42700 gene product from transcript CG42700-RJ</t>
  </si>
  <si>
    <t>1636522_at</t>
  </si>
  <si>
    <t>CG42784</t>
  </si>
  <si>
    <t>CG42784 gene product from transcript CG42784-RF</t>
  </si>
  <si>
    <t>1624823_at</t>
  </si>
  <si>
    <t>CG43246</t>
  </si>
  <si>
    <t>CG43246 gene product from transcript CG43246-RA</t>
  </si>
  <si>
    <t>1624272_at</t>
  </si>
  <si>
    <t>CHKov1</t>
  </si>
  <si>
    <t>CG10618 gene product from transcript CG10618-RE</t>
  </si>
  <si>
    <t>1635334_a_at</t>
  </si>
  <si>
    <t>cmb; DmirCG10732</t>
  </si>
  <si>
    <t>combover</t>
  </si>
  <si>
    <t>1636050_at</t>
  </si>
  <si>
    <t>comr</t>
  </si>
  <si>
    <t>cookie monster</t>
  </si>
  <si>
    <t>1637701_at</t>
  </si>
  <si>
    <t>Cpr49Ab</t>
  </si>
  <si>
    <t>Cuticular protein 49Ab</t>
  </si>
  <si>
    <t>1625195_s_at</t>
  </si>
  <si>
    <t>Cyp6v1; shn</t>
  </si>
  <si>
    <t>CG1829 gene product from transcript CG1829-RB; schnurri</t>
  </si>
  <si>
    <t>1624296_at</t>
  </si>
  <si>
    <t>Cyt-c1L; DpseGA13039</t>
  </si>
  <si>
    <t>Cytochrome c1-like; GA13039</t>
  </si>
  <si>
    <t>1639612_s_at</t>
  </si>
  <si>
    <t>Dic2</t>
  </si>
  <si>
    <t>Dicarboxylate carrier 2</t>
  </si>
  <si>
    <t>1635632_at</t>
  </si>
  <si>
    <t>Dic4</t>
  </si>
  <si>
    <t>Dicarboxylate carrier 4</t>
  </si>
  <si>
    <t>1623999_at</t>
  </si>
  <si>
    <t>1623735_at</t>
  </si>
  <si>
    <t>E5</t>
  </si>
  <si>
    <t>CG9930 gene product from transcript CG9930-RA</t>
  </si>
  <si>
    <t>1627746_at</t>
  </si>
  <si>
    <t>eater</t>
  </si>
  <si>
    <t>CG6124 gene product from transcript CG6124-RC</t>
  </si>
  <si>
    <t>1636944_at</t>
  </si>
  <si>
    <t>Edg84A</t>
  </si>
  <si>
    <t>Ecdysone-dependent gene 84A</t>
  </si>
  <si>
    <t>1624389_at</t>
  </si>
  <si>
    <t>frac</t>
  </si>
  <si>
    <t>faulty attraction</t>
  </si>
  <si>
    <t>1624580_at</t>
  </si>
  <si>
    <t>GstZ1</t>
  </si>
  <si>
    <t>Glutathione S transferase Z1</t>
  </si>
  <si>
    <t>1632927_at</t>
  </si>
  <si>
    <t>hng2</t>
  </si>
  <si>
    <t>hinge2</t>
  </si>
  <si>
    <t>1625538_at</t>
  </si>
  <si>
    <t>Jon66Ci</t>
  </si>
  <si>
    <t>Jonah 66Ci</t>
  </si>
  <si>
    <t>1628477_s_at</t>
  </si>
  <si>
    <t>mab-21</t>
  </si>
  <si>
    <t>CG4746 gene product from transcript CG4746-RA</t>
  </si>
  <si>
    <t>1633850_at</t>
  </si>
  <si>
    <t>Mis12</t>
  </si>
  <si>
    <t>CG18156 gene product from transcript CG18156-RA</t>
  </si>
  <si>
    <t>1624442_at</t>
  </si>
  <si>
    <t>Mur82C</t>
  </si>
  <si>
    <t>Mucin related 82C</t>
  </si>
  <si>
    <t>1633832_a_at</t>
  </si>
  <si>
    <t>ome</t>
  </si>
  <si>
    <t>omega</t>
  </si>
  <si>
    <t>1624430_at</t>
  </si>
  <si>
    <t>Or49a</t>
  </si>
  <si>
    <t>Odorant receptor 49a</t>
  </si>
  <si>
    <t>1636325_at</t>
  </si>
  <si>
    <t>Osi7</t>
  </si>
  <si>
    <t>Osiris 7</t>
  </si>
  <si>
    <t>1623145_s_at</t>
  </si>
  <si>
    <t>PlexB</t>
  </si>
  <si>
    <t>Plexin B</t>
  </si>
  <si>
    <t>1637058_at</t>
  </si>
  <si>
    <t>ppk30</t>
  </si>
  <si>
    <t>pickpocket 30</t>
  </si>
  <si>
    <t>1634685_at</t>
  </si>
  <si>
    <t>RpL3</t>
  </si>
  <si>
    <t>Ribosomal protein L3</t>
  </si>
  <si>
    <t>1629350_at</t>
  </si>
  <si>
    <t>RpS28-like</t>
  </si>
  <si>
    <t>Ribosomal protein S28-like</t>
  </si>
  <si>
    <t>1626353_at</t>
  </si>
  <si>
    <t>sicily</t>
  </si>
  <si>
    <t>severe impairment of CI with lengthened youth</t>
  </si>
  <si>
    <t>1636973_at</t>
  </si>
  <si>
    <t>1631937_at</t>
  </si>
  <si>
    <t>SoYb</t>
  </si>
  <si>
    <t>Sister of Yb</t>
  </si>
  <si>
    <t>1637009_at</t>
  </si>
  <si>
    <t>Spt20</t>
  </si>
  <si>
    <t>CG17689 gene product from transcript CG17689-RA</t>
  </si>
  <si>
    <t>1628572_s_at</t>
  </si>
  <si>
    <t>stops</t>
  </si>
  <si>
    <t>slow termination of phototransduction</t>
  </si>
  <si>
    <t>1626745_at</t>
  </si>
  <si>
    <t>Sucb</t>
  </si>
  <si>
    <t>CG10622 gene product from transcript CG10622-RA</t>
  </si>
  <si>
    <t>1640109_at</t>
  </si>
  <si>
    <t>Ugt37b1</t>
  </si>
  <si>
    <t>UDP-glycosyltransferase 37b1</t>
  </si>
  <si>
    <t>1639299_at</t>
  </si>
  <si>
    <t>Ugt37c1</t>
  </si>
  <si>
    <t>UDP-glycosyltransferase 37c1</t>
  </si>
  <si>
    <t>TFAM o/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4E2E2-58C1-4FFB-B546-7BC618B8A99B}">
  <dimension ref="A1:BU672"/>
  <sheetViews>
    <sheetView tabSelected="1" topLeftCell="U1" zoomScaleNormal="100" workbookViewId="0">
      <pane ySplit="1" topLeftCell="A2" activePane="bottomLeft" state="frozen"/>
      <selection pane="bottomLeft" activeCell="AI1" sqref="AI1"/>
    </sheetView>
  </sheetViews>
  <sheetFormatPr defaultRowHeight="15" x14ac:dyDescent="0.25"/>
  <cols>
    <col min="1" max="1" width="20.7109375" customWidth="1"/>
    <col min="3" max="3" width="10.7109375" customWidth="1"/>
    <col min="4" max="4" width="10.140625" customWidth="1"/>
    <col min="12" max="12" width="35" customWidth="1"/>
    <col min="22" max="22" width="32" customWidth="1"/>
    <col min="33" max="33" width="29.28515625" customWidth="1"/>
    <col min="43" max="43" width="47.140625" customWidth="1"/>
    <col min="55" max="55" width="31" customWidth="1"/>
    <col min="65" max="65" width="30.85546875" customWidth="1"/>
  </cols>
  <sheetData>
    <row r="1" spans="1:73" s="3" customFormat="1" x14ac:dyDescent="0.25">
      <c r="A1" s="2" t="s">
        <v>149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L1" s="2" t="s">
        <v>1495</v>
      </c>
      <c r="M1" s="3" t="s">
        <v>0</v>
      </c>
      <c r="N1" s="3" t="s">
        <v>1496</v>
      </c>
      <c r="O1" s="3" t="s">
        <v>2</v>
      </c>
      <c r="P1" s="3" t="s">
        <v>3</v>
      </c>
      <c r="Q1" s="3" t="s">
        <v>4</v>
      </c>
      <c r="R1" s="3" t="s">
        <v>5</v>
      </c>
      <c r="S1" s="3" t="s">
        <v>6</v>
      </c>
      <c r="T1" s="3" t="s">
        <v>7</v>
      </c>
      <c r="V1" s="2" t="s">
        <v>2885</v>
      </c>
      <c r="W1" s="3" t="s">
        <v>0</v>
      </c>
      <c r="X1" s="3" t="s">
        <v>3707</v>
      </c>
      <c r="Y1" s="3" t="s">
        <v>2</v>
      </c>
      <c r="Z1" s="3" t="s">
        <v>3</v>
      </c>
      <c r="AA1" s="3" t="s">
        <v>4</v>
      </c>
      <c r="AB1" s="3" t="s">
        <v>5</v>
      </c>
      <c r="AC1" s="3" t="s">
        <v>6</v>
      </c>
      <c r="AD1" s="3" t="s">
        <v>7</v>
      </c>
      <c r="AG1" s="2" t="s">
        <v>3708</v>
      </c>
      <c r="AH1" s="3" t="s">
        <v>0</v>
      </c>
      <c r="AI1" s="3" t="s">
        <v>3709</v>
      </c>
      <c r="AJ1" s="3" t="s">
        <v>2</v>
      </c>
      <c r="AK1" s="3" t="s">
        <v>3</v>
      </c>
      <c r="AL1" s="3" t="s">
        <v>4</v>
      </c>
      <c r="AM1" s="3" t="s">
        <v>5</v>
      </c>
      <c r="AN1" s="3" t="s">
        <v>6</v>
      </c>
      <c r="AO1" s="3" t="s">
        <v>7</v>
      </c>
      <c r="AQ1" s="2" t="s">
        <v>4626</v>
      </c>
      <c r="AR1" s="3" t="s">
        <v>0</v>
      </c>
      <c r="AS1" s="3" t="s">
        <v>5187</v>
      </c>
      <c r="AT1" s="3" t="s">
        <v>2</v>
      </c>
      <c r="AU1" s="3" t="s">
        <v>3</v>
      </c>
      <c r="AV1" s="3" t="s">
        <v>4</v>
      </c>
      <c r="AW1" s="3" t="s">
        <v>5</v>
      </c>
      <c r="AX1" s="3" t="s">
        <v>6</v>
      </c>
      <c r="AY1" s="3" t="s">
        <v>7</v>
      </c>
      <c r="BC1" s="2" t="s">
        <v>5696</v>
      </c>
      <c r="BD1" s="3" t="s">
        <v>0</v>
      </c>
      <c r="BE1" s="3" t="s">
        <v>3709</v>
      </c>
      <c r="BF1" s="3" t="s">
        <v>5992</v>
      </c>
      <c r="BG1" s="3" t="s">
        <v>3</v>
      </c>
      <c r="BH1" s="3" t="s">
        <v>4</v>
      </c>
      <c r="BI1" s="3" t="s">
        <v>5</v>
      </c>
      <c r="BJ1" s="3" t="s">
        <v>6</v>
      </c>
      <c r="BK1" s="3" t="s">
        <v>7</v>
      </c>
      <c r="BM1" s="2" t="s">
        <v>5697</v>
      </c>
      <c r="BN1" s="3" t="s">
        <v>0</v>
      </c>
      <c r="BO1" s="3" t="s">
        <v>5187</v>
      </c>
      <c r="BP1" s="3" t="s">
        <v>1</v>
      </c>
      <c r="BQ1" s="3" t="s">
        <v>3</v>
      </c>
      <c r="BR1" s="3" t="s">
        <v>4</v>
      </c>
      <c r="BS1" s="3" t="s">
        <v>5</v>
      </c>
      <c r="BT1" s="3" t="s">
        <v>6</v>
      </c>
      <c r="BU1" s="3" t="s">
        <v>7</v>
      </c>
    </row>
    <row r="2" spans="1:73" x14ac:dyDescent="0.25">
      <c r="B2" t="s">
        <v>8</v>
      </c>
      <c r="C2">
        <v>4.74</v>
      </c>
      <c r="D2">
        <v>6.41</v>
      </c>
      <c r="E2">
        <v>-3.18</v>
      </c>
      <c r="F2">
        <v>1.6999999999999999E-3</v>
      </c>
      <c r="G2">
        <v>0.30549999999999999</v>
      </c>
      <c r="H2" t="s">
        <v>9</v>
      </c>
      <c r="I2" t="s">
        <v>10</v>
      </c>
      <c r="M2" t="s">
        <v>1497</v>
      </c>
      <c r="N2">
        <v>7</v>
      </c>
      <c r="O2">
        <v>6.2</v>
      </c>
      <c r="P2">
        <v>1.74</v>
      </c>
      <c r="Q2">
        <v>1.12E-2</v>
      </c>
      <c r="R2">
        <v>0.53139999999999998</v>
      </c>
      <c r="S2" t="s">
        <v>1498</v>
      </c>
      <c r="T2" t="s">
        <v>1499</v>
      </c>
      <c r="W2" t="s">
        <v>11</v>
      </c>
      <c r="X2">
        <v>4.34</v>
      </c>
      <c r="Y2">
        <v>0.81</v>
      </c>
      <c r="Z2">
        <v>11.52</v>
      </c>
      <c r="AA2">
        <v>4.1300000000000003E-2</v>
      </c>
      <c r="AB2">
        <v>0.8609</v>
      </c>
      <c r="AC2" t="s">
        <v>12</v>
      </c>
      <c r="AD2" t="s">
        <v>13</v>
      </c>
      <c r="AH2" t="s">
        <v>3710</v>
      </c>
      <c r="AI2">
        <v>4.41</v>
      </c>
      <c r="AJ2">
        <v>2.75</v>
      </c>
      <c r="AK2">
        <v>3.16</v>
      </c>
      <c r="AL2">
        <v>2.69E-2</v>
      </c>
      <c r="AM2">
        <v>0.50470000000000004</v>
      </c>
      <c r="AN2" t="s">
        <v>3711</v>
      </c>
      <c r="AO2" t="s">
        <v>3712</v>
      </c>
      <c r="AR2" t="s">
        <v>8</v>
      </c>
      <c r="AS2">
        <v>5.75</v>
      </c>
      <c r="AT2">
        <v>6.41</v>
      </c>
      <c r="AU2">
        <v>-1.57</v>
      </c>
      <c r="AV2">
        <v>2.1100000000000001E-2</v>
      </c>
      <c r="AW2">
        <v>0.64580000000000004</v>
      </c>
      <c r="AX2" t="s">
        <v>9</v>
      </c>
      <c r="AY2" t="s">
        <v>10</v>
      </c>
      <c r="BD2" t="s">
        <v>3710</v>
      </c>
      <c r="BE2">
        <v>4.41</v>
      </c>
      <c r="BF2">
        <v>2.7</v>
      </c>
      <c r="BG2">
        <v>3.27</v>
      </c>
      <c r="BH2">
        <v>4.6199999999999998E-2</v>
      </c>
      <c r="BI2">
        <v>1</v>
      </c>
      <c r="BJ2" t="s">
        <v>3711</v>
      </c>
      <c r="BK2" t="s">
        <v>3712</v>
      </c>
      <c r="BN2" t="s">
        <v>4627</v>
      </c>
      <c r="BO2">
        <v>7.7</v>
      </c>
      <c r="BP2">
        <v>7.08</v>
      </c>
      <c r="BQ2">
        <v>1.54</v>
      </c>
      <c r="BR2">
        <v>5.9999999999999995E-4</v>
      </c>
      <c r="BS2">
        <v>0.253</v>
      </c>
      <c r="BT2" t="s">
        <v>4628</v>
      </c>
      <c r="BU2" t="s">
        <v>4629</v>
      </c>
    </row>
    <row r="3" spans="1:73" x14ac:dyDescent="0.25">
      <c r="B3" t="s">
        <v>11</v>
      </c>
      <c r="C3">
        <v>3.83</v>
      </c>
      <c r="D3">
        <v>0.81</v>
      </c>
      <c r="E3">
        <v>8.09</v>
      </c>
      <c r="F3">
        <v>3.3599999999999998E-2</v>
      </c>
      <c r="G3">
        <v>0.86760000000000004</v>
      </c>
      <c r="H3" t="s">
        <v>12</v>
      </c>
      <c r="I3" t="s">
        <v>13</v>
      </c>
      <c r="M3" t="s">
        <v>1500</v>
      </c>
      <c r="N3">
        <v>3.37</v>
      </c>
      <c r="O3">
        <v>0.59</v>
      </c>
      <c r="P3">
        <v>6.86</v>
      </c>
      <c r="Q3">
        <v>1.01E-2</v>
      </c>
      <c r="R3">
        <v>0.50880000000000003</v>
      </c>
      <c r="S3" t="s">
        <v>1501</v>
      </c>
      <c r="T3" t="s">
        <v>1502</v>
      </c>
      <c r="W3" t="s">
        <v>1506</v>
      </c>
      <c r="X3">
        <v>9.23</v>
      </c>
      <c r="Y3">
        <v>10.19</v>
      </c>
      <c r="Z3">
        <v>-1.94</v>
      </c>
      <c r="AA3">
        <v>1.1999999999999999E-3</v>
      </c>
      <c r="AB3">
        <v>0.26939999999999997</v>
      </c>
      <c r="AC3" t="s">
        <v>1507</v>
      </c>
      <c r="AD3" t="s">
        <v>1508</v>
      </c>
      <c r="AH3" t="s">
        <v>8</v>
      </c>
      <c r="AI3">
        <v>5.41</v>
      </c>
      <c r="AJ3">
        <v>6.41</v>
      </c>
      <c r="AK3">
        <v>-2</v>
      </c>
      <c r="AL3">
        <v>8.3999999999999995E-3</v>
      </c>
      <c r="AM3">
        <v>0.35089999999999999</v>
      </c>
      <c r="AN3" t="s">
        <v>9</v>
      </c>
      <c r="AO3" t="s">
        <v>10</v>
      </c>
      <c r="AR3" t="s">
        <v>4627</v>
      </c>
      <c r="AS3">
        <v>7.7</v>
      </c>
      <c r="AT3">
        <v>7.05</v>
      </c>
      <c r="AU3">
        <v>1.57</v>
      </c>
      <c r="AV3">
        <v>2.9999999999999997E-4</v>
      </c>
      <c r="AW3">
        <v>0.1072</v>
      </c>
      <c r="AX3" t="s">
        <v>4628</v>
      </c>
      <c r="AY3" t="s">
        <v>4629</v>
      </c>
      <c r="BD3" t="s">
        <v>3713</v>
      </c>
      <c r="BE3">
        <v>3.56</v>
      </c>
      <c r="BF3">
        <v>0</v>
      </c>
      <c r="BG3">
        <v>11.8</v>
      </c>
      <c r="BH3">
        <v>4.2999999999999997E-2</v>
      </c>
      <c r="BI3">
        <v>1</v>
      </c>
      <c r="BJ3" t="s">
        <v>3714</v>
      </c>
      <c r="BK3" t="s">
        <v>3715</v>
      </c>
      <c r="BN3" t="s">
        <v>5698</v>
      </c>
      <c r="BO3">
        <v>4.21</v>
      </c>
      <c r="BP3">
        <v>1.1399999999999999</v>
      </c>
      <c r="BQ3">
        <v>8.3699999999999992</v>
      </c>
      <c r="BR3">
        <v>3.9399999999999998E-2</v>
      </c>
      <c r="BS3">
        <v>1</v>
      </c>
      <c r="BT3" t="s">
        <v>5699</v>
      </c>
      <c r="BU3" t="s">
        <v>5700</v>
      </c>
    </row>
    <row r="4" spans="1:73" x14ac:dyDescent="0.25">
      <c r="B4" t="s">
        <v>14</v>
      </c>
      <c r="C4">
        <v>7.97</v>
      </c>
      <c r="D4">
        <v>8.58</v>
      </c>
      <c r="E4">
        <v>-1.53</v>
      </c>
      <c r="F4">
        <v>1.5E-3</v>
      </c>
      <c r="G4">
        <v>0.29620000000000002</v>
      </c>
      <c r="H4" t="s">
        <v>15</v>
      </c>
      <c r="I4" t="s">
        <v>16</v>
      </c>
      <c r="M4" t="s">
        <v>1503</v>
      </c>
      <c r="N4">
        <v>5.6</v>
      </c>
      <c r="O4">
        <v>6.27</v>
      </c>
      <c r="P4">
        <v>-1.59</v>
      </c>
      <c r="Q4">
        <v>4.3900000000000002E-2</v>
      </c>
      <c r="R4">
        <v>0.71330000000000005</v>
      </c>
      <c r="S4" t="s">
        <v>1504</v>
      </c>
      <c r="T4" t="s">
        <v>1505</v>
      </c>
      <c r="W4" t="s">
        <v>1521</v>
      </c>
      <c r="X4">
        <v>9.7899999999999991</v>
      </c>
      <c r="Y4">
        <v>8.5</v>
      </c>
      <c r="Z4">
        <v>2.46</v>
      </c>
      <c r="AA4" s="1">
        <v>7.1999999999999999E-7</v>
      </c>
      <c r="AB4">
        <v>1.9E-3</v>
      </c>
      <c r="AC4" t="s">
        <v>1522</v>
      </c>
      <c r="AD4" t="s">
        <v>1523</v>
      </c>
      <c r="AH4" t="s">
        <v>3713</v>
      </c>
      <c r="AI4">
        <v>3.56</v>
      </c>
      <c r="AJ4">
        <v>0</v>
      </c>
      <c r="AK4">
        <v>11.8</v>
      </c>
      <c r="AL4">
        <v>4.4699999999999997E-2</v>
      </c>
      <c r="AM4">
        <v>0.58740000000000003</v>
      </c>
      <c r="AN4" t="s">
        <v>3714</v>
      </c>
      <c r="AO4" t="s">
        <v>3715</v>
      </c>
      <c r="AR4" t="s">
        <v>4630</v>
      </c>
      <c r="AS4">
        <v>4.09</v>
      </c>
      <c r="AT4">
        <v>5.39</v>
      </c>
      <c r="AU4">
        <v>-2.4700000000000002</v>
      </c>
      <c r="AV4">
        <v>2.9700000000000001E-2</v>
      </c>
      <c r="AW4">
        <v>0.7278</v>
      </c>
      <c r="AX4" t="s">
        <v>4631</v>
      </c>
      <c r="AY4" t="s">
        <v>4632</v>
      </c>
      <c r="BD4" t="s">
        <v>3716</v>
      </c>
      <c r="BE4">
        <v>0.9</v>
      </c>
      <c r="BF4">
        <v>4.67</v>
      </c>
      <c r="BG4">
        <v>-13.7</v>
      </c>
      <c r="BH4">
        <v>2.5999999999999999E-3</v>
      </c>
      <c r="BI4">
        <v>0.43809999999999999</v>
      </c>
      <c r="BJ4" t="s">
        <v>3717</v>
      </c>
      <c r="BK4" t="s">
        <v>3718</v>
      </c>
      <c r="BN4" t="s">
        <v>1503</v>
      </c>
      <c r="BO4">
        <v>6.54</v>
      </c>
      <c r="BP4">
        <v>5.7</v>
      </c>
      <c r="BQ4">
        <v>1.79</v>
      </c>
      <c r="BR4">
        <v>5.0000000000000001E-3</v>
      </c>
      <c r="BS4">
        <v>0.76180000000000003</v>
      </c>
      <c r="BT4" t="s">
        <v>1504</v>
      </c>
      <c r="BU4" t="s">
        <v>1505</v>
      </c>
    </row>
    <row r="5" spans="1:73" x14ac:dyDescent="0.25">
      <c r="B5" t="s">
        <v>17</v>
      </c>
      <c r="C5">
        <v>8.2799999999999994</v>
      </c>
      <c r="D5">
        <v>7.35</v>
      </c>
      <c r="E5">
        <v>1.9</v>
      </c>
      <c r="F5">
        <v>7.6E-3</v>
      </c>
      <c r="G5">
        <v>0.56120000000000003</v>
      </c>
      <c r="H5" t="s">
        <v>18</v>
      </c>
      <c r="I5" t="s">
        <v>19</v>
      </c>
      <c r="M5" t="s">
        <v>1506</v>
      </c>
      <c r="N5">
        <v>9.4</v>
      </c>
      <c r="O5">
        <v>10.19</v>
      </c>
      <c r="P5">
        <v>-1.73</v>
      </c>
      <c r="Q5">
        <v>1E-3</v>
      </c>
      <c r="R5">
        <v>0.2034</v>
      </c>
      <c r="S5" t="s">
        <v>1507</v>
      </c>
      <c r="T5" t="s">
        <v>1508</v>
      </c>
      <c r="W5" t="s">
        <v>1524</v>
      </c>
      <c r="X5">
        <v>6.56</v>
      </c>
      <c r="Y5">
        <v>5.8</v>
      </c>
      <c r="Z5">
        <v>1.69</v>
      </c>
      <c r="AA5">
        <v>1.77E-2</v>
      </c>
      <c r="AB5">
        <v>0.73299999999999998</v>
      </c>
      <c r="AC5" t="s">
        <v>1525</v>
      </c>
      <c r="AD5" t="s">
        <v>1526</v>
      </c>
      <c r="AH5" t="s">
        <v>3716</v>
      </c>
      <c r="AI5">
        <v>0.9</v>
      </c>
      <c r="AJ5">
        <v>3.44</v>
      </c>
      <c r="AK5">
        <v>-5.81</v>
      </c>
      <c r="AL5">
        <v>2.9399999999999999E-2</v>
      </c>
      <c r="AM5">
        <v>0.5161</v>
      </c>
      <c r="AN5" t="s">
        <v>3717</v>
      </c>
      <c r="AO5" t="s">
        <v>3718</v>
      </c>
      <c r="AR5" t="s">
        <v>4633</v>
      </c>
      <c r="AS5">
        <v>9.64</v>
      </c>
      <c r="AT5">
        <v>8.74</v>
      </c>
      <c r="AU5">
        <v>1.88</v>
      </c>
      <c r="AV5">
        <v>6.7000000000000002E-3</v>
      </c>
      <c r="AW5">
        <v>0.4637</v>
      </c>
      <c r="AX5" t="s">
        <v>4634</v>
      </c>
      <c r="AY5" t="s">
        <v>4635</v>
      </c>
      <c r="BD5" t="s">
        <v>5188</v>
      </c>
      <c r="BE5">
        <v>0</v>
      </c>
      <c r="BF5">
        <v>2.72</v>
      </c>
      <c r="BG5">
        <v>-6.61</v>
      </c>
      <c r="BH5">
        <v>1.1599999999999999E-2</v>
      </c>
      <c r="BI5">
        <v>0.75490000000000002</v>
      </c>
      <c r="BJ5" t="s">
        <v>5189</v>
      </c>
      <c r="BK5" t="s">
        <v>5190</v>
      </c>
      <c r="BN5" t="s">
        <v>4639</v>
      </c>
      <c r="BO5">
        <v>2.78</v>
      </c>
      <c r="BP5">
        <v>0</v>
      </c>
      <c r="BQ5">
        <v>6.85</v>
      </c>
      <c r="BR5">
        <v>2.4799999999999999E-2</v>
      </c>
      <c r="BS5">
        <v>1</v>
      </c>
      <c r="BT5" t="s">
        <v>4640</v>
      </c>
      <c r="BU5" t="s">
        <v>4641</v>
      </c>
    </row>
    <row r="6" spans="1:73" x14ac:dyDescent="0.25">
      <c r="B6" t="s">
        <v>20</v>
      </c>
      <c r="C6">
        <v>5.35</v>
      </c>
      <c r="D6">
        <v>4.2</v>
      </c>
      <c r="E6">
        <v>2.2200000000000002</v>
      </c>
      <c r="F6">
        <v>4.7600000000000003E-2</v>
      </c>
      <c r="G6">
        <v>0.91120000000000001</v>
      </c>
      <c r="H6" t="s">
        <v>21</v>
      </c>
      <c r="I6" t="s">
        <v>22</v>
      </c>
      <c r="M6" t="s">
        <v>1509</v>
      </c>
      <c r="N6">
        <v>3.66</v>
      </c>
      <c r="O6">
        <v>1.82</v>
      </c>
      <c r="P6">
        <v>3.57</v>
      </c>
      <c r="Q6">
        <v>2.41E-2</v>
      </c>
      <c r="R6">
        <v>0.64590000000000003</v>
      </c>
      <c r="S6" t="s">
        <v>1510</v>
      </c>
      <c r="T6" t="s">
        <v>1511</v>
      </c>
      <c r="W6" t="s">
        <v>2886</v>
      </c>
      <c r="X6">
        <v>7.19</v>
      </c>
      <c r="Y6">
        <v>6.5</v>
      </c>
      <c r="Z6">
        <v>1.62</v>
      </c>
      <c r="AA6">
        <v>3.0099999999999998E-2</v>
      </c>
      <c r="AB6">
        <v>0.83389999999999997</v>
      </c>
      <c r="AC6" t="s">
        <v>2887</v>
      </c>
      <c r="AD6" t="s">
        <v>2888</v>
      </c>
      <c r="AH6" t="s">
        <v>3719</v>
      </c>
      <c r="AI6">
        <v>2.36</v>
      </c>
      <c r="AJ6">
        <v>0</v>
      </c>
      <c r="AK6">
        <v>5.15</v>
      </c>
      <c r="AL6">
        <v>2.46E-2</v>
      </c>
      <c r="AM6">
        <v>0.49690000000000001</v>
      </c>
      <c r="AN6" t="s">
        <v>3720</v>
      </c>
      <c r="AO6" t="s">
        <v>3721</v>
      </c>
      <c r="AR6" t="s">
        <v>4636</v>
      </c>
      <c r="AS6">
        <v>3.25</v>
      </c>
      <c r="AT6">
        <v>4</v>
      </c>
      <c r="AU6">
        <v>-1.68</v>
      </c>
      <c r="AV6">
        <v>2.5499999999999998E-2</v>
      </c>
      <c r="AW6">
        <v>0.69699999999999995</v>
      </c>
      <c r="AX6" t="s">
        <v>4637</v>
      </c>
      <c r="AY6" t="s">
        <v>4638</v>
      </c>
      <c r="BD6" t="s">
        <v>1512</v>
      </c>
      <c r="BE6">
        <v>5.64</v>
      </c>
      <c r="BF6">
        <v>4.8899999999999997</v>
      </c>
      <c r="BG6">
        <v>1.69</v>
      </c>
      <c r="BH6">
        <v>1.0800000000000001E-2</v>
      </c>
      <c r="BI6">
        <v>0.75239999999999996</v>
      </c>
      <c r="BJ6" t="s">
        <v>1513</v>
      </c>
      <c r="BK6" t="s">
        <v>1514</v>
      </c>
      <c r="BN6" t="s">
        <v>5701</v>
      </c>
      <c r="BO6">
        <v>6.19</v>
      </c>
      <c r="BP6">
        <v>7.48</v>
      </c>
      <c r="BQ6">
        <v>-2.44</v>
      </c>
      <c r="BR6">
        <v>1.0699999999999999E-2</v>
      </c>
      <c r="BS6">
        <v>0.97030000000000005</v>
      </c>
      <c r="BT6" t="s">
        <v>5702</v>
      </c>
      <c r="BU6" t="s">
        <v>5703</v>
      </c>
    </row>
    <row r="7" spans="1:73" x14ac:dyDescent="0.25">
      <c r="B7" t="s">
        <v>23</v>
      </c>
      <c r="C7">
        <v>12.69</v>
      </c>
      <c r="D7">
        <v>11.95</v>
      </c>
      <c r="E7">
        <v>1.66</v>
      </c>
      <c r="F7">
        <v>3.3999999999999998E-3</v>
      </c>
      <c r="G7">
        <v>0.39169999999999999</v>
      </c>
      <c r="H7" t="s">
        <v>24</v>
      </c>
      <c r="I7" t="s">
        <v>25</v>
      </c>
      <c r="M7" t="s">
        <v>1512</v>
      </c>
      <c r="N7">
        <v>5.43</v>
      </c>
      <c r="O7">
        <v>4.3600000000000003</v>
      </c>
      <c r="P7">
        <v>2.1</v>
      </c>
      <c r="Q7">
        <v>1.5E-3</v>
      </c>
      <c r="R7">
        <v>0.24610000000000001</v>
      </c>
      <c r="S7" t="s">
        <v>1513</v>
      </c>
      <c r="T7" t="s">
        <v>1514</v>
      </c>
      <c r="W7" t="s">
        <v>1527</v>
      </c>
      <c r="X7">
        <v>7.11</v>
      </c>
      <c r="Y7">
        <v>6.31</v>
      </c>
      <c r="Z7">
        <v>1.74</v>
      </c>
      <c r="AA7">
        <v>3.3999999999999998E-3</v>
      </c>
      <c r="AB7">
        <v>0.40239999999999998</v>
      </c>
      <c r="AC7" t="s">
        <v>1528</v>
      </c>
      <c r="AD7" t="s">
        <v>1529</v>
      </c>
      <c r="AH7" t="s">
        <v>3722</v>
      </c>
      <c r="AI7">
        <v>2.73</v>
      </c>
      <c r="AJ7">
        <v>1.3</v>
      </c>
      <c r="AK7">
        <v>2.69</v>
      </c>
      <c r="AL7">
        <v>3.8399999999999997E-2</v>
      </c>
      <c r="AM7">
        <v>0.56720000000000004</v>
      </c>
      <c r="AN7" t="s">
        <v>3723</v>
      </c>
      <c r="AO7" t="s">
        <v>3724</v>
      </c>
      <c r="AR7" t="s">
        <v>4639</v>
      </c>
      <c r="AS7">
        <v>2.78</v>
      </c>
      <c r="AT7">
        <v>0.69</v>
      </c>
      <c r="AU7">
        <v>4.26</v>
      </c>
      <c r="AV7">
        <v>4.5400000000000003E-2</v>
      </c>
      <c r="AW7">
        <v>0.80379999999999996</v>
      </c>
      <c r="AX7" t="s">
        <v>4640</v>
      </c>
      <c r="AY7" t="s">
        <v>4641</v>
      </c>
      <c r="BD7" t="s">
        <v>17</v>
      </c>
      <c r="BE7">
        <v>6.8</v>
      </c>
      <c r="BF7">
        <v>8.2799999999999994</v>
      </c>
      <c r="BG7">
        <v>-2.79</v>
      </c>
      <c r="BH7">
        <v>1E-4</v>
      </c>
      <c r="BI7">
        <v>8.5500000000000007E-2</v>
      </c>
      <c r="BJ7" t="s">
        <v>18</v>
      </c>
      <c r="BK7" t="s">
        <v>19</v>
      </c>
      <c r="BN7" t="s">
        <v>17</v>
      </c>
      <c r="BO7">
        <v>7.29</v>
      </c>
      <c r="BP7">
        <v>8.2799999999999994</v>
      </c>
      <c r="BQ7">
        <v>-1.99</v>
      </c>
      <c r="BR7">
        <v>5.4999999999999997E-3</v>
      </c>
      <c r="BS7">
        <v>0.79449999999999998</v>
      </c>
      <c r="BT7" t="s">
        <v>18</v>
      </c>
      <c r="BU7" t="s">
        <v>19</v>
      </c>
    </row>
    <row r="8" spans="1:73" x14ac:dyDescent="0.25">
      <c r="B8" t="s">
        <v>26</v>
      </c>
      <c r="C8">
        <v>9.16</v>
      </c>
      <c r="D8">
        <v>8.36</v>
      </c>
      <c r="E8">
        <v>1.74</v>
      </c>
      <c r="F8">
        <v>2.0000000000000001E-4</v>
      </c>
      <c r="G8">
        <v>9.5100000000000004E-2</v>
      </c>
      <c r="H8" t="s">
        <v>27</v>
      </c>
      <c r="I8" t="s">
        <v>28</v>
      </c>
      <c r="M8" t="s">
        <v>1515</v>
      </c>
      <c r="N8">
        <v>8.01</v>
      </c>
      <c r="O8">
        <v>6.59</v>
      </c>
      <c r="P8">
        <v>2.68</v>
      </c>
      <c r="Q8">
        <v>1.2999999999999999E-3</v>
      </c>
      <c r="R8">
        <v>0.2366</v>
      </c>
      <c r="S8" t="s">
        <v>1516</v>
      </c>
      <c r="T8" t="s">
        <v>1517</v>
      </c>
      <c r="W8" t="s">
        <v>2889</v>
      </c>
      <c r="X8">
        <v>4.74</v>
      </c>
      <c r="Y8">
        <v>1.02</v>
      </c>
      <c r="Z8">
        <v>13.26</v>
      </c>
      <c r="AA8">
        <v>1E-3</v>
      </c>
      <c r="AB8">
        <v>0.24979999999999999</v>
      </c>
      <c r="AC8" t="s">
        <v>2890</v>
      </c>
      <c r="AD8" t="s">
        <v>2891</v>
      </c>
      <c r="AH8" t="s">
        <v>3725</v>
      </c>
      <c r="AI8">
        <v>11.45</v>
      </c>
      <c r="AJ8">
        <v>10.84</v>
      </c>
      <c r="AK8">
        <v>1.53</v>
      </c>
      <c r="AL8">
        <v>4.8500000000000001E-2</v>
      </c>
      <c r="AM8">
        <v>0.59670000000000001</v>
      </c>
      <c r="AN8" t="s">
        <v>3726</v>
      </c>
      <c r="AO8" t="s">
        <v>3727</v>
      </c>
      <c r="AR8" t="s">
        <v>4642</v>
      </c>
      <c r="AS8">
        <v>3.18</v>
      </c>
      <c r="AT8">
        <v>1.46</v>
      </c>
      <c r="AU8">
        <v>3.28</v>
      </c>
      <c r="AV8">
        <v>3.4000000000000002E-2</v>
      </c>
      <c r="AW8">
        <v>0.75629999999999997</v>
      </c>
      <c r="AX8" t="s">
        <v>4643</v>
      </c>
      <c r="AY8" t="s">
        <v>4644</v>
      </c>
      <c r="BD8" t="s">
        <v>3728</v>
      </c>
      <c r="BE8">
        <v>0.76</v>
      </c>
      <c r="BF8">
        <v>3.16</v>
      </c>
      <c r="BG8">
        <v>-5.3</v>
      </c>
      <c r="BH8">
        <v>0.03</v>
      </c>
      <c r="BI8">
        <v>0.98080000000000001</v>
      </c>
      <c r="BJ8" t="s">
        <v>3729</v>
      </c>
      <c r="BK8" t="s">
        <v>3730</v>
      </c>
      <c r="BN8" t="s">
        <v>3728</v>
      </c>
      <c r="BO8">
        <v>0</v>
      </c>
      <c r="BP8">
        <v>3.16</v>
      </c>
      <c r="BQ8">
        <v>-8.9600000000000009</v>
      </c>
      <c r="BR8">
        <v>2E-3</v>
      </c>
      <c r="BS8">
        <v>0.5171</v>
      </c>
      <c r="BT8" t="s">
        <v>3729</v>
      </c>
      <c r="BU8" t="s">
        <v>3730</v>
      </c>
    </row>
    <row r="9" spans="1:73" x14ac:dyDescent="0.25">
      <c r="B9" t="s">
        <v>29</v>
      </c>
      <c r="C9">
        <v>2.11</v>
      </c>
      <c r="D9">
        <v>3.68</v>
      </c>
      <c r="E9">
        <v>-2.98</v>
      </c>
      <c r="F9">
        <v>1.1299999999999999E-2</v>
      </c>
      <c r="G9">
        <v>0.65549999999999997</v>
      </c>
      <c r="H9" t="s">
        <v>30</v>
      </c>
      <c r="I9" t="s">
        <v>31</v>
      </c>
      <c r="M9" t="s">
        <v>1518</v>
      </c>
      <c r="N9">
        <v>3.39</v>
      </c>
      <c r="O9">
        <v>0.1</v>
      </c>
      <c r="P9">
        <v>9.82</v>
      </c>
      <c r="Q9">
        <v>3.4500000000000003E-2</v>
      </c>
      <c r="R9">
        <v>0.69479999999999997</v>
      </c>
      <c r="S9" t="s">
        <v>1519</v>
      </c>
      <c r="T9" t="s">
        <v>1520</v>
      </c>
      <c r="W9" t="s">
        <v>2892</v>
      </c>
      <c r="X9">
        <v>6.7</v>
      </c>
      <c r="Y9">
        <v>5.85</v>
      </c>
      <c r="Z9">
        <v>1.8</v>
      </c>
      <c r="AA9">
        <v>3.5799999999999998E-2</v>
      </c>
      <c r="AB9">
        <v>0.84130000000000005</v>
      </c>
      <c r="AC9" t="s">
        <v>2893</v>
      </c>
      <c r="AD9" t="s">
        <v>2894</v>
      </c>
      <c r="AH9" t="s">
        <v>1512</v>
      </c>
      <c r="AI9">
        <v>5.64</v>
      </c>
      <c r="AJ9">
        <v>4.3600000000000003</v>
      </c>
      <c r="AK9">
        <v>2.4300000000000002</v>
      </c>
      <c r="AL9">
        <v>4.0000000000000002E-4</v>
      </c>
      <c r="AM9">
        <v>9.1399999999999995E-2</v>
      </c>
      <c r="AN9" t="s">
        <v>1513</v>
      </c>
      <c r="AO9" t="s">
        <v>1514</v>
      </c>
      <c r="AR9" t="s">
        <v>4645</v>
      </c>
      <c r="AS9">
        <v>4.12</v>
      </c>
      <c r="AT9">
        <v>1.82</v>
      </c>
      <c r="AU9">
        <v>4.9400000000000004</v>
      </c>
      <c r="AV9">
        <v>4.1099999999999998E-2</v>
      </c>
      <c r="AW9">
        <v>0.78049999999999997</v>
      </c>
      <c r="AX9" t="s">
        <v>4646</v>
      </c>
      <c r="AY9" t="s">
        <v>4647</v>
      </c>
      <c r="BD9" t="s">
        <v>5191</v>
      </c>
      <c r="BE9">
        <v>2.3199999999999998</v>
      </c>
      <c r="BF9">
        <v>0.51</v>
      </c>
      <c r="BG9">
        <v>3.5</v>
      </c>
      <c r="BH9">
        <v>4.7399999999999998E-2</v>
      </c>
      <c r="BI9">
        <v>1</v>
      </c>
      <c r="BJ9" t="s">
        <v>5192</v>
      </c>
      <c r="BK9" t="s">
        <v>5193</v>
      </c>
      <c r="BN9" t="s">
        <v>5704</v>
      </c>
      <c r="BO9">
        <v>10.93</v>
      </c>
      <c r="BP9">
        <v>10.29</v>
      </c>
      <c r="BQ9">
        <v>1.56</v>
      </c>
      <c r="BR9">
        <v>8.8999999999999999E-3</v>
      </c>
      <c r="BS9">
        <v>0.96140000000000003</v>
      </c>
      <c r="BT9" t="s">
        <v>5705</v>
      </c>
      <c r="BU9" t="s">
        <v>5706</v>
      </c>
    </row>
    <row r="10" spans="1:73" x14ac:dyDescent="0.25">
      <c r="B10" t="s">
        <v>32</v>
      </c>
      <c r="C10">
        <v>7.32</v>
      </c>
      <c r="D10">
        <v>6.46</v>
      </c>
      <c r="E10">
        <v>1.82</v>
      </c>
      <c r="F10">
        <v>1.04E-2</v>
      </c>
      <c r="G10">
        <v>0.63990000000000002</v>
      </c>
      <c r="H10" t="s">
        <v>33</v>
      </c>
      <c r="I10" t="s">
        <v>34</v>
      </c>
      <c r="M10" t="s">
        <v>1521</v>
      </c>
      <c r="N10">
        <v>9.4600000000000009</v>
      </c>
      <c r="O10">
        <v>8.5</v>
      </c>
      <c r="P10">
        <v>1.95</v>
      </c>
      <c r="Q10" s="1">
        <v>2.3499999999999999E-5</v>
      </c>
      <c r="R10">
        <v>1.8800000000000001E-2</v>
      </c>
      <c r="S10" t="s">
        <v>1522</v>
      </c>
      <c r="T10" t="s">
        <v>1523</v>
      </c>
      <c r="W10" t="s">
        <v>2895</v>
      </c>
      <c r="X10">
        <v>1.22</v>
      </c>
      <c r="Y10">
        <v>3.27</v>
      </c>
      <c r="Z10">
        <v>-4.1399999999999997</v>
      </c>
      <c r="AA10">
        <v>2.41E-2</v>
      </c>
      <c r="AB10">
        <v>0.78100000000000003</v>
      </c>
      <c r="AC10" t="s">
        <v>2896</v>
      </c>
      <c r="AD10" t="s">
        <v>2897</v>
      </c>
      <c r="AH10" t="s">
        <v>1515</v>
      </c>
      <c r="AI10">
        <v>7.55</v>
      </c>
      <c r="AJ10">
        <v>6.59</v>
      </c>
      <c r="AK10">
        <v>1.95</v>
      </c>
      <c r="AL10">
        <v>7.4000000000000003E-3</v>
      </c>
      <c r="AM10">
        <v>0.33839999999999998</v>
      </c>
      <c r="AN10" t="s">
        <v>1516</v>
      </c>
      <c r="AO10" t="s">
        <v>1517</v>
      </c>
      <c r="AR10" t="s">
        <v>3728</v>
      </c>
      <c r="AS10">
        <v>0</v>
      </c>
      <c r="AT10">
        <v>2.8</v>
      </c>
      <c r="AU10">
        <v>-6.97</v>
      </c>
      <c r="AV10">
        <v>3.0000000000000001E-3</v>
      </c>
      <c r="AW10">
        <v>0.34</v>
      </c>
      <c r="AX10" t="s">
        <v>3729</v>
      </c>
      <c r="AY10" t="s">
        <v>3730</v>
      </c>
      <c r="BD10" t="s">
        <v>5194</v>
      </c>
      <c r="BE10">
        <v>3.78</v>
      </c>
      <c r="BF10">
        <v>1.6</v>
      </c>
      <c r="BG10">
        <v>4.53</v>
      </c>
      <c r="BH10">
        <v>3.0700000000000002E-2</v>
      </c>
      <c r="BI10">
        <v>0.98160000000000003</v>
      </c>
      <c r="BJ10" t="s">
        <v>5195</v>
      </c>
      <c r="BK10" t="s">
        <v>5196</v>
      </c>
      <c r="BN10" t="s">
        <v>32</v>
      </c>
      <c r="BO10">
        <v>6.57</v>
      </c>
      <c r="BP10">
        <v>7.32</v>
      </c>
      <c r="BQ10">
        <v>-1.68</v>
      </c>
      <c r="BR10">
        <v>4.2700000000000002E-2</v>
      </c>
      <c r="BS10">
        <v>1</v>
      </c>
      <c r="BT10" t="s">
        <v>33</v>
      </c>
      <c r="BU10" t="s">
        <v>34</v>
      </c>
    </row>
    <row r="11" spans="1:73" x14ac:dyDescent="0.25">
      <c r="B11" t="s">
        <v>35</v>
      </c>
      <c r="C11">
        <v>1.36</v>
      </c>
      <c r="D11">
        <v>0</v>
      </c>
      <c r="E11">
        <v>2.57</v>
      </c>
      <c r="F11">
        <v>4.5699999999999998E-2</v>
      </c>
      <c r="G11">
        <v>0.90900000000000003</v>
      </c>
      <c r="H11" t="s">
        <v>36</v>
      </c>
      <c r="I11" t="s">
        <v>37</v>
      </c>
      <c r="M11" t="s">
        <v>1524</v>
      </c>
      <c r="N11">
        <v>6.57</v>
      </c>
      <c r="O11">
        <v>5.8</v>
      </c>
      <c r="P11">
        <v>1.7</v>
      </c>
      <c r="Q11">
        <v>4.2200000000000001E-2</v>
      </c>
      <c r="R11">
        <v>0.71309999999999996</v>
      </c>
      <c r="S11" t="s">
        <v>1525</v>
      </c>
      <c r="T11" t="s">
        <v>1526</v>
      </c>
      <c r="W11" t="s">
        <v>1539</v>
      </c>
      <c r="X11">
        <v>0.76</v>
      </c>
      <c r="Y11">
        <v>3.83</v>
      </c>
      <c r="Z11">
        <v>-8.3699999999999992</v>
      </c>
      <c r="AA11">
        <v>8.8999999999999999E-3</v>
      </c>
      <c r="AB11">
        <v>0.60560000000000003</v>
      </c>
      <c r="AC11" t="s">
        <v>1540</v>
      </c>
      <c r="AD11" t="s">
        <v>1541</v>
      </c>
      <c r="AH11" t="s">
        <v>3728</v>
      </c>
      <c r="AI11">
        <v>0.76</v>
      </c>
      <c r="AJ11">
        <v>2.8</v>
      </c>
      <c r="AK11">
        <v>-4.13</v>
      </c>
      <c r="AL11">
        <v>4.3999999999999997E-2</v>
      </c>
      <c r="AM11">
        <v>0.58479999999999999</v>
      </c>
      <c r="AN11" t="s">
        <v>3729</v>
      </c>
      <c r="AO11" t="s">
        <v>3730</v>
      </c>
      <c r="AR11" t="s">
        <v>20</v>
      </c>
      <c r="AS11">
        <v>5.69</v>
      </c>
      <c r="AT11">
        <v>4.2</v>
      </c>
      <c r="AU11">
        <v>2.81</v>
      </c>
      <c r="AV11">
        <v>3.5999999999999997E-2</v>
      </c>
      <c r="AW11">
        <v>0.76170000000000004</v>
      </c>
      <c r="AX11" t="s">
        <v>21</v>
      </c>
      <c r="AY11" t="s">
        <v>22</v>
      </c>
      <c r="BD11" t="s">
        <v>5197</v>
      </c>
      <c r="BE11">
        <v>2.09</v>
      </c>
      <c r="BF11">
        <v>0</v>
      </c>
      <c r="BG11">
        <v>4.2699999999999996</v>
      </c>
      <c r="BH11">
        <v>2.6100000000000002E-2</v>
      </c>
      <c r="BI11">
        <v>0.93359999999999999</v>
      </c>
      <c r="BJ11" t="s">
        <v>5198</v>
      </c>
      <c r="BK11" t="s">
        <v>5199</v>
      </c>
      <c r="BN11" t="s">
        <v>4657</v>
      </c>
      <c r="BO11">
        <v>3.33</v>
      </c>
      <c r="BP11">
        <v>1.07</v>
      </c>
      <c r="BQ11">
        <v>4.8099999999999996</v>
      </c>
      <c r="BR11">
        <v>1.2800000000000001E-2</v>
      </c>
      <c r="BS11">
        <v>1</v>
      </c>
      <c r="BT11" t="s">
        <v>4658</v>
      </c>
      <c r="BU11" t="s">
        <v>4659</v>
      </c>
    </row>
    <row r="12" spans="1:73" x14ac:dyDescent="0.25">
      <c r="B12" t="s">
        <v>38</v>
      </c>
      <c r="C12">
        <v>6.23</v>
      </c>
      <c r="D12">
        <v>5.32</v>
      </c>
      <c r="E12">
        <v>1.89</v>
      </c>
      <c r="F12">
        <v>1.41E-2</v>
      </c>
      <c r="G12">
        <v>0.69330000000000003</v>
      </c>
      <c r="H12" t="s">
        <v>39</v>
      </c>
      <c r="I12" t="s">
        <v>40</v>
      </c>
      <c r="M12" t="s">
        <v>1527</v>
      </c>
      <c r="N12">
        <v>7.1</v>
      </c>
      <c r="O12">
        <v>6.31</v>
      </c>
      <c r="P12">
        <v>1.72</v>
      </c>
      <c r="Q12">
        <v>3.8999999999999998E-3</v>
      </c>
      <c r="R12">
        <v>0.38009999999999999</v>
      </c>
      <c r="S12" t="s">
        <v>1528</v>
      </c>
      <c r="T12" t="s">
        <v>1529</v>
      </c>
      <c r="W12" t="s">
        <v>2898</v>
      </c>
      <c r="X12">
        <v>8.23</v>
      </c>
      <c r="Y12">
        <v>5.45</v>
      </c>
      <c r="Z12">
        <v>6.87</v>
      </c>
      <c r="AA12">
        <v>4.0000000000000002E-4</v>
      </c>
      <c r="AB12">
        <v>0.13189999999999999</v>
      </c>
      <c r="AC12" t="s">
        <v>2899</v>
      </c>
      <c r="AD12" t="s">
        <v>2900</v>
      </c>
      <c r="AH12" t="s">
        <v>3731</v>
      </c>
      <c r="AI12">
        <v>8.0299999999999994</v>
      </c>
      <c r="AJ12">
        <v>8.73</v>
      </c>
      <c r="AK12">
        <v>-1.63</v>
      </c>
      <c r="AL12">
        <v>3.3E-3</v>
      </c>
      <c r="AM12">
        <v>0.24909999999999999</v>
      </c>
      <c r="AN12" t="s">
        <v>3732</v>
      </c>
      <c r="AO12" t="s">
        <v>3733</v>
      </c>
      <c r="AR12" t="s">
        <v>3731</v>
      </c>
      <c r="AS12">
        <v>7.97</v>
      </c>
      <c r="AT12">
        <v>8.73</v>
      </c>
      <c r="AU12">
        <v>-1.69</v>
      </c>
      <c r="AV12">
        <v>1E-3</v>
      </c>
      <c r="AW12">
        <v>0.20039999999999999</v>
      </c>
      <c r="AX12" t="s">
        <v>3732</v>
      </c>
      <c r="AY12" t="s">
        <v>3733</v>
      </c>
      <c r="BD12" t="s">
        <v>5200</v>
      </c>
      <c r="BE12">
        <v>4.95</v>
      </c>
      <c r="BF12">
        <v>4.3499999999999996</v>
      </c>
      <c r="BG12">
        <v>1.52</v>
      </c>
      <c r="BH12">
        <v>2.7400000000000001E-2</v>
      </c>
      <c r="BI12">
        <v>0.9486</v>
      </c>
      <c r="BJ12" t="s">
        <v>5201</v>
      </c>
      <c r="BK12" t="s">
        <v>5202</v>
      </c>
      <c r="BN12" t="s">
        <v>1539</v>
      </c>
      <c r="BO12">
        <v>1.23</v>
      </c>
      <c r="BP12">
        <v>3.48</v>
      </c>
      <c r="BQ12">
        <v>-4.75</v>
      </c>
      <c r="BR12">
        <v>1.44E-2</v>
      </c>
      <c r="BS12">
        <v>1</v>
      </c>
      <c r="BT12" t="s">
        <v>1540</v>
      </c>
      <c r="BU12" t="s">
        <v>1541</v>
      </c>
    </row>
    <row r="13" spans="1:73" x14ac:dyDescent="0.25">
      <c r="B13" t="s">
        <v>41</v>
      </c>
      <c r="C13">
        <v>6.47</v>
      </c>
      <c r="D13">
        <v>7.26</v>
      </c>
      <c r="E13">
        <v>-1.73</v>
      </c>
      <c r="F13">
        <v>7.9000000000000008E-3</v>
      </c>
      <c r="G13">
        <v>0.57169999999999999</v>
      </c>
      <c r="H13" t="s">
        <v>42</v>
      </c>
      <c r="I13" t="s">
        <v>43</v>
      </c>
      <c r="M13" t="s">
        <v>1530</v>
      </c>
      <c r="N13">
        <v>0</v>
      </c>
      <c r="O13">
        <v>2.99</v>
      </c>
      <c r="P13">
        <v>-7.95</v>
      </c>
      <c r="Q13">
        <v>4.5199999999999997E-2</v>
      </c>
      <c r="R13">
        <v>0.71719999999999995</v>
      </c>
      <c r="S13" t="s">
        <v>1531</v>
      </c>
      <c r="T13" t="s">
        <v>1532</v>
      </c>
      <c r="W13" t="s">
        <v>2901</v>
      </c>
      <c r="X13">
        <v>4.99</v>
      </c>
      <c r="Y13">
        <v>5.68</v>
      </c>
      <c r="Z13">
        <v>-1.61</v>
      </c>
      <c r="AA13">
        <v>7.0000000000000001E-3</v>
      </c>
      <c r="AB13">
        <v>0.57440000000000002</v>
      </c>
      <c r="AC13" t="s">
        <v>2902</v>
      </c>
      <c r="AD13" t="s">
        <v>2903</v>
      </c>
      <c r="AH13" t="s">
        <v>23</v>
      </c>
      <c r="AI13">
        <v>13.03</v>
      </c>
      <c r="AJ13">
        <v>11.95</v>
      </c>
      <c r="AK13">
        <v>2.11</v>
      </c>
      <c r="AL13">
        <v>5.0000000000000001E-4</v>
      </c>
      <c r="AM13">
        <v>0.1104</v>
      </c>
      <c r="AN13" t="s">
        <v>24</v>
      </c>
      <c r="AO13" t="s">
        <v>25</v>
      </c>
      <c r="AR13" t="s">
        <v>23</v>
      </c>
      <c r="AS13">
        <v>12.97</v>
      </c>
      <c r="AT13">
        <v>11.95</v>
      </c>
      <c r="AU13">
        <v>2.02</v>
      </c>
      <c r="AV13">
        <v>1.1000000000000001E-3</v>
      </c>
      <c r="AW13">
        <v>0.20910000000000001</v>
      </c>
      <c r="AX13" t="s">
        <v>24</v>
      </c>
      <c r="AY13" t="s">
        <v>25</v>
      </c>
      <c r="BD13" t="s">
        <v>3752</v>
      </c>
      <c r="BE13">
        <v>3.4</v>
      </c>
      <c r="BF13">
        <v>4.2699999999999996</v>
      </c>
      <c r="BG13">
        <v>-1.82</v>
      </c>
      <c r="BH13">
        <v>2.2100000000000002E-2</v>
      </c>
      <c r="BI13">
        <v>0.91</v>
      </c>
      <c r="BJ13" t="s">
        <v>3753</v>
      </c>
      <c r="BK13" t="s">
        <v>3754</v>
      </c>
      <c r="BN13" t="s">
        <v>2898</v>
      </c>
      <c r="BO13">
        <v>7.71</v>
      </c>
      <c r="BP13">
        <v>4.91</v>
      </c>
      <c r="BQ13">
        <v>6.93</v>
      </c>
      <c r="BR13">
        <v>2.9999999999999997E-4</v>
      </c>
      <c r="BS13">
        <v>0.19120000000000001</v>
      </c>
      <c r="BT13" t="s">
        <v>2899</v>
      </c>
      <c r="BU13" t="s">
        <v>2900</v>
      </c>
    </row>
    <row r="14" spans="1:73" x14ac:dyDescent="0.25">
      <c r="B14" t="s">
        <v>44</v>
      </c>
      <c r="C14">
        <v>5.3</v>
      </c>
      <c r="D14">
        <v>6.49</v>
      </c>
      <c r="E14">
        <v>-2.29</v>
      </c>
      <c r="F14" s="1">
        <v>4.5899999999999998E-5</v>
      </c>
      <c r="G14">
        <v>3.5200000000000002E-2</v>
      </c>
      <c r="H14" t="s">
        <v>45</v>
      </c>
      <c r="I14" t="s">
        <v>46</v>
      </c>
      <c r="M14" t="s">
        <v>1533</v>
      </c>
      <c r="N14">
        <v>9.23</v>
      </c>
      <c r="O14">
        <v>8.5500000000000007</v>
      </c>
      <c r="P14">
        <v>1.61</v>
      </c>
      <c r="Q14">
        <v>4.2000000000000003E-2</v>
      </c>
      <c r="R14">
        <v>0.71309999999999996</v>
      </c>
      <c r="S14" t="s">
        <v>1534</v>
      </c>
      <c r="T14" t="s">
        <v>1535</v>
      </c>
      <c r="W14" t="s">
        <v>47</v>
      </c>
      <c r="X14">
        <v>0.33</v>
      </c>
      <c r="Y14">
        <v>2.57</v>
      </c>
      <c r="Z14">
        <v>-4.71</v>
      </c>
      <c r="AA14">
        <v>8.8000000000000005E-3</v>
      </c>
      <c r="AB14">
        <v>0.60560000000000003</v>
      </c>
      <c r="AC14" t="s">
        <v>48</v>
      </c>
      <c r="AD14" t="s">
        <v>49</v>
      </c>
      <c r="AH14" t="s">
        <v>26</v>
      </c>
      <c r="AI14">
        <v>9.32</v>
      </c>
      <c r="AJ14">
        <v>8.36</v>
      </c>
      <c r="AK14">
        <v>1.94</v>
      </c>
      <c r="AL14" s="1">
        <v>2.62E-5</v>
      </c>
      <c r="AM14">
        <v>1.78E-2</v>
      </c>
      <c r="AN14" t="s">
        <v>27</v>
      </c>
      <c r="AO14" t="s">
        <v>28</v>
      </c>
      <c r="AR14" t="s">
        <v>26</v>
      </c>
      <c r="AS14">
        <v>9.52</v>
      </c>
      <c r="AT14">
        <v>8.36</v>
      </c>
      <c r="AU14">
        <v>2.2400000000000002</v>
      </c>
      <c r="AV14" s="1">
        <v>2.5999999999999998E-5</v>
      </c>
      <c r="AW14">
        <v>2.1700000000000001E-2</v>
      </c>
      <c r="AX14" t="s">
        <v>27</v>
      </c>
      <c r="AY14" t="s">
        <v>28</v>
      </c>
      <c r="BD14" t="s">
        <v>5203</v>
      </c>
      <c r="BE14">
        <v>2.74</v>
      </c>
      <c r="BF14">
        <v>0.88</v>
      </c>
      <c r="BG14">
        <v>3.64</v>
      </c>
      <c r="BH14">
        <v>4.0500000000000001E-2</v>
      </c>
      <c r="BI14">
        <v>1</v>
      </c>
      <c r="BJ14" t="s">
        <v>5204</v>
      </c>
      <c r="BK14" t="s">
        <v>5205</v>
      </c>
      <c r="BN14" t="s">
        <v>41</v>
      </c>
      <c r="BO14">
        <v>7.33</v>
      </c>
      <c r="BP14">
        <v>6.47</v>
      </c>
      <c r="BQ14">
        <v>1.81</v>
      </c>
      <c r="BR14">
        <v>5.4000000000000003E-3</v>
      </c>
      <c r="BS14">
        <v>0.77959999999999996</v>
      </c>
      <c r="BT14" t="s">
        <v>42</v>
      </c>
      <c r="BU14" t="s">
        <v>43</v>
      </c>
    </row>
    <row r="15" spans="1:73" x14ac:dyDescent="0.25">
      <c r="B15" t="s">
        <v>47</v>
      </c>
      <c r="C15">
        <v>0</v>
      </c>
      <c r="D15">
        <v>2.57</v>
      </c>
      <c r="E15">
        <v>-5.94</v>
      </c>
      <c r="F15">
        <v>1.2999999999999999E-2</v>
      </c>
      <c r="G15">
        <v>0.68089999999999995</v>
      </c>
      <c r="H15" t="s">
        <v>48</v>
      </c>
      <c r="I15" t="s">
        <v>49</v>
      </c>
      <c r="M15" t="s">
        <v>1536</v>
      </c>
      <c r="N15">
        <v>6.83</v>
      </c>
      <c r="O15">
        <v>6.22</v>
      </c>
      <c r="P15">
        <v>1.53</v>
      </c>
      <c r="Q15">
        <v>9.7000000000000003E-3</v>
      </c>
      <c r="R15">
        <v>0.50790000000000002</v>
      </c>
      <c r="S15" t="s">
        <v>1537</v>
      </c>
      <c r="T15" t="s">
        <v>1538</v>
      </c>
      <c r="W15" t="s">
        <v>53</v>
      </c>
      <c r="X15">
        <v>5.23</v>
      </c>
      <c r="Y15">
        <v>3.26</v>
      </c>
      <c r="Z15">
        <v>3.93</v>
      </c>
      <c r="AA15">
        <v>2.7000000000000001E-3</v>
      </c>
      <c r="AB15">
        <v>0.3609</v>
      </c>
      <c r="AC15" t="s">
        <v>54</v>
      </c>
      <c r="AD15" t="s">
        <v>55</v>
      </c>
      <c r="AH15" t="s">
        <v>3734</v>
      </c>
      <c r="AI15">
        <v>9.0299999999999994</v>
      </c>
      <c r="AJ15">
        <v>9.65</v>
      </c>
      <c r="AK15">
        <v>-1.54</v>
      </c>
      <c r="AL15">
        <v>1.1000000000000001E-3</v>
      </c>
      <c r="AM15">
        <v>0.15920000000000001</v>
      </c>
      <c r="AN15" t="s">
        <v>3735</v>
      </c>
      <c r="AO15" t="s">
        <v>3736</v>
      </c>
      <c r="AR15" t="s">
        <v>4648</v>
      </c>
      <c r="AS15">
        <v>7.14</v>
      </c>
      <c r="AT15">
        <v>6.07</v>
      </c>
      <c r="AU15">
        <v>2.1</v>
      </c>
      <c r="AV15">
        <v>3.5400000000000001E-2</v>
      </c>
      <c r="AW15">
        <v>0.75970000000000004</v>
      </c>
      <c r="AX15" t="s">
        <v>4649</v>
      </c>
      <c r="AY15" t="s">
        <v>4650</v>
      </c>
      <c r="BD15" t="s">
        <v>1557</v>
      </c>
      <c r="BE15">
        <v>8.65</v>
      </c>
      <c r="BF15">
        <v>7.48</v>
      </c>
      <c r="BG15">
        <v>2.25</v>
      </c>
      <c r="BH15">
        <v>1.9E-3</v>
      </c>
      <c r="BI15">
        <v>0.39090000000000003</v>
      </c>
      <c r="BJ15" t="s">
        <v>1558</v>
      </c>
      <c r="BK15" t="s">
        <v>1559</v>
      </c>
      <c r="BN15" t="s">
        <v>4670</v>
      </c>
      <c r="BO15">
        <v>7.43</v>
      </c>
      <c r="BP15">
        <v>8.33</v>
      </c>
      <c r="BQ15">
        <v>-1.86</v>
      </c>
      <c r="BR15">
        <v>1.01E-2</v>
      </c>
      <c r="BS15">
        <v>0.96140000000000003</v>
      </c>
      <c r="BT15" t="s">
        <v>4671</v>
      </c>
      <c r="BU15" t="s">
        <v>4672</v>
      </c>
    </row>
    <row r="16" spans="1:73" x14ac:dyDescent="0.25">
      <c r="B16" t="s">
        <v>50</v>
      </c>
      <c r="C16">
        <v>7.17</v>
      </c>
      <c r="D16">
        <v>6.41</v>
      </c>
      <c r="E16">
        <v>1.69</v>
      </c>
      <c r="F16">
        <v>8.6999999999999994E-3</v>
      </c>
      <c r="G16">
        <v>0.59219999999999995</v>
      </c>
      <c r="H16" t="s">
        <v>51</v>
      </c>
      <c r="I16" t="s">
        <v>52</v>
      </c>
      <c r="M16" t="s">
        <v>38</v>
      </c>
      <c r="N16">
        <v>6.35</v>
      </c>
      <c r="O16">
        <v>5.32</v>
      </c>
      <c r="P16">
        <v>2.04</v>
      </c>
      <c r="Q16">
        <v>5.7999999999999996E-3</v>
      </c>
      <c r="R16">
        <v>0.45040000000000002</v>
      </c>
      <c r="S16" t="s">
        <v>39</v>
      </c>
      <c r="T16" t="s">
        <v>40</v>
      </c>
      <c r="W16" t="s">
        <v>2904</v>
      </c>
      <c r="X16">
        <v>5.15</v>
      </c>
      <c r="Y16">
        <v>6.43</v>
      </c>
      <c r="Z16">
        <v>-2.42</v>
      </c>
      <c r="AA16">
        <v>4.0599999999999997E-2</v>
      </c>
      <c r="AB16">
        <v>0.85929999999999995</v>
      </c>
      <c r="AC16" t="s">
        <v>2905</v>
      </c>
      <c r="AD16" t="s">
        <v>2906</v>
      </c>
      <c r="AH16" t="s">
        <v>3737</v>
      </c>
      <c r="AI16">
        <v>10.51</v>
      </c>
      <c r="AJ16">
        <v>11.12</v>
      </c>
      <c r="AK16">
        <v>-1.53</v>
      </c>
      <c r="AL16">
        <v>2.0000000000000001E-4</v>
      </c>
      <c r="AM16">
        <v>6.2700000000000006E-2</v>
      </c>
      <c r="AN16" t="s">
        <v>3738</v>
      </c>
      <c r="AO16" t="s">
        <v>3739</v>
      </c>
      <c r="AR16" t="s">
        <v>1524</v>
      </c>
      <c r="AS16">
        <v>6.43</v>
      </c>
      <c r="AT16">
        <v>5.8</v>
      </c>
      <c r="AU16">
        <v>1.54</v>
      </c>
      <c r="AV16">
        <v>3.4200000000000001E-2</v>
      </c>
      <c r="AW16">
        <v>0.75629999999999997</v>
      </c>
      <c r="AX16" t="s">
        <v>1525</v>
      </c>
      <c r="AY16" t="s">
        <v>1526</v>
      </c>
      <c r="BD16" t="s">
        <v>5206</v>
      </c>
      <c r="BE16">
        <v>0.75</v>
      </c>
      <c r="BF16">
        <v>2.94</v>
      </c>
      <c r="BG16">
        <v>-4.54</v>
      </c>
      <c r="BH16">
        <v>1.55E-2</v>
      </c>
      <c r="BI16">
        <v>0.7984</v>
      </c>
      <c r="BJ16" t="s">
        <v>5207</v>
      </c>
      <c r="BK16" t="s">
        <v>5208</v>
      </c>
      <c r="BN16" t="s">
        <v>1560</v>
      </c>
      <c r="BO16">
        <v>5.61</v>
      </c>
      <c r="BP16">
        <v>6.21</v>
      </c>
      <c r="BQ16">
        <v>-1.51</v>
      </c>
      <c r="BR16">
        <v>2.1499999999999998E-2</v>
      </c>
      <c r="BS16">
        <v>1</v>
      </c>
      <c r="BT16" t="s">
        <v>1561</v>
      </c>
      <c r="BU16" t="s">
        <v>1562</v>
      </c>
    </row>
    <row r="17" spans="2:73" x14ac:dyDescent="0.25">
      <c r="B17" t="s">
        <v>53</v>
      </c>
      <c r="C17">
        <v>4.45</v>
      </c>
      <c r="D17">
        <v>3.26</v>
      </c>
      <c r="E17">
        <v>2.29</v>
      </c>
      <c r="F17">
        <v>4.2099999999999999E-2</v>
      </c>
      <c r="G17">
        <v>0.90900000000000003</v>
      </c>
      <c r="H17" t="s">
        <v>54</v>
      </c>
      <c r="I17" t="s">
        <v>55</v>
      </c>
      <c r="M17" t="s">
        <v>1539</v>
      </c>
      <c r="N17">
        <v>1.73</v>
      </c>
      <c r="O17">
        <v>3.83</v>
      </c>
      <c r="P17">
        <v>-4.29</v>
      </c>
      <c r="Q17">
        <v>4.2099999999999999E-2</v>
      </c>
      <c r="R17">
        <v>0.71309999999999996</v>
      </c>
      <c r="S17" t="s">
        <v>1540</v>
      </c>
      <c r="T17" t="s">
        <v>1541</v>
      </c>
      <c r="W17" t="s">
        <v>2907</v>
      </c>
      <c r="X17">
        <v>0.78</v>
      </c>
      <c r="Y17">
        <v>4.91</v>
      </c>
      <c r="Z17">
        <v>-17.48</v>
      </c>
      <c r="AA17">
        <v>0.01</v>
      </c>
      <c r="AB17">
        <v>0.62580000000000002</v>
      </c>
      <c r="AC17" t="s">
        <v>2908</v>
      </c>
      <c r="AD17" t="s">
        <v>2909</v>
      </c>
      <c r="AH17" t="s">
        <v>1536</v>
      </c>
      <c r="AI17">
        <v>6.93</v>
      </c>
      <c r="AJ17">
        <v>6.22</v>
      </c>
      <c r="AK17">
        <v>1.63</v>
      </c>
      <c r="AL17">
        <v>2.3099999999999999E-2</v>
      </c>
      <c r="AM17">
        <v>0.49330000000000002</v>
      </c>
      <c r="AN17" t="s">
        <v>1537</v>
      </c>
      <c r="AO17" t="s">
        <v>1538</v>
      </c>
      <c r="AR17" t="s">
        <v>4651</v>
      </c>
      <c r="AS17">
        <v>11.09</v>
      </c>
      <c r="AT17">
        <v>10.37</v>
      </c>
      <c r="AU17">
        <v>1.65</v>
      </c>
      <c r="AV17">
        <v>9.4999999999999998E-3</v>
      </c>
      <c r="AW17">
        <v>0.53320000000000001</v>
      </c>
      <c r="AX17" t="s">
        <v>4652</v>
      </c>
      <c r="AY17" t="s">
        <v>4653</v>
      </c>
      <c r="BD17" t="s">
        <v>4673</v>
      </c>
      <c r="BE17">
        <v>4.96</v>
      </c>
      <c r="BF17">
        <v>4.0599999999999996</v>
      </c>
      <c r="BG17">
        <v>1.87</v>
      </c>
      <c r="BH17">
        <v>1.06E-2</v>
      </c>
      <c r="BI17">
        <v>0.75239999999999996</v>
      </c>
      <c r="BJ17" t="s">
        <v>4674</v>
      </c>
      <c r="BK17" t="s">
        <v>4675</v>
      </c>
      <c r="BN17" t="s">
        <v>74</v>
      </c>
      <c r="BO17">
        <v>4.5999999999999996</v>
      </c>
      <c r="BP17">
        <v>3.04</v>
      </c>
      <c r="BQ17">
        <v>2.95</v>
      </c>
      <c r="BR17">
        <v>3.0599999999999999E-2</v>
      </c>
      <c r="BS17">
        <v>1</v>
      </c>
      <c r="BT17" t="s">
        <v>75</v>
      </c>
      <c r="BU17" t="s">
        <v>76</v>
      </c>
    </row>
    <row r="18" spans="2:73" x14ac:dyDescent="0.25">
      <c r="B18" t="s">
        <v>56</v>
      </c>
      <c r="C18">
        <v>8.33</v>
      </c>
      <c r="D18">
        <v>9.85</v>
      </c>
      <c r="E18">
        <v>-2.86</v>
      </c>
      <c r="F18">
        <v>1E-4</v>
      </c>
      <c r="G18">
        <v>7.9200000000000007E-2</v>
      </c>
      <c r="H18" t="s">
        <v>57</v>
      </c>
      <c r="I18" t="s">
        <v>58</v>
      </c>
      <c r="M18" t="s">
        <v>41</v>
      </c>
      <c r="N18">
        <v>6.2</v>
      </c>
      <c r="O18">
        <v>7.26</v>
      </c>
      <c r="P18">
        <v>-2.08</v>
      </c>
      <c r="Q18" s="1">
        <v>7.8800000000000004E-5</v>
      </c>
      <c r="R18">
        <v>4.3900000000000002E-2</v>
      </c>
      <c r="S18" t="s">
        <v>42</v>
      </c>
      <c r="T18" t="s">
        <v>43</v>
      </c>
      <c r="W18" t="s">
        <v>2910</v>
      </c>
      <c r="X18">
        <v>2.35</v>
      </c>
      <c r="Y18">
        <v>4.59</v>
      </c>
      <c r="Z18">
        <v>-4.72</v>
      </c>
      <c r="AA18">
        <v>1.5100000000000001E-2</v>
      </c>
      <c r="AB18">
        <v>0.69889999999999997</v>
      </c>
      <c r="AC18" t="s">
        <v>2911</v>
      </c>
      <c r="AD18" t="s">
        <v>2912</v>
      </c>
      <c r="AH18" t="s">
        <v>38</v>
      </c>
      <c r="AI18">
        <v>6.25</v>
      </c>
      <c r="AJ18">
        <v>5.32</v>
      </c>
      <c r="AK18">
        <v>1.91</v>
      </c>
      <c r="AL18">
        <v>5.5999999999999999E-3</v>
      </c>
      <c r="AM18">
        <v>0.30549999999999999</v>
      </c>
      <c r="AN18" t="s">
        <v>39</v>
      </c>
      <c r="AO18" t="s">
        <v>40</v>
      </c>
      <c r="AR18" t="s">
        <v>1530</v>
      </c>
      <c r="AS18">
        <v>0.26</v>
      </c>
      <c r="AT18">
        <v>2.99</v>
      </c>
      <c r="AU18">
        <v>-6.66</v>
      </c>
      <c r="AV18">
        <v>4.7500000000000001E-2</v>
      </c>
      <c r="AW18">
        <v>0.8095</v>
      </c>
      <c r="AX18" t="s">
        <v>1531</v>
      </c>
      <c r="AY18" t="s">
        <v>1532</v>
      </c>
      <c r="BD18" t="s">
        <v>65</v>
      </c>
      <c r="BE18">
        <v>5.27</v>
      </c>
      <c r="BF18">
        <v>6.13</v>
      </c>
      <c r="BG18">
        <v>-1.82</v>
      </c>
      <c r="BH18">
        <v>1.37E-2</v>
      </c>
      <c r="BI18">
        <v>0.78590000000000004</v>
      </c>
      <c r="BJ18" t="s">
        <v>66</v>
      </c>
      <c r="BK18" t="s">
        <v>67</v>
      </c>
      <c r="BN18" t="s">
        <v>4685</v>
      </c>
      <c r="BO18">
        <v>2.95</v>
      </c>
      <c r="BP18">
        <v>0.5</v>
      </c>
      <c r="BQ18">
        <v>5.47</v>
      </c>
      <c r="BR18">
        <v>3.5000000000000001E-3</v>
      </c>
      <c r="BS18">
        <v>0.6623</v>
      </c>
      <c r="BT18" t="s">
        <v>4686</v>
      </c>
      <c r="BU18" t="s">
        <v>4687</v>
      </c>
    </row>
    <row r="19" spans="2:73" x14ac:dyDescent="0.25">
      <c r="B19" t="s">
        <v>59</v>
      </c>
      <c r="C19">
        <v>11.91</v>
      </c>
      <c r="D19">
        <v>11.31</v>
      </c>
      <c r="E19">
        <v>1.51</v>
      </c>
      <c r="F19">
        <v>3.7199999999999997E-2</v>
      </c>
      <c r="G19">
        <v>0.88470000000000004</v>
      </c>
      <c r="H19" t="s">
        <v>60</v>
      </c>
      <c r="I19" t="s">
        <v>61</v>
      </c>
      <c r="M19" t="s">
        <v>1542</v>
      </c>
      <c r="N19">
        <v>1.66</v>
      </c>
      <c r="O19">
        <v>4.4400000000000004</v>
      </c>
      <c r="P19">
        <v>-6.86</v>
      </c>
      <c r="Q19">
        <v>3.6299999999999999E-2</v>
      </c>
      <c r="R19">
        <v>0.69810000000000005</v>
      </c>
      <c r="S19" t="s">
        <v>1543</v>
      </c>
      <c r="T19" t="s">
        <v>1544</v>
      </c>
      <c r="W19" t="s">
        <v>2913</v>
      </c>
      <c r="X19">
        <v>6.23</v>
      </c>
      <c r="Y19">
        <v>5.13</v>
      </c>
      <c r="Z19">
        <v>2.14</v>
      </c>
      <c r="AA19">
        <v>3.49E-2</v>
      </c>
      <c r="AB19">
        <v>0.83960000000000001</v>
      </c>
      <c r="AC19" t="s">
        <v>2914</v>
      </c>
      <c r="AD19" t="s">
        <v>2915</v>
      </c>
      <c r="AH19" t="s">
        <v>44</v>
      </c>
      <c r="AI19">
        <v>5.84</v>
      </c>
      <c r="AJ19">
        <v>6.49</v>
      </c>
      <c r="AK19">
        <v>-1.57</v>
      </c>
      <c r="AL19">
        <v>4.8000000000000001E-2</v>
      </c>
      <c r="AM19">
        <v>0.59660000000000002</v>
      </c>
      <c r="AN19" t="s">
        <v>45</v>
      </c>
      <c r="AO19" t="s">
        <v>46</v>
      </c>
      <c r="AR19" t="s">
        <v>4654</v>
      </c>
      <c r="AS19">
        <v>1.1399999999999999</v>
      </c>
      <c r="AT19">
        <v>3.25</v>
      </c>
      <c r="AU19">
        <v>-4.34</v>
      </c>
      <c r="AV19">
        <v>2.3699999999999999E-2</v>
      </c>
      <c r="AW19">
        <v>0.67169999999999996</v>
      </c>
      <c r="AX19" t="s">
        <v>4655</v>
      </c>
      <c r="AY19" t="s">
        <v>4656</v>
      </c>
      <c r="BD19" t="s">
        <v>71</v>
      </c>
      <c r="BE19">
        <v>4.88</v>
      </c>
      <c r="BF19">
        <v>6.35</v>
      </c>
      <c r="BG19">
        <v>-2.77</v>
      </c>
      <c r="BH19">
        <v>1E-3</v>
      </c>
      <c r="BI19">
        <v>0.28720000000000001</v>
      </c>
      <c r="BJ19" t="s">
        <v>72</v>
      </c>
      <c r="BK19" t="s">
        <v>73</v>
      </c>
      <c r="BN19" t="s">
        <v>5707</v>
      </c>
      <c r="BO19">
        <v>2.14</v>
      </c>
      <c r="BP19">
        <v>1.1599999999999999</v>
      </c>
      <c r="BQ19">
        <v>1.98</v>
      </c>
      <c r="BR19">
        <v>4.4699999999999997E-2</v>
      </c>
      <c r="BS19">
        <v>1</v>
      </c>
      <c r="BT19" t="s">
        <v>5708</v>
      </c>
      <c r="BU19" t="s">
        <v>5709</v>
      </c>
    </row>
    <row r="20" spans="2:73" x14ac:dyDescent="0.25">
      <c r="B20" t="s">
        <v>62</v>
      </c>
      <c r="C20">
        <v>3.08</v>
      </c>
      <c r="D20">
        <v>0</v>
      </c>
      <c r="E20">
        <v>8.4700000000000006</v>
      </c>
      <c r="F20">
        <v>4.3900000000000002E-2</v>
      </c>
      <c r="G20">
        <v>0.90900000000000003</v>
      </c>
      <c r="H20" t="s">
        <v>63</v>
      </c>
      <c r="I20" t="s">
        <v>64</v>
      </c>
      <c r="M20" t="s">
        <v>47</v>
      </c>
      <c r="N20">
        <v>0.04</v>
      </c>
      <c r="O20">
        <v>2.57</v>
      </c>
      <c r="P20">
        <v>-5.78</v>
      </c>
      <c r="Q20">
        <v>9.1000000000000004E-3</v>
      </c>
      <c r="R20">
        <v>0.50309999999999999</v>
      </c>
      <c r="S20" t="s">
        <v>48</v>
      </c>
      <c r="T20" t="s">
        <v>49</v>
      </c>
      <c r="W20" t="s">
        <v>71</v>
      </c>
      <c r="X20">
        <v>6.22</v>
      </c>
      <c r="Y20">
        <v>4.6500000000000004</v>
      </c>
      <c r="Z20">
        <v>2.97</v>
      </c>
      <c r="AA20" s="1">
        <v>2.2900000000000001E-5</v>
      </c>
      <c r="AB20">
        <v>2.8899999999999999E-2</v>
      </c>
      <c r="AC20" t="s">
        <v>72</v>
      </c>
      <c r="AD20" t="s">
        <v>73</v>
      </c>
      <c r="AH20" t="s">
        <v>3740</v>
      </c>
      <c r="AI20">
        <v>9.33</v>
      </c>
      <c r="AJ20">
        <v>8.74</v>
      </c>
      <c r="AK20">
        <v>1.5</v>
      </c>
      <c r="AL20">
        <v>1E-4</v>
      </c>
      <c r="AM20">
        <v>3.8800000000000001E-2</v>
      </c>
      <c r="AN20" t="s">
        <v>3741</v>
      </c>
      <c r="AO20" t="s">
        <v>3742</v>
      </c>
      <c r="AR20" t="s">
        <v>38</v>
      </c>
      <c r="AS20">
        <v>6.34</v>
      </c>
      <c r="AT20">
        <v>5.32</v>
      </c>
      <c r="AU20">
        <v>2.0299999999999998</v>
      </c>
      <c r="AV20">
        <v>1.0200000000000001E-2</v>
      </c>
      <c r="AW20">
        <v>0.53620000000000001</v>
      </c>
      <c r="AX20" t="s">
        <v>39</v>
      </c>
      <c r="AY20" t="s">
        <v>40</v>
      </c>
      <c r="BD20" t="s">
        <v>74</v>
      </c>
      <c r="BE20">
        <v>4.3099999999999996</v>
      </c>
      <c r="BF20">
        <v>3.04</v>
      </c>
      <c r="BG20">
        <v>2.42</v>
      </c>
      <c r="BH20">
        <v>1.8800000000000001E-2</v>
      </c>
      <c r="BI20">
        <v>0.87190000000000001</v>
      </c>
      <c r="BJ20" t="s">
        <v>75</v>
      </c>
      <c r="BK20" t="s">
        <v>76</v>
      </c>
      <c r="BN20" t="s">
        <v>4688</v>
      </c>
      <c r="BO20">
        <v>7.62</v>
      </c>
      <c r="BP20">
        <v>6.65</v>
      </c>
      <c r="BQ20">
        <v>1.95</v>
      </c>
      <c r="BR20">
        <v>8.9999999999999993E-3</v>
      </c>
      <c r="BS20">
        <v>0.96140000000000003</v>
      </c>
      <c r="BT20" t="s">
        <v>4689</v>
      </c>
      <c r="BU20" t="s">
        <v>4690</v>
      </c>
    </row>
    <row r="21" spans="2:73" x14ac:dyDescent="0.25">
      <c r="B21" t="s">
        <v>65</v>
      </c>
      <c r="C21">
        <v>6.13</v>
      </c>
      <c r="D21">
        <v>5.29</v>
      </c>
      <c r="E21">
        <v>1.8</v>
      </c>
      <c r="F21">
        <v>8.2000000000000007E-3</v>
      </c>
      <c r="G21">
        <v>0.57930000000000004</v>
      </c>
      <c r="H21" t="s">
        <v>66</v>
      </c>
      <c r="I21" t="s">
        <v>67</v>
      </c>
      <c r="M21" t="s">
        <v>53</v>
      </c>
      <c r="N21">
        <v>4.84</v>
      </c>
      <c r="O21">
        <v>3.26</v>
      </c>
      <c r="P21">
        <v>2.98</v>
      </c>
      <c r="Q21">
        <v>2.6700000000000002E-2</v>
      </c>
      <c r="R21">
        <v>0.66649999999999998</v>
      </c>
      <c r="S21" t="s">
        <v>54</v>
      </c>
      <c r="T21" t="s">
        <v>55</v>
      </c>
      <c r="W21" t="s">
        <v>77</v>
      </c>
      <c r="X21">
        <v>1.81</v>
      </c>
      <c r="Y21">
        <v>4.87</v>
      </c>
      <c r="Z21">
        <v>-8.32</v>
      </c>
      <c r="AA21">
        <v>7.1999999999999998E-3</v>
      </c>
      <c r="AB21">
        <v>0.5766</v>
      </c>
      <c r="AC21" t="s">
        <v>78</v>
      </c>
      <c r="AD21" t="s">
        <v>79</v>
      </c>
      <c r="AH21" t="s">
        <v>2901</v>
      </c>
      <c r="AI21">
        <v>5.0199999999999996</v>
      </c>
      <c r="AJ21">
        <v>5.68</v>
      </c>
      <c r="AK21">
        <v>-1.58</v>
      </c>
      <c r="AL21">
        <v>1.6000000000000001E-3</v>
      </c>
      <c r="AM21">
        <v>0.18590000000000001</v>
      </c>
      <c r="AN21" t="s">
        <v>2902</v>
      </c>
      <c r="AO21" t="s">
        <v>2903</v>
      </c>
      <c r="AR21" t="s">
        <v>4657</v>
      </c>
      <c r="AS21">
        <v>3.33</v>
      </c>
      <c r="AT21">
        <v>1.83</v>
      </c>
      <c r="AU21">
        <v>2.83</v>
      </c>
      <c r="AV21">
        <v>3.7699999999999997E-2</v>
      </c>
      <c r="AW21">
        <v>0.76170000000000004</v>
      </c>
      <c r="AX21" t="s">
        <v>4658</v>
      </c>
      <c r="AY21" t="s">
        <v>4659</v>
      </c>
      <c r="BD21" t="s">
        <v>1563</v>
      </c>
      <c r="BE21">
        <v>6.13</v>
      </c>
      <c r="BF21">
        <v>3.45</v>
      </c>
      <c r="BG21">
        <v>6.38</v>
      </c>
      <c r="BH21">
        <v>5.1000000000000004E-3</v>
      </c>
      <c r="BI21">
        <v>0.56220000000000003</v>
      </c>
      <c r="BJ21" t="s">
        <v>1564</v>
      </c>
      <c r="BK21" t="s">
        <v>1565</v>
      </c>
      <c r="BN21" t="s">
        <v>86</v>
      </c>
      <c r="BO21">
        <v>10.220000000000001</v>
      </c>
      <c r="BP21">
        <v>10.97</v>
      </c>
      <c r="BQ21">
        <v>-1.68</v>
      </c>
      <c r="BR21">
        <v>1.0699999999999999E-2</v>
      </c>
      <c r="BS21">
        <v>0.97030000000000005</v>
      </c>
      <c r="BT21" t="s">
        <v>87</v>
      </c>
      <c r="BU21" t="s">
        <v>88</v>
      </c>
    </row>
    <row r="22" spans="2:73" x14ac:dyDescent="0.25">
      <c r="B22" t="s">
        <v>68</v>
      </c>
      <c r="C22">
        <v>9.3000000000000007</v>
      </c>
      <c r="D22">
        <v>7.66</v>
      </c>
      <c r="E22">
        <v>3.1</v>
      </c>
      <c r="F22">
        <v>1.0699999999999999E-2</v>
      </c>
      <c r="G22">
        <v>0.64349999999999996</v>
      </c>
      <c r="H22" t="s">
        <v>69</v>
      </c>
      <c r="I22" t="s">
        <v>70</v>
      </c>
      <c r="M22" t="s">
        <v>1545</v>
      </c>
      <c r="N22">
        <v>0.65</v>
      </c>
      <c r="O22">
        <v>3.75</v>
      </c>
      <c r="P22">
        <v>-8.5399999999999991</v>
      </c>
      <c r="Q22">
        <v>1.84E-2</v>
      </c>
      <c r="R22">
        <v>0.61329999999999996</v>
      </c>
      <c r="S22" t="s">
        <v>1546</v>
      </c>
      <c r="T22" t="s">
        <v>1547</v>
      </c>
      <c r="W22" t="s">
        <v>2916</v>
      </c>
      <c r="X22">
        <v>1.05</v>
      </c>
      <c r="Y22">
        <v>3.74</v>
      </c>
      <c r="Z22">
        <v>-6.47</v>
      </c>
      <c r="AA22">
        <v>2.4799999999999999E-2</v>
      </c>
      <c r="AB22">
        <v>0.78410000000000002</v>
      </c>
      <c r="AC22" t="s">
        <v>2917</v>
      </c>
      <c r="AD22" t="s">
        <v>2918</v>
      </c>
      <c r="AH22" t="s">
        <v>47</v>
      </c>
      <c r="AI22">
        <v>0.69</v>
      </c>
      <c r="AJ22">
        <v>2.57</v>
      </c>
      <c r="AK22">
        <v>-3.67</v>
      </c>
      <c r="AL22">
        <v>2.47E-2</v>
      </c>
      <c r="AM22">
        <v>0.49690000000000001</v>
      </c>
      <c r="AN22" t="s">
        <v>48</v>
      </c>
      <c r="AO22" t="s">
        <v>49</v>
      </c>
      <c r="AR22" t="s">
        <v>1539</v>
      </c>
      <c r="AS22">
        <v>1.23</v>
      </c>
      <c r="AT22">
        <v>3.83</v>
      </c>
      <c r="AU22">
        <v>-6.06</v>
      </c>
      <c r="AV22">
        <v>7.7999999999999996E-3</v>
      </c>
      <c r="AW22">
        <v>0.48680000000000001</v>
      </c>
      <c r="AX22" t="s">
        <v>1540</v>
      </c>
      <c r="AY22" t="s">
        <v>1541</v>
      </c>
      <c r="BD22" t="s">
        <v>3767</v>
      </c>
      <c r="BE22">
        <v>0</v>
      </c>
      <c r="BF22">
        <v>3.56</v>
      </c>
      <c r="BG22">
        <v>-11.75</v>
      </c>
      <c r="BH22">
        <v>2.06E-2</v>
      </c>
      <c r="BI22">
        <v>0.90139999999999998</v>
      </c>
      <c r="BJ22" t="s">
        <v>3768</v>
      </c>
      <c r="BK22" t="s">
        <v>3769</v>
      </c>
      <c r="BN22" t="s">
        <v>95</v>
      </c>
      <c r="BO22">
        <v>0</v>
      </c>
      <c r="BP22">
        <v>1.83</v>
      </c>
      <c r="BQ22">
        <v>-3.55</v>
      </c>
      <c r="BR22">
        <v>2.87E-2</v>
      </c>
      <c r="BS22">
        <v>1</v>
      </c>
      <c r="BT22" t="s">
        <v>96</v>
      </c>
      <c r="BU22" t="s">
        <v>97</v>
      </c>
    </row>
    <row r="23" spans="2:73" x14ac:dyDescent="0.25">
      <c r="B23" t="s">
        <v>71</v>
      </c>
      <c r="C23">
        <v>6.35</v>
      </c>
      <c r="D23">
        <v>4.6500000000000004</v>
      </c>
      <c r="E23">
        <v>3.25</v>
      </c>
      <c r="F23" s="1">
        <v>1.52E-5</v>
      </c>
      <c r="G23">
        <v>1.9199999999999998E-2</v>
      </c>
      <c r="H23" t="s">
        <v>72</v>
      </c>
      <c r="I23" t="s">
        <v>73</v>
      </c>
      <c r="M23" t="s">
        <v>1548</v>
      </c>
      <c r="N23">
        <v>7.59</v>
      </c>
      <c r="O23">
        <v>6.68</v>
      </c>
      <c r="P23">
        <v>1.87</v>
      </c>
      <c r="Q23">
        <v>2.1000000000000001E-2</v>
      </c>
      <c r="R23">
        <v>0.62419999999999998</v>
      </c>
      <c r="S23" t="s">
        <v>1549</v>
      </c>
      <c r="T23" t="s">
        <v>1550</v>
      </c>
      <c r="W23" t="s">
        <v>1566</v>
      </c>
      <c r="X23">
        <v>3.26</v>
      </c>
      <c r="Y23">
        <v>4.37</v>
      </c>
      <c r="Z23">
        <v>-2.16</v>
      </c>
      <c r="AA23">
        <v>2.2700000000000001E-2</v>
      </c>
      <c r="AB23">
        <v>0.77239999999999998</v>
      </c>
      <c r="AC23" t="s">
        <v>1567</v>
      </c>
      <c r="AD23" t="s">
        <v>1568</v>
      </c>
      <c r="AH23" t="s">
        <v>50</v>
      </c>
      <c r="AI23">
        <v>7.1</v>
      </c>
      <c r="AJ23">
        <v>6.41</v>
      </c>
      <c r="AK23">
        <v>1.61</v>
      </c>
      <c r="AL23">
        <v>1.43E-2</v>
      </c>
      <c r="AM23">
        <v>0.41439999999999999</v>
      </c>
      <c r="AN23" t="s">
        <v>51</v>
      </c>
      <c r="AO23" t="s">
        <v>52</v>
      </c>
      <c r="AR23" t="s">
        <v>2898</v>
      </c>
      <c r="AS23">
        <v>7.71</v>
      </c>
      <c r="AT23">
        <v>5.45</v>
      </c>
      <c r="AU23">
        <v>4.8</v>
      </c>
      <c r="AV23">
        <v>2.2000000000000001E-3</v>
      </c>
      <c r="AW23">
        <v>0.2777</v>
      </c>
      <c r="AX23" t="s">
        <v>2899</v>
      </c>
      <c r="AY23" t="s">
        <v>2900</v>
      </c>
      <c r="BD23" t="s">
        <v>5209</v>
      </c>
      <c r="BE23">
        <v>8.07</v>
      </c>
      <c r="BF23">
        <v>7.33</v>
      </c>
      <c r="BG23">
        <v>1.68</v>
      </c>
      <c r="BH23">
        <v>1.0800000000000001E-2</v>
      </c>
      <c r="BI23">
        <v>0.75239999999999996</v>
      </c>
      <c r="BJ23" t="s">
        <v>5210</v>
      </c>
      <c r="BK23" t="s">
        <v>5211</v>
      </c>
      <c r="BN23" t="s">
        <v>2940</v>
      </c>
      <c r="BO23">
        <v>5.17</v>
      </c>
      <c r="BP23">
        <v>4.45</v>
      </c>
      <c r="BQ23">
        <v>1.65</v>
      </c>
      <c r="BR23">
        <v>0.02</v>
      </c>
      <c r="BS23">
        <v>1</v>
      </c>
      <c r="BT23" t="s">
        <v>2941</v>
      </c>
      <c r="BU23" t="s">
        <v>2942</v>
      </c>
    </row>
    <row r="24" spans="2:73" x14ac:dyDescent="0.25">
      <c r="B24" t="s">
        <v>74</v>
      </c>
      <c r="C24">
        <v>3.04</v>
      </c>
      <c r="D24">
        <v>4.04</v>
      </c>
      <c r="E24">
        <v>-2</v>
      </c>
      <c r="F24">
        <v>3.7100000000000001E-2</v>
      </c>
      <c r="G24">
        <v>0.88470000000000004</v>
      </c>
      <c r="H24" t="s">
        <v>75</v>
      </c>
      <c r="I24" t="s">
        <v>76</v>
      </c>
      <c r="M24" t="s">
        <v>1551</v>
      </c>
      <c r="N24">
        <v>7.95</v>
      </c>
      <c r="O24">
        <v>7.36</v>
      </c>
      <c r="P24">
        <v>1.5</v>
      </c>
      <c r="Q24">
        <v>4.7199999999999999E-2</v>
      </c>
      <c r="R24">
        <v>0.71799999999999997</v>
      </c>
      <c r="S24" t="s">
        <v>1552</v>
      </c>
      <c r="T24" t="s">
        <v>1553</v>
      </c>
      <c r="W24" t="s">
        <v>2919</v>
      </c>
      <c r="X24">
        <v>5.59</v>
      </c>
      <c r="Y24">
        <v>4.3099999999999996</v>
      </c>
      <c r="Z24">
        <v>2.44</v>
      </c>
      <c r="AA24">
        <v>2.8000000000000001E-2</v>
      </c>
      <c r="AB24">
        <v>0.80710000000000004</v>
      </c>
      <c r="AC24" t="s">
        <v>2920</v>
      </c>
      <c r="AD24" t="s">
        <v>2921</v>
      </c>
      <c r="AH24" t="s">
        <v>3743</v>
      </c>
      <c r="AI24">
        <v>4.88</v>
      </c>
      <c r="AJ24">
        <v>5.99</v>
      </c>
      <c r="AK24">
        <v>-2.16</v>
      </c>
      <c r="AL24">
        <v>4.7100000000000003E-2</v>
      </c>
      <c r="AM24">
        <v>0.59450000000000003</v>
      </c>
      <c r="AN24" t="s">
        <v>3744</v>
      </c>
      <c r="AO24" t="s">
        <v>3745</v>
      </c>
      <c r="AR24" t="s">
        <v>44</v>
      </c>
      <c r="AS24">
        <v>5.57</v>
      </c>
      <c r="AT24">
        <v>6.49</v>
      </c>
      <c r="AU24">
        <v>-1.89</v>
      </c>
      <c r="AV24">
        <v>1.1000000000000001E-3</v>
      </c>
      <c r="AW24">
        <v>0.2112</v>
      </c>
      <c r="AX24" t="s">
        <v>45</v>
      </c>
      <c r="AY24" t="s">
        <v>46</v>
      </c>
      <c r="BD24" t="s">
        <v>5212</v>
      </c>
      <c r="BE24">
        <v>1.62</v>
      </c>
      <c r="BF24">
        <v>0</v>
      </c>
      <c r="BG24">
        <v>3.07</v>
      </c>
      <c r="BH24">
        <v>4.99E-2</v>
      </c>
      <c r="BI24">
        <v>1</v>
      </c>
      <c r="BJ24" t="s">
        <v>5213</v>
      </c>
      <c r="BK24" t="s">
        <v>5214</v>
      </c>
      <c r="BN24" t="s">
        <v>5710</v>
      </c>
      <c r="BO24">
        <v>3</v>
      </c>
      <c r="BP24">
        <v>0.01</v>
      </c>
      <c r="BQ24">
        <v>7.95</v>
      </c>
      <c r="BR24">
        <v>1.2699999999999999E-2</v>
      </c>
      <c r="BS24">
        <v>1</v>
      </c>
      <c r="BT24" t="s">
        <v>5711</v>
      </c>
      <c r="BU24" t="s">
        <v>5712</v>
      </c>
    </row>
    <row r="25" spans="2:73" x14ac:dyDescent="0.25">
      <c r="B25" t="s">
        <v>77</v>
      </c>
      <c r="C25">
        <v>3.49</v>
      </c>
      <c r="D25">
        <v>4.87</v>
      </c>
      <c r="E25">
        <v>-2.61</v>
      </c>
      <c r="F25">
        <v>4.1099999999999998E-2</v>
      </c>
      <c r="G25">
        <v>0.90439999999999998</v>
      </c>
      <c r="H25" t="s">
        <v>78</v>
      </c>
      <c r="I25" t="s">
        <v>79</v>
      </c>
      <c r="M25" t="s">
        <v>1554</v>
      </c>
      <c r="N25">
        <v>1.48</v>
      </c>
      <c r="O25">
        <v>3.63</v>
      </c>
      <c r="P25">
        <v>-4.4400000000000004</v>
      </c>
      <c r="Q25">
        <v>4.2200000000000001E-2</v>
      </c>
      <c r="R25">
        <v>0.71309999999999996</v>
      </c>
      <c r="S25" t="s">
        <v>1555</v>
      </c>
      <c r="T25" t="s">
        <v>1556</v>
      </c>
      <c r="W25" t="s">
        <v>2922</v>
      </c>
      <c r="X25">
        <v>1.87</v>
      </c>
      <c r="Y25">
        <v>3.63</v>
      </c>
      <c r="Z25">
        <v>-3.38</v>
      </c>
      <c r="AA25">
        <v>1.66E-2</v>
      </c>
      <c r="AB25">
        <v>0.72430000000000005</v>
      </c>
      <c r="AC25" t="s">
        <v>2923</v>
      </c>
      <c r="AD25" t="s">
        <v>2924</v>
      </c>
      <c r="AH25" t="s">
        <v>56</v>
      </c>
      <c r="AI25">
        <v>8.6199999999999992</v>
      </c>
      <c r="AJ25">
        <v>9.85</v>
      </c>
      <c r="AK25">
        <v>-2.34</v>
      </c>
      <c r="AL25">
        <v>1E-4</v>
      </c>
      <c r="AM25">
        <v>3.85E-2</v>
      </c>
      <c r="AN25" t="s">
        <v>57</v>
      </c>
      <c r="AO25" t="s">
        <v>58</v>
      </c>
      <c r="AR25" t="s">
        <v>1542</v>
      </c>
      <c r="AS25">
        <v>1.57</v>
      </c>
      <c r="AT25">
        <v>4.4400000000000004</v>
      </c>
      <c r="AU25">
        <v>-7.26</v>
      </c>
      <c r="AV25">
        <v>1.34E-2</v>
      </c>
      <c r="AW25">
        <v>0.58120000000000005</v>
      </c>
      <c r="AX25" t="s">
        <v>1543</v>
      </c>
      <c r="AY25" t="s">
        <v>1544</v>
      </c>
      <c r="BD25" t="s">
        <v>2922</v>
      </c>
      <c r="BE25">
        <v>0</v>
      </c>
      <c r="BF25">
        <v>2.81</v>
      </c>
      <c r="BG25">
        <v>-7.02</v>
      </c>
      <c r="BH25">
        <v>1.11E-2</v>
      </c>
      <c r="BI25">
        <v>0.75329999999999997</v>
      </c>
      <c r="BJ25" t="s">
        <v>2923</v>
      </c>
      <c r="BK25" t="s">
        <v>2924</v>
      </c>
      <c r="BN25" t="s">
        <v>5713</v>
      </c>
      <c r="BO25">
        <v>3</v>
      </c>
      <c r="BP25">
        <v>0.72</v>
      </c>
      <c r="BQ25">
        <v>4.87</v>
      </c>
      <c r="BR25">
        <v>0.01</v>
      </c>
      <c r="BS25">
        <v>0.96140000000000003</v>
      </c>
      <c r="BT25" t="s">
        <v>1624</v>
      </c>
      <c r="BU25" t="s">
        <v>1625</v>
      </c>
    </row>
    <row r="26" spans="2:73" x14ac:dyDescent="0.25">
      <c r="B26" t="s">
        <v>80</v>
      </c>
      <c r="C26">
        <v>4.3899999999999997</v>
      </c>
      <c r="D26">
        <v>5.72</v>
      </c>
      <c r="E26">
        <v>-2.52</v>
      </c>
      <c r="F26">
        <v>2.7799999999999998E-2</v>
      </c>
      <c r="G26">
        <v>0.82620000000000005</v>
      </c>
      <c r="H26" t="s">
        <v>81</v>
      </c>
      <c r="I26" t="s">
        <v>82</v>
      </c>
      <c r="M26" t="s">
        <v>1557</v>
      </c>
      <c r="N26">
        <v>8.6199999999999992</v>
      </c>
      <c r="O26">
        <v>7.43</v>
      </c>
      <c r="P26">
        <v>2.2799999999999998</v>
      </c>
      <c r="Q26">
        <v>2.5000000000000001E-3</v>
      </c>
      <c r="R26">
        <v>0.314</v>
      </c>
      <c r="S26" t="s">
        <v>1558</v>
      </c>
      <c r="T26" t="s">
        <v>1559</v>
      </c>
      <c r="W26" t="s">
        <v>2925</v>
      </c>
      <c r="X26">
        <v>9.2899999999999991</v>
      </c>
      <c r="Y26">
        <v>8.66</v>
      </c>
      <c r="Z26">
        <v>1.55</v>
      </c>
      <c r="AA26">
        <v>2.5000000000000001E-3</v>
      </c>
      <c r="AB26">
        <v>0.3543</v>
      </c>
      <c r="AC26" t="s">
        <v>2926</v>
      </c>
      <c r="AD26" t="s">
        <v>2927</v>
      </c>
      <c r="AH26" t="s">
        <v>3746</v>
      </c>
      <c r="AI26">
        <v>8.3699999999999992</v>
      </c>
      <c r="AJ26">
        <v>9.01</v>
      </c>
      <c r="AK26">
        <v>-1.56</v>
      </c>
      <c r="AL26">
        <v>3.4099999999999998E-2</v>
      </c>
      <c r="AM26">
        <v>0.54949999999999999</v>
      </c>
      <c r="AN26" t="s">
        <v>3747</v>
      </c>
      <c r="AO26" t="s">
        <v>3748</v>
      </c>
      <c r="AR26" t="s">
        <v>50</v>
      </c>
      <c r="AS26">
        <v>7.09</v>
      </c>
      <c r="AT26">
        <v>6.41</v>
      </c>
      <c r="AU26">
        <v>1.6</v>
      </c>
      <c r="AV26">
        <v>1.9E-3</v>
      </c>
      <c r="AW26">
        <v>0.2712</v>
      </c>
      <c r="AX26" t="s">
        <v>51</v>
      </c>
      <c r="AY26" t="s">
        <v>52</v>
      </c>
      <c r="BD26" t="s">
        <v>5215</v>
      </c>
      <c r="BE26">
        <v>3.87</v>
      </c>
      <c r="BF26">
        <v>4.54</v>
      </c>
      <c r="BG26">
        <v>-1.59</v>
      </c>
      <c r="BH26">
        <v>4.7600000000000003E-2</v>
      </c>
      <c r="BI26">
        <v>1</v>
      </c>
      <c r="BJ26" t="s">
        <v>5216</v>
      </c>
      <c r="BK26" t="s">
        <v>5217</v>
      </c>
      <c r="BN26" t="s">
        <v>5714</v>
      </c>
      <c r="BO26">
        <v>6.8</v>
      </c>
      <c r="BP26">
        <v>5.22</v>
      </c>
      <c r="BQ26">
        <v>2.99</v>
      </c>
      <c r="BR26">
        <v>4.0300000000000002E-2</v>
      </c>
      <c r="BS26">
        <v>1</v>
      </c>
      <c r="BT26" t="s">
        <v>5715</v>
      </c>
      <c r="BU26" t="s">
        <v>5716</v>
      </c>
    </row>
    <row r="27" spans="2:73" x14ac:dyDescent="0.25">
      <c r="B27" t="s">
        <v>83</v>
      </c>
      <c r="C27">
        <v>3.07</v>
      </c>
      <c r="D27">
        <v>0.39</v>
      </c>
      <c r="E27">
        <v>6.42</v>
      </c>
      <c r="F27">
        <v>1.49E-2</v>
      </c>
      <c r="G27">
        <v>0.70130000000000003</v>
      </c>
      <c r="H27" t="s">
        <v>84</v>
      </c>
      <c r="I27" t="s">
        <v>85</v>
      </c>
      <c r="M27" t="s">
        <v>68</v>
      </c>
      <c r="N27">
        <v>8.91</v>
      </c>
      <c r="O27">
        <v>7.66</v>
      </c>
      <c r="P27">
        <v>2.37</v>
      </c>
      <c r="Q27">
        <v>3.7499999999999999E-2</v>
      </c>
      <c r="R27">
        <v>0.70289999999999997</v>
      </c>
      <c r="S27" t="s">
        <v>69</v>
      </c>
      <c r="T27" t="s">
        <v>70</v>
      </c>
      <c r="W27" t="s">
        <v>2928</v>
      </c>
      <c r="X27">
        <v>0</v>
      </c>
      <c r="Y27">
        <v>2.0499999999999998</v>
      </c>
      <c r="Z27">
        <v>-4.1399999999999997</v>
      </c>
      <c r="AA27">
        <v>4.9500000000000002E-2</v>
      </c>
      <c r="AB27">
        <v>0.90810000000000002</v>
      </c>
      <c r="AC27" t="s">
        <v>2929</v>
      </c>
      <c r="AD27" t="s">
        <v>2930</v>
      </c>
      <c r="AH27" t="s">
        <v>1548</v>
      </c>
      <c r="AI27">
        <v>7.59</v>
      </c>
      <c r="AJ27">
        <v>6.68</v>
      </c>
      <c r="AK27">
        <v>1.88</v>
      </c>
      <c r="AL27">
        <v>2.24E-2</v>
      </c>
      <c r="AM27">
        <v>0.48720000000000002</v>
      </c>
      <c r="AN27" t="s">
        <v>1549</v>
      </c>
      <c r="AO27" t="s">
        <v>1550</v>
      </c>
      <c r="AR27" t="s">
        <v>53</v>
      </c>
      <c r="AS27">
        <v>4.8899999999999997</v>
      </c>
      <c r="AT27">
        <v>3.26</v>
      </c>
      <c r="AU27">
        <v>3.11</v>
      </c>
      <c r="AV27">
        <v>8.8999999999999999E-3</v>
      </c>
      <c r="AW27">
        <v>0.51490000000000002</v>
      </c>
      <c r="AX27" t="s">
        <v>54</v>
      </c>
      <c r="AY27" t="s">
        <v>55</v>
      </c>
      <c r="BD27" t="s">
        <v>5218</v>
      </c>
      <c r="BE27">
        <v>1.04</v>
      </c>
      <c r="BF27">
        <v>3.89</v>
      </c>
      <c r="BG27">
        <v>-7.23</v>
      </c>
      <c r="BH27">
        <v>2.0899999999999998E-2</v>
      </c>
      <c r="BI27">
        <v>0.90739999999999998</v>
      </c>
      <c r="BJ27" t="s">
        <v>5219</v>
      </c>
      <c r="BK27" t="s">
        <v>5220</v>
      </c>
      <c r="BN27" t="s">
        <v>4697</v>
      </c>
      <c r="BO27">
        <v>0</v>
      </c>
      <c r="BP27">
        <v>3.52</v>
      </c>
      <c r="BQ27">
        <v>-11.48</v>
      </c>
      <c r="BR27">
        <v>2.9999999999999997E-4</v>
      </c>
      <c r="BS27">
        <v>0.19350000000000001</v>
      </c>
      <c r="BT27" t="s">
        <v>4698</v>
      </c>
      <c r="BU27" t="s">
        <v>4699</v>
      </c>
    </row>
    <row r="28" spans="2:73" x14ac:dyDescent="0.25">
      <c r="B28" t="s">
        <v>86</v>
      </c>
      <c r="C28">
        <v>10.97</v>
      </c>
      <c r="D28">
        <v>10.16</v>
      </c>
      <c r="E28">
        <v>1.76</v>
      </c>
      <c r="F28">
        <v>1.0699999999999999E-2</v>
      </c>
      <c r="G28">
        <v>0.64349999999999996</v>
      </c>
      <c r="H28" t="s">
        <v>87</v>
      </c>
      <c r="I28" t="s">
        <v>88</v>
      </c>
      <c r="M28" t="s">
        <v>1560</v>
      </c>
      <c r="N28">
        <v>6.44</v>
      </c>
      <c r="O28">
        <v>5.78</v>
      </c>
      <c r="P28">
        <v>1.57</v>
      </c>
      <c r="Q28">
        <v>2.8500000000000001E-2</v>
      </c>
      <c r="R28">
        <v>0.67900000000000005</v>
      </c>
      <c r="S28" t="s">
        <v>1561</v>
      </c>
      <c r="T28" t="s">
        <v>1562</v>
      </c>
      <c r="W28" t="s">
        <v>1572</v>
      </c>
      <c r="X28">
        <v>7.62</v>
      </c>
      <c r="Y28">
        <v>7.03</v>
      </c>
      <c r="Z28">
        <v>1.51</v>
      </c>
      <c r="AA28">
        <v>1.84E-2</v>
      </c>
      <c r="AB28">
        <v>0.73329999999999995</v>
      </c>
      <c r="AC28" t="s">
        <v>1573</v>
      </c>
      <c r="AD28" t="s">
        <v>1574</v>
      </c>
      <c r="AH28" t="s">
        <v>1554</v>
      </c>
      <c r="AI28">
        <v>1.56</v>
      </c>
      <c r="AJ28">
        <v>3.63</v>
      </c>
      <c r="AK28">
        <v>-4.1900000000000004</v>
      </c>
      <c r="AL28">
        <v>3.3000000000000002E-2</v>
      </c>
      <c r="AM28">
        <v>0.54300000000000004</v>
      </c>
      <c r="AN28" t="s">
        <v>1555</v>
      </c>
      <c r="AO28" t="s">
        <v>1556</v>
      </c>
      <c r="AR28" t="s">
        <v>4660</v>
      </c>
      <c r="AS28">
        <v>3.55</v>
      </c>
      <c r="AT28">
        <v>4.6100000000000003</v>
      </c>
      <c r="AU28">
        <v>-2.09</v>
      </c>
      <c r="AV28">
        <v>2.86E-2</v>
      </c>
      <c r="AW28">
        <v>0.71870000000000001</v>
      </c>
      <c r="AX28" t="s">
        <v>2905</v>
      </c>
      <c r="AY28" t="s">
        <v>2906</v>
      </c>
      <c r="BD28" t="s">
        <v>5221</v>
      </c>
      <c r="BE28">
        <v>3.54</v>
      </c>
      <c r="BF28">
        <v>1.1399999999999999</v>
      </c>
      <c r="BG28">
        <v>5.26</v>
      </c>
      <c r="BH28">
        <v>9.4000000000000004E-3</v>
      </c>
      <c r="BI28">
        <v>0.70330000000000004</v>
      </c>
      <c r="BJ28" t="s">
        <v>5222</v>
      </c>
      <c r="BK28" t="s">
        <v>5223</v>
      </c>
      <c r="BN28" t="s">
        <v>5717</v>
      </c>
      <c r="BO28">
        <v>4.3899999999999997</v>
      </c>
      <c r="BP28">
        <v>3.06</v>
      </c>
      <c r="BQ28">
        <v>2.5299999999999998</v>
      </c>
      <c r="BR28">
        <v>2.6700000000000002E-2</v>
      </c>
      <c r="BS28">
        <v>1</v>
      </c>
      <c r="BT28" t="s">
        <v>5718</v>
      </c>
      <c r="BU28" t="s">
        <v>5719</v>
      </c>
    </row>
    <row r="29" spans="2:73" x14ac:dyDescent="0.25">
      <c r="B29" t="s">
        <v>89</v>
      </c>
      <c r="C29">
        <v>7.41</v>
      </c>
      <c r="D29">
        <v>6.24</v>
      </c>
      <c r="E29">
        <v>2.2400000000000002</v>
      </c>
      <c r="F29">
        <v>2.0000000000000001E-4</v>
      </c>
      <c r="G29">
        <v>9.7600000000000006E-2</v>
      </c>
      <c r="H29" t="s">
        <v>90</v>
      </c>
      <c r="I29" t="s">
        <v>91</v>
      </c>
      <c r="M29" t="s">
        <v>1563</v>
      </c>
      <c r="N29">
        <v>6.9</v>
      </c>
      <c r="O29">
        <v>3.18</v>
      </c>
      <c r="P29">
        <v>13.18</v>
      </c>
      <c r="Q29">
        <v>1E-4</v>
      </c>
      <c r="R29">
        <v>5.4600000000000003E-2</v>
      </c>
      <c r="S29" t="s">
        <v>1564</v>
      </c>
      <c r="T29" t="s">
        <v>1565</v>
      </c>
      <c r="W29" t="s">
        <v>1575</v>
      </c>
      <c r="X29">
        <v>1.74</v>
      </c>
      <c r="Y29">
        <v>4.25</v>
      </c>
      <c r="Z29">
        <v>-5.69</v>
      </c>
      <c r="AA29">
        <v>9.5999999999999992E-3</v>
      </c>
      <c r="AB29">
        <v>0.61970000000000003</v>
      </c>
      <c r="AC29" t="s">
        <v>1576</v>
      </c>
      <c r="AD29" t="s">
        <v>1577</v>
      </c>
      <c r="AH29" t="s">
        <v>3749</v>
      </c>
      <c r="AI29">
        <v>6.14</v>
      </c>
      <c r="AJ29">
        <v>6.83</v>
      </c>
      <c r="AK29">
        <v>-1.62</v>
      </c>
      <c r="AL29">
        <v>1.7999999999999999E-2</v>
      </c>
      <c r="AM29">
        <v>0.4516</v>
      </c>
      <c r="AN29" t="s">
        <v>3750</v>
      </c>
      <c r="AO29" t="s">
        <v>3751</v>
      </c>
      <c r="AR29" t="s">
        <v>56</v>
      </c>
      <c r="AS29">
        <v>8.5</v>
      </c>
      <c r="AT29">
        <v>9.85</v>
      </c>
      <c r="AU29">
        <v>-2.5499999999999998</v>
      </c>
      <c r="AV29">
        <v>1E-4</v>
      </c>
      <c r="AW29">
        <v>5.3999999999999999E-2</v>
      </c>
      <c r="AX29" t="s">
        <v>57</v>
      </c>
      <c r="AY29" t="s">
        <v>58</v>
      </c>
      <c r="BD29" t="s">
        <v>5224</v>
      </c>
      <c r="BE29">
        <v>0</v>
      </c>
      <c r="BF29">
        <v>2.68</v>
      </c>
      <c r="BG29">
        <v>-6.39</v>
      </c>
      <c r="BH29">
        <v>3.0599999999999999E-2</v>
      </c>
      <c r="BI29">
        <v>0.98080000000000001</v>
      </c>
      <c r="BJ29" t="s">
        <v>5225</v>
      </c>
      <c r="BK29" t="s">
        <v>5226</v>
      </c>
      <c r="BN29" t="s">
        <v>5720</v>
      </c>
      <c r="BO29">
        <v>2.67</v>
      </c>
      <c r="BP29">
        <v>0</v>
      </c>
      <c r="BQ29">
        <v>6.37</v>
      </c>
      <c r="BR29">
        <v>3.78E-2</v>
      </c>
      <c r="BS29">
        <v>1</v>
      </c>
      <c r="BT29" t="s">
        <v>5721</v>
      </c>
      <c r="BU29" t="s">
        <v>5722</v>
      </c>
    </row>
    <row r="30" spans="2:73" x14ac:dyDescent="0.25">
      <c r="B30" t="s">
        <v>92</v>
      </c>
      <c r="C30">
        <v>2.82</v>
      </c>
      <c r="D30">
        <v>3.47</v>
      </c>
      <c r="E30">
        <v>-1.57</v>
      </c>
      <c r="F30">
        <v>4.4299999999999999E-2</v>
      </c>
      <c r="G30">
        <v>0.90900000000000003</v>
      </c>
      <c r="H30" t="s">
        <v>93</v>
      </c>
      <c r="I30" t="s">
        <v>94</v>
      </c>
      <c r="M30" t="s">
        <v>1566</v>
      </c>
      <c r="N30">
        <v>3.29</v>
      </c>
      <c r="O30">
        <v>4.37</v>
      </c>
      <c r="P30">
        <v>-2.11</v>
      </c>
      <c r="Q30">
        <v>3.1399999999999997E-2</v>
      </c>
      <c r="R30">
        <v>0.68730000000000002</v>
      </c>
      <c r="S30" t="s">
        <v>1567</v>
      </c>
      <c r="T30" t="s">
        <v>1568</v>
      </c>
      <c r="W30" t="s">
        <v>2931</v>
      </c>
      <c r="X30">
        <v>6.9</v>
      </c>
      <c r="Y30">
        <v>5.75</v>
      </c>
      <c r="Z30">
        <v>2.2200000000000002</v>
      </c>
      <c r="AA30">
        <v>9.1999999999999998E-3</v>
      </c>
      <c r="AB30">
        <v>0.61060000000000003</v>
      </c>
      <c r="AC30" t="s">
        <v>2932</v>
      </c>
      <c r="AD30" t="s">
        <v>2933</v>
      </c>
      <c r="AH30" t="s">
        <v>3752</v>
      </c>
      <c r="AI30">
        <v>3.4</v>
      </c>
      <c r="AJ30">
        <v>4.72</v>
      </c>
      <c r="AK30">
        <v>-2.5</v>
      </c>
      <c r="AL30">
        <v>4.1999999999999997E-3</v>
      </c>
      <c r="AM30">
        <v>0.27189999999999998</v>
      </c>
      <c r="AN30" t="s">
        <v>3753</v>
      </c>
      <c r="AO30" t="s">
        <v>3754</v>
      </c>
      <c r="AR30" t="s">
        <v>4661</v>
      </c>
      <c r="AS30">
        <v>8.6300000000000008</v>
      </c>
      <c r="AT30">
        <v>9.2899999999999991</v>
      </c>
      <c r="AU30">
        <v>-1.58</v>
      </c>
      <c r="AV30">
        <v>2.3699999999999999E-2</v>
      </c>
      <c r="AW30">
        <v>0.67149999999999999</v>
      </c>
      <c r="AX30" t="s">
        <v>4662</v>
      </c>
      <c r="AY30" t="s">
        <v>4663</v>
      </c>
      <c r="BD30" t="s">
        <v>3782</v>
      </c>
      <c r="BE30">
        <v>3.48</v>
      </c>
      <c r="BF30">
        <v>0</v>
      </c>
      <c r="BG30">
        <v>11.18</v>
      </c>
      <c r="BH30">
        <v>4.8999999999999998E-3</v>
      </c>
      <c r="BI30">
        <v>0.56069999999999998</v>
      </c>
      <c r="BJ30" t="s">
        <v>3783</v>
      </c>
      <c r="BK30" t="s">
        <v>3784</v>
      </c>
      <c r="BN30" t="s">
        <v>137</v>
      </c>
      <c r="BO30">
        <v>0.01</v>
      </c>
      <c r="BP30">
        <v>3.59</v>
      </c>
      <c r="BQ30">
        <v>-11.95</v>
      </c>
      <c r="BR30">
        <v>1.9E-3</v>
      </c>
      <c r="BS30">
        <v>0.51570000000000005</v>
      </c>
      <c r="BT30" t="s">
        <v>138</v>
      </c>
      <c r="BU30" t="s">
        <v>139</v>
      </c>
    </row>
    <row r="31" spans="2:73" x14ac:dyDescent="0.25">
      <c r="B31" t="s">
        <v>95</v>
      </c>
      <c r="C31">
        <v>1.83</v>
      </c>
      <c r="D31">
        <v>0</v>
      </c>
      <c r="E31">
        <v>3.55</v>
      </c>
      <c r="F31">
        <v>2.87E-2</v>
      </c>
      <c r="G31">
        <v>0.83250000000000002</v>
      </c>
      <c r="H31" t="s">
        <v>96</v>
      </c>
      <c r="I31" t="s">
        <v>97</v>
      </c>
      <c r="M31" t="s">
        <v>1569</v>
      </c>
      <c r="N31">
        <v>10.58</v>
      </c>
      <c r="O31">
        <v>11.33</v>
      </c>
      <c r="P31">
        <v>-1.69</v>
      </c>
      <c r="Q31">
        <v>4.5999999999999999E-3</v>
      </c>
      <c r="R31">
        <v>0.42459999999999998</v>
      </c>
      <c r="S31" t="s">
        <v>1570</v>
      </c>
      <c r="T31" t="s">
        <v>1571</v>
      </c>
      <c r="W31" t="s">
        <v>2934</v>
      </c>
      <c r="X31">
        <v>6.15</v>
      </c>
      <c r="Y31">
        <v>5.46</v>
      </c>
      <c r="Z31">
        <v>1.61</v>
      </c>
      <c r="AA31">
        <v>4.0599999999999997E-2</v>
      </c>
      <c r="AB31">
        <v>0.85929999999999995</v>
      </c>
      <c r="AC31" t="s">
        <v>2935</v>
      </c>
      <c r="AD31" t="s">
        <v>2936</v>
      </c>
      <c r="AH31" t="s">
        <v>3755</v>
      </c>
      <c r="AI31">
        <v>10.18</v>
      </c>
      <c r="AJ31">
        <v>10.84</v>
      </c>
      <c r="AK31">
        <v>-1.59</v>
      </c>
      <c r="AL31">
        <v>5.0000000000000001E-4</v>
      </c>
      <c r="AM31">
        <v>0.1091</v>
      </c>
      <c r="AN31" t="s">
        <v>3756</v>
      </c>
      <c r="AO31" t="s">
        <v>3757</v>
      </c>
      <c r="AR31" t="s">
        <v>4664</v>
      </c>
      <c r="AS31">
        <v>1.64</v>
      </c>
      <c r="AT31">
        <v>3.43</v>
      </c>
      <c r="AU31">
        <v>-3.48</v>
      </c>
      <c r="AV31">
        <v>2.9899999999999999E-2</v>
      </c>
      <c r="AW31">
        <v>0.72960000000000003</v>
      </c>
      <c r="AX31" t="s">
        <v>4665</v>
      </c>
      <c r="AY31" t="s">
        <v>4666</v>
      </c>
      <c r="BD31" t="s">
        <v>1602</v>
      </c>
      <c r="BE31">
        <v>0.02</v>
      </c>
      <c r="BF31">
        <v>4.3899999999999997</v>
      </c>
      <c r="BG31">
        <v>-20.6</v>
      </c>
      <c r="BH31" s="1">
        <v>3.9099999999999999E-7</v>
      </c>
      <c r="BI31">
        <v>1.1999999999999999E-3</v>
      </c>
      <c r="BJ31" t="s">
        <v>1603</v>
      </c>
      <c r="BK31" t="s">
        <v>1604</v>
      </c>
      <c r="BN31" t="s">
        <v>2958</v>
      </c>
      <c r="BO31">
        <v>0.95</v>
      </c>
      <c r="BP31">
        <v>2.37</v>
      </c>
      <c r="BQ31">
        <v>-2.69</v>
      </c>
      <c r="BR31">
        <v>1.8E-3</v>
      </c>
      <c r="BS31">
        <v>0.50929999999999997</v>
      </c>
      <c r="BT31" t="s">
        <v>2959</v>
      </c>
      <c r="BU31" t="s">
        <v>2960</v>
      </c>
    </row>
    <row r="32" spans="2:73" x14ac:dyDescent="0.25">
      <c r="B32" t="s">
        <v>98</v>
      </c>
      <c r="C32">
        <v>1.53</v>
      </c>
      <c r="D32">
        <v>3.66</v>
      </c>
      <c r="E32">
        <v>-4.3600000000000003</v>
      </c>
      <c r="F32">
        <v>4.4400000000000002E-2</v>
      </c>
      <c r="G32">
        <v>0.90900000000000003</v>
      </c>
      <c r="H32" t="s">
        <v>99</v>
      </c>
      <c r="I32" t="s">
        <v>100</v>
      </c>
      <c r="M32" t="s">
        <v>1572</v>
      </c>
      <c r="N32">
        <v>7.73</v>
      </c>
      <c r="O32">
        <v>7.03</v>
      </c>
      <c r="P32">
        <v>1.63</v>
      </c>
      <c r="Q32">
        <v>8.0999999999999996E-3</v>
      </c>
      <c r="R32">
        <v>0.48709999999999998</v>
      </c>
      <c r="S32" t="s">
        <v>1573</v>
      </c>
      <c r="T32" t="s">
        <v>1574</v>
      </c>
      <c r="W32" t="s">
        <v>2937</v>
      </c>
      <c r="X32">
        <v>8.3699999999999992</v>
      </c>
      <c r="Y32">
        <v>7.68</v>
      </c>
      <c r="Z32">
        <v>1.61</v>
      </c>
      <c r="AA32">
        <v>1.7399999999999999E-2</v>
      </c>
      <c r="AB32">
        <v>0.73299999999999998</v>
      </c>
      <c r="AC32" t="s">
        <v>2938</v>
      </c>
      <c r="AD32" t="s">
        <v>2939</v>
      </c>
      <c r="AH32" t="s">
        <v>1557</v>
      </c>
      <c r="AI32">
        <v>8.65</v>
      </c>
      <c r="AJ32">
        <v>7.43</v>
      </c>
      <c r="AK32">
        <v>2.33</v>
      </c>
      <c r="AL32">
        <v>2.2000000000000001E-3</v>
      </c>
      <c r="AM32">
        <v>0.21829999999999999</v>
      </c>
      <c r="AN32" t="s">
        <v>1558</v>
      </c>
      <c r="AO32" t="s">
        <v>1559</v>
      </c>
      <c r="AR32" t="s">
        <v>4667</v>
      </c>
      <c r="AS32">
        <v>7.9</v>
      </c>
      <c r="AT32">
        <v>8.66</v>
      </c>
      <c r="AU32">
        <v>-1.69</v>
      </c>
      <c r="AV32">
        <v>2E-3</v>
      </c>
      <c r="AW32">
        <v>0.2712</v>
      </c>
      <c r="AX32" t="s">
        <v>4668</v>
      </c>
      <c r="AY32" t="s">
        <v>4669</v>
      </c>
      <c r="BD32" t="s">
        <v>3785</v>
      </c>
      <c r="BE32">
        <v>4.93</v>
      </c>
      <c r="BF32">
        <v>3.9</v>
      </c>
      <c r="BG32">
        <v>2.0299999999999998</v>
      </c>
      <c r="BH32">
        <v>1.6999999999999999E-3</v>
      </c>
      <c r="BI32">
        <v>0.38529999999999998</v>
      </c>
      <c r="BJ32" t="s">
        <v>3786</v>
      </c>
      <c r="BK32" t="s">
        <v>3787</v>
      </c>
      <c r="BN32" t="s">
        <v>5723</v>
      </c>
      <c r="BO32">
        <v>4.55</v>
      </c>
      <c r="BP32">
        <v>1.26</v>
      </c>
      <c r="BQ32">
        <v>9.74</v>
      </c>
      <c r="BR32">
        <v>2.7300000000000001E-2</v>
      </c>
      <c r="BS32">
        <v>1</v>
      </c>
      <c r="BT32" t="s">
        <v>5724</v>
      </c>
      <c r="BU32" t="s">
        <v>5725</v>
      </c>
    </row>
    <row r="33" spans="2:73" x14ac:dyDescent="0.25">
      <c r="B33" t="s">
        <v>101</v>
      </c>
      <c r="C33">
        <v>4.21</v>
      </c>
      <c r="D33">
        <v>2.69</v>
      </c>
      <c r="E33">
        <v>2.86</v>
      </c>
      <c r="F33">
        <v>4.41E-2</v>
      </c>
      <c r="G33">
        <v>0.90900000000000003</v>
      </c>
      <c r="H33" t="s">
        <v>102</v>
      </c>
      <c r="I33" t="s">
        <v>103</v>
      </c>
      <c r="M33" t="s">
        <v>1575</v>
      </c>
      <c r="N33">
        <v>1.78</v>
      </c>
      <c r="O33">
        <v>4.25</v>
      </c>
      <c r="P33">
        <v>-5.52</v>
      </c>
      <c r="Q33">
        <v>1.7999999999999999E-2</v>
      </c>
      <c r="R33">
        <v>0.60589999999999999</v>
      </c>
      <c r="S33" t="s">
        <v>1576</v>
      </c>
      <c r="T33" t="s">
        <v>1577</v>
      </c>
      <c r="W33" t="s">
        <v>1584</v>
      </c>
      <c r="X33">
        <v>2.06</v>
      </c>
      <c r="Y33">
        <v>4.04</v>
      </c>
      <c r="Z33">
        <v>-3.95</v>
      </c>
      <c r="AA33">
        <v>2.01E-2</v>
      </c>
      <c r="AB33">
        <v>0.75029999999999997</v>
      </c>
      <c r="AC33" t="s">
        <v>1585</v>
      </c>
      <c r="AD33" t="s">
        <v>1586</v>
      </c>
      <c r="AH33" t="s">
        <v>3758</v>
      </c>
      <c r="AI33">
        <v>4.5199999999999996</v>
      </c>
      <c r="AJ33">
        <v>5.53</v>
      </c>
      <c r="AK33">
        <v>-2.0099999999999998</v>
      </c>
      <c r="AL33">
        <v>1.17E-2</v>
      </c>
      <c r="AM33">
        <v>0.39</v>
      </c>
      <c r="AN33" t="s">
        <v>3759</v>
      </c>
      <c r="AO33" t="s">
        <v>3760</v>
      </c>
      <c r="AR33" t="s">
        <v>2913</v>
      </c>
      <c r="AS33">
        <v>5.95</v>
      </c>
      <c r="AT33">
        <v>5.13</v>
      </c>
      <c r="AU33">
        <v>1.77</v>
      </c>
      <c r="AV33">
        <v>4.4999999999999998E-2</v>
      </c>
      <c r="AW33">
        <v>0.80279999999999996</v>
      </c>
      <c r="AX33" t="s">
        <v>2914</v>
      </c>
      <c r="AY33" t="s">
        <v>2915</v>
      </c>
      <c r="BD33" t="s">
        <v>5227</v>
      </c>
      <c r="BE33">
        <v>3.03</v>
      </c>
      <c r="BF33">
        <v>4.88</v>
      </c>
      <c r="BG33">
        <v>-3.6</v>
      </c>
      <c r="BH33">
        <v>3.3500000000000002E-2</v>
      </c>
      <c r="BI33">
        <v>1</v>
      </c>
      <c r="BJ33" t="s">
        <v>5228</v>
      </c>
      <c r="BK33" t="s">
        <v>5229</v>
      </c>
      <c r="BN33" t="s">
        <v>4709</v>
      </c>
      <c r="BO33">
        <v>6.34</v>
      </c>
      <c r="BP33">
        <v>5.59</v>
      </c>
      <c r="BQ33">
        <v>1.68</v>
      </c>
      <c r="BR33">
        <v>7.9000000000000008E-3</v>
      </c>
      <c r="BS33">
        <v>0.92420000000000002</v>
      </c>
      <c r="BT33" t="s">
        <v>4710</v>
      </c>
      <c r="BU33" t="s">
        <v>4711</v>
      </c>
    </row>
    <row r="34" spans="2:73" x14ac:dyDescent="0.25">
      <c r="B34" t="s">
        <v>104</v>
      </c>
      <c r="C34">
        <v>9.7100000000000009</v>
      </c>
      <c r="D34">
        <v>10.31</v>
      </c>
      <c r="E34">
        <v>-1.51</v>
      </c>
      <c r="F34">
        <v>9.1999999999999998E-3</v>
      </c>
      <c r="G34">
        <v>0.60429999999999995</v>
      </c>
      <c r="H34" t="s">
        <v>105</v>
      </c>
      <c r="I34" t="s">
        <v>106</v>
      </c>
      <c r="M34" t="s">
        <v>1578</v>
      </c>
      <c r="N34">
        <v>8.5399999999999991</v>
      </c>
      <c r="O34">
        <v>9.1300000000000008</v>
      </c>
      <c r="P34">
        <v>-1.51</v>
      </c>
      <c r="Q34">
        <v>9.7999999999999997E-3</v>
      </c>
      <c r="R34">
        <v>0.5081</v>
      </c>
      <c r="S34" t="s">
        <v>1579</v>
      </c>
      <c r="T34" t="s">
        <v>1580</v>
      </c>
      <c r="W34" t="s">
        <v>1587</v>
      </c>
      <c r="X34">
        <v>10.25</v>
      </c>
      <c r="Y34">
        <v>9.5399999999999991</v>
      </c>
      <c r="Z34">
        <v>1.64</v>
      </c>
      <c r="AA34">
        <v>1.3599999999999999E-2</v>
      </c>
      <c r="AB34">
        <v>0.68259999999999998</v>
      </c>
      <c r="AC34" t="s">
        <v>1588</v>
      </c>
      <c r="AD34" t="s">
        <v>1589</v>
      </c>
      <c r="AH34" t="s">
        <v>1563</v>
      </c>
      <c r="AI34">
        <v>6.13</v>
      </c>
      <c r="AJ34">
        <v>3.18</v>
      </c>
      <c r="AK34">
        <v>7.7</v>
      </c>
      <c r="AL34">
        <v>2.2000000000000001E-3</v>
      </c>
      <c r="AM34">
        <v>0.2218</v>
      </c>
      <c r="AN34" t="s">
        <v>1564</v>
      </c>
      <c r="AO34" t="s">
        <v>1565</v>
      </c>
      <c r="AR34" t="s">
        <v>4670</v>
      </c>
      <c r="AS34">
        <v>7.43</v>
      </c>
      <c r="AT34">
        <v>8.4700000000000006</v>
      </c>
      <c r="AU34">
        <v>-2.0499999999999998</v>
      </c>
      <c r="AV34">
        <v>2E-3</v>
      </c>
      <c r="AW34">
        <v>0.27150000000000002</v>
      </c>
      <c r="AX34" t="s">
        <v>4671</v>
      </c>
      <c r="AY34" t="s">
        <v>4672</v>
      </c>
      <c r="BD34" t="s">
        <v>3797</v>
      </c>
      <c r="BE34">
        <v>0.73</v>
      </c>
      <c r="BF34">
        <v>4.13</v>
      </c>
      <c r="BG34">
        <v>-10.53</v>
      </c>
      <c r="BH34">
        <v>1.0500000000000001E-2</v>
      </c>
      <c r="BI34">
        <v>0.75239999999999996</v>
      </c>
      <c r="BJ34" t="s">
        <v>3798</v>
      </c>
      <c r="BK34" t="s">
        <v>3799</v>
      </c>
      <c r="BN34" t="s">
        <v>1656</v>
      </c>
      <c r="BO34">
        <v>9.27</v>
      </c>
      <c r="BP34">
        <v>9.91</v>
      </c>
      <c r="BQ34">
        <v>-1.56</v>
      </c>
      <c r="BR34">
        <v>2.7000000000000001E-3</v>
      </c>
      <c r="BS34">
        <v>0.5907</v>
      </c>
      <c r="BT34" t="s">
        <v>1657</v>
      </c>
      <c r="BU34" t="s">
        <v>1658</v>
      </c>
    </row>
    <row r="35" spans="2:73" x14ac:dyDescent="0.25">
      <c r="B35" t="s">
        <v>107</v>
      </c>
      <c r="C35">
        <v>9.6999999999999993</v>
      </c>
      <c r="D35">
        <v>9.1</v>
      </c>
      <c r="E35">
        <v>1.52</v>
      </c>
      <c r="F35">
        <v>2.0000000000000001E-4</v>
      </c>
      <c r="G35">
        <v>8.1100000000000005E-2</v>
      </c>
      <c r="H35" t="s">
        <v>108</v>
      </c>
      <c r="I35" t="s">
        <v>109</v>
      </c>
      <c r="M35" t="s">
        <v>1581</v>
      </c>
      <c r="N35">
        <v>2.31</v>
      </c>
      <c r="O35">
        <v>3.76</v>
      </c>
      <c r="P35">
        <v>-2.73</v>
      </c>
      <c r="Q35">
        <v>3.4299999999999997E-2</v>
      </c>
      <c r="R35">
        <v>0.69389999999999996</v>
      </c>
      <c r="S35" t="s">
        <v>1582</v>
      </c>
      <c r="T35" t="s">
        <v>1583</v>
      </c>
      <c r="W35" t="s">
        <v>92</v>
      </c>
      <c r="X35">
        <v>2.21</v>
      </c>
      <c r="Y35">
        <v>3.47</v>
      </c>
      <c r="Z35">
        <v>-2.38</v>
      </c>
      <c r="AA35">
        <v>1.78E-2</v>
      </c>
      <c r="AB35">
        <v>0.73299999999999998</v>
      </c>
      <c r="AC35" t="s">
        <v>93</v>
      </c>
      <c r="AD35" t="s">
        <v>94</v>
      </c>
      <c r="AH35" t="s">
        <v>3761</v>
      </c>
      <c r="AI35">
        <v>2.4900000000000002</v>
      </c>
      <c r="AJ35">
        <v>3.73</v>
      </c>
      <c r="AK35">
        <v>-2.36</v>
      </c>
      <c r="AL35">
        <v>2.4299999999999999E-2</v>
      </c>
      <c r="AM35">
        <v>0.49690000000000001</v>
      </c>
      <c r="AN35" t="s">
        <v>3762</v>
      </c>
      <c r="AO35" t="s">
        <v>3763</v>
      </c>
      <c r="AR35" t="s">
        <v>4673</v>
      </c>
      <c r="AS35">
        <v>3.62</v>
      </c>
      <c r="AT35">
        <v>4.7</v>
      </c>
      <c r="AU35">
        <v>-2.12</v>
      </c>
      <c r="AV35">
        <v>2.6599999999999999E-2</v>
      </c>
      <c r="AW35">
        <v>0.70420000000000005</v>
      </c>
      <c r="AX35" t="s">
        <v>4674</v>
      </c>
      <c r="AY35" t="s">
        <v>4675</v>
      </c>
      <c r="BD35" t="s">
        <v>5230</v>
      </c>
      <c r="BE35">
        <v>5.05</v>
      </c>
      <c r="BF35">
        <v>4.28</v>
      </c>
      <c r="BG35">
        <v>1.71</v>
      </c>
      <c r="BH35">
        <v>3.8300000000000001E-2</v>
      </c>
      <c r="BI35">
        <v>1</v>
      </c>
      <c r="BJ35" t="s">
        <v>5231</v>
      </c>
      <c r="BK35" t="s">
        <v>5232</v>
      </c>
      <c r="BN35" t="s">
        <v>155</v>
      </c>
      <c r="BO35">
        <v>5.93</v>
      </c>
      <c r="BP35">
        <v>5.0999999999999996</v>
      </c>
      <c r="BQ35">
        <v>1.78</v>
      </c>
      <c r="BR35">
        <v>3.5200000000000002E-2</v>
      </c>
      <c r="BS35">
        <v>1</v>
      </c>
      <c r="BT35" t="s">
        <v>156</v>
      </c>
      <c r="BU35" t="s">
        <v>157</v>
      </c>
    </row>
    <row r="36" spans="2:73" x14ac:dyDescent="0.25">
      <c r="B36" t="s">
        <v>110</v>
      </c>
      <c r="C36">
        <v>1.44</v>
      </c>
      <c r="D36">
        <v>3.53</v>
      </c>
      <c r="E36">
        <v>-4.26</v>
      </c>
      <c r="F36">
        <v>3.9600000000000003E-2</v>
      </c>
      <c r="G36">
        <v>0.8911</v>
      </c>
      <c r="H36" t="s">
        <v>111</v>
      </c>
      <c r="I36" t="s">
        <v>112</v>
      </c>
      <c r="M36" t="s">
        <v>1584</v>
      </c>
      <c r="N36">
        <v>1.5</v>
      </c>
      <c r="O36">
        <v>4.04</v>
      </c>
      <c r="P36">
        <v>-5.84</v>
      </c>
      <c r="Q36">
        <v>6.4999999999999997E-3</v>
      </c>
      <c r="R36">
        <v>0.4723</v>
      </c>
      <c r="S36" t="s">
        <v>1585</v>
      </c>
      <c r="T36" t="s">
        <v>1586</v>
      </c>
      <c r="W36" t="s">
        <v>2940</v>
      </c>
      <c r="X36">
        <v>5.36</v>
      </c>
      <c r="Y36">
        <v>4.58</v>
      </c>
      <c r="Z36">
        <v>1.71</v>
      </c>
      <c r="AA36">
        <v>7.4999999999999997E-3</v>
      </c>
      <c r="AB36">
        <v>0.5796</v>
      </c>
      <c r="AC36" t="s">
        <v>2941</v>
      </c>
      <c r="AD36" t="s">
        <v>2942</v>
      </c>
      <c r="AH36" t="s">
        <v>3764</v>
      </c>
      <c r="AI36">
        <v>5.42</v>
      </c>
      <c r="AJ36">
        <v>6.68</v>
      </c>
      <c r="AK36">
        <v>-2.41</v>
      </c>
      <c r="AL36">
        <v>1.12E-2</v>
      </c>
      <c r="AM36">
        <v>0.38329999999999997</v>
      </c>
      <c r="AN36" t="s">
        <v>3765</v>
      </c>
      <c r="AO36" t="s">
        <v>3766</v>
      </c>
      <c r="AR36" t="s">
        <v>71</v>
      </c>
      <c r="AS36">
        <v>6.63</v>
      </c>
      <c r="AT36">
        <v>4.6500000000000004</v>
      </c>
      <c r="AU36">
        <v>3.96</v>
      </c>
      <c r="AV36" s="1">
        <v>3.6799999999999999E-6</v>
      </c>
      <c r="AW36">
        <v>5.3E-3</v>
      </c>
      <c r="AX36" t="s">
        <v>72</v>
      </c>
      <c r="AY36" t="s">
        <v>73</v>
      </c>
      <c r="BD36" t="s">
        <v>3806</v>
      </c>
      <c r="BE36">
        <v>1.49</v>
      </c>
      <c r="BF36">
        <v>2.48</v>
      </c>
      <c r="BG36">
        <v>-1.98</v>
      </c>
      <c r="BH36">
        <v>8.3999999999999995E-3</v>
      </c>
      <c r="BI36">
        <v>0.67789999999999995</v>
      </c>
      <c r="BJ36" t="s">
        <v>3807</v>
      </c>
      <c r="BK36" t="s">
        <v>3808</v>
      </c>
      <c r="BN36" t="s">
        <v>2985</v>
      </c>
      <c r="BO36">
        <v>8.06</v>
      </c>
      <c r="BP36">
        <v>8.7100000000000009</v>
      </c>
      <c r="BQ36">
        <v>-1.57</v>
      </c>
      <c r="BR36">
        <v>2.8899999999999999E-2</v>
      </c>
      <c r="BS36">
        <v>1</v>
      </c>
      <c r="BT36" t="s">
        <v>2986</v>
      </c>
      <c r="BU36" t="s">
        <v>2987</v>
      </c>
    </row>
    <row r="37" spans="2:73" x14ac:dyDescent="0.25">
      <c r="B37" t="s">
        <v>113</v>
      </c>
      <c r="C37">
        <v>2.56</v>
      </c>
      <c r="D37">
        <v>3.78</v>
      </c>
      <c r="E37">
        <v>-2.33</v>
      </c>
      <c r="F37">
        <v>0.03</v>
      </c>
      <c r="G37">
        <v>0.84719999999999995</v>
      </c>
      <c r="H37" t="s">
        <v>114</v>
      </c>
      <c r="I37" t="s">
        <v>115</v>
      </c>
      <c r="M37" t="s">
        <v>1587</v>
      </c>
      <c r="N37">
        <v>10.33</v>
      </c>
      <c r="O37">
        <v>9.5399999999999991</v>
      </c>
      <c r="P37">
        <v>1.74</v>
      </c>
      <c r="Q37">
        <v>7.4000000000000003E-3</v>
      </c>
      <c r="R37">
        <v>0.48230000000000001</v>
      </c>
      <c r="S37" t="s">
        <v>1588</v>
      </c>
      <c r="T37" t="s">
        <v>1589</v>
      </c>
      <c r="W37" t="s">
        <v>98</v>
      </c>
      <c r="X37">
        <v>2.2799999999999998</v>
      </c>
      <c r="Y37">
        <v>3.66</v>
      </c>
      <c r="Z37">
        <v>-2.6</v>
      </c>
      <c r="AA37">
        <v>3.49E-2</v>
      </c>
      <c r="AB37">
        <v>0.83960000000000001</v>
      </c>
      <c r="AC37" t="s">
        <v>99</v>
      </c>
      <c r="AD37" t="s">
        <v>100</v>
      </c>
      <c r="AH37" t="s">
        <v>3767</v>
      </c>
      <c r="AI37">
        <v>0</v>
      </c>
      <c r="AJ37">
        <v>4.2</v>
      </c>
      <c r="AK37">
        <v>-18.32</v>
      </c>
      <c r="AL37">
        <v>7.7999999999999996E-3</v>
      </c>
      <c r="AM37">
        <v>0.34370000000000001</v>
      </c>
      <c r="AN37" t="s">
        <v>3768</v>
      </c>
      <c r="AO37" t="s">
        <v>3769</v>
      </c>
      <c r="AR37" t="s">
        <v>4676</v>
      </c>
      <c r="AS37">
        <v>3.77</v>
      </c>
      <c r="AT37">
        <v>2.08</v>
      </c>
      <c r="AU37">
        <v>3.24</v>
      </c>
      <c r="AV37">
        <v>4.9099999999999998E-2</v>
      </c>
      <c r="AW37">
        <v>0.81259999999999999</v>
      </c>
      <c r="AX37" t="s">
        <v>4677</v>
      </c>
      <c r="AY37" t="s">
        <v>4678</v>
      </c>
      <c r="BD37" t="s">
        <v>3815</v>
      </c>
      <c r="BE37">
        <v>9.84</v>
      </c>
      <c r="BF37">
        <v>8.9700000000000006</v>
      </c>
      <c r="BG37">
        <v>1.83</v>
      </c>
      <c r="BH37">
        <v>2.0000000000000001E-4</v>
      </c>
      <c r="BI37">
        <v>9.9099999999999994E-2</v>
      </c>
      <c r="BJ37" t="s">
        <v>3816</v>
      </c>
      <c r="BK37" t="s">
        <v>3817</v>
      </c>
      <c r="BN37" t="s">
        <v>158</v>
      </c>
      <c r="BO37">
        <v>3.22</v>
      </c>
      <c r="BP37">
        <v>1.4</v>
      </c>
      <c r="BQ37">
        <v>3.52</v>
      </c>
      <c r="BR37">
        <v>2.5399999999999999E-2</v>
      </c>
      <c r="BS37">
        <v>1</v>
      </c>
      <c r="BT37" t="s">
        <v>159</v>
      </c>
      <c r="BU37" t="s">
        <v>160</v>
      </c>
    </row>
    <row r="38" spans="2:73" x14ac:dyDescent="0.25">
      <c r="B38" t="s">
        <v>116</v>
      </c>
      <c r="C38">
        <v>7.38</v>
      </c>
      <c r="D38">
        <v>8.0399999999999991</v>
      </c>
      <c r="E38">
        <v>-1.58</v>
      </c>
      <c r="F38">
        <v>3.8899999999999997E-2</v>
      </c>
      <c r="G38">
        <v>0.89049999999999996</v>
      </c>
      <c r="H38" t="s">
        <v>117</v>
      </c>
      <c r="I38" t="s">
        <v>118</v>
      </c>
      <c r="M38" t="s">
        <v>1590</v>
      </c>
      <c r="N38">
        <v>1.47</v>
      </c>
      <c r="O38">
        <v>4.46</v>
      </c>
      <c r="P38">
        <v>-7.93</v>
      </c>
      <c r="Q38">
        <v>2.9999999999999997E-4</v>
      </c>
      <c r="R38">
        <v>8.4699999999999998E-2</v>
      </c>
      <c r="S38" t="s">
        <v>1591</v>
      </c>
      <c r="T38" t="s">
        <v>1592</v>
      </c>
      <c r="W38" t="s">
        <v>2943</v>
      </c>
      <c r="X38">
        <v>0.61</v>
      </c>
      <c r="Y38">
        <v>2.66</v>
      </c>
      <c r="Z38">
        <v>-4.16</v>
      </c>
      <c r="AA38">
        <v>4.6899999999999997E-2</v>
      </c>
      <c r="AB38">
        <v>0.88590000000000002</v>
      </c>
      <c r="AC38" t="s">
        <v>2944</v>
      </c>
      <c r="AD38" t="s">
        <v>2945</v>
      </c>
      <c r="AH38" t="s">
        <v>3770</v>
      </c>
      <c r="AI38">
        <v>4.7699999999999996</v>
      </c>
      <c r="AJ38">
        <v>5.71</v>
      </c>
      <c r="AK38">
        <v>-1.91</v>
      </c>
      <c r="AL38">
        <v>4.1000000000000002E-2</v>
      </c>
      <c r="AM38">
        <v>0.57199999999999995</v>
      </c>
      <c r="AN38" t="s">
        <v>3771</v>
      </c>
      <c r="AO38" t="s">
        <v>3772</v>
      </c>
      <c r="AR38" t="s">
        <v>3761</v>
      </c>
      <c r="AS38">
        <v>3.08</v>
      </c>
      <c r="AT38">
        <v>3.73</v>
      </c>
      <c r="AU38">
        <v>-1.57</v>
      </c>
      <c r="AV38">
        <v>2.3699999999999999E-2</v>
      </c>
      <c r="AW38">
        <v>0.67149999999999999</v>
      </c>
      <c r="AX38" t="s">
        <v>3762</v>
      </c>
      <c r="AY38" t="s">
        <v>3763</v>
      </c>
      <c r="BD38" t="s">
        <v>3818</v>
      </c>
      <c r="BE38">
        <v>7.03</v>
      </c>
      <c r="BF38">
        <v>7.69</v>
      </c>
      <c r="BG38">
        <v>-1.59</v>
      </c>
      <c r="BH38">
        <v>2.7300000000000001E-2</v>
      </c>
      <c r="BI38">
        <v>0.9486</v>
      </c>
      <c r="BJ38" t="s">
        <v>3819</v>
      </c>
      <c r="BK38" t="s">
        <v>3820</v>
      </c>
      <c r="BN38" t="s">
        <v>5726</v>
      </c>
      <c r="BO38">
        <v>4.8099999999999996</v>
      </c>
      <c r="BP38">
        <v>1.33</v>
      </c>
      <c r="BQ38">
        <v>11.15</v>
      </c>
      <c r="BR38">
        <v>2.3800000000000002E-2</v>
      </c>
      <c r="BS38">
        <v>1</v>
      </c>
      <c r="BT38" t="s">
        <v>5727</v>
      </c>
      <c r="BU38" t="s">
        <v>5728</v>
      </c>
    </row>
    <row r="39" spans="2:73" x14ac:dyDescent="0.25">
      <c r="B39" t="s">
        <v>119</v>
      </c>
      <c r="C39">
        <v>8.06</v>
      </c>
      <c r="D39">
        <v>8.75</v>
      </c>
      <c r="E39">
        <v>-1.62</v>
      </c>
      <c r="F39">
        <v>6.9999999999999999E-4</v>
      </c>
      <c r="G39">
        <v>0.1857</v>
      </c>
      <c r="H39" t="s">
        <v>120</v>
      </c>
      <c r="I39" t="s">
        <v>121</v>
      </c>
      <c r="M39" t="s">
        <v>1593</v>
      </c>
      <c r="N39">
        <v>4.51</v>
      </c>
      <c r="O39">
        <v>2.71</v>
      </c>
      <c r="P39">
        <v>3.49</v>
      </c>
      <c r="Q39">
        <v>4.5900000000000003E-2</v>
      </c>
      <c r="R39">
        <v>0.71719999999999995</v>
      </c>
      <c r="S39" t="s">
        <v>1594</v>
      </c>
      <c r="T39" t="s">
        <v>1595</v>
      </c>
      <c r="W39" t="s">
        <v>1605</v>
      </c>
      <c r="X39">
        <v>2.89</v>
      </c>
      <c r="Y39">
        <v>0.12</v>
      </c>
      <c r="Z39">
        <v>6.79</v>
      </c>
      <c r="AA39">
        <v>2.35E-2</v>
      </c>
      <c r="AB39">
        <v>0.78100000000000003</v>
      </c>
      <c r="AC39" t="s">
        <v>1606</v>
      </c>
      <c r="AD39" t="s">
        <v>1607</v>
      </c>
      <c r="AH39" t="s">
        <v>83</v>
      </c>
      <c r="AI39">
        <v>3.9</v>
      </c>
      <c r="AJ39">
        <v>0.39</v>
      </c>
      <c r="AK39">
        <v>11.39</v>
      </c>
      <c r="AL39">
        <v>6.6E-3</v>
      </c>
      <c r="AM39">
        <v>0.32679999999999998</v>
      </c>
      <c r="AN39" t="s">
        <v>84</v>
      </c>
      <c r="AO39" t="s">
        <v>85</v>
      </c>
      <c r="AR39" t="s">
        <v>2916</v>
      </c>
      <c r="AS39">
        <v>0.75</v>
      </c>
      <c r="AT39">
        <v>3.74</v>
      </c>
      <c r="AU39">
        <v>-7.95</v>
      </c>
      <c r="AV39">
        <v>7.7999999999999996E-3</v>
      </c>
      <c r="AW39">
        <v>0.48680000000000001</v>
      </c>
      <c r="AX39" t="s">
        <v>2917</v>
      </c>
      <c r="AY39" t="s">
        <v>2918</v>
      </c>
      <c r="BD39" t="s">
        <v>5233</v>
      </c>
      <c r="BE39">
        <v>10.95</v>
      </c>
      <c r="BF39">
        <v>10.29</v>
      </c>
      <c r="BG39">
        <v>1.59</v>
      </c>
      <c r="BH39" s="1">
        <v>9.1399999999999999E-5</v>
      </c>
      <c r="BI39">
        <v>7.22E-2</v>
      </c>
      <c r="BJ39" t="s">
        <v>5234</v>
      </c>
      <c r="BK39" t="s">
        <v>5235</v>
      </c>
      <c r="BN39" t="s">
        <v>2991</v>
      </c>
      <c r="BO39">
        <v>4.45</v>
      </c>
      <c r="BP39">
        <v>5.51</v>
      </c>
      <c r="BQ39">
        <v>-2.08</v>
      </c>
      <c r="BR39">
        <v>1.2999999999999999E-3</v>
      </c>
      <c r="BS39">
        <v>0.44090000000000001</v>
      </c>
      <c r="BT39" t="s">
        <v>2992</v>
      </c>
      <c r="BU39" t="s">
        <v>2993</v>
      </c>
    </row>
    <row r="40" spans="2:73" x14ac:dyDescent="0.25">
      <c r="B40" t="s">
        <v>122</v>
      </c>
      <c r="C40">
        <v>6.42</v>
      </c>
      <c r="D40">
        <v>5.37</v>
      </c>
      <c r="E40">
        <v>2.0699999999999998</v>
      </c>
      <c r="F40">
        <v>2.5999999999999999E-3</v>
      </c>
      <c r="G40">
        <v>0.34639999999999999</v>
      </c>
      <c r="H40" t="s">
        <v>123</v>
      </c>
      <c r="I40" t="s">
        <v>124</v>
      </c>
      <c r="M40" t="s">
        <v>1596</v>
      </c>
      <c r="N40">
        <v>7.64</v>
      </c>
      <c r="O40">
        <v>6.81</v>
      </c>
      <c r="P40">
        <v>1.77</v>
      </c>
      <c r="Q40">
        <v>3.3E-3</v>
      </c>
      <c r="R40">
        <v>0.35730000000000001</v>
      </c>
      <c r="S40" t="s">
        <v>1597</v>
      </c>
      <c r="T40" t="s">
        <v>1598</v>
      </c>
      <c r="W40" t="s">
        <v>1608</v>
      </c>
      <c r="X40">
        <v>1.26</v>
      </c>
      <c r="Y40">
        <v>4.2</v>
      </c>
      <c r="Z40">
        <v>-7.64</v>
      </c>
      <c r="AA40">
        <v>2.69E-2</v>
      </c>
      <c r="AB40">
        <v>0.79579999999999995</v>
      </c>
      <c r="AC40" t="s">
        <v>1609</v>
      </c>
      <c r="AD40" t="s">
        <v>1610</v>
      </c>
      <c r="AH40" t="s">
        <v>2922</v>
      </c>
      <c r="AI40">
        <v>0</v>
      </c>
      <c r="AJ40">
        <v>3.63</v>
      </c>
      <c r="AK40">
        <v>-12.37</v>
      </c>
      <c r="AL40">
        <v>5.0000000000000001E-4</v>
      </c>
      <c r="AM40">
        <v>0.1114</v>
      </c>
      <c r="AN40" t="s">
        <v>2923</v>
      </c>
      <c r="AO40" t="s">
        <v>2924</v>
      </c>
      <c r="AR40" t="s">
        <v>4679</v>
      </c>
      <c r="AS40">
        <v>1.5</v>
      </c>
      <c r="AT40">
        <v>3.14</v>
      </c>
      <c r="AU40">
        <v>-3.11</v>
      </c>
      <c r="AV40">
        <v>2.1700000000000001E-2</v>
      </c>
      <c r="AW40">
        <v>0.6492</v>
      </c>
      <c r="AX40" t="s">
        <v>4680</v>
      </c>
      <c r="AY40" t="s">
        <v>4681</v>
      </c>
      <c r="BD40" t="s">
        <v>5236</v>
      </c>
      <c r="BE40">
        <v>3.46</v>
      </c>
      <c r="BF40">
        <v>2.4700000000000002</v>
      </c>
      <c r="BG40">
        <v>1.99</v>
      </c>
      <c r="BH40">
        <v>2.0199999999999999E-2</v>
      </c>
      <c r="BI40">
        <v>0.90139999999999998</v>
      </c>
      <c r="BJ40" t="s">
        <v>5237</v>
      </c>
      <c r="BK40" t="s">
        <v>5238</v>
      </c>
      <c r="BN40" t="s">
        <v>185</v>
      </c>
      <c r="BO40">
        <v>3.78</v>
      </c>
      <c r="BP40">
        <v>0.79</v>
      </c>
      <c r="BQ40">
        <v>7.93</v>
      </c>
      <c r="BR40">
        <v>1.8200000000000001E-2</v>
      </c>
      <c r="BS40">
        <v>1</v>
      </c>
      <c r="BT40" t="s">
        <v>186</v>
      </c>
      <c r="BU40" t="s">
        <v>187</v>
      </c>
    </row>
    <row r="41" spans="2:73" x14ac:dyDescent="0.25">
      <c r="B41" t="s">
        <v>125</v>
      </c>
      <c r="C41">
        <v>2.38</v>
      </c>
      <c r="D41">
        <v>3.81</v>
      </c>
      <c r="E41">
        <v>-2.69</v>
      </c>
      <c r="F41">
        <v>3.5999999999999997E-2</v>
      </c>
      <c r="G41">
        <v>0.87819999999999998</v>
      </c>
      <c r="H41" t="s">
        <v>126</v>
      </c>
      <c r="I41" t="s">
        <v>127</v>
      </c>
      <c r="M41" t="s">
        <v>1599</v>
      </c>
      <c r="N41">
        <v>2.4700000000000002</v>
      </c>
      <c r="O41">
        <v>0.28000000000000003</v>
      </c>
      <c r="P41">
        <v>4.5599999999999996</v>
      </c>
      <c r="Q41">
        <v>1.9900000000000001E-2</v>
      </c>
      <c r="R41">
        <v>0.62209999999999999</v>
      </c>
      <c r="S41" t="s">
        <v>1600</v>
      </c>
      <c r="T41" t="s">
        <v>1601</v>
      </c>
      <c r="W41" t="s">
        <v>101</v>
      </c>
      <c r="X41">
        <v>4.8499999999999996</v>
      </c>
      <c r="Y41">
        <v>2.69</v>
      </c>
      <c r="Z41">
        <v>4.4800000000000004</v>
      </c>
      <c r="AA41">
        <v>3.3999999999999998E-3</v>
      </c>
      <c r="AB41">
        <v>0.40239999999999998</v>
      </c>
      <c r="AC41" t="s">
        <v>102</v>
      </c>
      <c r="AD41" t="s">
        <v>103</v>
      </c>
      <c r="AH41" t="s">
        <v>86</v>
      </c>
      <c r="AI41">
        <v>11.12</v>
      </c>
      <c r="AJ41">
        <v>10.16</v>
      </c>
      <c r="AK41">
        <v>1.95</v>
      </c>
      <c r="AL41">
        <v>8.8999999999999999E-3</v>
      </c>
      <c r="AM41">
        <v>0.35659999999999997</v>
      </c>
      <c r="AN41" t="s">
        <v>87</v>
      </c>
      <c r="AO41" t="s">
        <v>88</v>
      </c>
      <c r="AR41" t="s">
        <v>4682</v>
      </c>
      <c r="AS41">
        <v>4.53</v>
      </c>
      <c r="AT41">
        <v>3.3</v>
      </c>
      <c r="AU41">
        <v>2.34</v>
      </c>
      <c r="AV41">
        <v>1.54E-2</v>
      </c>
      <c r="AW41">
        <v>0.60709999999999997</v>
      </c>
      <c r="AX41" t="s">
        <v>4683</v>
      </c>
      <c r="AY41" t="s">
        <v>4684</v>
      </c>
      <c r="BD41" t="s">
        <v>5239</v>
      </c>
      <c r="BE41">
        <v>3.75</v>
      </c>
      <c r="BF41">
        <v>1.99</v>
      </c>
      <c r="BG41">
        <v>3.39</v>
      </c>
      <c r="BH41">
        <v>4.8899999999999999E-2</v>
      </c>
      <c r="BI41">
        <v>1</v>
      </c>
      <c r="BJ41" t="s">
        <v>5240</v>
      </c>
      <c r="BK41" t="s">
        <v>5241</v>
      </c>
      <c r="BN41" t="s">
        <v>188</v>
      </c>
      <c r="BO41">
        <v>2.4</v>
      </c>
      <c r="BP41">
        <v>0</v>
      </c>
      <c r="BQ41">
        <v>5.26</v>
      </c>
      <c r="BR41">
        <v>6.6E-3</v>
      </c>
      <c r="BS41">
        <v>0.84450000000000003</v>
      </c>
      <c r="BT41" t="s">
        <v>189</v>
      </c>
      <c r="BU41" t="s">
        <v>190</v>
      </c>
    </row>
    <row r="42" spans="2:73" x14ac:dyDescent="0.25">
      <c r="B42" t="s">
        <v>128</v>
      </c>
      <c r="C42">
        <v>4.84</v>
      </c>
      <c r="D42">
        <v>2.83</v>
      </c>
      <c r="E42">
        <v>4.0199999999999996</v>
      </c>
      <c r="F42">
        <v>2.41E-2</v>
      </c>
      <c r="G42">
        <v>0.78759999999999997</v>
      </c>
      <c r="H42" t="s">
        <v>129</v>
      </c>
      <c r="I42" t="s">
        <v>130</v>
      </c>
      <c r="M42" t="s">
        <v>1602</v>
      </c>
      <c r="N42">
        <v>0.33</v>
      </c>
      <c r="O42">
        <v>4.18</v>
      </c>
      <c r="P42">
        <v>-14.39</v>
      </c>
      <c r="Q42" s="1">
        <v>4.4299999999999999E-6</v>
      </c>
      <c r="R42">
        <v>6.0000000000000001E-3</v>
      </c>
      <c r="S42" t="s">
        <v>1603</v>
      </c>
      <c r="T42" t="s">
        <v>1604</v>
      </c>
      <c r="W42" t="s">
        <v>2946</v>
      </c>
      <c r="X42">
        <v>8.85</v>
      </c>
      <c r="Y42">
        <v>9.57</v>
      </c>
      <c r="Z42">
        <v>-1.64</v>
      </c>
      <c r="AA42">
        <v>1.8E-3</v>
      </c>
      <c r="AB42">
        <v>0.3211</v>
      </c>
      <c r="AC42" t="s">
        <v>2947</v>
      </c>
      <c r="AD42" t="s">
        <v>2948</v>
      </c>
      <c r="AH42" t="s">
        <v>2925</v>
      </c>
      <c r="AI42">
        <v>9.69</v>
      </c>
      <c r="AJ42">
        <v>8.66</v>
      </c>
      <c r="AK42">
        <v>2.04</v>
      </c>
      <c r="AL42">
        <v>1E-4</v>
      </c>
      <c r="AM42">
        <v>4.6100000000000002E-2</v>
      </c>
      <c r="AN42" t="s">
        <v>2926</v>
      </c>
      <c r="AO42" t="s">
        <v>2927</v>
      </c>
      <c r="AR42" t="s">
        <v>4685</v>
      </c>
      <c r="AS42">
        <v>2.95</v>
      </c>
      <c r="AT42">
        <v>0</v>
      </c>
      <c r="AU42">
        <v>7.72</v>
      </c>
      <c r="AV42">
        <v>5.9999999999999995E-4</v>
      </c>
      <c r="AW42">
        <v>0.13969999999999999</v>
      </c>
      <c r="AX42" t="s">
        <v>4686</v>
      </c>
      <c r="AY42" t="s">
        <v>4687</v>
      </c>
      <c r="BD42" t="s">
        <v>3821</v>
      </c>
      <c r="BE42">
        <v>1.8</v>
      </c>
      <c r="BF42">
        <v>0.06</v>
      </c>
      <c r="BG42">
        <v>3.33</v>
      </c>
      <c r="BH42">
        <v>1.54E-2</v>
      </c>
      <c r="BI42">
        <v>0.7984</v>
      </c>
      <c r="BJ42" t="s">
        <v>3822</v>
      </c>
      <c r="BK42" t="s">
        <v>3823</v>
      </c>
      <c r="BN42" t="s">
        <v>5729</v>
      </c>
      <c r="BO42">
        <v>8.99</v>
      </c>
      <c r="BP42">
        <v>8.3800000000000008</v>
      </c>
      <c r="BQ42">
        <v>1.53</v>
      </c>
      <c r="BR42">
        <v>9.2999999999999992E-3</v>
      </c>
      <c r="BS42">
        <v>0.96140000000000003</v>
      </c>
      <c r="BT42" t="s">
        <v>5730</v>
      </c>
      <c r="BU42" t="s">
        <v>5731</v>
      </c>
    </row>
    <row r="43" spans="2:73" x14ac:dyDescent="0.25">
      <c r="B43" t="s">
        <v>131</v>
      </c>
      <c r="C43">
        <v>3.33</v>
      </c>
      <c r="D43">
        <v>4.18</v>
      </c>
      <c r="E43">
        <v>-1.8</v>
      </c>
      <c r="F43">
        <v>3.5799999999999998E-2</v>
      </c>
      <c r="G43">
        <v>0.87819999999999998</v>
      </c>
      <c r="H43" t="s">
        <v>132</v>
      </c>
      <c r="I43" t="s">
        <v>133</v>
      </c>
      <c r="M43" t="s">
        <v>1605</v>
      </c>
      <c r="N43">
        <v>3</v>
      </c>
      <c r="O43">
        <v>0.12</v>
      </c>
      <c r="P43">
        <v>7.32</v>
      </c>
      <c r="Q43">
        <v>4.6699999999999998E-2</v>
      </c>
      <c r="R43">
        <v>0.71799999999999997</v>
      </c>
      <c r="S43" t="s">
        <v>1606</v>
      </c>
      <c r="T43" t="s">
        <v>1607</v>
      </c>
      <c r="W43" t="s">
        <v>2949</v>
      </c>
      <c r="X43">
        <v>7.58</v>
      </c>
      <c r="Y43">
        <v>8.86</v>
      </c>
      <c r="Z43">
        <v>-2.42</v>
      </c>
      <c r="AA43" s="1">
        <v>1.2699999999999999E-6</v>
      </c>
      <c r="AB43">
        <v>2.7000000000000001E-3</v>
      </c>
      <c r="AC43" t="s">
        <v>2950</v>
      </c>
      <c r="AD43" t="s">
        <v>2951</v>
      </c>
      <c r="AH43" t="s">
        <v>89</v>
      </c>
      <c r="AI43">
        <v>6.85</v>
      </c>
      <c r="AJ43">
        <v>6.24</v>
      </c>
      <c r="AK43">
        <v>1.53</v>
      </c>
      <c r="AL43">
        <v>2.46E-2</v>
      </c>
      <c r="AM43">
        <v>0.49690000000000001</v>
      </c>
      <c r="AN43" t="s">
        <v>90</v>
      </c>
      <c r="AO43" t="s">
        <v>91</v>
      </c>
      <c r="AR43" t="s">
        <v>4688</v>
      </c>
      <c r="AS43">
        <v>7.62</v>
      </c>
      <c r="AT43">
        <v>6.66</v>
      </c>
      <c r="AU43">
        <v>1.94</v>
      </c>
      <c r="AV43">
        <v>1.5699999999999999E-2</v>
      </c>
      <c r="AW43">
        <v>0.60780000000000001</v>
      </c>
      <c r="AX43" t="s">
        <v>4689</v>
      </c>
      <c r="AY43" t="s">
        <v>4690</v>
      </c>
      <c r="BD43" t="s">
        <v>155</v>
      </c>
      <c r="BE43">
        <v>6.16</v>
      </c>
      <c r="BF43">
        <v>5.0999999999999996</v>
      </c>
      <c r="BG43">
        <v>2.09</v>
      </c>
      <c r="BH43">
        <v>3.2899999999999999E-2</v>
      </c>
      <c r="BI43">
        <v>1</v>
      </c>
      <c r="BJ43" t="s">
        <v>156</v>
      </c>
      <c r="BK43" t="s">
        <v>157</v>
      </c>
      <c r="BN43" t="s">
        <v>5732</v>
      </c>
      <c r="BO43">
        <v>3.32</v>
      </c>
      <c r="BP43">
        <v>2.38</v>
      </c>
      <c r="BQ43">
        <v>1.92</v>
      </c>
      <c r="BR43">
        <v>4.2099999999999999E-2</v>
      </c>
      <c r="BS43">
        <v>1</v>
      </c>
      <c r="BT43" t="s">
        <v>5733</v>
      </c>
      <c r="BU43" t="s">
        <v>5734</v>
      </c>
    </row>
    <row r="44" spans="2:73" x14ac:dyDescent="0.25">
      <c r="B44" t="s">
        <v>134</v>
      </c>
      <c r="C44">
        <v>1.77</v>
      </c>
      <c r="D44">
        <v>4.78</v>
      </c>
      <c r="E44">
        <v>-8.07</v>
      </c>
      <c r="F44">
        <v>5.4999999999999997E-3</v>
      </c>
      <c r="G44">
        <v>0.49370000000000003</v>
      </c>
      <c r="H44" t="s">
        <v>135</v>
      </c>
      <c r="I44" t="s">
        <v>136</v>
      </c>
      <c r="M44" t="s">
        <v>1608</v>
      </c>
      <c r="N44">
        <v>0.77</v>
      </c>
      <c r="O44">
        <v>4.2</v>
      </c>
      <c r="P44">
        <v>-10.73</v>
      </c>
      <c r="Q44">
        <v>2.9600000000000001E-2</v>
      </c>
      <c r="R44">
        <v>0.68389999999999995</v>
      </c>
      <c r="S44" t="s">
        <v>1609</v>
      </c>
      <c r="T44" t="s">
        <v>1610</v>
      </c>
      <c r="W44" t="s">
        <v>1620</v>
      </c>
      <c r="X44">
        <v>4.28</v>
      </c>
      <c r="Y44">
        <v>3.55</v>
      </c>
      <c r="Z44">
        <v>1.66</v>
      </c>
      <c r="AA44">
        <v>3.6200000000000003E-2</v>
      </c>
      <c r="AB44">
        <v>0.84570000000000001</v>
      </c>
      <c r="AC44" t="s">
        <v>1621</v>
      </c>
      <c r="AD44" t="s">
        <v>1622</v>
      </c>
      <c r="AH44" t="s">
        <v>3773</v>
      </c>
      <c r="AI44">
        <v>3.22</v>
      </c>
      <c r="AJ44">
        <v>0.88</v>
      </c>
      <c r="AK44">
        <v>5.0599999999999996</v>
      </c>
      <c r="AL44">
        <v>1.5299999999999999E-2</v>
      </c>
      <c r="AM44">
        <v>0.42380000000000001</v>
      </c>
      <c r="AN44" t="s">
        <v>3774</v>
      </c>
      <c r="AO44" t="s">
        <v>3775</v>
      </c>
      <c r="AR44" t="s">
        <v>4691</v>
      </c>
      <c r="AS44">
        <v>5.49</v>
      </c>
      <c r="AT44">
        <v>6.27</v>
      </c>
      <c r="AU44">
        <v>-1.71</v>
      </c>
      <c r="AV44">
        <v>2.4400000000000002E-2</v>
      </c>
      <c r="AW44">
        <v>0.67969999999999997</v>
      </c>
      <c r="AX44" t="s">
        <v>4692</v>
      </c>
      <c r="AY44" t="s">
        <v>4693</v>
      </c>
      <c r="BD44" t="s">
        <v>5242</v>
      </c>
      <c r="BE44">
        <v>6.63</v>
      </c>
      <c r="BF44">
        <v>5.69</v>
      </c>
      <c r="BG44">
        <v>1.92</v>
      </c>
      <c r="BH44">
        <v>4.4200000000000003E-2</v>
      </c>
      <c r="BI44">
        <v>1</v>
      </c>
      <c r="BJ44" t="s">
        <v>5243</v>
      </c>
      <c r="BK44" t="s">
        <v>5244</v>
      </c>
      <c r="BN44" t="s">
        <v>5735</v>
      </c>
      <c r="BO44">
        <v>2.48</v>
      </c>
      <c r="BP44">
        <v>4.5199999999999996</v>
      </c>
      <c r="BQ44">
        <v>-4.12</v>
      </c>
      <c r="BR44">
        <v>3.32E-2</v>
      </c>
      <c r="BS44">
        <v>1</v>
      </c>
      <c r="BT44" t="s">
        <v>5736</v>
      </c>
      <c r="BU44" t="s">
        <v>5737</v>
      </c>
    </row>
    <row r="45" spans="2:73" x14ac:dyDescent="0.25">
      <c r="B45" t="s">
        <v>137</v>
      </c>
      <c r="C45">
        <v>3.59</v>
      </c>
      <c r="D45">
        <v>0.82</v>
      </c>
      <c r="E45">
        <v>6.82</v>
      </c>
      <c r="F45">
        <v>1.8E-3</v>
      </c>
      <c r="G45">
        <v>0.30549999999999999</v>
      </c>
      <c r="H45" t="s">
        <v>138</v>
      </c>
      <c r="I45" t="s">
        <v>139</v>
      </c>
      <c r="M45" t="s">
        <v>101</v>
      </c>
      <c r="N45">
        <v>4.62</v>
      </c>
      <c r="O45">
        <v>2.69</v>
      </c>
      <c r="P45">
        <v>3.81</v>
      </c>
      <c r="Q45">
        <v>1.1000000000000001E-3</v>
      </c>
      <c r="R45">
        <v>0.2175</v>
      </c>
      <c r="S45" t="s">
        <v>102</v>
      </c>
      <c r="T45" t="s">
        <v>103</v>
      </c>
      <c r="W45" t="s">
        <v>1626</v>
      </c>
      <c r="X45">
        <v>0.95</v>
      </c>
      <c r="Y45">
        <v>2.52</v>
      </c>
      <c r="Z45">
        <v>-2.97</v>
      </c>
      <c r="AA45">
        <v>2.4400000000000002E-2</v>
      </c>
      <c r="AB45">
        <v>0.78100000000000003</v>
      </c>
      <c r="AC45" t="s">
        <v>1627</v>
      </c>
      <c r="AD45" t="s">
        <v>1628</v>
      </c>
      <c r="AH45" t="s">
        <v>1569</v>
      </c>
      <c r="AI45">
        <v>10.56</v>
      </c>
      <c r="AJ45">
        <v>11.33</v>
      </c>
      <c r="AK45">
        <v>-1.71</v>
      </c>
      <c r="AL45">
        <v>7.1000000000000004E-3</v>
      </c>
      <c r="AM45">
        <v>0.33300000000000002</v>
      </c>
      <c r="AN45" t="s">
        <v>1570</v>
      </c>
      <c r="AO45" t="s">
        <v>1571</v>
      </c>
      <c r="AR45" t="s">
        <v>89</v>
      </c>
      <c r="AS45">
        <v>7.7</v>
      </c>
      <c r="AT45">
        <v>6.24</v>
      </c>
      <c r="AU45">
        <v>2.76</v>
      </c>
      <c r="AV45" s="1">
        <v>2.2799999999999999E-5</v>
      </c>
      <c r="AW45">
        <v>2.1600000000000001E-2</v>
      </c>
      <c r="AX45" t="s">
        <v>90</v>
      </c>
      <c r="AY45" t="s">
        <v>91</v>
      </c>
      <c r="BD45" t="s">
        <v>5245</v>
      </c>
      <c r="BE45">
        <v>5.08</v>
      </c>
      <c r="BF45">
        <v>4.4400000000000004</v>
      </c>
      <c r="BG45">
        <v>1.57</v>
      </c>
      <c r="BH45">
        <v>4.7899999999999998E-2</v>
      </c>
      <c r="BI45">
        <v>1</v>
      </c>
      <c r="BJ45" t="s">
        <v>5246</v>
      </c>
      <c r="BK45" t="s">
        <v>5247</v>
      </c>
      <c r="BN45" t="s">
        <v>5738</v>
      </c>
      <c r="BO45">
        <v>6.46</v>
      </c>
      <c r="BP45">
        <v>5.76</v>
      </c>
      <c r="BQ45">
        <v>1.62</v>
      </c>
      <c r="BR45">
        <v>3.4200000000000001E-2</v>
      </c>
      <c r="BS45">
        <v>1</v>
      </c>
      <c r="BT45" t="s">
        <v>5739</v>
      </c>
      <c r="BU45" t="s">
        <v>5740</v>
      </c>
    </row>
    <row r="46" spans="2:73" x14ac:dyDescent="0.25">
      <c r="B46" t="s">
        <v>140</v>
      </c>
      <c r="C46">
        <v>0</v>
      </c>
      <c r="D46">
        <v>2.41</v>
      </c>
      <c r="E46">
        <v>-5.31</v>
      </c>
      <c r="F46">
        <v>2.47E-2</v>
      </c>
      <c r="G46">
        <v>0.79749999999999999</v>
      </c>
      <c r="H46" t="s">
        <v>141</v>
      </c>
      <c r="I46" t="s">
        <v>142</v>
      </c>
      <c r="M46" t="s">
        <v>1611</v>
      </c>
      <c r="N46">
        <v>9.08</v>
      </c>
      <c r="O46">
        <v>9.92</v>
      </c>
      <c r="P46">
        <v>-1.78</v>
      </c>
      <c r="Q46">
        <v>4.0000000000000002E-4</v>
      </c>
      <c r="R46">
        <v>0.12759999999999999</v>
      </c>
      <c r="S46" t="s">
        <v>1612</v>
      </c>
      <c r="T46" t="s">
        <v>1613</v>
      </c>
      <c r="W46" t="s">
        <v>107</v>
      </c>
      <c r="X46">
        <v>9.7799999999999994</v>
      </c>
      <c r="Y46">
        <v>9.1</v>
      </c>
      <c r="Z46">
        <v>1.61</v>
      </c>
      <c r="AA46" s="1">
        <v>2.7699999999999999E-5</v>
      </c>
      <c r="AB46">
        <v>3.2800000000000003E-2</v>
      </c>
      <c r="AC46" t="s">
        <v>108</v>
      </c>
      <c r="AD46" t="s">
        <v>109</v>
      </c>
      <c r="AH46" t="s">
        <v>1572</v>
      </c>
      <c r="AI46">
        <v>7.64</v>
      </c>
      <c r="AJ46">
        <v>7.03</v>
      </c>
      <c r="AK46">
        <v>1.53</v>
      </c>
      <c r="AL46">
        <v>2.12E-2</v>
      </c>
      <c r="AM46">
        <v>0.4793</v>
      </c>
      <c r="AN46" t="s">
        <v>1573</v>
      </c>
      <c r="AO46" t="s">
        <v>1574</v>
      </c>
      <c r="AR46" t="s">
        <v>4694</v>
      </c>
      <c r="AS46">
        <v>0</v>
      </c>
      <c r="AT46">
        <v>2.93</v>
      </c>
      <c r="AU46">
        <v>-7.62</v>
      </c>
      <c r="AV46">
        <v>4.0899999999999999E-2</v>
      </c>
      <c r="AW46">
        <v>0.7802</v>
      </c>
      <c r="AX46" t="s">
        <v>4695</v>
      </c>
      <c r="AY46" t="s">
        <v>4696</v>
      </c>
      <c r="BD46" t="s">
        <v>5248</v>
      </c>
      <c r="BE46">
        <v>4.3499999999999996</v>
      </c>
      <c r="BF46">
        <v>2.0699999999999998</v>
      </c>
      <c r="BG46">
        <v>4.87</v>
      </c>
      <c r="BH46">
        <v>3.1699999999999999E-2</v>
      </c>
      <c r="BI46">
        <v>0.99029999999999996</v>
      </c>
      <c r="BJ46" t="s">
        <v>5249</v>
      </c>
      <c r="BK46" t="s">
        <v>5250</v>
      </c>
      <c r="BN46" t="s">
        <v>5741</v>
      </c>
      <c r="BO46">
        <v>2.34</v>
      </c>
      <c r="BP46">
        <v>0.1</v>
      </c>
      <c r="BQ46">
        <v>4.7300000000000004</v>
      </c>
      <c r="BR46">
        <v>4.0599999999999997E-2</v>
      </c>
      <c r="BS46">
        <v>1</v>
      </c>
      <c r="BT46" t="s">
        <v>5742</v>
      </c>
      <c r="BU46" t="s">
        <v>5743</v>
      </c>
    </row>
    <row r="47" spans="2:73" x14ac:dyDescent="0.25">
      <c r="B47" t="s">
        <v>143</v>
      </c>
      <c r="C47">
        <v>0</v>
      </c>
      <c r="D47">
        <v>4.1100000000000003</v>
      </c>
      <c r="E47">
        <v>-17.25</v>
      </c>
      <c r="F47">
        <v>1.32E-2</v>
      </c>
      <c r="G47">
        <v>0.68289999999999995</v>
      </c>
      <c r="H47" t="s">
        <v>144</v>
      </c>
      <c r="I47" t="s">
        <v>145</v>
      </c>
      <c r="M47" t="s">
        <v>1614</v>
      </c>
      <c r="N47">
        <v>0</v>
      </c>
      <c r="O47">
        <v>2.92</v>
      </c>
      <c r="P47">
        <v>-7.59</v>
      </c>
      <c r="Q47">
        <v>8.6E-3</v>
      </c>
      <c r="R47">
        <v>0.49730000000000002</v>
      </c>
      <c r="S47" t="s">
        <v>1615</v>
      </c>
      <c r="T47" t="s">
        <v>1616</v>
      </c>
      <c r="W47" t="s">
        <v>113</v>
      </c>
      <c r="X47">
        <v>2.38</v>
      </c>
      <c r="Y47">
        <v>3.78</v>
      </c>
      <c r="Z47">
        <v>-2.64</v>
      </c>
      <c r="AA47">
        <v>2.3E-2</v>
      </c>
      <c r="AB47">
        <v>0.77400000000000002</v>
      </c>
      <c r="AC47" t="s">
        <v>114</v>
      </c>
      <c r="AD47" t="s">
        <v>115</v>
      </c>
      <c r="AH47" t="s">
        <v>3776</v>
      </c>
      <c r="AI47">
        <v>3.41</v>
      </c>
      <c r="AJ47">
        <v>4.54</v>
      </c>
      <c r="AK47">
        <v>-2.1800000000000002</v>
      </c>
      <c r="AL47">
        <v>3.7499999999999999E-2</v>
      </c>
      <c r="AM47">
        <v>0.56359999999999999</v>
      </c>
      <c r="AN47" t="s">
        <v>3777</v>
      </c>
      <c r="AO47" t="s">
        <v>3778</v>
      </c>
      <c r="AR47" t="s">
        <v>1572</v>
      </c>
      <c r="AS47">
        <v>7.82</v>
      </c>
      <c r="AT47">
        <v>7.03</v>
      </c>
      <c r="AU47">
        <v>1.74</v>
      </c>
      <c r="AV47">
        <v>3.5999999999999999E-3</v>
      </c>
      <c r="AW47">
        <v>0.37259999999999999</v>
      </c>
      <c r="AX47" t="s">
        <v>1573</v>
      </c>
      <c r="AY47" t="s">
        <v>1574</v>
      </c>
      <c r="BD47" t="s">
        <v>5251</v>
      </c>
      <c r="BE47">
        <v>0.81</v>
      </c>
      <c r="BF47">
        <v>4.1900000000000004</v>
      </c>
      <c r="BG47">
        <v>-10.38</v>
      </c>
      <c r="BH47">
        <v>3.8600000000000002E-2</v>
      </c>
      <c r="BI47">
        <v>1</v>
      </c>
      <c r="BJ47" t="s">
        <v>5252</v>
      </c>
      <c r="BK47" t="s">
        <v>5253</v>
      </c>
      <c r="BN47" t="s">
        <v>194</v>
      </c>
      <c r="BO47">
        <v>6.5</v>
      </c>
      <c r="BP47">
        <v>5.77</v>
      </c>
      <c r="BQ47">
        <v>1.66</v>
      </c>
      <c r="BR47">
        <v>4.7899999999999998E-2</v>
      </c>
      <c r="BS47">
        <v>1</v>
      </c>
      <c r="BT47" t="s">
        <v>195</v>
      </c>
      <c r="BU47" t="s">
        <v>196</v>
      </c>
    </row>
    <row r="48" spans="2:73" x14ac:dyDescent="0.25">
      <c r="B48" t="s">
        <v>146</v>
      </c>
      <c r="C48">
        <v>4.22</v>
      </c>
      <c r="D48">
        <v>4.83</v>
      </c>
      <c r="E48">
        <v>-1.52</v>
      </c>
      <c r="F48">
        <v>3.4000000000000002E-2</v>
      </c>
      <c r="G48">
        <v>0.86760000000000004</v>
      </c>
      <c r="H48" t="s">
        <v>147</v>
      </c>
      <c r="I48" t="s">
        <v>148</v>
      </c>
      <c r="M48" t="s">
        <v>1617</v>
      </c>
      <c r="N48">
        <v>9.31</v>
      </c>
      <c r="O48">
        <v>10.17</v>
      </c>
      <c r="P48">
        <v>-1.82</v>
      </c>
      <c r="Q48" s="1">
        <v>4.21E-5</v>
      </c>
      <c r="R48">
        <v>2.6599999999999999E-2</v>
      </c>
      <c r="S48" t="s">
        <v>1618</v>
      </c>
      <c r="T48" t="s">
        <v>1619</v>
      </c>
      <c r="W48" t="s">
        <v>2952</v>
      </c>
      <c r="X48">
        <v>5.85</v>
      </c>
      <c r="Y48">
        <v>6.52</v>
      </c>
      <c r="Z48">
        <v>-1.59</v>
      </c>
      <c r="AA48">
        <v>3.7000000000000002E-3</v>
      </c>
      <c r="AB48">
        <v>0.41139999999999999</v>
      </c>
      <c r="AC48" t="s">
        <v>2953</v>
      </c>
      <c r="AD48" t="s">
        <v>2954</v>
      </c>
      <c r="AH48" t="s">
        <v>1584</v>
      </c>
      <c r="AI48">
        <v>0.79</v>
      </c>
      <c r="AJ48">
        <v>4.04</v>
      </c>
      <c r="AK48">
        <v>-9.51</v>
      </c>
      <c r="AL48">
        <v>7.3000000000000001E-3</v>
      </c>
      <c r="AM48">
        <v>0.3377</v>
      </c>
      <c r="AN48" t="s">
        <v>1585</v>
      </c>
      <c r="AO48" t="s">
        <v>1586</v>
      </c>
      <c r="AR48" t="s">
        <v>1575</v>
      </c>
      <c r="AS48">
        <v>2.2799999999999998</v>
      </c>
      <c r="AT48">
        <v>4.25</v>
      </c>
      <c r="AU48">
        <v>-3.9</v>
      </c>
      <c r="AV48">
        <v>0.02</v>
      </c>
      <c r="AW48">
        <v>0.63619999999999999</v>
      </c>
      <c r="AX48" t="s">
        <v>1576</v>
      </c>
      <c r="AY48" t="s">
        <v>1577</v>
      </c>
      <c r="BD48" t="s">
        <v>5254</v>
      </c>
      <c r="BE48">
        <v>7.12</v>
      </c>
      <c r="BF48">
        <v>6.47</v>
      </c>
      <c r="BG48">
        <v>1.57</v>
      </c>
      <c r="BH48">
        <v>8.3999999999999995E-3</v>
      </c>
      <c r="BI48">
        <v>0.67789999999999995</v>
      </c>
      <c r="BJ48" t="s">
        <v>5255</v>
      </c>
      <c r="BK48" t="s">
        <v>5256</v>
      </c>
      <c r="BN48" t="s">
        <v>4724</v>
      </c>
      <c r="BO48">
        <v>1.03</v>
      </c>
      <c r="BP48">
        <v>3.46</v>
      </c>
      <c r="BQ48">
        <v>-5.41</v>
      </c>
      <c r="BR48">
        <v>3.4799999999999998E-2</v>
      </c>
      <c r="BS48">
        <v>1</v>
      </c>
      <c r="BT48" t="s">
        <v>4725</v>
      </c>
      <c r="BU48" t="s">
        <v>4726</v>
      </c>
    </row>
    <row r="49" spans="2:73" x14ac:dyDescent="0.25">
      <c r="B49" t="s">
        <v>149</v>
      </c>
      <c r="C49">
        <v>0.23</v>
      </c>
      <c r="D49">
        <v>2.44</v>
      </c>
      <c r="E49">
        <v>-4.5999999999999996</v>
      </c>
      <c r="F49">
        <v>1.61E-2</v>
      </c>
      <c r="G49">
        <v>0.71040000000000003</v>
      </c>
      <c r="H49" t="s">
        <v>150</v>
      </c>
      <c r="I49" t="s">
        <v>151</v>
      </c>
      <c r="M49" t="s">
        <v>1620</v>
      </c>
      <c r="N49">
        <v>4.42</v>
      </c>
      <c r="O49">
        <v>3.55</v>
      </c>
      <c r="P49">
        <v>1.82</v>
      </c>
      <c r="Q49">
        <v>2.3E-3</v>
      </c>
      <c r="R49">
        <v>0.29559999999999997</v>
      </c>
      <c r="S49" t="s">
        <v>1621</v>
      </c>
      <c r="T49" t="s">
        <v>1622</v>
      </c>
      <c r="W49" t="s">
        <v>119</v>
      </c>
      <c r="X49">
        <v>8.0500000000000007</v>
      </c>
      <c r="Y49">
        <v>8.75</v>
      </c>
      <c r="Z49">
        <v>-1.63</v>
      </c>
      <c r="AA49">
        <v>5.5999999999999999E-3</v>
      </c>
      <c r="AB49">
        <v>0.52090000000000003</v>
      </c>
      <c r="AC49" t="s">
        <v>120</v>
      </c>
      <c r="AD49" t="s">
        <v>121</v>
      </c>
      <c r="AH49" t="s">
        <v>1590</v>
      </c>
      <c r="AI49">
        <v>2.73</v>
      </c>
      <c r="AJ49">
        <v>4.46</v>
      </c>
      <c r="AK49">
        <v>-3.31</v>
      </c>
      <c r="AL49">
        <v>1.11E-2</v>
      </c>
      <c r="AM49">
        <v>0.38329999999999997</v>
      </c>
      <c r="AN49" t="s">
        <v>1591</v>
      </c>
      <c r="AO49" t="s">
        <v>1592</v>
      </c>
      <c r="AR49" t="s">
        <v>2931</v>
      </c>
      <c r="AS49">
        <v>6.91</v>
      </c>
      <c r="AT49">
        <v>5.75</v>
      </c>
      <c r="AU49">
        <v>2.2400000000000002</v>
      </c>
      <c r="AV49">
        <v>2.5600000000000001E-2</v>
      </c>
      <c r="AW49">
        <v>0.69840000000000002</v>
      </c>
      <c r="AX49" t="s">
        <v>2932</v>
      </c>
      <c r="AY49" t="s">
        <v>2933</v>
      </c>
      <c r="BD49" t="s">
        <v>2994</v>
      </c>
      <c r="BE49">
        <v>2.08</v>
      </c>
      <c r="BF49">
        <v>0</v>
      </c>
      <c r="BG49">
        <v>4.2300000000000004</v>
      </c>
      <c r="BH49">
        <v>1.38E-2</v>
      </c>
      <c r="BI49">
        <v>0.78590000000000004</v>
      </c>
      <c r="BJ49" t="s">
        <v>2995</v>
      </c>
      <c r="BK49" t="s">
        <v>2996</v>
      </c>
      <c r="BN49" t="s">
        <v>4727</v>
      </c>
      <c r="BO49">
        <v>6.24</v>
      </c>
      <c r="BP49">
        <v>4.58</v>
      </c>
      <c r="BQ49">
        <v>3.16</v>
      </c>
      <c r="BR49">
        <v>1.44E-2</v>
      </c>
      <c r="BS49">
        <v>1</v>
      </c>
      <c r="BT49" t="s">
        <v>4728</v>
      </c>
      <c r="BU49" t="s">
        <v>982</v>
      </c>
    </row>
    <row r="50" spans="2:73" x14ac:dyDescent="0.25">
      <c r="B50" t="s">
        <v>152</v>
      </c>
      <c r="C50">
        <v>0.86</v>
      </c>
      <c r="D50">
        <v>2.37</v>
      </c>
      <c r="E50">
        <v>-2.86</v>
      </c>
      <c r="F50">
        <v>3.6299999999999999E-2</v>
      </c>
      <c r="G50">
        <v>0.87919999999999998</v>
      </c>
      <c r="H50" t="s">
        <v>153</v>
      </c>
      <c r="I50" t="s">
        <v>154</v>
      </c>
      <c r="M50" t="s">
        <v>1623</v>
      </c>
      <c r="N50">
        <v>9</v>
      </c>
      <c r="O50">
        <v>8.27</v>
      </c>
      <c r="P50">
        <v>1.65</v>
      </c>
      <c r="Q50">
        <v>4.2599999999999999E-2</v>
      </c>
      <c r="R50">
        <v>0.71309999999999996</v>
      </c>
      <c r="S50" t="s">
        <v>1624</v>
      </c>
      <c r="T50" t="s">
        <v>1625</v>
      </c>
      <c r="W50" t="s">
        <v>122</v>
      </c>
      <c r="X50">
        <v>6.18</v>
      </c>
      <c r="Y50">
        <v>5.37</v>
      </c>
      <c r="Z50">
        <v>1.75</v>
      </c>
      <c r="AA50">
        <v>2.3800000000000002E-2</v>
      </c>
      <c r="AB50">
        <v>0.78100000000000003</v>
      </c>
      <c r="AC50" t="s">
        <v>123</v>
      </c>
      <c r="AD50" t="s">
        <v>124</v>
      </c>
      <c r="AH50" t="s">
        <v>92</v>
      </c>
      <c r="AI50">
        <v>2.0499999999999998</v>
      </c>
      <c r="AJ50">
        <v>3.47</v>
      </c>
      <c r="AK50">
        <v>-2.67</v>
      </c>
      <c r="AL50">
        <v>1.37E-2</v>
      </c>
      <c r="AM50">
        <v>0.41070000000000001</v>
      </c>
      <c r="AN50" t="s">
        <v>93</v>
      </c>
      <c r="AO50" t="s">
        <v>94</v>
      </c>
      <c r="AR50" t="s">
        <v>1584</v>
      </c>
      <c r="AS50">
        <v>3.26</v>
      </c>
      <c r="AT50">
        <v>4.04</v>
      </c>
      <c r="AU50">
        <v>-1.72</v>
      </c>
      <c r="AV50">
        <v>3.9699999999999999E-2</v>
      </c>
      <c r="AW50">
        <v>0.76959999999999995</v>
      </c>
      <c r="AX50" t="s">
        <v>1585</v>
      </c>
      <c r="AY50" t="s">
        <v>1586</v>
      </c>
      <c r="BD50" t="s">
        <v>3848</v>
      </c>
      <c r="BE50">
        <v>1.99</v>
      </c>
      <c r="BF50">
        <v>4.09</v>
      </c>
      <c r="BG50">
        <v>-4.28</v>
      </c>
      <c r="BH50">
        <v>3.7699999999999997E-2</v>
      </c>
      <c r="BI50">
        <v>1</v>
      </c>
      <c r="BJ50" t="s">
        <v>3849</v>
      </c>
      <c r="BK50" t="s">
        <v>3850</v>
      </c>
      <c r="BN50" t="s">
        <v>5744</v>
      </c>
      <c r="BO50">
        <v>10.16</v>
      </c>
      <c r="BP50">
        <v>10.86</v>
      </c>
      <c r="BQ50">
        <v>-1.61</v>
      </c>
      <c r="BR50">
        <v>3.0599999999999999E-2</v>
      </c>
      <c r="BS50">
        <v>1</v>
      </c>
      <c r="BT50" t="s">
        <v>5745</v>
      </c>
      <c r="BU50" t="s">
        <v>5746</v>
      </c>
    </row>
    <row r="51" spans="2:73" x14ac:dyDescent="0.25">
      <c r="B51" t="s">
        <v>155</v>
      </c>
      <c r="C51">
        <v>5.0999999999999996</v>
      </c>
      <c r="D51">
        <v>7.11</v>
      </c>
      <c r="E51">
        <v>-4.03</v>
      </c>
      <c r="F51">
        <v>2.0000000000000001E-4</v>
      </c>
      <c r="G51">
        <v>8.1299999999999997E-2</v>
      </c>
      <c r="H51" t="s">
        <v>156</v>
      </c>
      <c r="I51" t="s">
        <v>157</v>
      </c>
      <c r="M51" t="s">
        <v>1626</v>
      </c>
      <c r="N51">
        <v>0.8</v>
      </c>
      <c r="O51">
        <v>2.52</v>
      </c>
      <c r="P51">
        <v>-3.29</v>
      </c>
      <c r="Q51">
        <v>8.8000000000000005E-3</v>
      </c>
      <c r="R51">
        <v>0.50160000000000005</v>
      </c>
      <c r="S51" t="s">
        <v>1627</v>
      </c>
      <c r="T51" t="s">
        <v>1628</v>
      </c>
      <c r="W51" t="s">
        <v>2955</v>
      </c>
      <c r="X51">
        <v>10.09</v>
      </c>
      <c r="Y51">
        <v>9.42</v>
      </c>
      <c r="Z51">
        <v>1.6</v>
      </c>
      <c r="AA51" s="1">
        <v>1.1600000000000001E-5</v>
      </c>
      <c r="AB51">
        <v>1.7000000000000001E-2</v>
      </c>
      <c r="AC51" t="s">
        <v>2956</v>
      </c>
      <c r="AD51" t="s">
        <v>2957</v>
      </c>
      <c r="AH51" t="s">
        <v>1593</v>
      </c>
      <c r="AI51">
        <v>3.79</v>
      </c>
      <c r="AJ51">
        <v>2.71</v>
      </c>
      <c r="AK51">
        <v>2.12</v>
      </c>
      <c r="AL51">
        <v>3.7600000000000001E-2</v>
      </c>
      <c r="AM51">
        <v>0.56359999999999999</v>
      </c>
      <c r="AN51" t="s">
        <v>1594</v>
      </c>
      <c r="AO51" t="s">
        <v>1595</v>
      </c>
      <c r="AR51" t="s">
        <v>1590</v>
      </c>
      <c r="AS51">
        <v>2.36</v>
      </c>
      <c r="AT51">
        <v>4.46</v>
      </c>
      <c r="AU51">
        <v>-4.29</v>
      </c>
      <c r="AV51">
        <v>7.4999999999999997E-3</v>
      </c>
      <c r="AW51">
        <v>0.4839</v>
      </c>
      <c r="AX51" t="s">
        <v>1591</v>
      </c>
      <c r="AY51" t="s">
        <v>1592</v>
      </c>
      <c r="BD51" t="s">
        <v>182</v>
      </c>
      <c r="BE51">
        <v>5.63</v>
      </c>
      <c r="BF51">
        <v>6.4</v>
      </c>
      <c r="BG51">
        <v>-1.7</v>
      </c>
      <c r="BH51">
        <v>5.9999999999999995E-4</v>
      </c>
      <c r="BI51">
        <v>0.20039999999999999</v>
      </c>
      <c r="BJ51" t="s">
        <v>183</v>
      </c>
      <c r="BK51" t="s">
        <v>184</v>
      </c>
      <c r="BN51" t="s">
        <v>3006</v>
      </c>
      <c r="BO51">
        <v>2.35</v>
      </c>
      <c r="BP51">
        <v>3.33</v>
      </c>
      <c r="BQ51">
        <v>-1.97</v>
      </c>
      <c r="BR51">
        <v>4.8999999999999998E-3</v>
      </c>
      <c r="BS51">
        <v>0.76180000000000003</v>
      </c>
      <c r="BT51" t="s">
        <v>3007</v>
      </c>
      <c r="BU51" t="s">
        <v>3008</v>
      </c>
    </row>
    <row r="52" spans="2:73" x14ac:dyDescent="0.25">
      <c r="B52" t="s">
        <v>158</v>
      </c>
      <c r="C52">
        <v>1.4</v>
      </c>
      <c r="D52">
        <v>2.44</v>
      </c>
      <c r="E52">
        <v>-2.06</v>
      </c>
      <c r="F52">
        <v>3.9699999999999999E-2</v>
      </c>
      <c r="G52">
        <v>0.89170000000000005</v>
      </c>
      <c r="H52" t="s">
        <v>159</v>
      </c>
      <c r="I52" t="s">
        <v>160</v>
      </c>
      <c r="M52" t="s">
        <v>107</v>
      </c>
      <c r="N52">
        <v>9.7100000000000009</v>
      </c>
      <c r="O52">
        <v>9.1</v>
      </c>
      <c r="P52">
        <v>1.53</v>
      </c>
      <c r="Q52">
        <v>1E-4</v>
      </c>
      <c r="R52">
        <v>5.5599999999999997E-2</v>
      </c>
      <c r="S52" t="s">
        <v>108</v>
      </c>
      <c r="T52" t="s">
        <v>109</v>
      </c>
      <c r="W52" t="s">
        <v>1638</v>
      </c>
      <c r="X52">
        <v>1.07</v>
      </c>
      <c r="Y52">
        <v>3.14</v>
      </c>
      <c r="Z52">
        <v>-4.21</v>
      </c>
      <c r="AA52">
        <v>8.0999999999999996E-3</v>
      </c>
      <c r="AB52">
        <v>0.5796</v>
      </c>
      <c r="AC52" t="s">
        <v>1639</v>
      </c>
      <c r="AD52" t="s">
        <v>1640</v>
      </c>
      <c r="AH52" t="s">
        <v>3779</v>
      </c>
      <c r="AI52">
        <v>3.85</v>
      </c>
      <c r="AJ52">
        <v>0.44</v>
      </c>
      <c r="AK52">
        <v>10.68</v>
      </c>
      <c r="AL52">
        <v>4.6899999999999997E-2</v>
      </c>
      <c r="AM52">
        <v>0.59450000000000003</v>
      </c>
      <c r="AN52" t="s">
        <v>3780</v>
      </c>
      <c r="AO52" t="s">
        <v>3781</v>
      </c>
      <c r="AR52" t="s">
        <v>92</v>
      </c>
      <c r="AS52">
        <v>2.02</v>
      </c>
      <c r="AT52">
        <v>3.47</v>
      </c>
      <c r="AU52">
        <v>-2.72</v>
      </c>
      <c r="AV52">
        <v>3.7999999999999999E-2</v>
      </c>
      <c r="AW52">
        <v>0.76249999999999996</v>
      </c>
      <c r="AX52" t="s">
        <v>93</v>
      </c>
      <c r="AY52" t="s">
        <v>94</v>
      </c>
      <c r="BD52" t="s">
        <v>5257</v>
      </c>
      <c r="BE52">
        <v>4</v>
      </c>
      <c r="BF52">
        <v>4.84</v>
      </c>
      <c r="BG52">
        <v>-1.79</v>
      </c>
      <c r="BH52">
        <v>4.6100000000000002E-2</v>
      </c>
      <c r="BI52">
        <v>1</v>
      </c>
      <c r="BJ52" t="s">
        <v>5258</v>
      </c>
      <c r="BK52" t="s">
        <v>5259</v>
      </c>
      <c r="BN52" t="s">
        <v>197</v>
      </c>
      <c r="BO52">
        <v>9.3800000000000008</v>
      </c>
      <c r="BP52">
        <v>8.49</v>
      </c>
      <c r="BQ52">
        <v>1.85</v>
      </c>
      <c r="BR52">
        <v>4.0000000000000002E-4</v>
      </c>
      <c r="BS52">
        <v>0.19370000000000001</v>
      </c>
      <c r="BT52" t="s">
        <v>198</v>
      </c>
      <c r="BU52" t="s">
        <v>199</v>
      </c>
    </row>
    <row r="53" spans="2:73" x14ac:dyDescent="0.25">
      <c r="B53" t="s">
        <v>161</v>
      </c>
      <c r="C53">
        <v>8.41</v>
      </c>
      <c r="D53">
        <v>7.53</v>
      </c>
      <c r="E53">
        <v>1.84</v>
      </c>
      <c r="F53">
        <v>2.9999999999999997E-4</v>
      </c>
      <c r="G53">
        <v>0.1042</v>
      </c>
      <c r="H53" t="s">
        <v>162</v>
      </c>
      <c r="I53" t="s">
        <v>163</v>
      </c>
      <c r="M53" t="s">
        <v>1629</v>
      </c>
      <c r="N53">
        <v>8.98</v>
      </c>
      <c r="O53">
        <v>8.0399999999999991</v>
      </c>
      <c r="P53">
        <v>1.91</v>
      </c>
      <c r="Q53">
        <v>6.7999999999999996E-3</v>
      </c>
      <c r="R53">
        <v>0.48039999999999999</v>
      </c>
      <c r="S53" t="s">
        <v>1630</v>
      </c>
      <c r="T53" t="s">
        <v>1631</v>
      </c>
      <c r="W53" t="s">
        <v>137</v>
      </c>
      <c r="X53">
        <v>2.64</v>
      </c>
      <c r="Y53">
        <v>0.82</v>
      </c>
      <c r="Z53">
        <v>3.54</v>
      </c>
      <c r="AA53">
        <v>2.8000000000000001E-2</v>
      </c>
      <c r="AB53">
        <v>0.80710000000000004</v>
      </c>
      <c r="AC53" t="s">
        <v>138</v>
      </c>
      <c r="AD53" t="s">
        <v>139</v>
      </c>
      <c r="AH53" t="s">
        <v>3782</v>
      </c>
      <c r="AI53">
        <v>3.48</v>
      </c>
      <c r="AJ53">
        <v>1.1399999999999999</v>
      </c>
      <c r="AK53">
        <v>5.0599999999999996</v>
      </c>
      <c r="AL53">
        <v>1.43E-2</v>
      </c>
      <c r="AM53">
        <v>0.41439999999999999</v>
      </c>
      <c r="AN53" t="s">
        <v>3783</v>
      </c>
      <c r="AO53" t="s">
        <v>3784</v>
      </c>
      <c r="AR53" t="s">
        <v>1620</v>
      </c>
      <c r="AS53">
        <v>4.6399999999999997</v>
      </c>
      <c r="AT53">
        <v>3.55</v>
      </c>
      <c r="AU53">
        <v>2.13</v>
      </c>
      <c r="AV53">
        <v>3.5000000000000001E-3</v>
      </c>
      <c r="AW53">
        <v>0.37140000000000001</v>
      </c>
      <c r="AX53" t="s">
        <v>1621</v>
      </c>
      <c r="AY53" t="s">
        <v>1622</v>
      </c>
      <c r="BD53" t="s">
        <v>3863</v>
      </c>
      <c r="BE53">
        <v>9.3699999999999992</v>
      </c>
      <c r="BF53">
        <v>10.06</v>
      </c>
      <c r="BG53">
        <v>-1.61</v>
      </c>
      <c r="BH53" s="1">
        <v>1.0699999999999999E-5</v>
      </c>
      <c r="BI53">
        <v>1.4800000000000001E-2</v>
      </c>
      <c r="BJ53" t="s">
        <v>3864</v>
      </c>
      <c r="BK53" t="s">
        <v>3865</v>
      </c>
      <c r="BN53" t="s">
        <v>4729</v>
      </c>
      <c r="BO53">
        <v>4.3899999999999997</v>
      </c>
      <c r="BP53">
        <v>3.47</v>
      </c>
      <c r="BQ53">
        <v>1.89</v>
      </c>
      <c r="BR53">
        <v>9.7999999999999997E-3</v>
      </c>
      <c r="BS53">
        <v>0.96140000000000003</v>
      </c>
      <c r="BT53" t="s">
        <v>4730</v>
      </c>
      <c r="BU53" t="s">
        <v>4731</v>
      </c>
    </row>
    <row r="54" spans="2:73" x14ac:dyDescent="0.25">
      <c r="B54" t="s">
        <v>164</v>
      </c>
      <c r="C54">
        <v>3.84</v>
      </c>
      <c r="D54">
        <v>6.15</v>
      </c>
      <c r="E54">
        <v>-4.96</v>
      </c>
      <c r="F54">
        <v>4.6699999999999998E-2</v>
      </c>
      <c r="G54">
        <v>0.91120000000000001</v>
      </c>
      <c r="H54" t="s">
        <v>165</v>
      </c>
      <c r="I54" t="s">
        <v>166</v>
      </c>
      <c r="M54" t="s">
        <v>1632</v>
      </c>
      <c r="N54">
        <v>2.39</v>
      </c>
      <c r="O54">
        <v>4.54</v>
      </c>
      <c r="P54">
        <v>-4.43</v>
      </c>
      <c r="Q54">
        <v>1.0200000000000001E-2</v>
      </c>
      <c r="R54">
        <v>0.50949999999999995</v>
      </c>
      <c r="S54" t="s">
        <v>1633</v>
      </c>
      <c r="T54" t="s">
        <v>1634</v>
      </c>
      <c r="W54" t="s">
        <v>2958</v>
      </c>
      <c r="X54">
        <v>3.45</v>
      </c>
      <c r="Y54">
        <v>2.74</v>
      </c>
      <c r="Z54">
        <v>1.64</v>
      </c>
      <c r="AA54">
        <v>2.5899999999999999E-2</v>
      </c>
      <c r="AB54">
        <v>0.7853</v>
      </c>
      <c r="AC54" t="s">
        <v>2959</v>
      </c>
      <c r="AD54" t="s">
        <v>2960</v>
      </c>
      <c r="AH54" t="s">
        <v>1602</v>
      </c>
      <c r="AI54">
        <v>0.02</v>
      </c>
      <c r="AJ54">
        <v>4.18</v>
      </c>
      <c r="AK54">
        <v>-17.84</v>
      </c>
      <c r="AL54" s="1">
        <v>5.82E-7</v>
      </c>
      <c r="AM54">
        <v>1.1999999999999999E-3</v>
      </c>
      <c r="AN54" t="s">
        <v>1603</v>
      </c>
      <c r="AO54" t="s">
        <v>1604</v>
      </c>
      <c r="AR54" t="s">
        <v>1626</v>
      </c>
      <c r="AS54">
        <v>0</v>
      </c>
      <c r="AT54">
        <v>2.52</v>
      </c>
      <c r="AU54">
        <v>-5.73</v>
      </c>
      <c r="AV54">
        <v>2.8E-3</v>
      </c>
      <c r="AW54">
        <v>0.32740000000000002</v>
      </c>
      <c r="AX54" t="s">
        <v>1627</v>
      </c>
      <c r="AY54" t="s">
        <v>1628</v>
      </c>
      <c r="BD54" t="s">
        <v>5260</v>
      </c>
      <c r="BE54">
        <v>3.79</v>
      </c>
      <c r="BF54">
        <v>0.64</v>
      </c>
      <c r="BG54">
        <v>8.82</v>
      </c>
      <c r="BH54">
        <v>3.1099999999999999E-2</v>
      </c>
      <c r="BI54">
        <v>0.98729999999999996</v>
      </c>
      <c r="BJ54" t="s">
        <v>5261</v>
      </c>
      <c r="BK54" t="s">
        <v>5262</v>
      </c>
      <c r="BN54" t="s">
        <v>3009</v>
      </c>
      <c r="BO54">
        <v>6.41</v>
      </c>
      <c r="BP54">
        <v>7.4</v>
      </c>
      <c r="BQ54">
        <v>-1.99</v>
      </c>
      <c r="BR54" s="1">
        <v>3.65E-5</v>
      </c>
      <c r="BS54">
        <v>5.6500000000000002E-2</v>
      </c>
      <c r="BT54" t="s">
        <v>3010</v>
      </c>
      <c r="BU54" t="s">
        <v>3011</v>
      </c>
    </row>
    <row r="55" spans="2:73" x14ac:dyDescent="0.25">
      <c r="B55" t="s">
        <v>167</v>
      </c>
      <c r="C55">
        <v>1.31</v>
      </c>
      <c r="D55">
        <v>3.46</v>
      </c>
      <c r="E55">
        <v>-4.43</v>
      </c>
      <c r="F55">
        <v>4.1200000000000001E-2</v>
      </c>
      <c r="G55">
        <v>0.90459999999999996</v>
      </c>
      <c r="H55" t="s">
        <v>168</v>
      </c>
      <c r="I55" t="s">
        <v>169</v>
      </c>
      <c r="M55" t="s">
        <v>1635</v>
      </c>
      <c r="N55">
        <v>5.5</v>
      </c>
      <c r="O55">
        <v>4.8</v>
      </c>
      <c r="P55">
        <v>1.63</v>
      </c>
      <c r="Q55">
        <v>4.9299999999999997E-2</v>
      </c>
      <c r="R55">
        <v>0.72840000000000005</v>
      </c>
      <c r="S55" t="s">
        <v>1636</v>
      </c>
      <c r="T55" t="s">
        <v>1637</v>
      </c>
      <c r="W55" t="s">
        <v>2961</v>
      </c>
      <c r="X55">
        <v>0</v>
      </c>
      <c r="Y55">
        <v>2.75</v>
      </c>
      <c r="Z55">
        <v>-6.74</v>
      </c>
      <c r="AA55">
        <v>3.6499999999999998E-2</v>
      </c>
      <c r="AB55">
        <v>0.84819999999999995</v>
      </c>
      <c r="AC55" t="s">
        <v>2962</v>
      </c>
      <c r="AD55" t="s">
        <v>2963</v>
      </c>
      <c r="AH55" t="s">
        <v>3785</v>
      </c>
      <c r="AI55">
        <v>4.93</v>
      </c>
      <c r="AJ55">
        <v>4.0999999999999996</v>
      </c>
      <c r="AK55">
        <v>1.77</v>
      </c>
      <c r="AL55">
        <v>1.78E-2</v>
      </c>
      <c r="AM55">
        <v>0.45140000000000002</v>
      </c>
      <c r="AN55" t="s">
        <v>3786</v>
      </c>
      <c r="AO55" t="s">
        <v>3787</v>
      </c>
      <c r="AR55" t="s">
        <v>4697</v>
      </c>
      <c r="AS55">
        <v>0</v>
      </c>
      <c r="AT55">
        <v>3.52</v>
      </c>
      <c r="AU55">
        <v>-11.49</v>
      </c>
      <c r="AV55">
        <v>2.9999999999999997E-4</v>
      </c>
      <c r="AW55">
        <v>9.06E-2</v>
      </c>
      <c r="AX55" t="s">
        <v>4698</v>
      </c>
      <c r="AY55" t="s">
        <v>4699</v>
      </c>
      <c r="BD55" t="s">
        <v>197</v>
      </c>
      <c r="BE55">
        <v>9.35</v>
      </c>
      <c r="BF55">
        <v>8.49</v>
      </c>
      <c r="BG55">
        <v>1.81</v>
      </c>
      <c r="BH55">
        <v>1.9E-3</v>
      </c>
      <c r="BI55">
        <v>0.39090000000000003</v>
      </c>
      <c r="BJ55" t="s">
        <v>198</v>
      </c>
      <c r="BK55" t="s">
        <v>199</v>
      </c>
      <c r="BN55" t="s">
        <v>4732</v>
      </c>
      <c r="BO55">
        <v>6.44</v>
      </c>
      <c r="BP55">
        <v>2.57</v>
      </c>
      <c r="BQ55">
        <v>14.68</v>
      </c>
      <c r="BR55">
        <v>9.9000000000000008E-3</v>
      </c>
      <c r="BS55">
        <v>0.96140000000000003</v>
      </c>
      <c r="BT55" t="s">
        <v>4733</v>
      </c>
      <c r="BU55" t="s">
        <v>4734</v>
      </c>
    </row>
    <row r="56" spans="2:73" x14ac:dyDescent="0.25">
      <c r="B56" t="s">
        <v>170</v>
      </c>
      <c r="C56">
        <v>10.76</v>
      </c>
      <c r="D56">
        <v>10.02</v>
      </c>
      <c r="E56">
        <v>1.66</v>
      </c>
      <c r="F56">
        <v>1.17E-2</v>
      </c>
      <c r="G56">
        <v>0.65790000000000004</v>
      </c>
      <c r="H56" t="s">
        <v>171</v>
      </c>
      <c r="I56" t="s">
        <v>172</v>
      </c>
      <c r="M56" t="s">
        <v>1638</v>
      </c>
      <c r="N56">
        <v>1.45</v>
      </c>
      <c r="O56">
        <v>3.14</v>
      </c>
      <c r="P56">
        <v>-3.21</v>
      </c>
      <c r="Q56">
        <v>9.2999999999999992E-3</v>
      </c>
      <c r="R56">
        <v>0.50309999999999999</v>
      </c>
      <c r="S56" t="s">
        <v>1639</v>
      </c>
      <c r="T56" t="s">
        <v>1640</v>
      </c>
      <c r="W56" t="s">
        <v>149</v>
      </c>
      <c r="X56">
        <v>0</v>
      </c>
      <c r="Y56">
        <v>2.44</v>
      </c>
      <c r="Z56">
        <v>-5.41</v>
      </c>
      <c r="AA56">
        <v>3.5900000000000001E-2</v>
      </c>
      <c r="AB56">
        <v>0.84130000000000005</v>
      </c>
      <c r="AC56" t="s">
        <v>150</v>
      </c>
      <c r="AD56" t="s">
        <v>151</v>
      </c>
      <c r="AH56" t="s">
        <v>3788</v>
      </c>
      <c r="AI56">
        <v>8.39</v>
      </c>
      <c r="AJ56">
        <v>7.78</v>
      </c>
      <c r="AK56">
        <v>1.53</v>
      </c>
      <c r="AL56">
        <v>4.8999999999999998E-3</v>
      </c>
      <c r="AM56">
        <v>0.29249999999999998</v>
      </c>
      <c r="AN56" t="s">
        <v>3789</v>
      </c>
      <c r="AO56" t="s">
        <v>3790</v>
      </c>
      <c r="AR56" t="s">
        <v>4700</v>
      </c>
      <c r="AS56">
        <v>1.53</v>
      </c>
      <c r="AT56">
        <v>3.85</v>
      </c>
      <c r="AU56">
        <v>-5.0199999999999996</v>
      </c>
      <c r="AV56">
        <v>0.03</v>
      </c>
      <c r="AW56">
        <v>0.72960000000000003</v>
      </c>
      <c r="AX56" t="s">
        <v>4701</v>
      </c>
      <c r="AY56" t="s">
        <v>4702</v>
      </c>
      <c r="BD56" t="s">
        <v>5263</v>
      </c>
      <c r="BE56">
        <v>3.71</v>
      </c>
      <c r="BF56">
        <v>0.06</v>
      </c>
      <c r="BG56">
        <v>12.63</v>
      </c>
      <c r="BH56">
        <v>4.82E-2</v>
      </c>
      <c r="BI56">
        <v>1</v>
      </c>
      <c r="BJ56" t="s">
        <v>5264</v>
      </c>
      <c r="BK56" t="s">
        <v>5265</v>
      </c>
      <c r="BN56" t="s">
        <v>5747</v>
      </c>
      <c r="BO56">
        <v>2.19</v>
      </c>
      <c r="BP56">
        <v>3.91</v>
      </c>
      <c r="BQ56">
        <v>-3.28</v>
      </c>
      <c r="BR56">
        <v>3.0499999999999999E-2</v>
      </c>
      <c r="BS56">
        <v>1</v>
      </c>
      <c r="BT56" t="s">
        <v>5748</v>
      </c>
      <c r="BU56" t="s">
        <v>5749</v>
      </c>
    </row>
    <row r="57" spans="2:73" x14ac:dyDescent="0.25">
      <c r="B57" t="s">
        <v>173</v>
      </c>
      <c r="C57">
        <v>5.03</v>
      </c>
      <c r="D57">
        <v>5.7</v>
      </c>
      <c r="E57">
        <v>-1.59</v>
      </c>
      <c r="F57">
        <v>3.3799999999999997E-2</v>
      </c>
      <c r="G57">
        <v>0.86760000000000004</v>
      </c>
      <c r="H57" t="s">
        <v>174</v>
      </c>
      <c r="I57" t="s">
        <v>175</v>
      </c>
      <c r="M57" t="s">
        <v>1641</v>
      </c>
      <c r="N57">
        <v>2.56</v>
      </c>
      <c r="O57">
        <v>4.09</v>
      </c>
      <c r="P57">
        <v>-2.88</v>
      </c>
      <c r="Q57">
        <v>1.9E-2</v>
      </c>
      <c r="R57">
        <v>0.61499999999999999</v>
      </c>
      <c r="S57" t="s">
        <v>1642</v>
      </c>
      <c r="T57" t="s">
        <v>1643</v>
      </c>
      <c r="W57" t="s">
        <v>2964</v>
      </c>
      <c r="X57">
        <v>0</v>
      </c>
      <c r="Y57">
        <v>2.54</v>
      </c>
      <c r="Z57">
        <v>-5.83</v>
      </c>
      <c r="AA57">
        <v>1.9599999999999999E-2</v>
      </c>
      <c r="AB57">
        <v>0.74690000000000001</v>
      </c>
      <c r="AC57" t="s">
        <v>2965</v>
      </c>
      <c r="AD57" t="s">
        <v>2966</v>
      </c>
      <c r="AH57" t="s">
        <v>1605</v>
      </c>
      <c r="AI57">
        <v>3.52</v>
      </c>
      <c r="AJ57">
        <v>0.12</v>
      </c>
      <c r="AK57">
        <v>10.5</v>
      </c>
      <c r="AL57">
        <v>6.3E-3</v>
      </c>
      <c r="AM57">
        <v>0.32</v>
      </c>
      <c r="AN57" t="s">
        <v>1606</v>
      </c>
      <c r="AO57" t="s">
        <v>1607</v>
      </c>
      <c r="AR57" t="s">
        <v>107</v>
      </c>
      <c r="AS57">
        <v>9.85</v>
      </c>
      <c r="AT57">
        <v>9.1</v>
      </c>
      <c r="AU57">
        <v>1.69</v>
      </c>
      <c r="AV57" s="1">
        <v>1.0699999999999999E-5</v>
      </c>
      <c r="AW57">
        <v>1.2E-2</v>
      </c>
      <c r="AX57" t="s">
        <v>108</v>
      </c>
      <c r="AY57" t="s">
        <v>109</v>
      </c>
      <c r="BD57" t="s">
        <v>3872</v>
      </c>
      <c r="BE57">
        <v>2.72</v>
      </c>
      <c r="BF57">
        <v>0</v>
      </c>
      <c r="BG57">
        <v>6.59</v>
      </c>
      <c r="BH57">
        <v>1.41E-2</v>
      </c>
      <c r="BI57">
        <v>0.7913</v>
      </c>
      <c r="BJ57" t="s">
        <v>3873</v>
      </c>
      <c r="BK57" t="s">
        <v>3874</v>
      </c>
      <c r="BN57" t="s">
        <v>227</v>
      </c>
      <c r="BO57">
        <v>10.16</v>
      </c>
      <c r="BP57">
        <v>11.69</v>
      </c>
      <c r="BQ57">
        <v>-2.88</v>
      </c>
      <c r="BR57" s="1">
        <v>2.4499999999999998E-7</v>
      </c>
      <c r="BS57">
        <v>1.5E-3</v>
      </c>
      <c r="BT57" t="s">
        <v>228</v>
      </c>
      <c r="BU57" t="s">
        <v>229</v>
      </c>
    </row>
    <row r="58" spans="2:73" x14ac:dyDescent="0.25">
      <c r="B58" t="s">
        <v>176</v>
      </c>
      <c r="C58">
        <v>0</v>
      </c>
      <c r="D58">
        <v>1.95</v>
      </c>
      <c r="E58">
        <v>-3.88</v>
      </c>
      <c r="F58">
        <v>1.9400000000000001E-2</v>
      </c>
      <c r="G58">
        <v>0.752</v>
      </c>
      <c r="H58" t="s">
        <v>177</v>
      </c>
      <c r="I58" t="s">
        <v>178</v>
      </c>
      <c r="M58" t="s">
        <v>1644</v>
      </c>
      <c r="N58">
        <v>10.47</v>
      </c>
      <c r="O58">
        <v>11.05</v>
      </c>
      <c r="P58">
        <v>-1.5</v>
      </c>
      <c r="Q58">
        <v>3.4700000000000002E-2</v>
      </c>
      <c r="R58">
        <v>0.69510000000000005</v>
      </c>
      <c r="S58" t="s">
        <v>1645</v>
      </c>
      <c r="T58" t="s">
        <v>1646</v>
      </c>
      <c r="W58" t="s">
        <v>2967</v>
      </c>
      <c r="X58">
        <v>4.55</v>
      </c>
      <c r="Y58">
        <v>5.48</v>
      </c>
      <c r="Z58">
        <v>-1.9</v>
      </c>
      <c r="AA58">
        <v>8.0000000000000002E-3</v>
      </c>
      <c r="AB58">
        <v>0.5796</v>
      </c>
      <c r="AC58" t="s">
        <v>2968</v>
      </c>
      <c r="AD58" t="s">
        <v>2969</v>
      </c>
      <c r="AH58" t="s">
        <v>3791</v>
      </c>
      <c r="AI58">
        <v>3.98</v>
      </c>
      <c r="AJ58">
        <v>2.67</v>
      </c>
      <c r="AK58">
        <v>2.4900000000000002</v>
      </c>
      <c r="AL58">
        <v>2.6200000000000001E-2</v>
      </c>
      <c r="AM58">
        <v>0.50460000000000005</v>
      </c>
      <c r="AN58" t="s">
        <v>3792</v>
      </c>
      <c r="AO58" t="s">
        <v>3793</v>
      </c>
      <c r="AR58" t="s">
        <v>110</v>
      </c>
      <c r="AS58">
        <v>0.82</v>
      </c>
      <c r="AT58">
        <v>3.53</v>
      </c>
      <c r="AU58">
        <v>-6.55</v>
      </c>
      <c r="AV58">
        <v>6.4000000000000003E-3</v>
      </c>
      <c r="AW58">
        <v>0.46339999999999998</v>
      </c>
      <c r="AX58" t="s">
        <v>111</v>
      </c>
      <c r="AY58" t="s">
        <v>112</v>
      </c>
      <c r="BD58" t="s">
        <v>215</v>
      </c>
      <c r="BE58">
        <v>4.87</v>
      </c>
      <c r="BF58">
        <v>3.82</v>
      </c>
      <c r="BG58">
        <v>2.06</v>
      </c>
      <c r="BH58">
        <v>3.4700000000000002E-2</v>
      </c>
      <c r="BI58">
        <v>1</v>
      </c>
      <c r="BJ58" t="s">
        <v>216</v>
      </c>
      <c r="BK58" t="s">
        <v>217</v>
      </c>
      <c r="BN58" t="s">
        <v>3024</v>
      </c>
      <c r="BO58">
        <v>0</v>
      </c>
      <c r="BP58">
        <v>2.62</v>
      </c>
      <c r="BQ58">
        <v>-6.13</v>
      </c>
      <c r="BR58">
        <v>2.3E-3</v>
      </c>
      <c r="BS58">
        <v>0.53800000000000003</v>
      </c>
      <c r="BT58" t="s">
        <v>3025</v>
      </c>
      <c r="BU58" t="s">
        <v>3026</v>
      </c>
    </row>
    <row r="59" spans="2:73" x14ac:dyDescent="0.25">
      <c r="B59" t="s">
        <v>179</v>
      </c>
      <c r="C59">
        <v>8.9499999999999993</v>
      </c>
      <c r="D59">
        <v>9.7200000000000006</v>
      </c>
      <c r="E59">
        <v>-1.7</v>
      </c>
      <c r="F59">
        <v>5.0000000000000001E-4</v>
      </c>
      <c r="G59">
        <v>0.1623</v>
      </c>
      <c r="H59" t="s">
        <v>180</v>
      </c>
      <c r="I59" t="s">
        <v>181</v>
      </c>
      <c r="M59" t="s">
        <v>137</v>
      </c>
      <c r="N59">
        <v>2.87</v>
      </c>
      <c r="O59">
        <v>0.82</v>
      </c>
      <c r="P59">
        <v>4.1399999999999997</v>
      </c>
      <c r="Q59">
        <v>1.23E-2</v>
      </c>
      <c r="R59">
        <v>0.54749999999999999</v>
      </c>
      <c r="S59" t="s">
        <v>138</v>
      </c>
      <c r="T59" t="s">
        <v>139</v>
      </c>
      <c r="W59" t="s">
        <v>2970</v>
      </c>
      <c r="X59">
        <v>0.92</v>
      </c>
      <c r="Y59">
        <v>3.01</v>
      </c>
      <c r="Z59">
        <v>-4.25</v>
      </c>
      <c r="AA59">
        <v>1.6799999999999999E-2</v>
      </c>
      <c r="AB59">
        <v>0.72430000000000005</v>
      </c>
      <c r="AC59" t="s">
        <v>2971</v>
      </c>
      <c r="AD59" t="s">
        <v>2972</v>
      </c>
      <c r="AH59" t="s">
        <v>3794</v>
      </c>
      <c r="AI59">
        <v>2.57</v>
      </c>
      <c r="AJ59">
        <v>0</v>
      </c>
      <c r="AK59">
        <v>5.93</v>
      </c>
      <c r="AL59">
        <v>2.1000000000000001E-2</v>
      </c>
      <c r="AM59">
        <v>0.47889999999999999</v>
      </c>
      <c r="AN59" t="s">
        <v>3795</v>
      </c>
      <c r="AO59" t="s">
        <v>3796</v>
      </c>
      <c r="AR59" t="s">
        <v>3812</v>
      </c>
      <c r="AS59">
        <v>3.88</v>
      </c>
      <c r="AT59">
        <v>1.21</v>
      </c>
      <c r="AU59">
        <v>6.34</v>
      </c>
      <c r="AV59">
        <v>3.0200000000000001E-2</v>
      </c>
      <c r="AW59">
        <v>0.72989999999999999</v>
      </c>
      <c r="AX59" t="s">
        <v>3813</v>
      </c>
      <c r="AY59" t="s">
        <v>3814</v>
      </c>
      <c r="BD59" t="s">
        <v>1713</v>
      </c>
      <c r="BE59">
        <v>5.24</v>
      </c>
      <c r="BF59">
        <v>5.97</v>
      </c>
      <c r="BG59">
        <v>-1.66</v>
      </c>
      <c r="BH59">
        <v>6.8999999999999999E-3</v>
      </c>
      <c r="BI59">
        <v>0.62629999999999997</v>
      </c>
      <c r="BJ59" t="s">
        <v>1714</v>
      </c>
      <c r="BK59" t="s">
        <v>1715</v>
      </c>
      <c r="BN59" t="s">
        <v>3027</v>
      </c>
      <c r="BO59">
        <v>10.37</v>
      </c>
      <c r="BP59">
        <v>9.7200000000000006</v>
      </c>
      <c r="BQ59">
        <v>1.57</v>
      </c>
      <c r="BR59">
        <v>1.26E-2</v>
      </c>
      <c r="BS59">
        <v>1</v>
      </c>
      <c r="BT59" t="s">
        <v>3028</v>
      </c>
      <c r="BU59" t="s">
        <v>3029</v>
      </c>
    </row>
    <row r="60" spans="2:73" x14ac:dyDescent="0.25">
      <c r="B60" t="s">
        <v>182</v>
      </c>
      <c r="C60">
        <v>6.4</v>
      </c>
      <c r="D60">
        <v>5.81</v>
      </c>
      <c r="E60">
        <v>1.5</v>
      </c>
      <c r="F60">
        <v>1.9E-3</v>
      </c>
      <c r="G60">
        <v>0.3145</v>
      </c>
      <c r="H60" t="s">
        <v>183</v>
      </c>
      <c r="I60" t="s">
        <v>184</v>
      </c>
      <c r="M60" t="s">
        <v>1647</v>
      </c>
      <c r="N60">
        <v>7.99</v>
      </c>
      <c r="O60">
        <v>8.6199999999999992</v>
      </c>
      <c r="P60">
        <v>-1.56</v>
      </c>
      <c r="Q60">
        <v>3.5999999999999997E-2</v>
      </c>
      <c r="R60">
        <v>0.69810000000000005</v>
      </c>
      <c r="S60" t="s">
        <v>1648</v>
      </c>
      <c r="T60" t="s">
        <v>1649</v>
      </c>
      <c r="W60" t="s">
        <v>1653</v>
      </c>
      <c r="X60">
        <v>1.28</v>
      </c>
      <c r="Y60">
        <v>4.3099999999999996</v>
      </c>
      <c r="Z60">
        <v>-8.1999999999999993</v>
      </c>
      <c r="AA60">
        <v>1.1599999999999999E-2</v>
      </c>
      <c r="AB60">
        <v>0.65249999999999997</v>
      </c>
      <c r="AC60" t="s">
        <v>1654</v>
      </c>
      <c r="AD60" t="s">
        <v>1655</v>
      </c>
      <c r="AH60" t="s">
        <v>3797</v>
      </c>
      <c r="AI60">
        <v>0.73</v>
      </c>
      <c r="AJ60">
        <v>3.74</v>
      </c>
      <c r="AK60">
        <v>-8.0299999999999994</v>
      </c>
      <c r="AL60">
        <v>1.9599999999999999E-2</v>
      </c>
      <c r="AM60">
        <v>0.46310000000000001</v>
      </c>
      <c r="AN60" t="s">
        <v>3798</v>
      </c>
      <c r="AO60" t="s">
        <v>3799</v>
      </c>
      <c r="AR60" t="s">
        <v>2952</v>
      </c>
      <c r="AS60">
        <v>5.53</v>
      </c>
      <c r="AT60">
        <v>6.52</v>
      </c>
      <c r="AU60">
        <v>-1.99</v>
      </c>
      <c r="AV60">
        <v>2.0000000000000001E-4</v>
      </c>
      <c r="AW60">
        <v>9.06E-2</v>
      </c>
      <c r="AX60" t="s">
        <v>2953</v>
      </c>
      <c r="AY60" t="s">
        <v>2954</v>
      </c>
      <c r="BD60" t="s">
        <v>3878</v>
      </c>
      <c r="BE60">
        <v>1.1499999999999999</v>
      </c>
      <c r="BF60">
        <v>2.61</v>
      </c>
      <c r="BG60">
        <v>-2.75</v>
      </c>
      <c r="BH60">
        <v>4.2500000000000003E-2</v>
      </c>
      <c r="BI60">
        <v>1</v>
      </c>
      <c r="BJ60" t="s">
        <v>3879</v>
      </c>
      <c r="BK60" t="s">
        <v>3880</v>
      </c>
      <c r="BN60" t="s">
        <v>5750</v>
      </c>
      <c r="BO60">
        <v>7.72</v>
      </c>
      <c r="BP60">
        <v>8.4600000000000009</v>
      </c>
      <c r="BQ60">
        <v>-1.67</v>
      </c>
      <c r="BR60">
        <v>3.5799999999999998E-2</v>
      </c>
      <c r="BS60">
        <v>1</v>
      </c>
      <c r="BT60" t="s">
        <v>5751</v>
      </c>
      <c r="BU60" t="s">
        <v>5752</v>
      </c>
    </row>
    <row r="61" spans="2:73" x14ac:dyDescent="0.25">
      <c r="B61" t="s">
        <v>185</v>
      </c>
      <c r="C61">
        <v>0.79</v>
      </c>
      <c r="D61">
        <v>3.29</v>
      </c>
      <c r="E61">
        <v>-5.66</v>
      </c>
      <c r="F61">
        <v>2.7000000000000001E-3</v>
      </c>
      <c r="G61">
        <v>0.35410000000000003</v>
      </c>
      <c r="H61" t="s">
        <v>186</v>
      </c>
      <c r="I61" t="s">
        <v>187</v>
      </c>
      <c r="M61" t="s">
        <v>1650</v>
      </c>
      <c r="N61">
        <v>2.6</v>
      </c>
      <c r="O61">
        <v>3.27</v>
      </c>
      <c r="P61">
        <v>-1.59</v>
      </c>
      <c r="Q61">
        <v>4.9000000000000002E-2</v>
      </c>
      <c r="R61">
        <v>0.72799999999999998</v>
      </c>
      <c r="S61" t="s">
        <v>1651</v>
      </c>
      <c r="T61" t="s">
        <v>1652</v>
      </c>
      <c r="W61" t="s">
        <v>2973</v>
      </c>
      <c r="X61">
        <v>7.85</v>
      </c>
      <c r="Y61">
        <v>8.4499999999999993</v>
      </c>
      <c r="Z61">
        <v>-1.51</v>
      </c>
      <c r="AA61">
        <v>2.98E-2</v>
      </c>
      <c r="AB61">
        <v>0.82879999999999998</v>
      </c>
      <c r="AC61" t="s">
        <v>2974</v>
      </c>
      <c r="AD61" t="s">
        <v>2975</v>
      </c>
      <c r="AH61" t="s">
        <v>3800</v>
      </c>
      <c r="AI61">
        <v>4.0999999999999996</v>
      </c>
      <c r="AJ61">
        <v>5.2</v>
      </c>
      <c r="AK61">
        <v>-2.14</v>
      </c>
      <c r="AL61">
        <v>3.9100000000000003E-2</v>
      </c>
      <c r="AM61">
        <v>0.57030000000000003</v>
      </c>
      <c r="AN61" t="s">
        <v>3801</v>
      </c>
      <c r="AO61" t="s">
        <v>3802</v>
      </c>
      <c r="AR61" t="s">
        <v>116</v>
      </c>
      <c r="AS61">
        <v>7.25</v>
      </c>
      <c r="AT61">
        <v>8.0399999999999991</v>
      </c>
      <c r="AU61">
        <v>-1.73</v>
      </c>
      <c r="AV61">
        <v>2.7400000000000001E-2</v>
      </c>
      <c r="AW61">
        <v>0.71060000000000001</v>
      </c>
      <c r="AX61" t="s">
        <v>117</v>
      </c>
      <c r="AY61" t="s">
        <v>118</v>
      </c>
      <c r="BD61" t="s">
        <v>5266</v>
      </c>
      <c r="BE61">
        <v>8.75</v>
      </c>
      <c r="BF61">
        <v>8.07</v>
      </c>
      <c r="BG61">
        <v>1.6</v>
      </c>
      <c r="BH61">
        <v>1.6E-2</v>
      </c>
      <c r="BI61">
        <v>0.81059999999999999</v>
      </c>
      <c r="BJ61" t="s">
        <v>5267</v>
      </c>
      <c r="BK61" t="s">
        <v>5268</v>
      </c>
      <c r="BN61" t="s">
        <v>5753</v>
      </c>
      <c r="BO61">
        <v>6.93</v>
      </c>
      <c r="BP61">
        <v>7.78</v>
      </c>
      <c r="BQ61">
        <v>-1.8</v>
      </c>
      <c r="BR61">
        <v>2.7099999999999999E-2</v>
      </c>
      <c r="BS61">
        <v>1</v>
      </c>
      <c r="BT61" t="s">
        <v>5754</v>
      </c>
      <c r="BU61" t="s">
        <v>5755</v>
      </c>
    </row>
    <row r="62" spans="2:73" x14ac:dyDescent="0.25">
      <c r="B62" t="s">
        <v>188</v>
      </c>
      <c r="C62">
        <v>0</v>
      </c>
      <c r="D62">
        <v>1.96</v>
      </c>
      <c r="E62">
        <v>-3.9</v>
      </c>
      <c r="F62">
        <v>3.2500000000000001E-2</v>
      </c>
      <c r="G62">
        <v>0.86499999999999999</v>
      </c>
      <c r="H62" t="s">
        <v>189</v>
      </c>
      <c r="I62" t="s">
        <v>190</v>
      </c>
      <c r="M62" t="s">
        <v>146</v>
      </c>
      <c r="N62">
        <v>3.99</v>
      </c>
      <c r="O62">
        <v>4.83</v>
      </c>
      <c r="P62">
        <v>-1.79</v>
      </c>
      <c r="Q62">
        <v>2.0500000000000001E-2</v>
      </c>
      <c r="R62">
        <v>0.62280000000000002</v>
      </c>
      <c r="S62" t="s">
        <v>147</v>
      </c>
      <c r="T62" t="s">
        <v>148</v>
      </c>
      <c r="W62" t="s">
        <v>2976</v>
      </c>
      <c r="X62">
        <v>1.98</v>
      </c>
      <c r="Y62">
        <v>3.62</v>
      </c>
      <c r="Z62">
        <v>-3.11</v>
      </c>
      <c r="AA62">
        <v>3.6200000000000003E-2</v>
      </c>
      <c r="AB62">
        <v>0.84570000000000001</v>
      </c>
      <c r="AC62" t="s">
        <v>2977</v>
      </c>
      <c r="AD62" t="s">
        <v>2978</v>
      </c>
      <c r="AH62" t="s">
        <v>3803</v>
      </c>
      <c r="AI62">
        <v>0.71</v>
      </c>
      <c r="AJ62">
        <v>3.84</v>
      </c>
      <c r="AK62">
        <v>-8.77</v>
      </c>
      <c r="AL62">
        <v>3.5499999999999997E-2</v>
      </c>
      <c r="AM62">
        <v>0.55559999999999998</v>
      </c>
      <c r="AN62" t="s">
        <v>3804</v>
      </c>
      <c r="AO62" t="s">
        <v>3805</v>
      </c>
      <c r="AR62" t="s">
        <v>122</v>
      </c>
      <c r="AS62">
        <v>6.5</v>
      </c>
      <c r="AT62">
        <v>5.37</v>
      </c>
      <c r="AU62">
        <v>2.1800000000000002</v>
      </c>
      <c r="AV62">
        <v>6.4999999999999997E-3</v>
      </c>
      <c r="AW62">
        <v>0.46339999999999998</v>
      </c>
      <c r="AX62" t="s">
        <v>123</v>
      </c>
      <c r="AY62" t="s">
        <v>124</v>
      </c>
      <c r="BD62" t="s">
        <v>5269</v>
      </c>
      <c r="BE62">
        <v>5.54</v>
      </c>
      <c r="BF62">
        <v>10.050000000000001</v>
      </c>
      <c r="BG62">
        <v>-22.75</v>
      </c>
      <c r="BH62">
        <v>2.47E-2</v>
      </c>
      <c r="BI62">
        <v>0.93269999999999997</v>
      </c>
      <c r="BJ62" t="s">
        <v>5270</v>
      </c>
      <c r="BK62" t="s">
        <v>5271</v>
      </c>
      <c r="BN62" t="s">
        <v>5756</v>
      </c>
      <c r="BO62">
        <v>3.25</v>
      </c>
      <c r="BP62">
        <v>4.7699999999999996</v>
      </c>
      <c r="BQ62">
        <v>-2.88</v>
      </c>
      <c r="BR62">
        <v>4.0099999999999997E-2</v>
      </c>
      <c r="BS62">
        <v>1</v>
      </c>
      <c r="BT62" t="s">
        <v>5757</v>
      </c>
      <c r="BU62" t="s">
        <v>5758</v>
      </c>
    </row>
    <row r="63" spans="2:73" x14ac:dyDescent="0.25">
      <c r="B63" t="s">
        <v>191</v>
      </c>
      <c r="C63">
        <v>1.26</v>
      </c>
      <c r="D63">
        <v>0</v>
      </c>
      <c r="E63">
        <v>2.4</v>
      </c>
      <c r="F63">
        <v>4.36E-2</v>
      </c>
      <c r="G63">
        <v>0.90900000000000003</v>
      </c>
      <c r="H63" t="s">
        <v>192</v>
      </c>
      <c r="I63" t="s">
        <v>193</v>
      </c>
      <c r="M63" t="s">
        <v>149</v>
      </c>
      <c r="N63">
        <v>0</v>
      </c>
      <c r="O63">
        <v>2.44</v>
      </c>
      <c r="P63">
        <v>-5.41</v>
      </c>
      <c r="Q63">
        <v>1.47E-2</v>
      </c>
      <c r="R63">
        <v>0.57350000000000001</v>
      </c>
      <c r="S63" t="s">
        <v>150</v>
      </c>
      <c r="T63" t="s">
        <v>151</v>
      </c>
      <c r="W63" t="s">
        <v>2979</v>
      </c>
      <c r="X63">
        <v>3.01</v>
      </c>
      <c r="Y63">
        <v>4.01</v>
      </c>
      <c r="Z63">
        <v>-1.99</v>
      </c>
      <c r="AA63">
        <v>2.5100000000000001E-2</v>
      </c>
      <c r="AB63">
        <v>0.78410000000000002</v>
      </c>
      <c r="AC63" t="s">
        <v>2980</v>
      </c>
      <c r="AD63" t="s">
        <v>2981</v>
      </c>
      <c r="AH63" t="s">
        <v>1620</v>
      </c>
      <c r="AI63">
        <v>4.3</v>
      </c>
      <c r="AJ63">
        <v>3.55</v>
      </c>
      <c r="AK63">
        <v>1.69</v>
      </c>
      <c r="AL63">
        <v>2.4E-2</v>
      </c>
      <c r="AM63">
        <v>0.496</v>
      </c>
      <c r="AN63" t="s">
        <v>1621</v>
      </c>
      <c r="AO63" t="s">
        <v>1622</v>
      </c>
      <c r="AR63" t="s">
        <v>128</v>
      </c>
      <c r="AS63">
        <v>5.16</v>
      </c>
      <c r="AT63">
        <v>2.83</v>
      </c>
      <c r="AU63">
        <v>5.0199999999999996</v>
      </c>
      <c r="AV63">
        <v>4.3900000000000002E-2</v>
      </c>
      <c r="AW63">
        <v>0.79400000000000004</v>
      </c>
      <c r="AX63" t="s">
        <v>129</v>
      </c>
      <c r="AY63" t="s">
        <v>130</v>
      </c>
      <c r="BD63" t="s">
        <v>5272</v>
      </c>
      <c r="BE63">
        <v>5.04</v>
      </c>
      <c r="BF63">
        <v>8.4</v>
      </c>
      <c r="BG63">
        <v>-10.27</v>
      </c>
      <c r="BH63">
        <v>8.8000000000000005E-3</v>
      </c>
      <c r="BI63">
        <v>0.69669999999999999</v>
      </c>
      <c r="BJ63" t="s">
        <v>5273</v>
      </c>
      <c r="BK63" t="s">
        <v>5274</v>
      </c>
      <c r="BN63" t="s">
        <v>290</v>
      </c>
      <c r="BO63">
        <v>2.06</v>
      </c>
      <c r="BP63">
        <v>0.57999999999999996</v>
      </c>
      <c r="BQ63">
        <v>2.8</v>
      </c>
      <c r="BR63">
        <v>3.9600000000000003E-2</v>
      </c>
      <c r="BS63">
        <v>1</v>
      </c>
      <c r="BT63" t="s">
        <v>291</v>
      </c>
      <c r="BU63" t="s">
        <v>292</v>
      </c>
    </row>
    <row r="64" spans="2:73" x14ac:dyDescent="0.25">
      <c r="B64" t="s">
        <v>194</v>
      </c>
      <c r="C64">
        <v>5.77</v>
      </c>
      <c r="D64">
        <v>6.54</v>
      </c>
      <c r="E64">
        <v>-1.71</v>
      </c>
      <c r="F64">
        <v>3.8999999999999998E-3</v>
      </c>
      <c r="G64">
        <v>0.41070000000000001</v>
      </c>
      <c r="H64" t="s">
        <v>195</v>
      </c>
      <c r="I64" t="s">
        <v>196</v>
      </c>
      <c r="M64" t="s">
        <v>1653</v>
      </c>
      <c r="N64">
        <v>2.78</v>
      </c>
      <c r="O64">
        <v>4.3099999999999996</v>
      </c>
      <c r="P64">
        <v>-2.9</v>
      </c>
      <c r="Q64">
        <v>3.7699999999999997E-2</v>
      </c>
      <c r="R64">
        <v>0.70289999999999997</v>
      </c>
      <c r="S64" t="s">
        <v>1654</v>
      </c>
      <c r="T64" t="s">
        <v>1655</v>
      </c>
      <c r="W64" t="s">
        <v>155</v>
      </c>
      <c r="X64">
        <v>6.18</v>
      </c>
      <c r="Y64">
        <v>7.11</v>
      </c>
      <c r="Z64">
        <v>-1.9</v>
      </c>
      <c r="AA64">
        <v>2.1600000000000001E-2</v>
      </c>
      <c r="AB64">
        <v>0.75829999999999997</v>
      </c>
      <c r="AC64" t="s">
        <v>156</v>
      </c>
      <c r="AD64" t="s">
        <v>157</v>
      </c>
      <c r="AH64" t="s">
        <v>3806</v>
      </c>
      <c r="AI64">
        <v>1.49</v>
      </c>
      <c r="AJ64">
        <v>3.78</v>
      </c>
      <c r="AK64">
        <v>-4.8899999999999997</v>
      </c>
      <c r="AL64">
        <v>6.9999999999999999E-4</v>
      </c>
      <c r="AM64">
        <v>0.1236</v>
      </c>
      <c r="AN64" t="s">
        <v>3807</v>
      </c>
      <c r="AO64" t="s">
        <v>3808</v>
      </c>
      <c r="AR64" t="s">
        <v>134</v>
      </c>
      <c r="AS64">
        <v>0.38</v>
      </c>
      <c r="AT64">
        <v>4.78</v>
      </c>
      <c r="AU64">
        <v>-21.13</v>
      </c>
      <c r="AV64">
        <v>4.0000000000000002E-4</v>
      </c>
      <c r="AW64">
        <v>0.1103</v>
      </c>
      <c r="AX64" t="s">
        <v>135</v>
      </c>
      <c r="AY64" t="s">
        <v>136</v>
      </c>
      <c r="BD64" t="s">
        <v>3024</v>
      </c>
      <c r="BE64">
        <v>0.4</v>
      </c>
      <c r="BF64">
        <v>2.62</v>
      </c>
      <c r="BG64">
        <v>-4.66</v>
      </c>
      <c r="BH64">
        <v>4.4000000000000003E-3</v>
      </c>
      <c r="BI64">
        <v>0.54779999999999995</v>
      </c>
      <c r="BJ64" t="s">
        <v>3025</v>
      </c>
      <c r="BK64" t="s">
        <v>3026</v>
      </c>
      <c r="BN64" t="s">
        <v>1752</v>
      </c>
      <c r="BO64">
        <v>4.1399999999999997</v>
      </c>
      <c r="BP64">
        <v>5.27</v>
      </c>
      <c r="BQ64">
        <v>-2.2000000000000002</v>
      </c>
      <c r="BR64">
        <v>1.18E-2</v>
      </c>
      <c r="BS64">
        <v>1</v>
      </c>
      <c r="BT64" t="s">
        <v>1753</v>
      </c>
      <c r="BU64" t="s">
        <v>1754</v>
      </c>
    </row>
    <row r="65" spans="2:73" x14ac:dyDescent="0.25">
      <c r="B65" t="s">
        <v>197</v>
      </c>
      <c r="C65">
        <v>8.49</v>
      </c>
      <c r="D65">
        <v>9.33</v>
      </c>
      <c r="E65">
        <v>-1.79</v>
      </c>
      <c r="F65">
        <v>1.1000000000000001E-3</v>
      </c>
      <c r="G65">
        <v>0.2336</v>
      </c>
      <c r="H65" t="s">
        <v>198</v>
      </c>
      <c r="I65" t="s">
        <v>199</v>
      </c>
      <c r="M65" t="s">
        <v>152</v>
      </c>
      <c r="N65">
        <v>0.17</v>
      </c>
      <c r="O65">
        <v>2.37</v>
      </c>
      <c r="P65">
        <v>-4.59</v>
      </c>
      <c r="Q65">
        <v>1.72E-2</v>
      </c>
      <c r="R65">
        <v>0.6028</v>
      </c>
      <c r="S65" t="s">
        <v>153</v>
      </c>
      <c r="T65" t="s">
        <v>154</v>
      </c>
      <c r="W65" t="s">
        <v>2982</v>
      </c>
      <c r="X65">
        <v>8.1</v>
      </c>
      <c r="Y65">
        <v>8.6999999999999993</v>
      </c>
      <c r="Z65">
        <v>-1.52</v>
      </c>
      <c r="AA65">
        <v>4.8000000000000001E-2</v>
      </c>
      <c r="AB65">
        <v>0.89729999999999999</v>
      </c>
      <c r="AC65" t="s">
        <v>2983</v>
      </c>
      <c r="AD65" t="s">
        <v>2984</v>
      </c>
      <c r="AH65" t="s">
        <v>1626</v>
      </c>
      <c r="AI65">
        <v>0.09</v>
      </c>
      <c r="AJ65">
        <v>2.52</v>
      </c>
      <c r="AK65">
        <v>-5.38</v>
      </c>
      <c r="AL65">
        <v>8.5000000000000006E-3</v>
      </c>
      <c r="AM65">
        <v>0.35089999999999999</v>
      </c>
      <c r="AN65" t="s">
        <v>1627</v>
      </c>
      <c r="AO65" t="s">
        <v>1628</v>
      </c>
      <c r="AR65" t="s">
        <v>2958</v>
      </c>
      <c r="AS65">
        <v>0.95</v>
      </c>
      <c r="AT65">
        <v>2.74</v>
      </c>
      <c r="AU65">
        <v>-3.47</v>
      </c>
      <c r="AV65">
        <v>1.9800000000000002E-2</v>
      </c>
      <c r="AW65">
        <v>0.63619999999999999</v>
      </c>
      <c r="AX65" t="s">
        <v>2959</v>
      </c>
      <c r="AY65" t="s">
        <v>2960</v>
      </c>
      <c r="BD65" t="s">
        <v>1719</v>
      </c>
      <c r="BE65">
        <v>7.52</v>
      </c>
      <c r="BF65">
        <v>5.74</v>
      </c>
      <c r="BG65">
        <v>3.42</v>
      </c>
      <c r="BH65">
        <v>2.9999999999999997E-4</v>
      </c>
      <c r="BI65">
        <v>0.15629999999999999</v>
      </c>
      <c r="BJ65" t="s">
        <v>1720</v>
      </c>
      <c r="BK65" t="s">
        <v>1721</v>
      </c>
      <c r="BN65" t="s">
        <v>5759</v>
      </c>
      <c r="BO65">
        <v>2.59</v>
      </c>
      <c r="BP65">
        <v>0</v>
      </c>
      <c r="BQ65">
        <v>6.04</v>
      </c>
      <c r="BR65">
        <v>3.2800000000000003E-2</v>
      </c>
      <c r="BS65">
        <v>1</v>
      </c>
      <c r="BT65" t="s">
        <v>5760</v>
      </c>
      <c r="BU65" t="s">
        <v>5761</v>
      </c>
    </row>
    <row r="66" spans="2:73" x14ac:dyDescent="0.25">
      <c r="B66" t="s">
        <v>200</v>
      </c>
      <c r="C66">
        <v>8.11</v>
      </c>
      <c r="D66">
        <v>8.91</v>
      </c>
      <c r="E66">
        <v>-1.74</v>
      </c>
      <c r="F66">
        <v>3.3399999999999999E-2</v>
      </c>
      <c r="G66">
        <v>0.86760000000000004</v>
      </c>
      <c r="H66" t="s">
        <v>201</v>
      </c>
      <c r="I66" t="s">
        <v>202</v>
      </c>
      <c r="M66" t="s">
        <v>1656</v>
      </c>
      <c r="N66">
        <v>10.31</v>
      </c>
      <c r="O66">
        <v>9.6300000000000008</v>
      </c>
      <c r="P66">
        <v>1.6</v>
      </c>
      <c r="Q66">
        <v>9.1999999999999998E-3</v>
      </c>
      <c r="R66">
        <v>0.50309999999999999</v>
      </c>
      <c r="S66" t="s">
        <v>1657</v>
      </c>
      <c r="T66" t="s">
        <v>1658</v>
      </c>
      <c r="W66" t="s">
        <v>2985</v>
      </c>
      <c r="X66">
        <v>7.96</v>
      </c>
      <c r="Y66">
        <v>8.94</v>
      </c>
      <c r="Z66">
        <v>-1.97</v>
      </c>
      <c r="AA66">
        <v>4.7199999999999999E-2</v>
      </c>
      <c r="AB66">
        <v>0.88729999999999998</v>
      </c>
      <c r="AC66" t="s">
        <v>2986</v>
      </c>
      <c r="AD66" t="s">
        <v>2987</v>
      </c>
      <c r="AH66" t="s">
        <v>107</v>
      </c>
      <c r="AI66">
        <v>9.69</v>
      </c>
      <c r="AJ66">
        <v>9.1</v>
      </c>
      <c r="AK66">
        <v>1.51</v>
      </c>
      <c r="AL66" s="1">
        <v>6.0600000000000003E-5</v>
      </c>
      <c r="AM66">
        <v>2.8000000000000001E-2</v>
      </c>
      <c r="AN66" t="s">
        <v>108</v>
      </c>
      <c r="AO66" t="s">
        <v>109</v>
      </c>
      <c r="AR66" t="s">
        <v>2961</v>
      </c>
      <c r="AS66">
        <v>0</v>
      </c>
      <c r="AT66">
        <v>2.75</v>
      </c>
      <c r="AU66">
        <v>-6.74</v>
      </c>
      <c r="AV66">
        <v>3.6499999999999998E-2</v>
      </c>
      <c r="AW66">
        <v>0.76170000000000004</v>
      </c>
      <c r="AX66" t="s">
        <v>2962</v>
      </c>
      <c r="AY66" t="s">
        <v>2963</v>
      </c>
      <c r="BD66" t="s">
        <v>3881</v>
      </c>
      <c r="BE66">
        <v>4.93</v>
      </c>
      <c r="BF66">
        <v>3.65</v>
      </c>
      <c r="BG66">
        <v>2.42</v>
      </c>
      <c r="BH66">
        <v>8.5000000000000006E-3</v>
      </c>
      <c r="BI66">
        <v>0.67789999999999995</v>
      </c>
      <c r="BJ66" t="s">
        <v>3882</v>
      </c>
      <c r="BK66" t="s">
        <v>3883</v>
      </c>
      <c r="BN66" t="s">
        <v>5284</v>
      </c>
      <c r="BO66">
        <v>3.76</v>
      </c>
      <c r="BP66">
        <v>1.59</v>
      </c>
      <c r="BQ66">
        <v>4.49</v>
      </c>
      <c r="BR66">
        <v>3.1099999999999999E-2</v>
      </c>
      <c r="BS66">
        <v>1</v>
      </c>
      <c r="BT66" t="s">
        <v>5285</v>
      </c>
      <c r="BU66" t="s">
        <v>5286</v>
      </c>
    </row>
    <row r="67" spans="2:73" x14ac:dyDescent="0.25">
      <c r="B67" t="s">
        <v>203</v>
      </c>
      <c r="C67">
        <v>0</v>
      </c>
      <c r="D67">
        <v>2.54</v>
      </c>
      <c r="E67">
        <v>-5.81</v>
      </c>
      <c r="F67">
        <v>1.83E-2</v>
      </c>
      <c r="G67">
        <v>0.7349</v>
      </c>
      <c r="H67" t="s">
        <v>204</v>
      </c>
      <c r="I67" t="s">
        <v>205</v>
      </c>
      <c r="M67" t="s">
        <v>155</v>
      </c>
      <c r="N67">
        <v>6.36</v>
      </c>
      <c r="O67">
        <v>7.11</v>
      </c>
      <c r="P67">
        <v>-1.68</v>
      </c>
      <c r="Q67">
        <v>4.3200000000000002E-2</v>
      </c>
      <c r="R67">
        <v>0.71330000000000005</v>
      </c>
      <c r="S67" t="s">
        <v>156</v>
      </c>
      <c r="T67" t="s">
        <v>157</v>
      </c>
      <c r="W67" t="s">
        <v>2988</v>
      </c>
      <c r="X67">
        <v>0.96</v>
      </c>
      <c r="Y67">
        <v>3.04</v>
      </c>
      <c r="Z67">
        <v>-4.24</v>
      </c>
      <c r="AA67">
        <v>1.9099999999999999E-2</v>
      </c>
      <c r="AB67">
        <v>0.73729999999999996</v>
      </c>
      <c r="AC67" t="s">
        <v>2989</v>
      </c>
      <c r="AD67" t="s">
        <v>2990</v>
      </c>
      <c r="AH67" t="s">
        <v>3809</v>
      </c>
      <c r="AI67">
        <v>3.17</v>
      </c>
      <c r="AJ67">
        <v>3.99</v>
      </c>
      <c r="AK67">
        <v>-1.77</v>
      </c>
      <c r="AL67">
        <v>4.2099999999999999E-2</v>
      </c>
      <c r="AM67">
        <v>0.57689999999999997</v>
      </c>
      <c r="AN67" t="s">
        <v>3810</v>
      </c>
      <c r="AO67" t="s">
        <v>3811</v>
      </c>
      <c r="AR67" t="s">
        <v>4703</v>
      </c>
      <c r="AS67">
        <v>6.73</v>
      </c>
      <c r="AT67">
        <v>5.98</v>
      </c>
      <c r="AU67">
        <v>1.68</v>
      </c>
      <c r="AV67">
        <v>2.07E-2</v>
      </c>
      <c r="AW67">
        <v>0.64190000000000003</v>
      </c>
      <c r="AX67" t="s">
        <v>4704</v>
      </c>
      <c r="AY67" t="s">
        <v>4705</v>
      </c>
      <c r="BD67" t="s">
        <v>239</v>
      </c>
      <c r="BE67">
        <v>4.0199999999999996</v>
      </c>
      <c r="BF67">
        <v>0.14000000000000001</v>
      </c>
      <c r="BG67">
        <v>14.74</v>
      </c>
      <c r="BH67">
        <v>1.17E-2</v>
      </c>
      <c r="BI67">
        <v>0.75490000000000002</v>
      </c>
      <c r="BJ67" t="s">
        <v>240</v>
      </c>
      <c r="BK67" t="s">
        <v>241</v>
      </c>
      <c r="BN67" t="s">
        <v>5762</v>
      </c>
      <c r="BO67">
        <v>3.21</v>
      </c>
      <c r="BP67">
        <v>1.3</v>
      </c>
      <c r="BQ67">
        <v>3.76</v>
      </c>
      <c r="BR67">
        <v>2.7300000000000001E-2</v>
      </c>
      <c r="BS67">
        <v>1</v>
      </c>
      <c r="BT67" t="s">
        <v>5763</v>
      </c>
      <c r="BU67" t="s">
        <v>5764</v>
      </c>
    </row>
    <row r="68" spans="2:73" x14ac:dyDescent="0.25">
      <c r="B68" t="s">
        <v>206</v>
      </c>
      <c r="C68">
        <v>2.11</v>
      </c>
      <c r="D68">
        <v>3.61</v>
      </c>
      <c r="E68">
        <v>-2.82</v>
      </c>
      <c r="F68">
        <v>3.3799999999999997E-2</v>
      </c>
      <c r="G68">
        <v>0.86760000000000004</v>
      </c>
      <c r="H68" t="s">
        <v>207</v>
      </c>
      <c r="I68" t="s">
        <v>208</v>
      </c>
      <c r="M68" t="s">
        <v>1659</v>
      </c>
      <c r="N68">
        <v>0.17</v>
      </c>
      <c r="O68">
        <v>3.1</v>
      </c>
      <c r="P68">
        <v>-7.63</v>
      </c>
      <c r="Q68">
        <v>2.1899999999999999E-2</v>
      </c>
      <c r="R68">
        <v>0.63109999999999999</v>
      </c>
      <c r="S68" t="s">
        <v>1660</v>
      </c>
      <c r="T68" t="s">
        <v>1661</v>
      </c>
      <c r="W68" t="s">
        <v>2991</v>
      </c>
      <c r="X68">
        <v>4.3600000000000003</v>
      </c>
      <c r="Y68">
        <v>5.37</v>
      </c>
      <c r="Z68">
        <v>-2.0099999999999998</v>
      </c>
      <c r="AA68">
        <v>6.6E-3</v>
      </c>
      <c r="AB68">
        <v>0.5706</v>
      </c>
      <c r="AC68" t="s">
        <v>2992</v>
      </c>
      <c r="AD68" t="s">
        <v>2993</v>
      </c>
      <c r="AH68" t="s">
        <v>3812</v>
      </c>
      <c r="AI68">
        <v>3.42</v>
      </c>
      <c r="AJ68">
        <v>1.21</v>
      </c>
      <c r="AK68">
        <v>4.62</v>
      </c>
      <c r="AL68">
        <v>3.9699999999999999E-2</v>
      </c>
      <c r="AM68">
        <v>0.57030000000000003</v>
      </c>
      <c r="AN68" t="s">
        <v>3813</v>
      </c>
      <c r="AO68" t="s">
        <v>3814</v>
      </c>
      <c r="AR68" t="s">
        <v>146</v>
      </c>
      <c r="AS68">
        <v>4.05</v>
      </c>
      <c r="AT68">
        <v>4.83</v>
      </c>
      <c r="AU68">
        <v>-1.71</v>
      </c>
      <c r="AV68">
        <v>2.8500000000000001E-2</v>
      </c>
      <c r="AW68">
        <v>0.71750000000000003</v>
      </c>
      <c r="AX68" t="s">
        <v>147</v>
      </c>
      <c r="AY68" t="s">
        <v>148</v>
      </c>
      <c r="BD68" t="s">
        <v>242</v>
      </c>
      <c r="BE68">
        <v>7.5</v>
      </c>
      <c r="BF68">
        <v>8.25</v>
      </c>
      <c r="BG68">
        <v>-1.68</v>
      </c>
      <c r="BH68">
        <v>5.7000000000000002E-3</v>
      </c>
      <c r="BI68">
        <v>0.57189999999999996</v>
      </c>
      <c r="BJ68" t="s">
        <v>243</v>
      </c>
      <c r="BK68" t="s">
        <v>244</v>
      </c>
      <c r="BN68" t="s">
        <v>5765</v>
      </c>
      <c r="BO68">
        <v>3.54</v>
      </c>
      <c r="BP68">
        <v>4.28</v>
      </c>
      <c r="BQ68">
        <v>-1.66</v>
      </c>
      <c r="BR68">
        <v>8.0000000000000002E-3</v>
      </c>
      <c r="BS68">
        <v>0.92420000000000002</v>
      </c>
      <c r="BT68" t="s">
        <v>5766</v>
      </c>
      <c r="BU68" t="s">
        <v>5767</v>
      </c>
    </row>
    <row r="69" spans="2:73" x14ac:dyDescent="0.25">
      <c r="B69" t="s">
        <v>209</v>
      </c>
      <c r="C69">
        <v>4.17</v>
      </c>
      <c r="D69">
        <v>0</v>
      </c>
      <c r="E69">
        <v>17.97</v>
      </c>
      <c r="F69">
        <v>3.8100000000000002E-2</v>
      </c>
      <c r="G69">
        <v>0.89039999999999997</v>
      </c>
      <c r="H69" t="s">
        <v>210</v>
      </c>
      <c r="I69" t="s">
        <v>211</v>
      </c>
      <c r="M69" t="s">
        <v>1662</v>
      </c>
      <c r="N69">
        <v>2.8</v>
      </c>
      <c r="O69">
        <v>4.17</v>
      </c>
      <c r="P69">
        <v>-2.58</v>
      </c>
      <c r="Q69">
        <v>3.7699999999999997E-2</v>
      </c>
      <c r="R69">
        <v>0.70289999999999997</v>
      </c>
      <c r="S69" t="s">
        <v>1663</v>
      </c>
      <c r="T69" t="s">
        <v>1664</v>
      </c>
      <c r="W69" t="s">
        <v>2994</v>
      </c>
      <c r="X69">
        <v>2.72</v>
      </c>
      <c r="Y69">
        <v>0.08</v>
      </c>
      <c r="Z69">
        <v>6.2</v>
      </c>
      <c r="AA69">
        <v>2.0799999999999999E-2</v>
      </c>
      <c r="AB69">
        <v>0.75460000000000005</v>
      </c>
      <c r="AC69" t="s">
        <v>2995</v>
      </c>
      <c r="AD69" t="s">
        <v>2996</v>
      </c>
      <c r="AH69" t="s">
        <v>3815</v>
      </c>
      <c r="AI69">
        <v>9.84</v>
      </c>
      <c r="AJ69">
        <v>9.0299999999999994</v>
      </c>
      <c r="AK69">
        <v>1.76</v>
      </c>
      <c r="AL69">
        <v>2.0000000000000001E-4</v>
      </c>
      <c r="AM69">
        <v>4.9299999999999997E-2</v>
      </c>
      <c r="AN69" t="s">
        <v>3816</v>
      </c>
      <c r="AO69" t="s">
        <v>3817</v>
      </c>
      <c r="AR69" t="s">
        <v>2964</v>
      </c>
      <c r="AS69">
        <v>0.04</v>
      </c>
      <c r="AT69">
        <v>2.54</v>
      </c>
      <c r="AU69">
        <v>-5.65</v>
      </c>
      <c r="AV69">
        <v>2.3E-2</v>
      </c>
      <c r="AW69">
        <v>0.6663</v>
      </c>
      <c r="AX69" t="s">
        <v>2965</v>
      </c>
      <c r="AY69" t="s">
        <v>2966</v>
      </c>
      <c r="BD69" t="s">
        <v>5275</v>
      </c>
      <c r="BE69">
        <v>1.1200000000000001</v>
      </c>
      <c r="BF69">
        <v>3.86</v>
      </c>
      <c r="BG69">
        <v>-6.68</v>
      </c>
      <c r="BH69">
        <v>3.6400000000000002E-2</v>
      </c>
      <c r="BI69">
        <v>1</v>
      </c>
      <c r="BJ69" t="s">
        <v>5276</v>
      </c>
      <c r="BK69" t="s">
        <v>5277</v>
      </c>
      <c r="BN69" t="s">
        <v>4747</v>
      </c>
      <c r="BO69">
        <v>1.7</v>
      </c>
      <c r="BP69">
        <v>0.46</v>
      </c>
      <c r="BQ69">
        <v>2.37</v>
      </c>
      <c r="BR69">
        <v>1.77E-2</v>
      </c>
      <c r="BS69">
        <v>1</v>
      </c>
      <c r="BT69" t="s">
        <v>4748</v>
      </c>
      <c r="BU69" t="s">
        <v>4749</v>
      </c>
    </row>
    <row r="70" spans="2:73" x14ac:dyDescent="0.25">
      <c r="B70" t="s">
        <v>212</v>
      </c>
      <c r="C70">
        <v>4.18</v>
      </c>
      <c r="D70">
        <v>2.83</v>
      </c>
      <c r="E70">
        <v>2.56</v>
      </c>
      <c r="F70">
        <v>2.9899999999999999E-2</v>
      </c>
      <c r="G70">
        <v>0.84719999999999995</v>
      </c>
      <c r="H70" t="s">
        <v>213</v>
      </c>
      <c r="I70" t="s">
        <v>214</v>
      </c>
      <c r="M70" t="s">
        <v>1665</v>
      </c>
      <c r="N70">
        <v>7.17</v>
      </c>
      <c r="O70">
        <v>7.77</v>
      </c>
      <c r="P70">
        <v>-1.51</v>
      </c>
      <c r="Q70">
        <v>2.8E-3</v>
      </c>
      <c r="R70">
        <v>0.32829999999999998</v>
      </c>
      <c r="S70" t="s">
        <v>1666</v>
      </c>
      <c r="T70" t="s">
        <v>1667</v>
      </c>
      <c r="W70" t="s">
        <v>2997</v>
      </c>
      <c r="X70">
        <v>0</v>
      </c>
      <c r="Y70">
        <v>2.6</v>
      </c>
      <c r="Z70">
        <v>-6.04</v>
      </c>
      <c r="AA70">
        <v>4.5499999999999999E-2</v>
      </c>
      <c r="AB70">
        <v>0.88160000000000005</v>
      </c>
      <c r="AC70" t="s">
        <v>2998</v>
      </c>
      <c r="AD70" t="s">
        <v>2999</v>
      </c>
      <c r="AH70" t="s">
        <v>3818</v>
      </c>
      <c r="AI70">
        <v>7.03</v>
      </c>
      <c r="AJ70">
        <v>7.63</v>
      </c>
      <c r="AK70">
        <v>-1.52</v>
      </c>
      <c r="AL70">
        <v>5.7999999999999996E-3</v>
      </c>
      <c r="AM70">
        <v>0.3115</v>
      </c>
      <c r="AN70" t="s">
        <v>3819</v>
      </c>
      <c r="AO70" t="s">
        <v>3820</v>
      </c>
      <c r="AR70" t="s">
        <v>4706</v>
      </c>
      <c r="AS70">
        <v>0.91</v>
      </c>
      <c r="AT70">
        <v>3.33</v>
      </c>
      <c r="AU70">
        <v>-5.34</v>
      </c>
      <c r="AV70">
        <v>5.4999999999999997E-3</v>
      </c>
      <c r="AW70">
        <v>0.43630000000000002</v>
      </c>
      <c r="AX70" t="s">
        <v>4707</v>
      </c>
      <c r="AY70" t="s">
        <v>4708</v>
      </c>
      <c r="BD70" t="s">
        <v>5278</v>
      </c>
      <c r="BE70">
        <v>0.94</v>
      </c>
      <c r="BF70">
        <v>3.34</v>
      </c>
      <c r="BG70">
        <v>-5.28</v>
      </c>
      <c r="BH70">
        <v>4.7600000000000003E-2</v>
      </c>
      <c r="BI70">
        <v>1</v>
      </c>
      <c r="BJ70" t="s">
        <v>5279</v>
      </c>
      <c r="BK70" t="s">
        <v>5280</v>
      </c>
      <c r="BN70" t="s">
        <v>347</v>
      </c>
      <c r="BO70">
        <v>2.85</v>
      </c>
      <c r="BP70">
        <v>0</v>
      </c>
      <c r="BQ70">
        <v>7.23</v>
      </c>
      <c r="BR70">
        <v>4.4900000000000002E-2</v>
      </c>
      <c r="BS70">
        <v>1</v>
      </c>
      <c r="BT70" t="s">
        <v>348</v>
      </c>
      <c r="BU70" t="s">
        <v>349</v>
      </c>
    </row>
    <row r="71" spans="2:73" x14ac:dyDescent="0.25">
      <c r="B71" t="s">
        <v>215</v>
      </c>
      <c r="C71">
        <v>3.82</v>
      </c>
      <c r="D71">
        <v>5.0599999999999996</v>
      </c>
      <c r="E71">
        <v>-2.35</v>
      </c>
      <c r="F71">
        <v>1.1599999999999999E-2</v>
      </c>
      <c r="G71">
        <v>0.65790000000000004</v>
      </c>
      <c r="H71" t="s">
        <v>216</v>
      </c>
      <c r="I71" t="s">
        <v>217</v>
      </c>
      <c r="M71" t="s">
        <v>1668</v>
      </c>
      <c r="N71">
        <v>1.97</v>
      </c>
      <c r="O71">
        <v>4.32</v>
      </c>
      <c r="P71">
        <v>-5.1100000000000003</v>
      </c>
      <c r="Q71">
        <v>2.2200000000000001E-2</v>
      </c>
      <c r="R71">
        <v>0.63239999999999996</v>
      </c>
      <c r="S71" t="s">
        <v>1669</v>
      </c>
      <c r="T71" t="s">
        <v>1670</v>
      </c>
      <c r="W71" t="s">
        <v>182</v>
      </c>
      <c r="X71">
        <v>6.87</v>
      </c>
      <c r="Y71">
        <v>5.81</v>
      </c>
      <c r="Z71">
        <v>2.08</v>
      </c>
      <c r="AA71">
        <v>1.1999999999999999E-3</v>
      </c>
      <c r="AB71">
        <v>0.26819999999999999</v>
      </c>
      <c r="AC71" t="s">
        <v>183</v>
      </c>
      <c r="AD71" t="s">
        <v>184</v>
      </c>
      <c r="AH71" t="s">
        <v>119</v>
      </c>
      <c r="AI71">
        <v>8.1300000000000008</v>
      </c>
      <c r="AJ71">
        <v>8.75</v>
      </c>
      <c r="AK71">
        <v>-1.54</v>
      </c>
      <c r="AL71">
        <v>2.8999999999999998E-3</v>
      </c>
      <c r="AM71">
        <v>0.23089999999999999</v>
      </c>
      <c r="AN71" t="s">
        <v>120</v>
      </c>
      <c r="AO71" t="s">
        <v>121</v>
      </c>
      <c r="AR71" t="s">
        <v>2967</v>
      </c>
      <c r="AS71">
        <v>4.6900000000000004</v>
      </c>
      <c r="AT71">
        <v>5.48</v>
      </c>
      <c r="AU71">
        <v>-1.73</v>
      </c>
      <c r="AV71">
        <v>8.5000000000000006E-3</v>
      </c>
      <c r="AW71">
        <v>0.50629999999999997</v>
      </c>
      <c r="AX71" t="s">
        <v>2968</v>
      </c>
      <c r="AY71" t="s">
        <v>2969</v>
      </c>
      <c r="BD71" t="s">
        <v>266</v>
      </c>
      <c r="BE71">
        <v>6.08</v>
      </c>
      <c r="BF71">
        <v>5.48</v>
      </c>
      <c r="BG71">
        <v>1.52</v>
      </c>
      <c r="BH71">
        <v>3.9600000000000003E-2</v>
      </c>
      <c r="BI71">
        <v>1</v>
      </c>
      <c r="BJ71" t="s">
        <v>267</v>
      </c>
      <c r="BK71" t="s">
        <v>268</v>
      </c>
      <c r="BN71" t="s">
        <v>5768</v>
      </c>
      <c r="BO71">
        <v>8.3000000000000007</v>
      </c>
      <c r="BP71">
        <v>6.97</v>
      </c>
      <c r="BQ71">
        <v>2.52</v>
      </c>
      <c r="BR71">
        <v>2.7300000000000001E-2</v>
      </c>
      <c r="BS71">
        <v>1</v>
      </c>
      <c r="BT71" t="s">
        <v>5769</v>
      </c>
      <c r="BU71" t="s">
        <v>5770</v>
      </c>
    </row>
    <row r="72" spans="2:73" x14ac:dyDescent="0.25">
      <c r="B72" t="s">
        <v>218</v>
      </c>
      <c r="C72">
        <v>1.28</v>
      </c>
      <c r="D72">
        <v>4.8</v>
      </c>
      <c r="E72">
        <v>-11.41</v>
      </c>
      <c r="F72">
        <v>4.5600000000000002E-2</v>
      </c>
      <c r="G72">
        <v>0.90900000000000003</v>
      </c>
      <c r="H72" t="s">
        <v>219</v>
      </c>
      <c r="I72" t="s">
        <v>220</v>
      </c>
      <c r="M72" t="s">
        <v>170</v>
      </c>
      <c r="N72">
        <v>10.83</v>
      </c>
      <c r="O72">
        <v>10.02</v>
      </c>
      <c r="P72">
        <v>1.75</v>
      </c>
      <c r="Q72">
        <v>9.4999999999999998E-3</v>
      </c>
      <c r="R72">
        <v>0.50490000000000002</v>
      </c>
      <c r="S72" t="s">
        <v>171</v>
      </c>
      <c r="T72" t="s">
        <v>172</v>
      </c>
      <c r="W72" t="s">
        <v>185</v>
      </c>
      <c r="X72">
        <v>1.64</v>
      </c>
      <c r="Y72">
        <v>3.29</v>
      </c>
      <c r="Z72">
        <v>-3.15</v>
      </c>
      <c r="AA72">
        <v>1.77E-2</v>
      </c>
      <c r="AB72">
        <v>0.73299999999999998</v>
      </c>
      <c r="AC72" t="s">
        <v>186</v>
      </c>
      <c r="AD72" t="s">
        <v>187</v>
      </c>
      <c r="AH72" t="s">
        <v>1638</v>
      </c>
      <c r="AI72">
        <v>1.45</v>
      </c>
      <c r="AJ72">
        <v>3.14</v>
      </c>
      <c r="AK72">
        <v>-3.21</v>
      </c>
      <c r="AL72">
        <v>8.8999999999999999E-3</v>
      </c>
      <c r="AM72">
        <v>0.35709999999999997</v>
      </c>
      <c r="AN72" t="s">
        <v>1639</v>
      </c>
      <c r="AO72" t="s">
        <v>1640</v>
      </c>
      <c r="AR72" t="s">
        <v>1653</v>
      </c>
      <c r="AS72">
        <v>2.11</v>
      </c>
      <c r="AT72">
        <v>4.3099999999999996</v>
      </c>
      <c r="AU72">
        <v>-4.59</v>
      </c>
      <c r="AV72">
        <v>3.4700000000000002E-2</v>
      </c>
      <c r="AW72">
        <v>0.75670000000000004</v>
      </c>
      <c r="AX72" t="s">
        <v>1654</v>
      </c>
      <c r="AY72" t="s">
        <v>1655</v>
      </c>
      <c r="BD72" t="s">
        <v>3890</v>
      </c>
      <c r="BE72">
        <v>0.15</v>
      </c>
      <c r="BF72">
        <v>3.61</v>
      </c>
      <c r="BG72">
        <v>-10.96</v>
      </c>
      <c r="BH72">
        <v>2.3999999999999998E-3</v>
      </c>
      <c r="BI72">
        <v>0.42170000000000002</v>
      </c>
      <c r="BJ72" t="s">
        <v>3891</v>
      </c>
      <c r="BK72" t="s">
        <v>3892</v>
      </c>
      <c r="BN72" t="s">
        <v>380</v>
      </c>
      <c r="BO72">
        <v>5.57</v>
      </c>
      <c r="BP72">
        <v>6.3</v>
      </c>
      <c r="BQ72">
        <v>-1.66</v>
      </c>
      <c r="BR72">
        <v>6.4000000000000003E-3</v>
      </c>
      <c r="BS72">
        <v>0.83899999999999997</v>
      </c>
      <c r="BT72" t="s">
        <v>381</v>
      </c>
      <c r="BU72" t="s">
        <v>382</v>
      </c>
    </row>
    <row r="73" spans="2:73" x14ac:dyDescent="0.25">
      <c r="B73" t="s">
        <v>221</v>
      </c>
      <c r="C73">
        <v>1.71</v>
      </c>
      <c r="D73">
        <v>3.35</v>
      </c>
      <c r="E73">
        <v>-3.11</v>
      </c>
      <c r="F73">
        <v>4.3299999999999998E-2</v>
      </c>
      <c r="G73">
        <v>0.90900000000000003</v>
      </c>
      <c r="H73" t="s">
        <v>222</v>
      </c>
      <c r="I73" t="s">
        <v>223</v>
      </c>
      <c r="M73" t="s">
        <v>1671</v>
      </c>
      <c r="N73">
        <v>0.27</v>
      </c>
      <c r="O73">
        <v>2.82</v>
      </c>
      <c r="P73">
        <v>-5.84</v>
      </c>
      <c r="Q73">
        <v>4.9700000000000001E-2</v>
      </c>
      <c r="R73">
        <v>0.72889999999999999</v>
      </c>
      <c r="S73" t="s">
        <v>1672</v>
      </c>
      <c r="T73" t="s">
        <v>1673</v>
      </c>
      <c r="W73" t="s">
        <v>3000</v>
      </c>
      <c r="X73">
        <v>3.13</v>
      </c>
      <c r="Y73">
        <v>1.99</v>
      </c>
      <c r="Z73">
        <v>2.2200000000000002</v>
      </c>
      <c r="AA73">
        <v>2.7099999999999999E-2</v>
      </c>
      <c r="AB73">
        <v>0.79669999999999996</v>
      </c>
      <c r="AC73" t="s">
        <v>3001</v>
      </c>
      <c r="AD73" t="s">
        <v>3002</v>
      </c>
      <c r="AH73" t="s">
        <v>128</v>
      </c>
      <c r="AI73">
        <v>5.31</v>
      </c>
      <c r="AJ73">
        <v>2.83</v>
      </c>
      <c r="AK73">
        <v>5.56</v>
      </c>
      <c r="AL73">
        <v>2.8999999999999998E-3</v>
      </c>
      <c r="AM73">
        <v>0.23089999999999999</v>
      </c>
      <c r="AN73" t="s">
        <v>129</v>
      </c>
      <c r="AO73" t="s">
        <v>130</v>
      </c>
      <c r="AR73" t="s">
        <v>4709</v>
      </c>
      <c r="AS73">
        <v>6.34</v>
      </c>
      <c r="AT73">
        <v>5.25</v>
      </c>
      <c r="AU73">
        <v>2.12</v>
      </c>
      <c r="AV73">
        <v>1.0500000000000001E-2</v>
      </c>
      <c r="AW73">
        <v>0.53620000000000001</v>
      </c>
      <c r="AX73" t="s">
        <v>4710</v>
      </c>
      <c r="AY73" t="s">
        <v>4711</v>
      </c>
      <c r="BD73" t="s">
        <v>5281</v>
      </c>
      <c r="BE73">
        <v>4.5</v>
      </c>
      <c r="BF73">
        <v>3.22</v>
      </c>
      <c r="BG73">
        <v>2.42</v>
      </c>
      <c r="BH73">
        <v>2.81E-2</v>
      </c>
      <c r="BI73">
        <v>0.9587</v>
      </c>
      <c r="BJ73" t="s">
        <v>5282</v>
      </c>
      <c r="BK73" t="s">
        <v>5283</v>
      </c>
      <c r="BN73" t="s">
        <v>5771</v>
      </c>
      <c r="BO73">
        <v>1.43</v>
      </c>
      <c r="BP73">
        <v>0.14000000000000001</v>
      </c>
      <c r="BQ73">
        <v>2.44</v>
      </c>
      <c r="BR73">
        <v>3.15E-2</v>
      </c>
      <c r="BS73">
        <v>1</v>
      </c>
      <c r="BT73" t="s">
        <v>5772</v>
      </c>
      <c r="BU73" t="s">
        <v>5773</v>
      </c>
    </row>
    <row r="74" spans="2:73" x14ac:dyDescent="0.25">
      <c r="B74" t="s">
        <v>224</v>
      </c>
      <c r="C74">
        <v>0</v>
      </c>
      <c r="D74">
        <v>1.46</v>
      </c>
      <c r="E74">
        <v>-2.75</v>
      </c>
      <c r="F74">
        <v>3.5700000000000003E-2</v>
      </c>
      <c r="G74">
        <v>0.87819999999999998</v>
      </c>
      <c r="H74" t="s">
        <v>225</v>
      </c>
      <c r="I74" t="s">
        <v>226</v>
      </c>
      <c r="M74" t="s">
        <v>1674</v>
      </c>
      <c r="N74">
        <v>6.15</v>
      </c>
      <c r="O74">
        <v>4.7</v>
      </c>
      <c r="P74">
        <v>2.74</v>
      </c>
      <c r="Q74">
        <v>2.12E-2</v>
      </c>
      <c r="R74">
        <v>0.62529999999999997</v>
      </c>
      <c r="S74" t="s">
        <v>1675</v>
      </c>
      <c r="T74" t="s">
        <v>1676</v>
      </c>
      <c r="W74" t="s">
        <v>1677</v>
      </c>
      <c r="X74">
        <v>0</v>
      </c>
      <c r="Y74">
        <v>2.67</v>
      </c>
      <c r="Z74">
        <v>-6.34</v>
      </c>
      <c r="AA74">
        <v>2.1499999999999998E-2</v>
      </c>
      <c r="AB74">
        <v>0.75829999999999997</v>
      </c>
      <c r="AC74" t="s">
        <v>1678</v>
      </c>
      <c r="AD74" t="s">
        <v>1679</v>
      </c>
      <c r="AH74" t="s">
        <v>3821</v>
      </c>
      <c r="AI74">
        <v>1.8</v>
      </c>
      <c r="AJ74">
        <v>0</v>
      </c>
      <c r="AK74">
        <v>3.48</v>
      </c>
      <c r="AL74">
        <v>3.1699999999999999E-2</v>
      </c>
      <c r="AM74">
        <v>0.53420000000000001</v>
      </c>
      <c r="AN74" t="s">
        <v>3822</v>
      </c>
      <c r="AO74" t="s">
        <v>3823</v>
      </c>
      <c r="AR74" t="s">
        <v>155</v>
      </c>
      <c r="AS74">
        <v>5.93</v>
      </c>
      <c r="AT74">
        <v>7.11</v>
      </c>
      <c r="AU74">
        <v>-2.2599999999999998</v>
      </c>
      <c r="AV74">
        <v>1.04E-2</v>
      </c>
      <c r="AW74">
        <v>0.53620000000000001</v>
      </c>
      <c r="AX74" t="s">
        <v>156</v>
      </c>
      <c r="AY74" t="s">
        <v>157</v>
      </c>
      <c r="BD74" t="s">
        <v>3048</v>
      </c>
      <c r="BE74">
        <v>2.99</v>
      </c>
      <c r="BF74">
        <v>1.53</v>
      </c>
      <c r="BG74">
        <v>2.76</v>
      </c>
      <c r="BH74">
        <v>1.54E-2</v>
      </c>
      <c r="BI74">
        <v>0.7984</v>
      </c>
      <c r="BJ74" t="s">
        <v>3049</v>
      </c>
      <c r="BK74" t="s">
        <v>3050</v>
      </c>
      <c r="BN74" t="s">
        <v>5774</v>
      </c>
      <c r="BO74">
        <v>7.53</v>
      </c>
      <c r="BP74">
        <v>6.83</v>
      </c>
      <c r="BQ74">
        <v>1.62</v>
      </c>
      <c r="BR74">
        <v>3.5000000000000001E-3</v>
      </c>
      <c r="BS74">
        <v>0.6623</v>
      </c>
      <c r="BT74" t="s">
        <v>5775</v>
      </c>
      <c r="BU74" t="s">
        <v>5776</v>
      </c>
    </row>
    <row r="75" spans="2:73" x14ac:dyDescent="0.25">
      <c r="B75" t="s">
        <v>227</v>
      </c>
      <c r="C75">
        <v>11.69</v>
      </c>
      <c r="D75">
        <v>10.37</v>
      </c>
      <c r="E75">
        <v>2.5</v>
      </c>
      <c r="F75" s="1">
        <v>8.54E-7</v>
      </c>
      <c r="G75">
        <v>2.3999999999999998E-3</v>
      </c>
      <c r="H75" t="s">
        <v>228</v>
      </c>
      <c r="I75" t="s">
        <v>229</v>
      </c>
      <c r="M75" t="s">
        <v>179</v>
      </c>
      <c r="N75">
        <v>9.1199999999999992</v>
      </c>
      <c r="O75">
        <v>9.7200000000000006</v>
      </c>
      <c r="P75">
        <v>-1.52</v>
      </c>
      <c r="Q75">
        <v>7.1999999999999998E-3</v>
      </c>
      <c r="R75">
        <v>0.48039999999999999</v>
      </c>
      <c r="S75" t="s">
        <v>180</v>
      </c>
      <c r="T75" t="s">
        <v>181</v>
      </c>
      <c r="W75" t="s">
        <v>1683</v>
      </c>
      <c r="X75">
        <v>0.9</v>
      </c>
      <c r="Y75">
        <v>2.89</v>
      </c>
      <c r="Z75">
        <v>-3.98</v>
      </c>
      <c r="AA75">
        <v>1.77E-2</v>
      </c>
      <c r="AB75">
        <v>0.73299999999999998</v>
      </c>
      <c r="AC75" t="s">
        <v>1684</v>
      </c>
      <c r="AD75" t="s">
        <v>1685</v>
      </c>
      <c r="AH75" t="s">
        <v>137</v>
      </c>
      <c r="AI75">
        <v>3.43</v>
      </c>
      <c r="AJ75">
        <v>0.82</v>
      </c>
      <c r="AK75">
        <v>6.1</v>
      </c>
      <c r="AL75">
        <v>2.2000000000000001E-3</v>
      </c>
      <c r="AM75">
        <v>0.21829999999999999</v>
      </c>
      <c r="AN75" t="s">
        <v>138</v>
      </c>
      <c r="AO75" t="s">
        <v>139</v>
      </c>
      <c r="AR75" t="s">
        <v>2985</v>
      </c>
      <c r="AS75">
        <v>8.06</v>
      </c>
      <c r="AT75">
        <v>8.94</v>
      </c>
      <c r="AU75">
        <v>-1.84</v>
      </c>
      <c r="AV75">
        <v>2.0899999999999998E-2</v>
      </c>
      <c r="AW75">
        <v>0.64190000000000003</v>
      </c>
      <c r="AX75" t="s">
        <v>2986</v>
      </c>
      <c r="AY75" t="s">
        <v>2987</v>
      </c>
      <c r="BD75" t="s">
        <v>3057</v>
      </c>
      <c r="BE75">
        <v>6.41</v>
      </c>
      <c r="BF75">
        <v>4.2699999999999996</v>
      </c>
      <c r="BG75">
        <v>4.41</v>
      </c>
      <c r="BH75">
        <v>1.0800000000000001E-2</v>
      </c>
      <c r="BI75">
        <v>0.75239999999999996</v>
      </c>
      <c r="BJ75" t="s">
        <v>3058</v>
      </c>
      <c r="BK75" t="s">
        <v>3059</v>
      </c>
      <c r="BN75" t="s">
        <v>4768</v>
      </c>
      <c r="BO75">
        <v>6.8</v>
      </c>
      <c r="BP75">
        <v>5.12</v>
      </c>
      <c r="BQ75">
        <v>3.2</v>
      </c>
      <c r="BR75">
        <v>3.9199999999999999E-2</v>
      </c>
      <c r="BS75">
        <v>1</v>
      </c>
      <c r="BT75" t="s">
        <v>4769</v>
      </c>
      <c r="BU75" t="s">
        <v>4770</v>
      </c>
    </row>
    <row r="76" spans="2:73" x14ac:dyDescent="0.25">
      <c r="B76" t="s">
        <v>230</v>
      </c>
      <c r="C76">
        <v>8.9700000000000006</v>
      </c>
      <c r="D76">
        <v>9.59</v>
      </c>
      <c r="E76">
        <v>-1.54</v>
      </c>
      <c r="F76">
        <v>3.39E-2</v>
      </c>
      <c r="G76">
        <v>0.86760000000000004</v>
      </c>
      <c r="H76" t="s">
        <v>231</v>
      </c>
      <c r="I76" t="s">
        <v>232</v>
      </c>
      <c r="M76" t="s">
        <v>185</v>
      </c>
      <c r="N76">
        <v>0.72</v>
      </c>
      <c r="O76">
        <v>3.29</v>
      </c>
      <c r="P76">
        <v>-5.94</v>
      </c>
      <c r="Q76">
        <v>2.8E-3</v>
      </c>
      <c r="R76">
        <v>0.32829999999999998</v>
      </c>
      <c r="S76" t="s">
        <v>186</v>
      </c>
      <c r="T76" t="s">
        <v>187</v>
      </c>
      <c r="W76" t="s">
        <v>3003</v>
      </c>
      <c r="X76">
        <v>0</v>
      </c>
      <c r="Y76">
        <v>2.4900000000000002</v>
      </c>
      <c r="Z76">
        <v>-5.62</v>
      </c>
      <c r="AA76">
        <v>4.3700000000000003E-2</v>
      </c>
      <c r="AB76">
        <v>0.87119999999999997</v>
      </c>
      <c r="AC76" t="s">
        <v>3004</v>
      </c>
      <c r="AD76" t="s">
        <v>3005</v>
      </c>
      <c r="AH76" t="s">
        <v>3824</v>
      </c>
      <c r="AI76">
        <v>7.85</v>
      </c>
      <c r="AJ76">
        <v>7.04</v>
      </c>
      <c r="AK76">
        <v>1.76</v>
      </c>
      <c r="AL76">
        <v>2.0899999999999998E-2</v>
      </c>
      <c r="AM76">
        <v>0.47839999999999999</v>
      </c>
      <c r="AN76" t="s">
        <v>3825</v>
      </c>
      <c r="AO76" t="s">
        <v>3826</v>
      </c>
      <c r="AR76" t="s">
        <v>4712</v>
      </c>
      <c r="AS76">
        <v>9.17</v>
      </c>
      <c r="AT76">
        <v>8.5</v>
      </c>
      <c r="AU76">
        <v>1.59</v>
      </c>
      <c r="AV76">
        <v>2.46E-2</v>
      </c>
      <c r="AW76">
        <v>0.68259999999999998</v>
      </c>
      <c r="AX76" t="s">
        <v>4713</v>
      </c>
      <c r="AY76" t="s">
        <v>4714</v>
      </c>
      <c r="BD76" t="s">
        <v>1752</v>
      </c>
      <c r="BE76">
        <v>4.47</v>
      </c>
      <c r="BF76">
        <v>5.27</v>
      </c>
      <c r="BG76">
        <v>-1.75</v>
      </c>
      <c r="BH76">
        <v>4.3400000000000001E-2</v>
      </c>
      <c r="BI76">
        <v>1</v>
      </c>
      <c r="BJ76" t="s">
        <v>1753</v>
      </c>
      <c r="BK76" t="s">
        <v>1754</v>
      </c>
      <c r="BN76" t="s">
        <v>5777</v>
      </c>
      <c r="BO76">
        <v>0.43</v>
      </c>
      <c r="BP76">
        <v>2.86</v>
      </c>
      <c r="BQ76">
        <v>-5.42</v>
      </c>
      <c r="BR76">
        <v>4.6699999999999998E-2</v>
      </c>
      <c r="BS76">
        <v>1</v>
      </c>
      <c r="BT76" t="s">
        <v>5778</v>
      </c>
      <c r="BU76" t="s">
        <v>5779</v>
      </c>
    </row>
    <row r="77" spans="2:73" x14ac:dyDescent="0.25">
      <c r="B77" t="s">
        <v>233</v>
      </c>
      <c r="C77">
        <v>5.09</v>
      </c>
      <c r="D77">
        <v>6.58</v>
      </c>
      <c r="E77">
        <v>-2.81</v>
      </c>
      <c r="F77">
        <v>1.7000000000000001E-2</v>
      </c>
      <c r="G77">
        <v>0.71340000000000003</v>
      </c>
      <c r="H77" t="s">
        <v>234</v>
      </c>
      <c r="I77" t="s">
        <v>235</v>
      </c>
      <c r="M77" t="s">
        <v>1677</v>
      </c>
      <c r="N77">
        <v>0</v>
      </c>
      <c r="O77">
        <v>2.67</v>
      </c>
      <c r="P77">
        <v>-6.35</v>
      </c>
      <c r="Q77">
        <v>1.11E-2</v>
      </c>
      <c r="R77">
        <v>0.52929999999999999</v>
      </c>
      <c r="S77" t="s">
        <v>1678</v>
      </c>
      <c r="T77" t="s">
        <v>1679</v>
      </c>
      <c r="W77" t="s">
        <v>3006</v>
      </c>
      <c r="X77">
        <v>0.27</v>
      </c>
      <c r="Y77">
        <v>2.73</v>
      </c>
      <c r="Z77">
        <v>-5.51</v>
      </c>
      <c r="AA77">
        <v>2.9999999999999997E-4</v>
      </c>
      <c r="AB77">
        <v>0.1181</v>
      </c>
      <c r="AC77" t="s">
        <v>3007</v>
      </c>
      <c r="AD77" t="s">
        <v>3008</v>
      </c>
      <c r="AH77" t="s">
        <v>140</v>
      </c>
      <c r="AI77">
        <v>0.11</v>
      </c>
      <c r="AJ77">
        <v>2.41</v>
      </c>
      <c r="AK77">
        <v>-4.91</v>
      </c>
      <c r="AL77">
        <v>3.5499999999999997E-2</v>
      </c>
      <c r="AM77">
        <v>0.55559999999999998</v>
      </c>
      <c r="AN77" t="s">
        <v>141</v>
      </c>
      <c r="AO77" t="s">
        <v>142</v>
      </c>
      <c r="AR77" t="s">
        <v>4715</v>
      </c>
      <c r="AS77">
        <v>3.01</v>
      </c>
      <c r="AT77">
        <v>4.46</v>
      </c>
      <c r="AU77">
        <v>-2.73</v>
      </c>
      <c r="AV77">
        <v>1.7500000000000002E-2</v>
      </c>
      <c r="AW77">
        <v>0.62649999999999995</v>
      </c>
      <c r="AX77" t="s">
        <v>4716</v>
      </c>
      <c r="AY77" t="s">
        <v>4717</v>
      </c>
      <c r="BD77" t="s">
        <v>5284</v>
      </c>
      <c r="BE77">
        <v>4.91</v>
      </c>
      <c r="BF77">
        <v>1.59</v>
      </c>
      <c r="BG77">
        <v>9.98</v>
      </c>
      <c r="BH77">
        <v>2.3E-3</v>
      </c>
      <c r="BI77">
        <v>0.41239999999999999</v>
      </c>
      <c r="BJ77" t="s">
        <v>5285</v>
      </c>
      <c r="BK77" t="s">
        <v>5286</v>
      </c>
      <c r="BN77" t="s">
        <v>5780</v>
      </c>
      <c r="BO77">
        <v>4.22</v>
      </c>
      <c r="BP77">
        <v>5.47</v>
      </c>
      <c r="BQ77">
        <v>-2.38</v>
      </c>
      <c r="BR77">
        <v>4.4299999999999999E-2</v>
      </c>
      <c r="BS77">
        <v>1</v>
      </c>
      <c r="BT77" t="s">
        <v>5781</v>
      </c>
      <c r="BU77" t="s">
        <v>5782</v>
      </c>
    </row>
    <row r="78" spans="2:73" x14ac:dyDescent="0.25">
      <c r="B78" t="s">
        <v>236</v>
      </c>
      <c r="C78">
        <v>9.86</v>
      </c>
      <c r="D78">
        <v>10.54</v>
      </c>
      <c r="E78">
        <v>-1.61</v>
      </c>
      <c r="F78">
        <v>2.9999999999999997E-4</v>
      </c>
      <c r="G78">
        <v>0.1242</v>
      </c>
      <c r="H78" t="s">
        <v>237</v>
      </c>
      <c r="I78" t="s">
        <v>238</v>
      </c>
      <c r="M78" t="s">
        <v>1680</v>
      </c>
      <c r="N78">
        <v>3.18</v>
      </c>
      <c r="O78">
        <v>0.49</v>
      </c>
      <c r="P78">
        <v>6.46</v>
      </c>
      <c r="Q78">
        <v>4.99E-2</v>
      </c>
      <c r="R78">
        <v>0.72899999999999998</v>
      </c>
      <c r="S78" t="s">
        <v>1681</v>
      </c>
      <c r="T78" t="s">
        <v>1682</v>
      </c>
      <c r="W78" t="s">
        <v>3009</v>
      </c>
      <c r="X78">
        <v>6.21</v>
      </c>
      <c r="Y78">
        <v>7.64</v>
      </c>
      <c r="Z78">
        <v>-2.7</v>
      </c>
      <c r="AA78" s="1">
        <v>2.96E-6</v>
      </c>
      <c r="AB78">
        <v>5.5999999999999999E-3</v>
      </c>
      <c r="AC78" t="s">
        <v>3010</v>
      </c>
      <c r="AD78" t="s">
        <v>3011</v>
      </c>
      <c r="AH78" t="s">
        <v>2958</v>
      </c>
      <c r="AI78">
        <v>3.44</v>
      </c>
      <c r="AJ78">
        <v>2.74</v>
      </c>
      <c r="AK78">
        <v>1.62</v>
      </c>
      <c r="AL78">
        <v>2.2200000000000001E-2</v>
      </c>
      <c r="AM78">
        <v>0.48659999999999998</v>
      </c>
      <c r="AN78" t="s">
        <v>2959</v>
      </c>
      <c r="AO78" t="s">
        <v>2960</v>
      </c>
      <c r="AR78" t="s">
        <v>161</v>
      </c>
      <c r="AS78">
        <v>8.2200000000000006</v>
      </c>
      <c r="AT78">
        <v>7.53</v>
      </c>
      <c r="AU78">
        <v>1.61</v>
      </c>
      <c r="AV78">
        <v>2.0000000000000001E-4</v>
      </c>
      <c r="AW78">
        <v>9.06E-2</v>
      </c>
      <c r="AX78" t="s">
        <v>162</v>
      </c>
      <c r="AY78" t="s">
        <v>163</v>
      </c>
      <c r="BD78" t="s">
        <v>5287</v>
      </c>
      <c r="BE78">
        <v>3.55</v>
      </c>
      <c r="BF78">
        <v>0.49</v>
      </c>
      <c r="BG78">
        <v>8.35</v>
      </c>
      <c r="BH78">
        <v>2.1000000000000001E-2</v>
      </c>
      <c r="BI78">
        <v>0.90739999999999998</v>
      </c>
      <c r="BJ78" t="s">
        <v>5288</v>
      </c>
      <c r="BK78" t="s">
        <v>5289</v>
      </c>
      <c r="BN78" t="s">
        <v>4771</v>
      </c>
      <c r="BO78">
        <v>4.82</v>
      </c>
      <c r="BP78">
        <v>5.49</v>
      </c>
      <c r="BQ78">
        <v>-1.59</v>
      </c>
      <c r="BR78">
        <v>8.9999999999999998E-4</v>
      </c>
      <c r="BS78">
        <v>0.32569999999999999</v>
      </c>
      <c r="BT78" t="s">
        <v>4772</v>
      </c>
      <c r="BU78" t="s">
        <v>4773</v>
      </c>
    </row>
    <row r="79" spans="2:73" x14ac:dyDescent="0.25">
      <c r="B79" t="s">
        <v>239</v>
      </c>
      <c r="C79">
        <v>0.14000000000000001</v>
      </c>
      <c r="D79">
        <v>3</v>
      </c>
      <c r="E79">
        <v>-7.28</v>
      </c>
      <c r="F79">
        <v>0.01</v>
      </c>
      <c r="G79">
        <v>0.63080000000000003</v>
      </c>
      <c r="H79" t="s">
        <v>240</v>
      </c>
      <c r="I79" t="s">
        <v>241</v>
      </c>
      <c r="M79" t="s">
        <v>1683</v>
      </c>
      <c r="N79">
        <v>0.2</v>
      </c>
      <c r="O79">
        <v>2.89</v>
      </c>
      <c r="P79">
        <v>-6.45</v>
      </c>
      <c r="Q79">
        <v>6.7999999999999996E-3</v>
      </c>
      <c r="R79">
        <v>0.48039999999999999</v>
      </c>
      <c r="S79" t="s">
        <v>1684</v>
      </c>
      <c r="T79" t="s">
        <v>1685</v>
      </c>
      <c r="W79" t="s">
        <v>203</v>
      </c>
      <c r="X79">
        <v>0.37</v>
      </c>
      <c r="Y79">
        <v>2.54</v>
      </c>
      <c r="Z79">
        <v>-4.49</v>
      </c>
      <c r="AA79">
        <v>1.6299999999999999E-2</v>
      </c>
      <c r="AB79">
        <v>0.72430000000000005</v>
      </c>
      <c r="AC79" t="s">
        <v>204</v>
      </c>
      <c r="AD79" t="s">
        <v>205</v>
      </c>
      <c r="AH79" t="s">
        <v>146</v>
      </c>
      <c r="AI79">
        <v>4.16</v>
      </c>
      <c r="AJ79">
        <v>4.83</v>
      </c>
      <c r="AK79">
        <v>-1.59</v>
      </c>
      <c r="AL79">
        <v>3.27E-2</v>
      </c>
      <c r="AM79">
        <v>0.54239999999999999</v>
      </c>
      <c r="AN79" t="s">
        <v>147</v>
      </c>
      <c r="AO79" t="s">
        <v>148</v>
      </c>
      <c r="AR79" t="s">
        <v>167</v>
      </c>
      <c r="AS79">
        <v>0.93</v>
      </c>
      <c r="AT79">
        <v>3.46</v>
      </c>
      <c r="AU79">
        <v>-5.75</v>
      </c>
      <c r="AV79">
        <v>1.2E-2</v>
      </c>
      <c r="AW79">
        <v>0.55640000000000001</v>
      </c>
      <c r="AX79" t="s">
        <v>168</v>
      </c>
      <c r="AY79" t="s">
        <v>169</v>
      </c>
      <c r="BD79" t="s">
        <v>5290</v>
      </c>
      <c r="BE79">
        <v>3.45</v>
      </c>
      <c r="BF79">
        <v>0.67</v>
      </c>
      <c r="BG79">
        <v>6.88</v>
      </c>
      <c r="BH79">
        <v>7.0000000000000001E-3</v>
      </c>
      <c r="BI79">
        <v>0.63370000000000004</v>
      </c>
      <c r="BJ79" t="s">
        <v>5291</v>
      </c>
      <c r="BK79" t="s">
        <v>5292</v>
      </c>
      <c r="BN79" t="s">
        <v>5783</v>
      </c>
      <c r="BO79">
        <v>3.43</v>
      </c>
      <c r="BP79">
        <v>0.21</v>
      </c>
      <c r="BQ79">
        <v>9.32</v>
      </c>
      <c r="BR79">
        <v>2.4500000000000001E-2</v>
      </c>
      <c r="BS79">
        <v>1</v>
      </c>
      <c r="BT79" t="s">
        <v>5784</v>
      </c>
      <c r="BU79" t="s">
        <v>5785</v>
      </c>
    </row>
    <row r="80" spans="2:73" x14ac:dyDescent="0.25">
      <c r="B80" t="s">
        <v>242</v>
      </c>
      <c r="C80">
        <v>8.25</v>
      </c>
      <c r="D80">
        <v>7.48</v>
      </c>
      <c r="E80">
        <v>1.7</v>
      </c>
      <c r="F80">
        <v>1.6999999999999999E-3</v>
      </c>
      <c r="G80">
        <v>0.30549999999999999</v>
      </c>
      <c r="H80" t="s">
        <v>243</v>
      </c>
      <c r="I80" t="s">
        <v>244</v>
      </c>
      <c r="M80" t="s">
        <v>1686</v>
      </c>
      <c r="N80">
        <v>3.85</v>
      </c>
      <c r="O80">
        <v>4.55</v>
      </c>
      <c r="P80">
        <v>-1.63</v>
      </c>
      <c r="Q80">
        <v>9.4000000000000004E-3</v>
      </c>
      <c r="R80">
        <v>0.50490000000000002</v>
      </c>
      <c r="S80" t="s">
        <v>1687</v>
      </c>
      <c r="T80" t="s">
        <v>1688</v>
      </c>
      <c r="W80" t="s">
        <v>3012</v>
      </c>
      <c r="X80">
        <v>0</v>
      </c>
      <c r="Y80">
        <v>4.59</v>
      </c>
      <c r="Z80">
        <v>-24.02</v>
      </c>
      <c r="AA80">
        <v>3.6799999999999999E-2</v>
      </c>
      <c r="AB80">
        <v>0.8488</v>
      </c>
      <c r="AC80" t="s">
        <v>3013</v>
      </c>
      <c r="AD80" t="s">
        <v>3014</v>
      </c>
      <c r="AH80" t="s">
        <v>3827</v>
      </c>
      <c r="AI80">
        <v>4.6100000000000003</v>
      </c>
      <c r="AJ80">
        <v>3.22</v>
      </c>
      <c r="AK80">
        <v>2.63</v>
      </c>
      <c r="AL80">
        <v>4.7100000000000003E-2</v>
      </c>
      <c r="AM80">
        <v>0.59450000000000003</v>
      </c>
      <c r="AN80" t="s">
        <v>3828</v>
      </c>
      <c r="AO80" t="s">
        <v>3829</v>
      </c>
      <c r="AR80" t="s">
        <v>2991</v>
      </c>
      <c r="AS80">
        <v>4.45</v>
      </c>
      <c r="AT80">
        <v>5.37</v>
      </c>
      <c r="AU80">
        <v>-1.89</v>
      </c>
      <c r="AV80">
        <v>4.4999999999999997E-3</v>
      </c>
      <c r="AW80">
        <v>0.40450000000000003</v>
      </c>
      <c r="AX80" t="s">
        <v>2992</v>
      </c>
      <c r="AY80" t="s">
        <v>2993</v>
      </c>
      <c r="BD80" t="s">
        <v>362</v>
      </c>
      <c r="BE80">
        <v>4.25</v>
      </c>
      <c r="BF80">
        <v>5.14</v>
      </c>
      <c r="BG80">
        <v>-1.85</v>
      </c>
      <c r="BH80">
        <v>2.5700000000000001E-2</v>
      </c>
      <c r="BI80">
        <v>0.93359999999999999</v>
      </c>
      <c r="BJ80" t="s">
        <v>363</v>
      </c>
      <c r="BK80" t="s">
        <v>364</v>
      </c>
      <c r="BN80" t="s">
        <v>1797</v>
      </c>
      <c r="BO80">
        <v>6.45</v>
      </c>
      <c r="BP80">
        <v>5.65</v>
      </c>
      <c r="BQ80">
        <v>1.74</v>
      </c>
      <c r="BR80">
        <v>3.0000000000000001E-3</v>
      </c>
      <c r="BS80">
        <v>0.62080000000000002</v>
      </c>
      <c r="BT80" t="s">
        <v>1798</v>
      </c>
      <c r="BU80" t="s">
        <v>1799</v>
      </c>
    </row>
    <row r="81" spans="2:73" x14ac:dyDescent="0.25">
      <c r="B81" t="s">
        <v>245</v>
      </c>
      <c r="C81">
        <v>2.04</v>
      </c>
      <c r="D81">
        <v>3.54</v>
      </c>
      <c r="E81">
        <v>-2.82</v>
      </c>
      <c r="F81">
        <v>1.5299999999999999E-2</v>
      </c>
      <c r="G81">
        <v>0.7056</v>
      </c>
      <c r="H81" t="s">
        <v>246</v>
      </c>
      <c r="I81" t="s">
        <v>247</v>
      </c>
      <c r="M81" t="s">
        <v>1689</v>
      </c>
      <c r="N81">
        <v>3.22</v>
      </c>
      <c r="O81">
        <v>4.07</v>
      </c>
      <c r="P81">
        <v>-1.8</v>
      </c>
      <c r="Q81">
        <v>4.9500000000000002E-2</v>
      </c>
      <c r="R81">
        <v>0.72840000000000005</v>
      </c>
      <c r="S81" t="s">
        <v>1690</v>
      </c>
      <c r="T81" t="s">
        <v>1691</v>
      </c>
      <c r="W81" t="s">
        <v>209</v>
      </c>
      <c r="X81">
        <v>3.11</v>
      </c>
      <c r="Y81">
        <v>0</v>
      </c>
      <c r="Z81">
        <v>8.6199999999999992</v>
      </c>
      <c r="AA81">
        <v>4.9700000000000001E-2</v>
      </c>
      <c r="AB81">
        <v>0.9093</v>
      </c>
      <c r="AC81" t="s">
        <v>210</v>
      </c>
      <c r="AD81" t="s">
        <v>211</v>
      </c>
      <c r="AH81" t="s">
        <v>3830</v>
      </c>
      <c r="AI81">
        <v>4.95</v>
      </c>
      <c r="AJ81">
        <v>4.24</v>
      </c>
      <c r="AK81">
        <v>1.64</v>
      </c>
      <c r="AL81">
        <v>4.1700000000000001E-2</v>
      </c>
      <c r="AM81">
        <v>0.5746</v>
      </c>
      <c r="AN81" t="s">
        <v>3831</v>
      </c>
      <c r="AO81" t="s">
        <v>3832</v>
      </c>
      <c r="AR81" t="s">
        <v>173</v>
      </c>
      <c r="AS81">
        <v>4.99</v>
      </c>
      <c r="AT81">
        <v>5.7</v>
      </c>
      <c r="AU81">
        <v>-1.63</v>
      </c>
      <c r="AV81">
        <v>3.0099999999999998E-2</v>
      </c>
      <c r="AW81">
        <v>0.72989999999999999</v>
      </c>
      <c r="AX81" t="s">
        <v>174</v>
      </c>
      <c r="AY81" t="s">
        <v>175</v>
      </c>
      <c r="BD81" t="s">
        <v>5293</v>
      </c>
      <c r="BE81">
        <v>2.6</v>
      </c>
      <c r="BF81">
        <v>0.88</v>
      </c>
      <c r="BG81">
        <v>3.29</v>
      </c>
      <c r="BH81">
        <v>3.8800000000000001E-2</v>
      </c>
      <c r="BI81">
        <v>1</v>
      </c>
      <c r="BJ81" t="s">
        <v>5294</v>
      </c>
      <c r="BK81" t="s">
        <v>5295</v>
      </c>
      <c r="BN81" t="s">
        <v>4774</v>
      </c>
      <c r="BO81">
        <v>5.73</v>
      </c>
      <c r="BP81">
        <v>6.67</v>
      </c>
      <c r="BQ81">
        <v>-1.92</v>
      </c>
      <c r="BR81">
        <v>2.9999999999999997E-4</v>
      </c>
      <c r="BS81">
        <v>0.19120000000000001</v>
      </c>
      <c r="BT81" t="s">
        <v>4775</v>
      </c>
      <c r="BU81" t="s">
        <v>4776</v>
      </c>
    </row>
    <row r="82" spans="2:73" x14ac:dyDescent="0.25">
      <c r="B82" t="s">
        <v>248</v>
      </c>
      <c r="C82">
        <v>0.03</v>
      </c>
      <c r="D82">
        <v>2.72</v>
      </c>
      <c r="E82">
        <v>-6.47</v>
      </c>
      <c r="F82">
        <v>2.24E-2</v>
      </c>
      <c r="G82">
        <v>0.77290000000000003</v>
      </c>
      <c r="H82" t="s">
        <v>249</v>
      </c>
      <c r="I82" t="s">
        <v>250</v>
      </c>
      <c r="M82" t="s">
        <v>1692</v>
      </c>
      <c r="N82">
        <v>8.6999999999999993</v>
      </c>
      <c r="O82">
        <v>8.08</v>
      </c>
      <c r="P82">
        <v>1.54</v>
      </c>
      <c r="Q82">
        <v>3.0000000000000001E-3</v>
      </c>
      <c r="R82">
        <v>0.33050000000000002</v>
      </c>
      <c r="S82" t="s">
        <v>1693</v>
      </c>
      <c r="T82" t="s">
        <v>1694</v>
      </c>
      <c r="W82" t="s">
        <v>212</v>
      </c>
      <c r="X82">
        <v>3.75</v>
      </c>
      <c r="Y82">
        <v>2.83</v>
      </c>
      <c r="Z82">
        <v>1.9</v>
      </c>
      <c r="AA82">
        <v>3.4799999999999998E-2</v>
      </c>
      <c r="AB82">
        <v>0.83960000000000001</v>
      </c>
      <c r="AC82" t="s">
        <v>213</v>
      </c>
      <c r="AD82" t="s">
        <v>214</v>
      </c>
      <c r="AH82" t="s">
        <v>3833</v>
      </c>
      <c r="AI82">
        <v>6.46</v>
      </c>
      <c r="AJ82">
        <v>7.09</v>
      </c>
      <c r="AK82">
        <v>-1.55</v>
      </c>
      <c r="AL82">
        <v>3.6400000000000002E-2</v>
      </c>
      <c r="AM82">
        <v>0.55910000000000004</v>
      </c>
      <c r="AN82" t="s">
        <v>3834</v>
      </c>
      <c r="AO82" t="s">
        <v>3835</v>
      </c>
      <c r="AR82" t="s">
        <v>179</v>
      </c>
      <c r="AS82">
        <v>8.8699999999999992</v>
      </c>
      <c r="AT82">
        <v>9.7200000000000006</v>
      </c>
      <c r="AU82">
        <v>-1.8</v>
      </c>
      <c r="AV82">
        <v>1E-4</v>
      </c>
      <c r="AW82">
        <v>6.0199999999999997E-2</v>
      </c>
      <c r="AX82" t="s">
        <v>180</v>
      </c>
      <c r="AY82" t="s">
        <v>181</v>
      </c>
      <c r="BD82" t="s">
        <v>3914</v>
      </c>
      <c r="BE82">
        <v>4.03</v>
      </c>
      <c r="BF82">
        <v>2.2799999999999998</v>
      </c>
      <c r="BG82">
        <v>3.38</v>
      </c>
      <c r="BH82">
        <v>2.76E-2</v>
      </c>
      <c r="BI82">
        <v>0.95240000000000002</v>
      </c>
      <c r="BJ82" t="s">
        <v>3915</v>
      </c>
      <c r="BK82" t="s">
        <v>3916</v>
      </c>
      <c r="BN82" t="s">
        <v>416</v>
      </c>
      <c r="BO82">
        <v>2.72</v>
      </c>
      <c r="BP82">
        <v>0.65</v>
      </c>
      <c r="BQ82">
        <v>4.22</v>
      </c>
      <c r="BR82">
        <v>6.4000000000000003E-3</v>
      </c>
      <c r="BS82">
        <v>0.83909999999999996</v>
      </c>
      <c r="BT82" t="s">
        <v>417</v>
      </c>
      <c r="BU82" t="s">
        <v>418</v>
      </c>
    </row>
    <row r="83" spans="2:73" x14ac:dyDescent="0.25">
      <c r="B83" t="s">
        <v>251</v>
      </c>
      <c r="C83">
        <v>9.3800000000000008</v>
      </c>
      <c r="D83">
        <v>10.050000000000001</v>
      </c>
      <c r="E83">
        <v>-1.58</v>
      </c>
      <c r="F83">
        <v>7.3000000000000001E-3</v>
      </c>
      <c r="G83">
        <v>0.56120000000000003</v>
      </c>
      <c r="H83" t="s">
        <v>252</v>
      </c>
      <c r="I83" t="s">
        <v>253</v>
      </c>
      <c r="M83" t="s">
        <v>203</v>
      </c>
      <c r="N83">
        <v>0</v>
      </c>
      <c r="O83">
        <v>2.54</v>
      </c>
      <c r="P83">
        <v>-5.8</v>
      </c>
      <c r="Q83">
        <v>7.7000000000000002E-3</v>
      </c>
      <c r="R83">
        <v>0.48380000000000001</v>
      </c>
      <c r="S83" t="s">
        <v>204</v>
      </c>
      <c r="T83" t="s">
        <v>205</v>
      </c>
      <c r="W83" t="s">
        <v>3015</v>
      </c>
      <c r="X83">
        <v>3.66</v>
      </c>
      <c r="Y83">
        <v>1.17</v>
      </c>
      <c r="Z83">
        <v>5.63</v>
      </c>
      <c r="AA83">
        <v>2.5499999999999998E-2</v>
      </c>
      <c r="AB83">
        <v>0.78449999999999998</v>
      </c>
      <c r="AC83" t="s">
        <v>3016</v>
      </c>
      <c r="AD83" t="s">
        <v>3017</v>
      </c>
      <c r="AH83" t="s">
        <v>152</v>
      </c>
      <c r="AI83">
        <v>0.8</v>
      </c>
      <c r="AJ83">
        <v>2.37</v>
      </c>
      <c r="AK83">
        <v>-2.98</v>
      </c>
      <c r="AL83">
        <v>3.3700000000000001E-2</v>
      </c>
      <c r="AM83">
        <v>0.54559999999999997</v>
      </c>
      <c r="AN83" t="s">
        <v>153</v>
      </c>
      <c r="AO83" t="s">
        <v>154</v>
      </c>
      <c r="AR83" t="s">
        <v>182</v>
      </c>
      <c r="AS83">
        <v>6.78</v>
      </c>
      <c r="AT83">
        <v>5.81</v>
      </c>
      <c r="AU83">
        <v>1.96</v>
      </c>
      <c r="AV83">
        <v>2.9999999999999997E-4</v>
      </c>
      <c r="AW83">
        <v>9.06E-2</v>
      </c>
      <c r="AX83" t="s">
        <v>183</v>
      </c>
      <c r="AY83" t="s">
        <v>184</v>
      </c>
      <c r="BD83" t="s">
        <v>3917</v>
      </c>
      <c r="BE83">
        <v>2.8</v>
      </c>
      <c r="BF83">
        <v>0.28000000000000003</v>
      </c>
      <c r="BG83">
        <v>5.75</v>
      </c>
      <c r="BH83">
        <v>1.2200000000000001E-2</v>
      </c>
      <c r="BI83">
        <v>0.76770000000000005</v>
      </c>
      <c r="BJ83" t="s">
        <v>3918</v>
      </c>
      <c r="BK83" t="s">
        <v>3919</v>
      </c>
      <c r="BN83" t="s">
        <v>4783</v>
      </c>
      <c r="BO83">
        <v>8.23</v>
      </c>
      <c r="BP83">
        <v>4.6399999999999997</v>
      </c>
      <c r="BQ83">
        <v>11.99</v>
      </c>
      <c r="BR83" s="1">
        <v>1.1599999999999999E-6</v>
      </c>
      <c r="BS83">
        <v>4.1999999999999997E-3</v>
      </c>
      <c r="BT83" t="s">
        <v>4784</v>
      </c>
      <c r="BU83" t="s">
        <v>4785</v>
      </c>
    </row>
    <row r="84" spans="2:73" x14ac:dyDescent="0.25">
      <c r="B84" t="s">
        <v>254</v>
      </c>
      <c r="C84">
        <v>2.69</v>
      </c>
      <c r="D84">
        <v>0.8</v>
      </c>
      <c r="E84">
        <v>3.71</v>
      </c>
      <c r="F84">
        <v>1.5800000000000002E-2</v>
      </c>
      <c r="G84">
        <v>0.70930000000000004</v>
      </c>
      <c r="H84" t="s">
        <v>255</v>
      </c>
      <c r="I84" t="s">
        <v>256</v>
      </c>
      <c r="M84" t="s">
        <v>209</v>
      </c>
      <c r="N84">
        <v>6.23</v>
      </c>
      <c r="O84">
        <v>0</v>
      </c>
      <c r="P84">
        <v>75.17</v>
      </c>
      <c r="Q84">
        <v>1.5E-3</v>
      </c>
      <c r="R84">
        <v>0.25219999999999998</v>
      </c>
      <c r="S84" t="s">
        <v>210</v>
      </c>
      <c r="T84" t="s">
        <v>211</v>
      </c>
      <c r="W84" t="s">
        <v>3018</v>
      </c>
      <c r="X84">
        <v>8.0399999999999991</v>
      </c>
      <c r="Y84">
        <v>7.41</v>
      </c>
      <c r="Z84">
        <v>1.55</v>
      </c>
      <c r="AA84">
        <v>6.4999999999999997E-3</v>
      </c>
      <c r="AB84">
        <v>0.56599999999999995</v>
      </c>
      <c r="AC84" t="s">
        <v>3019</v>
      </c>
      <c r="AD84" t="s">
        <v>3020</v>
      </c>
      <c r="AH84" t="s">
        <v>155</v>
      </c>
      <c r="AI84">
        <v>6.16</v>
      </c>
      <c r="AJ84">
        <v>7.11</v>
      </c>
      <c r="AK84">
        <v>-1.92</v>
      </c>
      <c r="AL84">
        <v>1.12E-2</v>
      </c>
      <c r="AM84">
        <v>0.38329999999999997</v>
      </c>
      <c r="AN84" t="s">
        <v>156</v>
      </c>
      <c r="AO84" t="s">
        <v>157</v>
      </c>
      <c r="AR84" t="s">
        <v>1677</v>
      </c>
      <c r="AS84">
        <v>0.46</v>
      </c>
      <c r="AT84">
        <v>2.67</v>
      </c>
      <c r="AU84">
        <v>-4.62</v>
      </c>
      <c r="AV84">
        <v>3.7100000000000001E-2</v>
      </c>
      <c r="AW84">
        <v>0.76170000000000004</v>
      </c>
      <c r="AX84" t="s">
        <v>1678</v>
      </c>
      <c r="AY84" t="s">
        <v>1679</v>
      </c>
      <c r="BD84" t="s">
        <v>5296</v>
      </c>
      <c r="BE84">
        <v>5</v>
      </c>
      <c r="BF84">
        <v>3.42</v>
      </c>
      <c r="BG84">
        <v>2.99</v>
      </c>
      <c r="BH84">
        <v>4.2200000000000001E-2</v>
      </c>
      <c r="BI84">
        <v>1</v>
      </c>
      <c r="BJ84" t="s">
        <v>5297</v>
      </c>
      <c r="BK84" t="s">
        <v>5298</v>
      </c>
      <c r="BN84" t="s">
        <v>3100</v>
      </c>
      <c r="BO84">
        <v>2.19</v>
      </c>
      <c r="BP84">
        <v>0</v>
      </c>
      <c r="BQ84">
        <v>4.58</v>
      </c>
      <c r="BR84">
        <v>3.3799999999999997E-2</v>
      </c>
      <c r="BS84">
        <v>1</v>
      </c>
      <c r="BT84" t="s">
        <v>3101</v>
      </c>
      <c r="BU84" t="s">
        <v>3102</v>
      </c>
    </row>
    <row r="85" spans="2:73" x14ac:dyDescent="0.25">
      <c r="B85" t="s">
        <v>257</v>
      </c>
      <c r="C85">
        <v>2.0099999999999998</v>
      </c>
      <c r="D85">
        <v>3.07</v>
      </c>
      <c r="E85">
        <v>-2.08</v>
      </c>
      <c r="F85">
        <v>4.5100000000000001E-2</v>
      </c>
      <c r="G85">
        <v>0.90900000000000003</v>
      </c>
      <c r="H85" t="s">
        <v>258</v>
      </c>
      <c r="I85" t="s">
        <v>259</v>
      </c>
      <c r="M85" t="s">
        <v>1695</v>
      </c>
      <c r="N85">
        <v>7.04</v>
      </c>
      <c r="O85">
        <v>7.67</v>
      </c>
      <c r="P85">
        <v>-1.55</v>
      </c>
      <c r="Q85">
        <v>5.3E-3</v>
      </c>
      <c r="R85">
        <v>0.44230000000000003</v>
      </c>
      <c r="S85" t="s">
        <v>1696</v>
      </c>
      <c r="T85" t="s">
        <v>1697</v>
      </c>
      <c r="W85" t="s">
        <v>3021</v>
      </c>
      <c r="X85">
        <v>3.89</v>
      </c>
      <c r="Y85">
        <v>3.01</v>
      </c>
      <c r="Z85">
        <v>1.84</v>
      </c>
      <c r="AA85">
        <v>3.9800000000000002E-2</v>
      </c>
      <c r="AB85">
        <v>0.85929999999999995</v>
      </c>
      <c r="AC85" t="s">
        <v>3022</v>
      </c>
      <c r="AD85" t="s">
        <v>3023</v>
      </c>
      <c r="AH85" t="s">
        <v>3836</v>
      </c>
      <c r="AI85">
        <v>6.66</v>
      </c>
      <c r="AJ85">
        <v>7.71</v>
      </c>
      <c r="AK85">
        <v>-2.0699999999999998</v>
      </c>
      <c r="AL85">
        <v>3.95E-2</v>
      </c>
      <c r="AM85">
        <v>0.57030000000000003</v>
      </c>
      <c r="AN85" t="s">
        <v>3837</v>
      </c>
      <c r="AO85" t="s">
        <v>3838</v>
      </c>
      <c r="AR85" t="s">
        <v>4718</v>
      </c>
      <c r="AS85">
        <v>1.18</v>
      </c>
      <c r="AT85">
        <v>3.11</v>
      </c>
      <c r="AU85">
        <v>-3.82</v>
      </c>
      <c r="AV85">
        <v>4.1099999999999998E-2</v>
      </c>
      <c r="AW85">
        <v>0.78049999999999997</v>
      </c>
      <c r="AX85" t="s">
        <v>4719</v>
      </c>
      <c r="AY85" t="s">
        <v>4720</v>
      </c>
      <c r="BD85" t="s">
        <v>5299</v>
      </c>
      <c r="BE85">
        <v>5.29</v>
      </c>
      <c r="BF85">
        <v>4.0199999999999996</v>
      </c>
      <c r="BG85">
        <v>2.4</v>
      </c>
      <c r="BH85">
        <v>1.9800000000000002E-2</v>
      </c>
      <c r="BI85">
        <v>0.89510000000000001</v>
      </c>
      <c r="BJ85" t="s">
        <v>5300</v>
      </c>
      <c r="BK85" t="s">
        <v>5301</v>
      </c>
      <c r="BN85" t="s">
        <v>5786</v>
      </c>
      <c r="BO85">
        <v>5.68</v>
      </c>
      <c r="BP85">
        <v>4.82</v>
      </c>
      <c r="BQ85">
        <v>1.82</v>
      </c>
      <c r="BR85">
        <v>4.1099999999999998E-2</v>
      </c>
      <c r="BS85">
        <v>1</v>
      </c>
      <c r="BT85" t="s">
        <v>5787</v>
      </c>
      <c r="BU85" t="s">
        <v>5788</v>
      </c>
    </row>
    <row r="86" spans="2:73" x14ac:dyDescent="0.25">
      <c r="B86" t="s">
        <v>260</v>
      </c>
      <c r="C86">
        <v>8.61</v>
      </c>
      <c r="D86">
        <v>7.95</v>
      </c>
      <c r="E86">
        <v>1.58</v>
      </c>
      <c r="F86">
        <v>5.0000000000000001E-4</v>
      </c>
      <c r="G86">
        <v>0.1623</v>
      </c>
      <c r="H86" t="s">
        <v>261</v>
      </c>
      <c r="I86" t="s">
        <v>262</v>
      </c>
      <c r="M86" t="s">
        <v>1698</v>
      </c>
      <c r="N86">
        <v>2.11</v>
      </c>
      <c r="O86">
        <v>3.12</v>
      </c>
      <c r="P86">
        <v>-2.02</v>
      </c>
      <c r="Q86">
        <v>4.7300000000000002E-2</v>
      </c>
      <c r="R86">
        <v>0.71799999999999997</v>
      </c>
      <c r="S86" t="s">
        <v>1699</v>
      </c>
      <c r="T86" t="s">
        <v>1700</v>
      </c>
      <c r="W86" t="s">
        <v>3024</v>
      </c>
      <c r="X86">
        <v>0.82</v>
      </c>
      <c r="Y86">
        <v>1.59</v>
      </c>
      <c r="Z86">
        <v>-1.71</v>
      </c>
      <c r="AA86">
        <v>1.83E-2</v>
      </c>
      <c r="AB86">
        <v>0.73329999999999995</v>
      </c>
      <c r="AC86" t="s">
        <v>3025</v>
      </c>
      <c r="AD86" t="s">
        <v>3026</v>
      </c>
      <c r="AH86" t="s">
        <v>3839</v>
      </c>
      <c r="AI86">
        <v>6.31</v>
      </c>
      <c r="AJ86">
        <v>5.49</v>
      </c>
      <c r="AK86">
        <v>1.76</v>
      </c>
      <c r="AL86">
        <v>3.1199999999999999E-2</v>
      </c>
      <c r="AM86">
        <v>0.53080000000000005</v>
      </c>
      <c r="AN86" t="s">
        <v>3840</v>
      </c>
      <c r="AO86" t="s">
        <v>3841</v>
      </c>
      <c r="AR86" t="s">
        <v>4721</v>
      </c>
      <c r="AS86">
        <v>1.93</v>
      </c>
      <c r="AT86">
        <v>3.56</v>
      </c>
      <c r="AU86">
        <v>-3.08</v>
      </c>
      <c r="AV86">
        <v>4.7800000000000002E-2</v>
      </c>
      <c r="AW86">
        <v>0.8095</v>
      </c>
      <c r="AX86" t="s">
        <v>4722</v>
      </c>
      <c r="AY86" t="s">
        <v>4723</v>
      </c>
      <c r="BD86" t="s">
        <v>380</v>
      </c>
      <c r="BE86">
        <v>4.8</v>
      </c>
      <c r="BF86">
        <v>6.3</v>
      </c>
      <c r="BG86">
        <v>-2.84</v>
      </c>
      <c r="BH86" s="1">
        <v>2.8399999999999999E-5</v>
      </c>
      <c r="BI86">
        <v>2.9899999999999999E-2</v>
      </c>
      <c r="BJ86" t="s">
        <v>381</v>
      </c>
      <c r="BK86" t="s">
        <v>382</v>
      </c>
      <c r="BN86" t="s">
        <v>1821</v>
      </c>
      <c r="BO86">
        <v>0</v>
      </c>
      <c r="BP86">
        <v>2.17</v>
      </c>
      <c r="BQ86">
        <v>-4.5</v>
      </c>
      <c r="BR86">
        <v>3.9899999999999998E-2</v>
      </c>
      <c r="BS86">
        <v>1</v>
      </c>
      <c r="BT86" t="s">
        <v>1822</v>
      </c>
      <c r="BU86" t="s">
        <v>1823</v>
      </c>
    </row>
    <row r="87" spans="2:73" x14ac:dyDescent="0.25">
      <c r="B87" t="s">
        <v>263</v>
      </c>
      <c r="C87">
        <v>9.1</v>
      </c>
      <c r="D87">
        <v>9.84</v>
      </c>
      <c r="E87">
        <v>-1.67</v>
      </c>
      <c r="F87">
        <v>8.0000000000000004E-4</v>
      </c>
      <c r="G87">
        <v>0.19400000000000001</v>
      </c>
      <c r="H87" t="s">
        <v>264</v>
      </c>
      <c r="I87" t="s">
        <v>265</v>
      </c>
      <c r="M87" t="s">
        <v>1701</v>
      </c>
      <c r="N87">
        <v>1.69</v>
      </c>
      <c r="O87">
        <v>4.32</v>
      </c>
      <c r="P87">
        <v>-6.22</v>
      </c>
      <c r="Q87">
        <v>1.37E-2</v>
      </c>
      <c r="R87">
        <v>0.56669999999999998</v>
      </c>
      <c r="S87" t="s">
        <v>1702</v>
      </c>
      <c r="T87" t="s">
        <v>1703</v>
      </c>
      <c r="W87" t="s">
        <v>3027</v>
      </c>
      <c r="X87">
        <v>10.35</v>
      </c>
      <c r="Y87">
        <v>9.69</v>
      </c>
      <c r="Z87">
        <v>1.58</v>
      </c>
      <c r="AA87">
        <v>2.9999999999999997E-4</v>
      </c>
      <c r="AB87">
        <v>0.1181</v>
      </c>
      <c r="AC87" t="s">
        <v>3028</v>
      </c>
      <c r="AD87" t="s">
        <v>3029</v>
      </c>
      <c r="AH87" t="s">
        <v>158</v>
      </c>
      <c r="AI87">
        <v>1.17</v>
      </c>
      <c r="AJ87">
        <v>2.44</v>
      </c>
      <c r="AK87">
        <v>-2.41</v>
      </c>
      <c r="AL87">
        <v>3.5299999999999998E-2</v>
      </c>
      <c r="AM87">
        <v>0.55559999999999998</v>
      </c>
      <c r="AN87" t="s">
        <v>159</v>
      </c>
      <c r="AO87" t="s">
        <v>160</v>
      </c>
      <c r="AR87" t="s">
        <v>4724</v>
      </c>
      <c r="AS87">
        <v>1.03</v>
      </c>
      <c r="AT87">
        <v>4.1100000000000003</v>
      </c>
      <c r="AU87">
        <v>-8.4700000000000006</v>
      </c>
      <c r="AV87">
        <v>1.4E-3</v>
      </c>
      <c r="AW87">
        <v>0.23719999999999999</v>
      </c>
      <c r="AX87" t="s">
        <v>4725</v>
      </c>
      <c r="AY87" t="s">
        <v>4726</v>
      </c>
      <c r="BD87" t="s">
        <v>5302</v>
      </c>
      <c r="BE87">
        <v>3.84</v>
      </c>
      <c r="BF87">
        <v>1.17</v>
      </c>
      <c r="BG87">
        <v>6.38</v>
      </c>
      <c r="BH87">
        <v>4.1999999999999997E-3</v>
      </c>
      <c r="BI87">
        <v>0.54020000000000001</v>
      </c>
      <c r="BJ87" t="s">
        <v>5303</v>
      </c>
      <c r="BK87" t="s">
        <v>5304</v>
      </c>
      <c r="BN87" t="s">
        <v>4786</v>
      </c>
      <c r="BO87">
        <v>4.43</v>
      </c>
      <c r="BP87">
        <v>5.32</v>
      </c>
      <c r="BQ87">
        <v>-1.86</v>
      </c>
      <c r="BR87">
        <v>3.3599999999999998E-2</v>
      </c>
      <c r="BS87">
        <v>1</v>
      </c>
      <c r="BT87" t="s">
        <v>4787</v>
      </c>
      <c r="BU87" t="s">
        <v>4788</v>
      </c>
    </row>
    <row r="88" spans="2:73" x14ac:dyDescent="0.25">
      <c r="B88" t="s">
        <v>266</v>
      </c>
      <c r="C88">
        <v>5.48</v>
      </c>
      <c r="D88">
        <v>6.1</v>
      </c>
      <c r="E88">
        <v>-1.54</v>
      </c>
      <c r="F88">
        <v>3.6900000000000002E-2</v>
      </c>
      <c r="G88">
        <v>0.88470000000000004</v>
      </c>
      <c r="H88" t="s">
        <v>267</v>
      </c>
      <c r="I88" t="s">
        <v>268</v>
      </c>
      <c r="M88" t="s">
        <v>221</v>
      </c>
      <c r="N88">
        <v>1.65</v>
      </c>
      <c r="O88">
        <v>3.35</v>
      </c>
      <c r="P88">
        <v>-3.26</v>
      </c>
      <c r="Q88">
        <v>2.76E-2</v>
      </c>
      <c r="R88">
        <v>0.66920000000000002</v>
      </c>
      <c r="S88" t="s">
        <v>222</v>
      </c>
      <c r="T88" t="s">
        <v>223</v>
      </c>
      <c r="W88" t="s">
        <v>3030</v>
      </c>
      <c r="X88">
        <v>2.08</v>
      </c>
      <c r="Y88">
        <v>0</v>
      </c>
      <c r="Z88">
        <v>4.24</v>
      </c>
      <c r="AA88">
        <v>2.0000000000000001E-4</v>
      </c>
      <c r="AB88">
        <v>8.6599999999999996E-2</v>
      </c>
      <c r="AC88" t="s">
        <v>3031</v>
      </c>
      <c r="AD88" t="s">
        <v>3032</v>
      </c>
      <c r="AH88" t="s">
        <v>161</v>
      </c>
      <c r="AI88">
        <v>8.18</v>
      </c>
      <c r="AJ88">
        <v>7.53</v>
      </c>
      <c r="AK88">
        <v>1.57</v>
      </c>
      <c r="AL88">
        <v>2.5999999999999999E-3</v>
      </c>
      <c r="AM88">
        <v>0.22489999999999999</v>
      </c>
      <c r="AN88" t="s">
        <v>162</v>
      </c>
      <c r="AO88" t="s">
        <v>163</v>
      </c>
      <c r="AR88" t="s">
        <v>4727</v>
      </c>
      <c r="AS88">
        <v>6.24</v>
      </c>
      <c r="AT88">
        <v>5.16</v>
      </c>
      <c r="AU88">
        <v>2.12</v>
      </c>
      <c r="AV88">
        <v>3.7400000000000003E-2</v>
      </c>
      <c r="AW88">
        <v>0.76170000000000004</v>
      </c>
      <c r="AX88" t="s">
        <v>4728</v>
      </c>
      <c r="AY88" t="s">
        <v>982</v>
      </c>
      <c r="BD88" t="s">
        <v>386</v>
      </c>
      <c r="BE88">
        <v>3.44</v>
      </c>
      <c r="BF88">
        <v>0</v>
      </c>
      <c r="BG88">
        <v>10.87</v>
      </c>
      <c r="BH88">
        <v>3.0200000000000001E-2</v>
      </c>
      <c r="BI88">
        <v>0.98080000000000001</v>
      </c>
      <c r="BJ88" t="s">
        <v>387</v>
      </c>
      <c r="BK88" t="s">
        <v>388</v>
      </c>
      <c r="BN88" t="s">
        <v>5329</v>
      </c>
      <c r="BO88">
        <v>10.02</v>
      </c>
      <c r="BP88">
        <v>9.2100000000000009</v>
      </c>
      <c r="BQ88">
        <v>1.76</v>
      </c>
      <c r="BR88">
        <v>3.5999999999999999E-3</v>
      </c>
      <c r="BS88">
        <v>0.6623</v>
      </c>
      <c r="BT88" t="s">
        <v>5330</v>
      </c>
      <c r="BU88" t="s">
        <v>5331</v>
      </c>
    </row>
    <row r="89" spans="2:73" x14ac:dyDescent="0.25">
      <c r="B89" t="s">
        <v>269</v>
      </c>
      <c r="C89">
        <v>1.65</v>
      </c>
      <c r="D89">
        <v>3.83</v>
      </c>
      <c r="E89">
        <v>-4.53</v>
      </c>
      <c r="F89">
        <v>4.8899999999999999E-2</v>
      </c>
      <c r="G89">
        <v>0.91379999999999995</v>
      </c>
      <c r="H89" t="s">
        <v>270</v>
      </c>
      <c r="I89" t="s">
        <v>271</v>
      </c>
      <c r="M89" t="s">
        <v>1704</v>
      </c>
      <c r="N89">
        <v>0</v>
      </c>
      <c r="O89">
        <v>2.52</v>
      </c>
      <c r="P89">
        <v>-5.74</v>
      </c>
      <c r="Q89">
        <v>2.8899999999999999E-2</v>
      </c>
      <c r="R89">
        <v>0.68200000000000005</v>
      </c>
      <c r="S89" t="s">
        <v>1705</v>
      </c>
      <c r="T89" t="s">
        <v>1706</v>
      </c>
      <c r="W89" t="s">
        <v>3033</v>
      </c>
      <c r="X89">
        <v>4.54</v>
      </c>
      <c r="Y89">
        <v>3.87</v>
      </c>
      <c r="Z89">
        <v>1.59</v>
      </c>
      <c r="AA89">
        <v>2.4500000000000001E-2</v>
      </c>
      <c r="AB89">
        <v>0.78100000000000003</v>
      </c>
      <c r="AC89" t="s">
        <v>3034</v>
      </c>
      <c r="AD89" t="s">
        <v>3035</v>
      </c>
      <c r="AH89" t="s">
        <v>170</v>
      </c>
      <c r="AI89">
        <v>10.8</v>
      </c>
      <c r="AJ89">
        <v>10.02</v>
      </c>
      <c r="AK89">
        <v>1.71</v>
      </c>
      <c r="AL89">
        <v>1.3899999999999999E-2</v>
      </c>
      <c r="AM89">
        <v>0.41120000000000001</v>
      </c>
      <c r="AN89" t="s">
        <v>171</v>
      </c>
      <c r="AO89" t="s">
        <v>172</v>
      </c>
      <c r="AR89" t="s">
        <v>4729</v>
      </c>
      <c r="AS89">
        <v>4.3899999999999997</v>
      </c>
      <c r="AT89">
        <v>3.18</v>
      </c>
      <c r="AU89">
        <v>2.31</v>
      </c>
      <c r="AV89">
        <v>2.8299999999999999E-2</v>
      </c>
      <c r="AW89">
        <v>0.7147</v>
      </c>
      <c r="AX89" t="s">
        <v>4730</v>
      </c>
      <c r="AY89" t="s">
        <v>4731</v>
      </c>
      <c r="BD89" t="s">
        <v>5305</v>
      </c>
      <c r="BE89">
        <v>2.36</v>
      </c>
      <c r="BF89">
        <v>0</v>
      </c>
      <c r="BG89">
        <v>5.13</v>
      </c>
      <c r="BH89">
        <v>4.4900000000000002E-2</v>
      </c>
      <c r="BI89">
        <v>1</v>
      </c>
      <c r="BJ89" t="s">
        <v>5306</v>
      </c>
      <c r="BK89" t="s">
        <v>5307</v>
      </c>
      <c r="BN89" t="s">
        <v>4789</v>
      </c>
      <c r="BO89">
        <v>6.97</v>
      </c>
      <c r="BP89">
        <v>7.82</v>
      </c>
      <c r="BQ89">
        <v>-1.8</v>
      </c>
      <c r="BR89">
        <v>1.9E-3</v>
      </c>
      <c r="BS89">
        <v>0.51570000000000005</v>
      </c>
      <c r="BT89" t="s">
        <v>4790</v>
      </c>
      <c r="BU89" t="s">
        <v>4791</v>
      </c>
    </row>
    <row r="90" spans="2:73" x14ac:dyDescent="0.25">
      <c r="B90" t="s">
        <v>272</v>
      </c>
      <c r="C90">
        <v>0.91</v>
      </c>
      <c r="D90">
        <v>3.63</v>
      </c>
      <c r="E90">
        <v>-6.59</v>
      </c>
      <c r="F90">
        <v>4.2200000000000001E-2</v>
      </c>
      <c r="G90">
        <v>0.90900000000000003</v>
      </c>
      <c r="H90" t="s">
        <v>273</v>
      </c>
      <c r="I90" t="s">
        <v>274</v>
      </c>
      <c r="M90" t="s">
        <v>1707</v>
      </c>
      <c r="N90">
        <v>2.78</v>
      </c>
      <c r="O90">
        <v>3.89</v>
      </c>
      <c r="P90">
        <v>-2.17</v>
      </c>
      <c r="Q90">
        <v>1.9400000000000001E-2</v>
      </c>
      <c r="R90">
        <v>0.62</v>
      </c>
      <c r="S90" t="s">
        <v>1708</v>
      </c>
      <c r="T90" t="s">
        <v>1709</v>
      </c>
      <c r="W90" t="s">
        <v>3036</v>
      </c>
      <c r="X90">
        <v>7.02</v>
      </c>
      <c r="Y90">
        <v>7.83</v>
      </c>
      <c r="Z90">
        <v>-1.75</v>
      </c>
      <c r="AA90" s="1">
        <v>5.2299999999999997E-5</v>
      </c>
      <c r="AB90">
        <v>4.3099999999999999E-2</v>
      </c>
      <c r="AC90" t="s">
        <v>3037</v>
      </c>
      <c r="AD90" t="s">
        <v>3038</v>
      </c>
      <c r="AH90" t="s">
        <v>3842</v>
      </c>
      <c r="AI90">
        <v>4.33</v>
      </c>
      <c r="AJ90">
        <v>2.93</v>
      </c>
      <c r="AK90">
        <v>2.63</v>
      </c>
      <c r="AL90">
        <v>3.8999999999999998E-3</v>
      </c>
      <c r="AM90">
        <v>0.26419999999999999</v>
      </c>
      <c r="AN90" t="s">
        <v>3843</v>
      </c>
      <c r="AO90" t="s">
        <v>3844</v>
      </c>
      <c r="AR90" t="s">
        <v>3009</v>
      </c>
      <c r="AS90">
        <v>6.41</v>
      </c>
      <c r="AT90">
        <v>7.64</v>
      </c>
      <c r="AU90">
        <v>-2.35</v>
      </c>
      <c r="AV90" s="1">
        <v>9.2399999999999996E-6</v>
      </c>
      <c r="AW90">
        <v>1.09E-2</v>
      </c>
      <c r="AX90" t="s">
        <v>3010</v>
      </c>
      <c r="AY90" t="s">
        <v>3011</v>
      </c>
      <c r="BD90" t="s">
        <v>392</v>
      </c>
      <c r="BE90">
        <v>5.0599999999999996</v>
      </c>
      <c r="BF90">
        <v>4.08</v>
      </c>
      <c r="BG90">
        <v>1.97</v>
      </c>
      <c r="BH90">
        <v>3.3799999999999997E-2</v>
      </c>
      <c r="BI90">
        <v>1</v>
      </c>
      <c r="BJ90" t="s">
        <v>393</v>
      </c>
      <c r="BK90" t="s">
        <v>394</v>
      </c>
      <c r="BN90" t="s">
        <v>4792</v>
      </c>
      <c r="BO90">
        <v>4.25</v>
      </c>
      <c r="BP90">
        <v>1.54</v>
      </c>
      <c r="BQ90">
        <v>6.55</v>
      </c>
      <c r="BR90">
        <v>2.4400000000000002E-2</v>
      </c>
      <c r="BS90">
        <v>1</v>
      </c>
      <c r="BT90" t="s">
        <v>4793</v>
      </c>
      <c r="BU90" t="s">
        <v>4794</v>
      </c>
    </row>
    <row r="91" spans="2:73" x14ac:dyDescent="0.25">
      <c r="B91" t="s">
        <v>275</v>
      </c>
      <c r="C91">
        <v>3.58</v>
      </c>
      <c r="D91">
        <v>0.84</v>
      </c>
      <c r="E91">
        <v>6.69</v>
      </c>
      <c r="F91">
        <v>4.5999999999999999E-3</v>
      </c>
      <c r="G91">
        <v>0.44190000000000002</v>
      </c>
      <c r="H91" t="s">
        <v>276</v>
      </c>
      <c r="I91" t="s">
        <v>277</v>
      </c>
      <c r="M91" t="s">
        <v>1710</v>
      </c>
      <c r="N91">
        <v>5.46</v>
      </c>
      <c r="O91">
        <v>6.08</v>
      </c>
      <c r="P91">
        <v>-1.53</v>
      </c>
      <c r="Q91">
        <v>3.32E-2</v>
      </c>
      <c r="R91">
        <v>0.69210000000000005</v>
      </c>
      <c r="S91" t="s">
        <v>1711</v>
      </c>
      <c r="T91" t="s">
        <v>1712</v>
      </c>
      <c r="W91" t="s">
        <v>3039</v>
      </c>
      <c r="X91">
        <v>3.1</v>
      </c>
      <c r="Y91">
        <v>4.17</v>
      </c>
      <c r="Z91">
        <v>-2.1</v>
      </c>
      <c r="AA91">
        <v>2.6700000000000002E-2</v>
      </c>
      <c r="AB91">
        <v>0.79249999999999998</v>
      </c>
      <c r="AC91" t="s">
        <v>3040</v>
      </c>
      <c r="AD91" t="s">
        <v>3041</v>
      </c>
      <c r="AH91" t="s">
        <v>3845</v>
      </c>
      <c r="AI91">
        <v>0</v>
      </c>
      <c r="AJ91">
        <v>2.91</v>
      </c>
      <c r="AK91">
        <v>-7.53</v>
      </c>
      <c r="AL91">
        <v>2.4899999999999999E-2</v>
      </c>
      <c r="AM91">
        <v>0.49690000000000001</v>
      </c>
      <c r="AN91" t="s">
        <v>3846</v>
      </c>
      <c r="AO91" t="s">
        <v>3847</v>
      </c>
      <c r="AR91" t="s">
        <v>203</v>
      </c>
      <c r="AS91">
        <v>0.25</v>
      </c>
      <c r="AT91">
        <v>2.54</v>
      </c>
      <c r="AU91">
        <v>-4.88</v>
      </c>
      <c r="AV91">
        <v>1.24E-2</v>
      </c>
      <c r="AW91">
        <v>0.55730000000000002</v>
      </c>
      <c r="AX91" t="s">
        <v>204</v>
      </c>
      <c r="AY91" t="s">
        <v>205</v>
      </c>
      <c r="BD91" t="s">
        <v>5308</v>
      </c>
      <c r="BE91">
        <v>3.19</v>
      </c>
      <c r="BF91">
        <v>0.87</v>
      </c>
      <c r="BG91">
        <v>5</v>
      </c>
      <c r="BH91">
        <v>2.06E-2</v>
      </c>
      <c r="BI91">
        <v>0.90139999999999998</v>
      </c>
      <c r="BJ91" t="s">
        <v>5309</v>
      </c>
      <c r="BK91" t="s">
        <v>5310</v>
      </c>
      <c r="BN91" t="s">
        <v>4795</v>
      </c>
      <c r="BO91">
        <v>5.55</v>
      </c>
      <c r="BP91">
        <v>4.58</v>
      </c>
      <c r="BQ91">
        <v>1.96</v>
      </c>
      <c r="BR91">
        <v>8.6999999999999994E-3</v>
      </c>
      <c r="BS91">
        <v>0.96140000000000003</v>
      </c>
      <c r="BT91" t="s">
        <v>4796</v>
      </c>
      <c r="BU91" t="s">
        <v>4797</v>
      </c>
    </row>
    <row r="92" spans="2:73" x14ac:dyDescent="0.25">
      <c r="B92" t="s">
        <v>278</v>
      </c>
      <c r="C92">
        <v>8.2899999999999991</v>
      </c>
      <c r="D92">
        <v>9.69</v>
      </c>
      <c r="E92">
        <v>-2.64</v>
      </c>
      <c r="F92" s="1">
        <v>2.03E-6</v>
      </c>
      <c r="G92">
        <v>4.3E-3</v>
      </c>
      <c r="H92" t="s">
        <v>279</v>
      </c>
      <c r="I92" t="s">
        <v>280</v>
      </c>
      <c r="M92" t="s">
        <v>1713</v>
      </c>
      <c r="N92">
        <v>5.22</v>
      </c>
      <c r="O92">
        <v>6.49</v>
      </c>
      <c r="P92">
        <v>-2.41</v>
      </c>
      <c r="Q92">
        <v>7.1999999999999998E-3</v>
      </c>
      <c r="R92">
        <v>0.48039999999999999</v>
      </c>
      <c r="S92" t="s">
        <v>1714</v>
      </c>
      <c r="T92" t="s">
        <v>1715</v>
      </c>
      <c r="W92" t="s">
        <v>245</v>
      </c>
      <c r="X92">
        <v>1.17</v>
      </c>
      <c r="Y92">
        <v>3.54</v>
      </c>
      <c r="Z92">
        <v>-5.15</v>
      </c>
      <c r="AA92">
        <v>8.3999999999999995E-3</v>
      </c>
      <c r="AB92">
        <v>0.58860000000000001</v>
      </c>
      <c r="AC92" t="s">
        <v>246</v>
      </c>
      <c r="AD92" t="s">
        <v>247</v>
      </c>
      <c r="AH92" t="s">
        <v>3848</v>
      </c>
      <c r="AI92">
        <v>1.99</v>
      </c>
      <c r="AJ92">
        <v>4.3099999999999996</v>
      </c>
      <c r="AK92">
        <v>-5</v>
      </c>
      <c r="AL92">
        <v>1.4500000000000001E-2</v>
      </c>
      <c r="AM92">
        <v>0.41439999999999999</v>
      </c>
      <c r="AN92" t="s">
        <v>3849</v>
      </c>
      <c r="AO92" t="s">
        <v>3850</v>
      </c>
      <c r="AR92" t="s">
        <v>4732</v>
      </c>
      <c r="AS92">
        <v>6.44</v>
      </c>
      <c r="AT92">
        <v>3.54</v>
      </c>
      <c r="AU92">
        <v>7.5</v>
      </c>
      <c r="AV92">
        <v>1.6899999999999998E-2</v>
      </c>
      <c r="AW92">
        <v>0.61950000000000005</v>
      </c>
      <c r="AX92" t="s">
        <v>4733</v>
      </c>
      <c r="AY92" t="s">
        <v>4734</v>
      </c>
      <c r="BD92" t="s">
        <v>1797</v>
      </c>
      <c r="BE92">
        <v>6.53</v>
      </c>
      <c r="BF92">
        <v>5.65</v>
      </c>
      <c r="BG92">
        <v>1.84</v>
      </c>
      <c r="BH92">
        <v>2.5999999999999999E-3</v>
      </c>
      <c r="BI92">
        <v>0.43919999999999998</v>
      </c>
      <c r="BJ92" t="s">
        <v>1798</v>
      </c>
      <c r="BK92" t="s">
        <v>1799</v>
      </c>
      <c r="BN92" t="s">
        <v>440</v>
      </c>
      <c r="BO92">
        <v>4.4000000000000004</v>
      </c>
      <c r="BP92">
        <v>3.24</v>
      </c>
      <c r="BQ92">
        <v>2.23</v>
      </c>
      <c r="BR92">
        <v>3.8999999999999998E-3</v>
      </c>
      <c r="BS92">
        <v>0.66479999999999995</v>
      </c>
      <c r="BT92" t="s">
        <v>441</v>
      </c>
      <c r="BU92" t="s">
        <v>442</v>
      </c>
    </row>
    <row r="93" spans="2:73" x14ac:dyDescent="0.25">
      <c r="B93" t="s">
        <v>281</v>
      </c>
      <c r="C93">
        <v>2.5</v>
      </c>
      <c r="D93">
        <v>0.41</v>
      </c>
      <c r="E93">
        <v>4.26</v>
      </c>
      <c r="F93">
        <v>1.5299999999999999E-2</v>
      </c>
      <c r="G93">
        <v>0.7056</v>
      </c>
      <c r="H93" t="s">
        <v>282</v>
      </c>
      <c r="I93" t="s">
        <v>283</v>
      </c>
      <c r="M93" t="s">
        <v>1716</v>
      </c>
      <c r="N93">
        <v>5.71</v>
      </c>
      <c r="O93">
        <v>6.47</v>
      </c>
      <c r="P93">
        <v>-1.7</v>
      </c>
      <c r="Q93">
        <v>2.8999999999999998E-3</v>
      </c>
      <c r="R93">
        <v>0.33050000000000002</v>
      </c>
      <c r="S93" t="s">
        <v>1717</v>
      </c>
      <c r="T93" t="s">
        <v>1718</v>
      </c>
      <c r="W93" t="s">
        <v>254</v>
      </c>
      <c r="X93">
        <v>2.85</v>
      </c>
      <c r="Y93">
        <v>0.8</v>
      </c>
      <c r="Z93">
        <v>4.13</v>
      </c>
      <c r="AA93">
        <v>2.7000000000000001E-3</v>
      </c>
      <c r="AB93">
        <v>0.3609</v>
      </c>
      <c r="AC93" t="s">
        <v>255</v>
      </c>
      <c r="AD93" t="s">
        <v>256</v>
      </c>
      <c r="AH93" t="s">
        <v>3851</v>
      </c>
      <c r="AI93">
        <v>12.94</v>
      </c>
      <c r="AJ93">
        <v>12.23</v>
      </c>
      <c r="AK93">
        <v>1.63</v>
      </c>
      <c r="AL93">
        <v>3.0999999999999999E-3</v>
      </c>
      <c r="AM93">
        <v>0.23899999999999999</v>
      </c>
      <c r="AN93" t="s">
        <v>3852</v>
      </c>
      <c r="AO93" t="s">
        <v>3853</v>
      </c>
      <c r="AR93" t="s">
        <v>209</v>
      </c>
      <c r="AS93">
        <v>3.91</v>
      </c>
      <c r="AT93">
        <v>0</v>
      </c>
      <c r="AU93">
        <v>15.06</v>
      </c>
      <c r="AV93">
        <v>1.9E-2</v>
      </c>
      <c r="AW93">
        <v>0.63500000000000001</v>
      </c>
      <c r="AX93" t="s">
        <v>210</v>
      </c>
      <c r="AY93" t="s">
        <v>211</v>
      </c>
      <c r="BD93" t="s">
        <v>3941</v>
      </c>
      <c r="BE93">
        <v>4.09</v>
      </c>
      <c r="BF93">
        <v>1.33</v>
      </c>
      <c r="BG93">
        <v>6.79</v>
      </c>
      <c r="BH93">
        <v>4.7199999999999999E-2</v>
      </c>
      <c r="BI93">
        <v>1</v>
      </c>
      <c r="BJ93" t="s">
        <v>3942</v>
      </c>
      <c r="BK93" t="s">
        <v>3943</v>
      </c>
      <c r="BN93" t="s">
        <v>5789</v>
      </c>
      <c r="BO93">
        <v>3.85</v>
      </c>
      <c r="BP93">
        <v>2.7</v>
      </c>
      <c r="BQ93">
        <v>2.23</v>
      </c>
      <c r="BR93">
        <v>4.0899999999999999E-2</v>
      </c>
      <c r="BS93">
        <v>1</v>
      </c>
      <c r="BT93" t="s">
        <v>5790</v>
      </c>
      <c r="BU93" t="s">
        <v>5791</v>
      </c>
    </row>
    <row r="94" spans="2:73" x14ac:dyDescent="0.25">
      <c r="B94" t="s">
        <v>284</v>
      </c>
      <c r="C94">
        <v>5.0999999999999996</v>
      </c>
      <c r="D94">
        <v>3.18</v>
      </c>
      <c r="E94">
        <v>3.79</v>
      </c>
      <c r="F94">
        <v>3.8399999999999997E-2</v>
      </c>
      <c r="G94">
        <v>0.89049999999999996</v>
      </c>
      <c r="H94" t="s">
        <v>285</v>
      </c>
      <c r="I94" t="s">
        <v>286</v>
      </c>
      <c r="M94" t="s">
        <v>227</v>
      </c>
      <c r="N94">
        <v>11.25</v>
      </c>
      <c r="O94">
        <v>10.37</v>
      </c>
      <c r="P94">
        <v>1.85</v>
      </c>
      <c r="Q94" s="1">
        <v>2.1299999999999999E-5</v>
      </c>
      <c r="R94">
        <v>1.83E-2</v>
      </c>
      <c r="S94" t="s">
        <v>228</v>
      </c>
      <c r="T94" t="s">
        <v>229</v>
      </c>
      <c r="W94" t="s">
        <v>3042</v>
      </c>
      <c r="X94">
        <v>0</v>
      </c>
      <c r="Y94">
        <v>3.07</v>
      </c>
      <c r="Z94">
        <v>-8.39</v>
      </c>
      <c r="AA94">
        <v>3.0499999999999999E-2</v>
      </c>
      <c r="AB94">
        <v>0.83399999999999996</v>
      </c>
      <c r="AC94" t="s">
        <v>3043</v>
      </c>
      <c r="AD94" t="s">
        <v>3044</v>
      </c>
      <c r="AH94" t="s">
        <v>179</v>
      </c>
      <c r="AI94">
        <v>8.77</v>
      </c>
      <c r="AJ94">
        <v>9.7200000000000006</v>
      </c>
      <c r="AK94">
        <v>-1.93</v>
      </c>
      <c r="AL94">
        <v>2.0000000000000001E-4</v>
      </c>
      <c r="AM94">
        <v>5.4800000000000001E-2</v>
      </c>
      <c r="AN94" t="s">
        <v>180</v>
      </c>
      <c r="AO94" t="s">
        <v>181</v>
      </c>
      <c r="AR94" t="s">
        <v>212</v>
      </c>
      <c r="AS94">
        <v>4.7300000000000004</v>
      </c>
      <c r="AT94">
        <v>2.83</v>
      </c>
      <c r="AU94">
        <v>3.73</v>
      </c>
      <c r="AV94">
        <v>1.5E-3</v>
      </c>
      <c r="AW94">
        <v>0.2419</v>
      </c>
      <c r="AX94" t="s">
        <v>213</v>
      </c>
      <c r="AY94" t="s">
        <v>214</v>
      </c>
      <c r="BD94" t="s">
        <v>3944</v>
      </c>
      <c r="BE94">
        <v>3.49</v>
      </c>
      <c r="BF94">
        <v>1.71</v>
      </c>
      <c r="BG94">
        <v>3.43</v>
      </c>
      <c r="BH94">
        <v>3.2000000000000002E-3</v>
      </c>
      <c r="BI94">
        <v>0.495</v>
      </c>
      <c r="BJ94" t="s">
        <v>3945</v>
      </c>
      <c r="BK94" t="s">
        <v>3946</v>
      </c>
      <c r="BN94" t="s">
        <v>4798</v>
      </c>
      <c r="BO94">
        <v>6.86</v>
      </c>
      <c r="BP94">
        <v>3.84</v>
      </c>
      <c r="BQ94">
        <v>8.1199999999999992</v>
      </c>
      <c r="BR94">
        <v>8.0000000000000004E-4</v>
      </c>
      <c r="BS94">
        <v>0.32019999999999998</v>
      </c>
      <c r="BT94" t="s">
        <v>4799</v>
      </c>
      <c r="BU94" t="s">
        <v>4800</v>
      </c>
    </row>
    <row r="95" spans="2:73" x14ac:dyDescent="0.25">
      <c r="B95" t="s">
        <v>287</v>
      </c>
      <c r="C95">
        <v>0.53</v>
      </c>
      <c r="D95">
        <v>2.64</v>
      </c>
      <c r="E95">
        <v>-4.3099999999999996</v>
      </c>
      <c r="F95">
        <v>4.8000000000000001E-2</v>
      </c>
      <c r="G95">
        <v>0.91120000000000001</v>
      </c>
      <c r="H95" t="s">
        <v>288</v>
      </c>
      <c r="I95" t="s">
        <v>289</v>
      </c>
      <c r="M95" t="s">
        <v>1719</v>
      </c>
      <c r="N95">
        <v>7.53</v>
      </c>
      <c r="O95">
        <v>5.9</v>
      </c>
      <c r="P95">
        <v>3.11</v>
      </c>
      <c r="Q95">
        <v>2.5999999999999999E-3</v>
      </c>
      <c r="R95">
        <v>0.3281</v>
      </c>
      <c r="S95" t="s">
        <v>1720</v>
      </c>
      <c r="T95" t="s">
        <v>1721</v>
      </c>
      <c r="W95" t="s">
        <v>3045</v>
      </c>
      <c r="X95">
        <v>3.4</v>
      </c>
      <c r="Y95">
        <v>5.27</v>
      </c>
      <c r="Z95">
        <v>-3.65</v>
      </c>
      <c r="AA95">
        <v>2.06E-2</v>
      </c>
      <c r="AB95">
        <v>0.75460000000000005</v>
      </c>
      <c r="AC95" t="s">
        <v>3046</v>
      </c>
      <c r="AD95" t="s">
        <v>3047</v>
      </c>
      <c r="AH95" t="s">
        <v>188</v>
      </c>
      <c r="AI95">
        <v>0</v>
      </c>
      <c r="AJ95">
        <v>1.96</v>
      </c>
      <c r="AK95">
        <v>-3.9</v>
      </c>
      <c r="AL95">
        <v>2.7199999999999998E-2</v>
      </c>
      <c r="AM95">
        <v>0.50470000000000004</v>
      </c>
      <c r="AN95" t="s">
        <v>189</v>
      </c>
      <c r="AO95" t="s">
        <v>190</v>
      </c>
      <c r="AR95" t="s">
        <v>221</v>
      </c>
      <c r="AS95">
        <v>1.96</v>
      </c>
      <c r="AT95">
        <v>3.35</v>
      </c>
      <c r="AU95">
        <v>-2.62</v>
      </c>
      <c r="AV95">
        <v>4.2099999999999999E-2</v>
      </c>
      <c r="AW95">
        <v>0.78759999999999997</v>
      </c>
      <c r="AX95" t="s">
        <v>222</v>
      </c>
      <c r="AY95" t="s">
        <v>223</v>
      </c>
      <c r="BD95" t="s">
        <v>4780</v>
      </c>
      <c r="BE95">
        <v>2.0299999999999998</v>
      </c>
      <c r="BF95">
        <v>0.53</v>
      </c>
      <c r="BG95">
        <v>2.83</v>
      </c>
      <c r="BH95">
        <v>3.3999999999999998E-3</v>
      </c>
      <c r="BI95">
        <v>0.51039999999999996</v>
      </c>
      <c r="BJ95" t="s">
        <v>4781</v>
      </c>
      <c r="BK95" t="s">
        <v>4782</v>
      </c>
      <c r="BN95" t="s">
        <v>5792</v>
      </c>
      <c r="BO95">
        <v>2.1800000000000002</v>
      </c>
      <c r="BP95">
        <v>3.65</v>
      </c>
      <c r="BQ95">
        <v>-2.77</v>
      </c>
      <c r="BR95">
        <v>4.0899999999999999E-2</v>
      </c>
      <c r="BS95">
        <v>1</v>
      </c>
      <c r="BT95" t="s">
        <v>5793</v>
      </c>
      <c r="BU95" t="s">
        <v>5794</v>
      </c>
    </row>
    <row r="96" spans="2:73" x14ac:dyDescent="0.25">
      <c r="B96" t="s">
        <v>290</v>
      </c>
      <c r="C96">
        <v>0.57999999999999996</v>
      </c>
      <c r="D96">
        <v>2.75</v>
      </c>
      <c r="E96">
        <v>-4.51</v>
      </c>
      <c r="F96">
        <v>1.8E-3</v>
      </c>
      <c r="G96">
        <v>0.30549999999999999</v>
      </c>
      <c r="H96" t="s">
        <v>291</v>
      </c>
      <c r="I96" t="s">
        <v>292</v>
      </c>
      <c r="M96" t="s">
        <v>1722</v>
      </c>
      <c r="N96">
        <v>3.23</v>
      </c>
      <c r="O96">
        <v>0.73</v>
      </c>
      <c r="P96">
        <v>5.65</v>
      </c>
      <c r="Q96">
        <v>2.5700000000000001E-2</v>
      </c>
      <c r="R96">
        <v>0.65869999999999995</v>
      </c>
      <c r="S96" t="s">
        <v>1723</v>
      </c>
      <c r="T96" t="s">
        <v>1724</v>
      </c>
      <c r="W96" t="s">
        <v>3048</v>
      </c>
      <c r="X96">
        <v>0.81</v>
      </c>
      <c r="Y96">
        <v>2.46</v>
      </c>
      <c r="Z96">
        <v>-3.13</v>
      </c>
      <c r="AA96">
        <v>3.1800000000000002E-2</v>
      </c>
      <c r="AB96">
        <v>0.83860000000000001</v>
      </c>
      <c r="AC96" t="s">
        <v>3049</v>
      </c>
      <c r="AD96" t="s">
        <v>3050</v>
      </c>
      <c r="AH96" t="s">
        <v>3000</v>
      </c>
      <c r="AI96">
        <v>2.8</v>
      </c>
      <c r="AJ96">
        <v>1.99</v>
      </c>
      <c r="AK96">
        <v>1.76</v>
      </c>
      <c r="AL96">
        <v>4.1700000000000001E-2</v>
      </c>
      <c r="AM96">
        <v>0.5746</v>
      </c>
      <c r="AN96" t="s">
        <v>3001</v>
      </c>
      <c r="AO96" t="s">
        <v>3002</v>
      </c>
      <c r="AR96" t="s">
        <v>3018</v>
      </c>
      <c r="AS96">
        <v>8.27</v>
      </c>
      <c r="AT96">
        <v>7.41</v>
      </c>
      <c r="AU96">
        <v>1.82</v>
      </c>
      <c r="AV96">
        <v>1E-3</v>
      </c>
      <c r="AW96">
        <v>0.19309999999999999</v>
      </c>
      <c r="AX96" t="s">
        <v>3019</v>
      </c>
      <c r="AY96" t="s">
        <v>3020</v>
      </c>
      <c r="BD96" t="s">
        <v>5311</v>
      </c>
      <c r="BE96">
        <v>4.12</v>
      </c>
      <c r="BF96">
        <v>2.2200000000000002</v>
      </c>
      <c r="BG96">
        <v>3.72</v>
      </c>
      <c r="BH96">
        <v>4.7800000000000002E-2</v>
      </c>
      <c r="BI96">
        <v>1</v>
      </c>
      <c r="BJ96" t="s">
        <v>5312</v>
      </c>
      <c r="BK96" t="s">
        <v>5313</v>
      </c>
      <c r="BN96" t="s">
        <v>449</v>
      </c>
      <c r="BO96">
        <v>3.32</v>
      </c>
      <c r="BP96">
        <v>0</v>
      </c>
      <c r="BQ96">
        <v>9.98</v>
      </c>
      <c r="BR96" s="1">
        <v>9.7700000000000003E-5</v>
      </c>
      <c r="BS96">
        <v>0.1028</v>
      </c>
      <c r="BT96" t="s">
        <v>450</v>
      </c>
      <c r="BU96" t="s">
        <v>451</v>
      </c>
    </row>
    <row r="97" spans="2:73" x14ac:dyDescent="0.25">
      <c r="B97" t="s">
        <v>293</v>
      </c>
      <c r="C97">
        <v>1.04</v>
      </c>
      <c r="D97">
        <v>3.13</v>
      </c>
      <c r="E97">
        <v>-4.25</v>
      </c>
      <c r="F97">
        <v>3.8800000000000001E-2</v>
      </c>
      <c r="G97">
        <v>0.89049999999999996</v>
      </c>
      <c r="H97" t="s">
        <v>294</v>
      </c>
      <c r="I97" t="s">
        <v>295</v>
      </c>
      <c r="M97" t="s">
        <v>239</v>
      </c>
      <c r="N97">
        <v>0.95</v>
      </c>
      <c r="O97">
        <v>3</v>
      </c>
      <c r="P97">
        <v>-4.13</v>
      </c>
      <c r="Q97">
        <v>4.0399999999999998E-2</v>
      </c>
      <c r="R97">
        <v>0.71309999999999996</v>
      </c>
      <c r="S97" t="s">
        <v>240</v>
      </c>
      <c r="T97" t="s">
        <v>241</v>
      </c>
      <c r="W97" t="s">
        <v>3051</v>
      </c>
      <c r="X97">
        <v>9.14</v>
      </c>
      <c r="Y97">
        <v>8.31</v>
      </c>
      <c r="Z97">
        <v>1.77</v>
      </c>
      <c r="AA97">
        <v>4.2599999999999999E-2</v>
      </c>
      <c r="AB97">
        <v>0.86350000000000005</v>
      </c>
      <c r="AC97" t="s">
        <v>3052</v>
      </c>
      <c r="AD97" t="s">
        <v>3053</v>
      </c>
      <c r="AH97" t="s">
        <v>1677</v>
      </c>
      <c r="AI97">
        <v>0.52</v>
      </c>
      <c r="AJ97">
        <v>2.67</v>
      </c>
      <c r="AK97">
        <v>-4.43</v>
      </c>
      <c r="AL97">
        <v>4.2700000000000002E-2</v>
      </c>
      <c r="AM97">
        <v>0.58199999999999996</v>
      </c>
      <c r="AN97" t="s">
        <v>1678</v>
      </c>
      <c r="AO97" t="s">
        <v>1679</v>
      </c>
      <c r="AR97" t="s">
        <v>4735</v>
      </c>
      <c r="AS97">
        <v>2.4900000000000002</v>
      </c>
      <c r="AT97">
        <v>4.01</v>
      </c>
      <c r="AU97">
        <v>-2.87</v>
      </c>
      <c r="AV97">
        <v>7.6E-3</v>
      </c>
      <c r="AW97">
        <v>0.4839</v>
      </c>
      <c r="AX97" t="s">
        <v>4736</v>
      </c>
      <c r="AY97" t="s">
        <v>4737</v>
      </c>
      <c r="BD97" t="s">
        <v>3950</v>
      </c>
      <c r="BE97">
        <v>8.08</v>
      </c>
      <c r="BF97">
        <v>8.7799999999999994</v>
      </c>
      <c r="BG97">
        <v>-1.63</v>
      </c>
      <c r="BH97" s="1">
        <v>2.1299999999999999E-6</v>
      </c>
      <c r="BI97">
        <v>4.5999999999999999E-3</v>
      </c>
      <c r="BJ97" t="s">
        <v>3951</v>
      </c>
      <c r="BK97" t="s">
        <v>3952</v>
      </c>
      <c r="BN97" t="s">
        <v>3986</v>
      </c>
      <c r="BO97">
        <v>2.37</v>
      </c>
      <c r="BP97">
        <v>3.41</v>
      </c>
      <c r="BQ97">
        <v>-2.06</v>
      </c>
      <c r="BR97">
        <v>4.99E-2</v>
      </c>
      <c r="BS97">
        <v>1</v>
      </c>
      <c r="BT97" t="s">
        <v>3987</v>
      </c>
      <c r="BU97" t="s">
        <v>3988</v>
      </c>
    </row>
    <row r="98" spans="2:73" x14ac:dyDescent="0.25">
      <c r="B98" t="s">
        <v>296</v>
      </c>
      <c r="C98">
        <v>8.91</v>
      </c>
      <c r="D98">
        <v>7.98</v>
      </c>
      <c r="E98">
        <v>1.91</v>
      </c>
      <c r="F98">
        <v>4.1999999999999997E-3</v>
      </c>
      <c r="G98">
        <v>0.42780000000000001</v>
      </c>
      <c r="H98" t="s">
        <v>297</v>
      </c>
      <c r="I98" t="s">
        <v>298</v>
      </c>
      <c r="M98" t="s">
        <v>245</v>
      </c>
      <c r="N98">
        <v>0.17</v>
      </c>
      <c r="O98">
        <v>3.54</v>
      </c>
      <c r="P98">
        <v>-10.35</v>
      </c>
      <c r="Q98">
        <v>7.4000000000000003E-3</v>
      </c>
      <c r="R98">
        <v>0.48230000000000001</v>
      </c>
      <c r="S98" t="s">
        <v>246</v>
      </c>
      <c r="T98" t="s">
        <v>247</v>
      </c>
      <c r="W98" t="s">
        <v>3054</v>
      </c>
      <c r="X98">
        <v>1.69</v>
      </c>
      <c r="Y98">
        <v>4.6399999999999997</v>
      </c>
      <c r="Z98">
        <v>-7.73</v>
      </c>
      <c r="AA98">
        <v>3.5700000000000003E-2</v>
      </c>
      <c r="AB98">
        <v>0.84130000000000005</v>
      </c>
      <c r="AC98" t="s">
        <v>3055</v>
      </c>
      <c r="AD98" t="s">
        <v>3056</v>
      </c>
      <c r="AH98" t="s">
        <v>3854</v>
      </c>
      <c r="AI98">
        <v>0.63</v>
      </c>
      <c r="AJ98">
        <v>3.26</v>
      </c>
      <c r="AK98">
        <v>-6.18</v>
      </c>
      <c r="AL98">
        <v>1.4E-2</v>
      </c>
      <c r="AM98">
        <v>0.41189999999999999</v>
      </c>
      <c r="AN98" t="s">
        <v>3855</v>
      </c>
      <c r="AO98" t="s">
        <v>3856</v>
      </c>
      <c r="AR98" t="s">
        <v>1716</v>
      </c>
      <c r="AS98">
        <v>5.78</v>
      </c>
      <c r="AT98">
        <v>6.47</v>
      </c>
      <c r="AU98">
        <v>-1.61</v>
      </c>
      <c r="AV98">
        <v>1.11E-2</v>
      </c>
      <c r="AW98">
        <v>0.53800000000000003</v>
      </c>
      <c r="AX98" t="s">
        <v>1717</v>
      </c>
      <c r="AY98" t="s">
        <v>1718</v>
      </c>
      <c r="BD98" t="s">
        <v>416</v>
      </c>
      <c r="BE98">
        <v>3.12</v>
      </c>
      <c r="BF98">
        <v>0.65</v>
      </c>
      <c r="BG98">
        <v>5.56</v>
      </c>
      <c r="BH98">
        <v>2.0999999999999999E-3</v>
      </c>
      <c r="BI98">
        <v>0.3982</v>
      </c>
      <c r="BJ98" t="s">
        <v>417</v>
      </c>
      <c r="BK98" t="s">
        <v>418</v>
      </c>
      <c r="BN98" t="s">
        <v>5795</v>
      </c>
      <c r="BO98">
        <v>5.38</v>
      </c>
      <c r="BP98">
        <v>6.28</v>
      </c>
      <c r="BQ98">
        <v>-1.86</v>
      </c>
      <c r="BR98">
        <v>1.83E-2</v>
      </c>
      <c r="BS98">
        <v>1</v>
      </c>
      <c r="BT98" t="s">
        <v>5796</v>
      </c>
      <c r="BU98" t="s">
        <v>5797</v>
      </c>
    </row>
    <row r="99" spans="2:73" x14ac:dyDescent="0.25">
      <c r="B99" t="s">
        <v>299</v>
      </c>
      <c r="C99">
        <v>6.36</v>
      </c>
      <c r="D99">
        <v>4.92</v>
      </c>
      <c r="E99">
        <v>2.72</v>
      </c>
      <c r="F99">
        <v>2.76E-2</v>
      </c>
      <c r="G99">
        <v>0.82399999999999995</v>
      </c>
      <c r="H99" t="s">
        <v>300</v>
      </c>
      <c r="I99" t="s">
        <v>301</v>
      </c>
      <c r="M99" t="s">
        <v>251</v>
      </c>
      <c r="N99">
        <v>9.43</v>
      </c>
      <c r="O99">
        <v>10.050000000000001</v>
      </c>
      <c r="P99">
        <v>-1.53</v>
      </c>
      <c r="Q99">
        <v>1.03E-2</v>
      </c>
      <c r="R99">
        <v>0.50980000000000003</v>
      </c>
      <c r="S99" t="s">
        <v>252</v>
      </c>
      <c r="T99" t="s">
        <v>253</v>
      </c>
      <c r="W99" t="s">
        <v>293</v>
      </c>
      <c r="X99">
        <v>0.44</v>
      </c>
      <c r="Y99">
        <v>3.13</v>
      </c>
      <c r="Z99">
        <v>-6.43</v>
      </c>
      <c r="AA99">
        <v>1.5900000000000001E-2</v>
      </c>
      <c r="AB99">
        <v>0.72319999999999995</v>
      </c>
      <c r="AC99" t="s">
        <v>294</v>
      </c>
      <c r="AD99" t="s">
        <v>295</v>
      </c>
      <c r="AH99" t="s">
        <v>3857</v>
      </c>
      <c r="AI99">
        <v>10.11</v>
      </c>
      <c r="AJ99">
        <v>10.83</v>
      </c>
      <c r="AK99">
        <v>-1.65</v>
      </c>
      <c r="AL99">
        <v>6.3E-3</v>
      </c>
      <c r="AM99">
        <v>0.31979999999999997</v>
      </c>
      <c r="AN99" t="s">
        <v>3858</v>
      </c>
      <c r="AO99" t="s">
        <v>3859</v>
      </c>
      <c r="AR99" t="s">
        <v>3024</v>
      </c>
      <c r="AS99">
        <v>0</v>
      </c>
      <c r="AT99">
        <v>1.59</v>
      </c>
      <c r="AU99">
        <v>-3.02</v>
      </c>
      <c r="AV99">
        <v>5.8999999999999999E-3</v>
      </c>
      <c r="AW99">
        <v>0.45029999999999998</v>
      </c>
      <c r="AX99" t="s">
        <v>3025</v>
      </c>
      <c r="AY99" t="s">
        <v>3026</v>
      </c>
      <c r="BD99" t="s">
        <v>5314</v>
      </c>
      <c r="BE99">
        <v>8.75</v>
      </c>
      <c r="BF99">
        <v>9.4700000000000006</v>
      </c>
      <c r="BG99">
        <v>-1.64</v>
      </c>
      <c r="BH99">
        <v>2.3999999999999998E-3</v>
      </c>
      <c r="BI99">
        <v>0.41699999999999998</v>
      </c>
      <c r="BJ99" t="s">
        <v>5315</v>
      </c>
      <c r="BK99" t="s">
        <v>5316</v>
      </c>
      <c r="BN99" t="s">
        <v>458</v>
      </c>
      <c r="BO99">
        <v>7.5</v>
      </c>
      <c r="BP99">
        <v>8.67</v>
      </c>
      <c r="BQ99">
        <v>-2.2599999999999998</v>
      </c>
      <c r="BR99">
        <v>2.9999999999999997E-4</v>
      </c>
      <c r="BS99">
        <v>0.19350000000000001</v>
      </c>
      <c r="BT99" t="s">
        <v>459</v>
      </c>
      <c r="BU99" t="s">
        <v>460</v>
      </c>
    </row>
    <row r="100" spans="2:73" x14ac:dyDescent="0.25">
      <c r="B100" t="s">
        <v>302</v>
      </c>
      <c r="C100">
        <v>0.09</v>
      </c>
      <c r="D100">
        <v>2.54</v>
      </c>
      <c r="E100">
        <v>-5.45</v>
      </c>
      <c r="F100">
        <v>2.8E-3</v>
      </c>
      <c r="G100">
        <v>0.36220000000000002</v>
      </c>
      <c r="H100" t="s">
        <v>303</v>
      </c>
      <c r="I100" t="s">
        <v>304</v>
      </c>
      <c r="M100" t="s">
        <v>1725</v>
      </c>
      <c r="N100">
        <v>7.0000000000000007E-2</v>
      </c>
      <c r="O100">
        <v>2.0499999999999998</v>
      </c>
      <c r="P100">
        <v>-3.93</v>
      </c>
      <c r="Q100">
        <v>4.1200000000000001E-2</v>
      </c>
      <c r="R100">
        <v>0.71309999999999996</v>
      </c>
      <c r="S100" t="s">
        <v>1726</v>
      </c>
      <c r="T100" t="s">
        <v>1727</v>
      </c>
      <c r="W100" t="s">
        <v>3057</v>
      </c>
      <c r="X100">
        <v>2.94</v>
      </c>
      <c r="Y100">
        <v>4.5599999999999996</v>
      </c>
      <c r="Z100">
        <v>-3.07</v>
      </c>
      <c r="AA100">
        <v>1.1299999999999999E-2</v>
      </c>
      <c r="AB100">
        <v>0.64680000000000004</v>
      </c>
      <c r="AC100" t="s">
        <v>3058</v>
      </c>
      <c r="AD100" t="s">
        <v>3059</v>
      </c>
      <c r="AH100" t="s">
        <v>3860</v>
      </c>
      <c r="AI100">
        <v>12.23</v>
      </c>
      <c r="AJ100">
        <v>11.56</v>
      </c>
      <c r="AK100">
        <v>1.6</v>
      </c>
      <c r="AL100">
        <v>2.86E-2</v>
      </c>
      <c r="AM100">
        <v>0.51380000000000003</v>
      </c>
      <c r="AN100" t="s">
        <v>3861</v>
      </c>
      <c r="AO100" t="s">
        <v>3862</v>
      </c>
      <c r="AR100" t="s">
        <v>3027</v>
      </c>
      <c r="AS100">
        <v>10.37</v>
      </c>
      <c r="AT100">
        <v>9.69</v>
      </c>
      <c r="AU100">
        <v>1.6</v>
      </c>
      <c r="AV100">
        <v>2.8999999999999998E-3</v>
      </c>
      <c r="AW100">
        <v>0.34</v>
      </c>
      <c r="AX100" t="s">
        <v>3028</v>
      </c>
      <c r="AY100" t="s">
        <v>3029</v>
      </c>
      <c r="BD100" t="s">
        <v>3959</v>
      </c>
      <c r="BE100">
        <v>1.71</v>
      </c>
      <c r="BF100">
        <v>3.22</v>
      </c>
      <c r="BG100">
        <v>-2.85</v>
      </c>
      <c r="BH100">
        <v>3.3799999999999997E-2</v>
      </c>
      <c r="BI100">
        <v>1</v>
      </c>
      <c r="BJ100" t="s">
        <v>3960</v>
      </c>
      <c r="BK100" t="s">
        <v>3961</v>
      </c>
      <c r="BN100" t="s">
        <v>1887</v>
      </c>
      <c r="BO100">
        <v>5.51</v>
      </c>
      <c r="BP100">
        <v>2.98</v>
      </c>
      <c r="BQ100">
        <v>5.78</v>
      </c>
      <c r="BR100">
        <v>8.0000000000000002E-3</v>
      </c>
      <c r="BS100">
        <v>0.92449999999999999</v>
      </c>
      <c r="BT100" t="s">
        <v>1888</v>
      </c>
      <c r="BU100" t="s">
        <v>1889</v>
      </c>
    </row>
    <row r="101" spans="2:73" x14ac:dyDescent="0.25">
      <c r="B101" t="s">
        <v>305</v>
      </c>
      <c r="C101">
        <v>3.84</v>
      </c>
      <c r="D101">
        <v>4.66</v>
      </c>
      <c r="E101">
        <v>-1.77</v>
      </c>
      <c r="F101">
        <v>4.4600000000000001E-2</v>
      </c>
      <c r="G101">
        <v>0.90900000000000003</v>
      </c>
      <c r="H101" t="s">
        <v>306</v>
      </c>
      <c r="I101" t="s">
        <v>307</v>
      </c>
      <c r="M101" t="s">
        <v>1728</v>
      </c>
      <c r="N101">
        <v>2.78</v>
      </c>
      <c r="O101">
        <v>1.68</v>
      </c>
      <c r="P101">
        <v>2.14</v>
      </c>
      <c r="Q101">
        <v>1.12E-2</v>
      </c>
      <c r="R101">
        <v>0.53049999999999997</v>
      </c>
      <c r="S101" t="s">
        <v>1729</v>
      </c>
      <c r="T101" t="s">
        <v>1730</v>
      </c>
      <c r="W101" t="s">
        <v>302</v>
      </c>
      <c r="X101">
        <v>1.1599999999999999</v>
      </c>
      <c r="Y101">
        <v>2.54</v>
      </c>
      <c r="Z101">
        <v>-2.59</v>
      </c>
      <c r="AA101">
        <v>4.5699999999999998E-2</v>
      </c>
      <c r="AB101">
        <v>0.88249999999999995</v>
      </c>
      <c r="AC101" t="s">
        <v>303</v>
      </c>
      <c r="AD101" t="s">
        <v>304</v>
      </c>
      <c r="AH101" t="s">
        <v>3863</v>
      </c>
      <c r="AI101">
        <v>9.3699999999999992</v>
      </c>
      <c r="AJ101">
        <v>10</v>
      </c>
      <c r="AK101">
        <v>-1.55</v>
      </c>
      <c r="AL101" s="1">
        <v>4.8300000000000003E-6</v>
      </c>
      <c r="AM101">
        <v>5.0000000000000001E-3</v>
      </c>
      <c r="AN101" t="s">
        <v>3864</v>
      </c>
      <c r="AO101" t="s">
        <v>3865</v>
      </c>
      <c r="AR101" t="s">
        <v>236</v>
      </c>
      <c r="AS101">
        <v>9.94</v>
      </c>
      <c r="AT101">
        <v>10.54</v>
      </c>
      <c r="AU101">
        <v>-1.52</v>
      </c>
      <c r="AV101" s="1">
        <v>9.0199999999999997E-5</v>
      </c>
      <c r="AW101">
        <v>5.0200000000000002E-2</v>
      </c>
      <c r="AX101" t="s">
        <v>237</v>
      </c>
      <c r="AY101" t="s">
        <v>238</v>
      </c>
      <c r="BD101" t="s">
        <v>5317</v>
      </c>
      <c r="BE101">
        <v>2.12</v>
      </c>
      <c r="BF101">
        <v>0</v>
      </c>
      <c r="BG101">
        <v>4.33</v>
      </c>
      <c r="BH101">
        <v>6.1000000000000004E-3</v>
      </c>
      <c r="BI101">
        <v>0.59440000000000004</v>
      </c>
      <c r="BJ101" t="s">
        <v>5318</v>
      </c>
      <c r="BK101" t="s">
        <v>5319</v>
      </c>
      <c r="BN101" t="s">
        <v>4801</v>
      </c>
      <c r="BO101">
        <v>0.73</v>
      </c>
      <c r="BP101">
        <v>3.54</v>
      </c>
      <c r="BQ101">
        <v>-7.04</v>
      </c>
      <c r="BR101">
        <v>5.0000000000000001E-3</v>
      </c>
      <c r="BS101">
        <v>0.76180000000000003</v>
      </c>
      <c r="BT101" t="s">
        <v>4802</v>
      </c>
      <c r="BU101" t="s">
        <v>4803</v>
      </c>
    </row>
    <row r="102" spans="2:73" x14ac:dyDescent="0.25">
      <c r="B102" t="s">
        <v>308</v>
      </c>
      <c r="C102">
        <v>8.7899999999999991</v>
      </c>
      <c r="D102">
        <v>9.66</v>
      </c>
      <c r="E102">
        <v>-1.82</v>
      </c>
      <c r="F102">
        <v>2.5999999999999999E-3</v>
      </c>
      <c r="G102">
        <v>0.34639999999999999</v>
      </c>
      <c r="H102" t="s">
        <v>309</v>
      </c>
      <c r="I102" t="s">
        <v>310</v>
      </c>
      <c r="M102" t="s">
        <v>254</v>
      </c>
      <c r="N102">
        <v>3.26</v>
      </c>
      <c r="O102">
        <v>0.8</v>
      </c>
      <c r="P102">
        <v>5.51</v>
      </c>
      <c r="Q102">
        <v>2.0999999999999999E-3</v>
      </c>
      <c r="R102">
        <v>0.28860000000000002</v>
      </c>
      <c r="S102" t="s">
        <v>255</v>
      </c>
      <c r="T102" t="s">
        <v>256</v>
      </c>
      <c r="W102" t="s">
        <v>3060</v>
      </c>
      <c r="X102">
        <v>1.48</v>
      </c>
      <c r="Y102">
        <v>3.38</v>
      </c>
      <c r="Z102">
        <v>-3.73</v>
      </c>
      <c r="AA102">
        <v>3.8199999999999998E-2</v>
      </c>
      <c r="AB102">
        <v>0.85389999999999999</v>
      </c>
      <c r="AC102" t="s">
        <v>3061</v>
      </c>
      <c r="AD102" t="s">
        <v>3062</v>
      </c>
      <c r="AH102" t="s">
        <v>3866</v>
      </c>
      <c r="AI102">
        <v>9.24</v>
      </c>
      <c r="AJ102">
        <v>9.99</v>
      </c>
      <c r="AK102">
        <v>-1.68</v>
      </c>
      <c r="AL102">
        <v>0.03</v>
      </c>
      <c r="AM102">
        <v>0.52159999999999995</v>
      </c>
      <c r="AN102" t="s">
        <v>3867</v>
      </c>
      <c r="AO102" t="s">
        <v>3868</v>
      </c>
      <c r="AR102" t="s">
        <v>3884</v>
      </c>
      <c r="AS102">
        <v>10.06</v>
      </c>
      <c r="AT102">
        <v>9.2799999999999994</v>
      </c>
      <c r="AU102">
        <v>1.72</v>
      </c>
      <c r="AV102">
        <v>3.0700000000000002E-2</v>
      </c>
      <c r="AW102">
        <v>0.73129999999999995</v>
      </c>
      <c r="AX102" t="s">
        <v>3885</v>
      </c>
      <c r="AY102" t="s">
        <v>3886</v>
      </c>
      <c r="BD102" t="s">
        <v>5320</v>
      </c>
      <c r="BE102">
        <v>0.96</v>
      </c>
      <c r="BF102">
        <v>3.23</v>
      </c>
      <c r="BG102">
        <v>-4.83</v>
      </c>
      <c r="BH102">
        <v>4.0000000000000001E-3</v>
      </c>
      <c r="BI102">
        <v>0.53469999999999995</v>
      </c>
      <c r="BJ102" t="s">
        <v>5321</v>
      </c>
      <c r="BK102" t="s">
        <v>5322</v>
      </c>
      <c r="BN102" t="s">
        <v>5798</v>
      </c>
      <c r="BO102">
        <v>3.5</v>
      </c>
      <c r="BP102">
        <v>1.1499999999999999</v>
      </c>
      <c r="BQ102">
        <v>5.13</v>
      </c>
      <c r="BR102">
        <v>3.8199999999999998E-2</v>
      </c>
      <c r="BS102">
        <v>1</v>
      </c>
      <c r="BT102" t="s">
        <v>5799</v>
      </c>
      <c r="BU102" t="s">
        <v>5800</v>
      </c>
    </row>
    <row r="103" spans="2:73" x14ac:dyDescent="0.25">
      <c r="B103" t="s">
        <v>311</v>
      </c>
      <c r="C103">
        <v>5.46</v>
      </c>
      <c r="D103">
        <v>6.22</v>
      </c>
      <c r="E103">
        <v>-1.7</v>
      </c>
      <c r="F103">
        <v>1.44E-2</v>
      </c>
      <c r="G103">
        <v>0.69669999999999999</v>
      </c>
      <c r="H103" t="s">
        <v>312</v>
      </c>
      <c r="I103" t="s">
        <v>313</v>
      </c>
      <c r="M103" t="s">
        <v>1731</v>
      </c>
      <c r="N103">
        <v>2.31</v>
      </c>
      <c r="O103">
        <v>0.41</v>
      </c>
      <c r="P103">
        <v>3.74</v>
      </c>
      <c r="Q103">
        <v>4.0899999999999999E-2</v>
      </c>
      <c r="R103">
        <v>0.71309999999999996</v>
      </c>
      <c r="S103" t="s">
        <v>1732</v>
      </c>
      <c r="T103" t="s">
        <v>1733</v>
      </c>
      <c r="W103" t="s">
        <v>314</v>
      </c>
      <c r="X103">
        <v>0.53</v>
      </c>
      <c r="Y103">
        <v>2.34</v>
      </c>
      <c r="Z103">
        <v>-3.52</v>
      </c>
      <c r="AA103">
        <v>3.2099999999999997E-2</v>
      </c>
      <c r="AB103">
        <v>0.83860000000000001</v>
      </c>
      <c r="AC103" t="s">
        <v>315</v>
      </c>
      <c r="AD103" t="s">
        <v>316</v>
      </c>
      <c r="AH103" t="s">
        <v>3869</v>
      </c>
      <c r="AI103">
        <v>6.76</v>
      </c>
      <c r="AJ103">
        <v>7.36</v>
      </c>
      <c r="AK103">
        <v>-1.52</v>
      </c>
      <c r="AL103">
        <v>1.7000000000000001E-2</v>
      </c>
      <c r="AM103">
        <v>0.44490000000000002</v>
      </c>
      <c r="AN103" t="s">
        <v>3870</v>
      </c>
      <c r="AO103" t="s">
        <v>3871</v>
      </c>
      <c r="AR103" t="s">
        <v>245</v>
      </c>
      <c r="AS103">
        <v>2.0499999999999998</v>
      </c>
      <c r="AT103">
        <v>3.54</v>
      </c>
      <c r="AU103">
        <v>-2.8</v>
      </c>
      <c r="AV103">
        <v>2.5000000000000001E-2</v>
      </c>
      <c r="AW103">
        <v>0.68779999999999997</v>
      </c>
      <c r="AX103" t="s">
        <v>246</v>
      </c>
      <c r="AY103" t="s">
        <v>247</v>
      </c>
      <c r="BD103" t="s">
        <v>5323</v>
      </c>
      <c r="BE103">
        <v>3.44</v>
      </c>
      <c r="BF103">
        <v>4.57</v>
      </c>
      <c r="BG103">
        <v>-2.19</v>
      </c>
      <c r="BH103">
        <v>0.04</v>
      </c>
      <c r="BI103">
        <v>1</v>
      </c>
      <c r="BJ103" t="s">
        <v>5324</v>
      </c>
      <c r="BK103" t="s">
        <v>5325</v>
      </c>
      <c r="BN103" t="s">
        <v>1905</v>
      </c>
      <c r="BO103">
        <v>0</v>
      </c>
      <c r="BP103">
        <v>2.87</v>
      </c>
      <c r="BQ103">
        <v>-7.29</v>
      </c>
      <c r="BR103">
        <v>5.1000000000000004E-3</v>
      </c>
      <c r="BS103">
        <v>0.76180000000000003</v>
      </c>
      <c r="BT103" t="s">
        <v>1906</v>
      </c>
      <c r="BU103" t="s">
        <v>1907</v>
      </c>
    </row>
    <row r="104" spans="2:73" x14ac:dyDescent="0.25">
      <c r="B104" t="s">
        <v>314</v>
      </c>
      <c r="C104">
        <v>0.43</v>
      </c>
      <c r="D104">
        <v>2.34</v>
      </c>
      <c r="E104">
        <v>-3.76</v>
      </c>
      <c r="F104">
        <v>1.72E-2</v>
      </c>
      <c r="G104">
        <v>0.71730000000000005</v>
      </c>
      <c r="H104" t="s">
        <v>315</v>
      </c>
      <c r="I104" t="s">
        <v>316</v>
      </c>
      <c r="M104" t="s">
        <v>1734</v>
      </c>
      <c r="N104">
        <v>0.91</v>
      </c>
      <c r="O104">
        <v>3.18</v>
      </c>
      <c r="P104">
        <v>-4.8499999999999996</v>
      </c>
      <c r="Q104">
        <v>3.2000000000000001E-2</v>
      </c>
      <c r="R104">
        <v>0.68730000000000002</v>
      </c>
      <c r="S104" t="s">
        <v>1735</v>
      </c>
      <c r="T104" t="s">
        <v>1736</v>
      </c>
      <c r="W104" t="s">
        <v>3063</v>
      </c>
      <c r="X104">
        <v>2.79</v>
      </c>
      <c r="Y104">
        <v>3.6</v>
      </c>
      <c r="Z104">
        <v>-1.75</v>
      </c>
      <c r="AA104">
        <v>1.06E-2</v>
      </c>
      <c r="AB104">
        <v>0.63349999999999995</v>
      </c>
      <c r="AC104" t="s">
        <v>3064</v>
      </c>
      <c r="AD104" t="s">
        <v>3065</v>
      </c>
      <c r="AH104" t="s">
        <v>3012</v>
      </c>
      <c r="AI104">
        <v>0.7</v>
      </c>
      <c r="AJ104">
        <v>4.59</v>
      </c>
      <c r="AK104">
        <v>-14.75</v>
      </c>
      <c r="AL104">
        <v>1.9400000000000001E-2</v>
      </c>
      <c r="AM104">
        <v>0.4617</v>
      </c>
      <c r="AN104" t="s">
        <v>3013</v>
      </c>
      <c r="AO104" t="s">
        <v>3014</v>
      </c>
      <c r="AR104" t="s">
        <v>251</v>
      </c>
      <c r="AS104">
        <v>9.25</v>
      </c>
      <c r="AT104">
        <v>10.050000000000001</v>
      </c>
      <c r="AU104">
        <v>-1.74</v>
      </c>
      <c r="AV104">
        <v>2.4899999999999999E-2</v>
      </c>
      <c r="AW104">
        <v>0.68620000000000003</v>
      </c>
      <c r="AX104" t="s">
        <v>252</v>
      </c>
      <c r="AY104" t="s">
        <v>253</v>
      </c>
      <c r="BD104" t="s">
        <v>419</v>
      </c>
      <c r="BE104">
        <v>2.58</v>
      </c>
      <c r="BF104">
        <v>0.24</v>
      </c>
      <c r="BG104">
        <v>5.0599999999999996</v>
      </c>
      <c r="BH104">
        <v>1.14E-2</v>
      </c>
      <c r="BI104">
        <v>0.75329999999999997</v>
      </c>
      <c r="BJ104" t="s">
        <v>420</v>
      </c>
      <c r="BK104" t="s">
        <v>421</v>
      </c>
      <c r="BN104" t="s">
        <v>4813</v>
      </c>
      <c r="BO104">
        <v>0.45</v>
      </c>
      <c r="BP104">
        <v>2.5099999999999998</v>
      </c>
      <c r="BQ104">
        <v>-4.18</v>
      </c>
      <c r="BR104">
        <v>2.18E-2</v>
      </c>
      <c r="BS104">
        <v>1</v>
      </c>
      <c r="BT104" t="s">
        <v>4814</v>
      </c>
      <c r="BU104" t="s">
        <v>4815</v>
      </c>
    </row>
    <row r="105" spans="2:73" x14ac:dyDescent="0.25">
      <c r="B105" t="s">
        <v>317</v>
      </c>
      <c r="C105">
        <v>2.6</v>
      </c>
      <c r="D105">
        <v>0.11</v>
      </c>
      <c r="E105">
        <v>5.63</v>
      </c>
      <c r="F105">
        <v>3.6999999999999998E-2</v>
      </c>
      <c r="G105">
        <v>0.88470000000000004</v>
      </c>
      <c r="H105" t="s">
        <v>318</v>
      </c>
      <c r="I105" t="s">
        <v>319</v>
      </c>
      <c r="M105" t="s">
        <v>1737</v>
      </c>
      <c r="N105">
        <v>0.41</v>
      </c>
      <c r="O105">
        <v>3.75</v>
      </c>
      <c r="P105">
        <v>-10.119999999999999</v>
      </c>
      <c r="Q105">
        <v>4.2200000000000001E-2</v>
      </c>
      <c r="R105">
        <v>0.71309999999999996</v>
      </c>
      <c r="S105" t="s">
        <v>1738</v>
      </c>
      <c r="T105" t="s">
        <v>1739</v>
      </c>
      <c r="W105" t="s">
        <v>3066</v>
      </c>
      <c r="X105">
        <v>10.17</v>
      </c>
      <c r="Y105">
        <v>11.06</v>
      </c>
      <c r="Z105">
        <v>-1.86</v>
      </c>
      <c r="AA105">
        <v>2.0000000000000001E-4</v>
      </c>
      <c r="AB105">
        <v>8.3400000000000002E-2</v>
      </c>
      <c r="AC105" t="s">
        <v>3067</v>
      </c>
      <c r="AD105" t="s">
        <v>3068</v>
      </c>
      <c r="AH105" t="s">
        <v>212</v>
      </c>
      <c r="AI105">
        <v>4.2699999999999996</v>
      </c>
      <c r="AJ105">
        <v>2.83</v>
      </c>
      <c r="AK105">
        <v>2.71</v>
      </c>
      <c r="AL105">
        <v>5.3E-3</v>
      </c>
      <c r="AM105">
        <v>0.2969</v>
      </c>
      <c r="AN105" t="s">
        <v>213</v>
      </c>
      <c r="AO105" t="s">
        <v>214</v>
      </c>
      <c r="AR105" t="s">
        <v>254</v>
      </c>
      <c r="AS105">
        <v>2.79</v>
      </c>
      <c r="AT105">
        <v>0.8</v>
      </c>
      <c r="AU105">
        <v>3.96</v>
      </c>
      <c r="AV105">
        <v>1.1299999999999999E-2</v>
      </c>
      <c r="AW105">
        <v>0.54100000000000004</v>
      </c>
      <c r="AX105" t="s">
        <v>255</v>
      </c>
      <c r="AY105" t="s">
        <v>256</v>
      </c>
      <c r="BD105" t="s">
        <v>3965</v>
      </c>
      <c r="BE105">
        <v>6.99</v>
      </c>
      <c r="BF105">
        <v>7.66</v>
      </c>
      <c r="BG105">
        <v>-1.59</v>
      </c>
      <c r="BH105">
        <v>2.58E-2</v>
      </c>
      <c r="BI105">
        <v>0.93359999999999999</v>
      </c>
      <c r="BJ105" t="s">
        <v>3966</v>
      </c>
      <c r="BK105" t="s">
        <v>3967</v>
      </c>
      <c r="BN105" t="s">
        <v>5801</v>
      </c>
      <c r="BO105">
        <v>4.22</v>
      </c>
      <c r="BP105">
        <v>5.07</v>
      </c>
      <c r="BQ105">
        <v>-1.8</v>
      </c>
      <c r="BR105">
        <v>3.7900000000000003E-2</v>
      </c>
      <c r="BS105">
        <v>1</v>
      </c>
      <c r="BT105" t="s">
        <v>5802</v>
      </c>
      <c r="BU105" t="s">
        <v>5803</v>
      </c>
    </row>
    <row r="106" spans="2:73" x14ac:dyDescent="0.25">
      <c r="B106" t="s">
        <v>320</v>
      </c>
      <c r="C106">
        <v>5.31</v>
      </c>
      <c r="D106">
        <v>4.49</v>
      </c>
      <c r="E106">
        <v>1.76</v>
      </c>
      <c r="F106">
        <v>4.9700000000000001E-2</v>
      </c>
      <c r="G106">
        <v>0.91810000000000003</v>
      </c>
      <c r="H106" t="s">
        <v>321</v>
      </c>
      <c r="I106" t="s">
        <v>322</v>
      </c>
      <c r="M106" t="s">
        <v>1740</v>
      </c>
      <c r="N106">
        <v>5.38</v>
      </c>
      <c r="O106">
        <v>6.18</v>
      </c>
      <c r="P106">
        <v>-1.74</v>
      </c>
      <c r="Q106">
        <v>1.77E-2</v>
      </c>
      <c r="R106">
        <v>0.60440000000000005</v>
      </c>
      <c r="S106" t="s">
        <v>1741</v>
      </c>
      <c r="T106" t="s">
        <v>1742</v>
      </c>
      <c r="W106" t="s">
        <v>341</v>
      </c>
      <c r="X106">
        <v>3.68</v>
      </c>
      <c r="Y106">
        <v>0.56999999999999995</v>
      </c>
      <c r="Z106">
        <v>8.59</v>
      </c>
      <c r="AA106">
        <v>2.9999999999999997E-4</v>
      </c>
      <c r="AB106">
        <v>0.1181</v>
      </c>
      <c r="AC106" t="s">
        <v>342</v>
      </c>
      <c r="AD106" t="s">
        <v>343</v>
      </c>
      <c r="AH106" t="s">
        <v>3872</v>
      </c>
      <c r="AI106">
        <v>2.72</v>
      </c>
      <c r="AJ106">
        <v>0</v>
      </c>
      <c r="AK106">
        <v>6.59</v>
      </c>
      <c r="AL106">
        <v>7.6E-3</v>
      </c>
      <c r="AM106">
        <v>0.34160000000000001</v>
      </c>
      <c r="AN106" t="s">
        <v>3873</v>
      </c>
      <c r="AO106" t="s">
        <v>3874</v>
      </c>
      <c r="AR106" t="s">
        <v>257</v>
      </c>
      <c r="AS106">
        <v>0.65</v>
      </c>
      <c r="AT106">
        <v>3.07</v>
      </c>
      <c r="AU106">
        <v>-5.33</v>
      </c>
      <c r="AV106">
        <v>3.4500000000000003E-2</v>
      </c>
      <c r="AW106">
        <v>0.75629999999999997</v>
      </c>
      <c r="AX106" t="s">
        <v>258</v>
      </c>
      <c r="AY106" t="s">
        <v>259</v>
      </c>
      <c r="BD106" t="s">
        <v>5326</v>
      </c>
      <c r="BE106">
        <v>1.25</v>
      </c>
      <c r="BF106">
        <v>4.08</v>
      </c>
      <c r="BG106">
        <v>-7.1</v>
      </c>
      <c r="BH106">
        <v>4.36E-2</v>
      </c>
      <c r="BI106">
        <v>1</v>
      </c>
      <c r="BJ106" t="s">
        <v>5327</v>
      </c>
      <c r="BK106" t="s">
        <v>5328</v>
      </c>
      <c r="BN106" t="s">
        <v>5804</v>
      </c>
      <c r="BO106">
        <v>0</v>
      </c>
      <c r="BP106">
        <v>2.54</v>
      </c>
      <c r="BQ106">
        <v>-5.81</v>
      </c>
      <c r="BR106">
        <v>2.6100000000000002E-2</v>
      </c>
      <c r="BS106">
        <v>1</v>
      </c>
      <c r="BT106" t="s">
        <v>5805</v>
      </c>
      <c r="BU106" t="s">
        <v>5806</v>
      </c>
    </row>
    <row r="107" spans="2:73" x14ac:dyDescent="0.25">
      <c r="B107" t="s">
        <v>323</v>
      </c>
      <c r="C107">
        <v>0.6</v>
      </c>
      <c r="D107">
        <v>2.5</v>
      </c>
      <c r="E107">
        <v>-3.72</v>
      </c>
      <c r="F107">
        <v>3.4500000000000003E-2</v>
      </c>
      <c r="G107">
        <v>0.86919999999999997</v>
      </c>
      <c r="H107" t="s">
        <v>324</v>
      </c>
      <c r="I107" t="s">
        <v>325</v>
      </c>
      <c r="M107" t="s">
        <v>1743</v>
      </c>
      <c r="N107">
        <v>5.43</v>
      </c>
      <c r="O107">
        <v>3.65</v>
      </c>
      <c r="P107">
        <v>3.44</v>
      </c>
      <c r="Q107">
        <v>4.2999999999999997E-2</v>
      </c>
      <c r="R107">
        <v>0.71330000000000005</v>
      </c>
      <c r="S107" t="s">
        <v>1744</v>
      </c>
      <c r="T107" t="s">
        <v>1745</v>
      </c>
      <c r="W107" t="s">
        <v>3069</v>
      </c>
      <c r="X107">
        <v>1.05</v>
      </c>
      <c r="Y107">
        <v>4.3099999999999996</v>
      </c>
      <c r="Z107">
        <v>-9.5500000000000007</v>
      </c>
      <c r="AA107">
        <v>1.9900000000000001E-2</v>
      </c>
      <c r="AB107">
        <v>0.74950000000000006</v>
      </c>
      <c r="AC107" t="s">
        <v>3070</v>
      </c>
      <c r="AD107" t="s">
        <v>3071</v>
      </c>
      <c r="AH107" t="s">
        <v>221</v>
      </c>
      <c r="AI107">
        <v>1.46</v>
      </c>
      <c r="AJ107">
        <v>3.35</v>
      </c>
      <c r="AK107">
        <v>-3.71</v>
      </c>
      <c r="AL107">
        <v>2.1899999999999999E-2</v>
      </c>
      <c r="AM107">
        <v>0.48549999999999999</v>
      </c>
      <c r="AN107" t="s">
        <v>222</v>
      </c>
      <c r="AO107" t="s">
        <v>223</v>
      </c>
      <c r="AR107" t="s">
        <v>263</v>
      </c>
      <c r="AS107">
        <v>9.19</v>
      </c>
      <c r="AT107">
        <v>9.84</v>
      </c>
      <c r="AU107">
        <v>-1.58</v>
      </c>
      <c r="AV107">
        <v>1.03E-2</v>
      </c>
      <c r="AW107">
        <v>0.53620000000000001</v>
      </c>
      <c r="AX107" t="s">
        <v>264</v>
      </c>
      <c r="AY107" t="s">
        <v>265</v>
      </c>
      <c r="BD107" t="s">
        <v>5329</v>
      </c>
      <c r="BE107">
        <v>10.14</v>
      </c>
      <c r="BF107">
        <v>9.2100000000000009</v>
      </c>
      <c r="BG107">
        <v>1.92</v>
      </c>
      <c r="BH107">
        <v>5.8999999999999999E-3</v>
      </c>
      <c r="BI107">
        <v>0.58809999999999996</v>
      </c>
      <c r="BJ107" t="s">
        <v>5330</v>
      </c>
      <c r="BK107" t="s">
        <v>5331</v>
      </c>
      <c r="BN107" t="s">
        <v>4819</v>
      </c>
      <c r="BO107">
        <v>1.67</v>
      </c>
      <c r="BP107">
        <v>0.34</v>
      </c>
      <c r="BQ107">
        <v>2.5099999999999998</v>
      </c>
      <c r="BR107">
        <v>1.67E-2</v>
      </c>
      <c r="BS107">
        <v>1</v>
      </c>
      <c r="BT107" t="s">
        <v>4820</v>
      </c>
      <c r="BU107" t="s">
        <v>4821</v>
      </c>
    </row>
    <row r="108" spans="2:73" x14ac:dyDescent="0.25">
      <c r="B108" t="s">
        <v>326</v>
      </c>
      <c r="C108">
        <v>4.59</v>
      </c>
      <c r="D108">
        <v>5.34</v>
      </c>
      <c r="E108">
        <v>-1.68</v>
      </c>
      <c r="F108">
        <v>4.7800000000000002E-2</v>
      </c>
      <c r="G108">
        <v>0.91120000000000001</v>
      </c>
      <c r="H108" t="s">
        <v>327</v>
      </c>
      <c r="I108" t="s">
        <v>328</v>
      </c>
      <c r="M108" t="s">
        <v>1746</v>
      </c>
      <c r="N108">
        <v>9.9499999999999993</v>
      </c>
      <c r="O108">
        <v>10.6</v>
      </c>
      <c r="P108">
        <v>-1.56</v>
      </c>
      <c r="Q108">
        <v>1.3899999999999999E-2</v>
      </c>
      <c r="R108">
        <v>0.56830000000000003</v>
      </c>
      <c r="S108" t="s">
        <v>1747</v>
      </c>
      <c r="T108" t="s">
        <v>1748</v>
      </c>
      <c r="W108" t="s">
        <v>1767</v>
      </c>
      <c r="X108">
        <v>4.43</v>
      </c>
      <c r="Y108">
        <v>7.31</v>
      </c>
      <c r="Z108">
        <v>-7.37</v>
      </c>
      <c r="AA108">
        <v>4.1000000000000003E-3</v>
      </c>
      <c r="AB108">
        <v>0.44819999999999999</v>
      </c>
      <c r="AC108" t="s">
        <v>1768</v>
      </c>
      <c r="AD108" t="s">
        <v>1769</v>
      </c>
      <c r="AH108" t="s">
        <v>3875</v>
      </c>
      <c r="AI108">
        <v>6.95</v>
      </c>
      <c r="AJ108">
        <v>7.57</v>
      </c>
      <c r="AK108">
        <v>-1.54</v>
      </c>
      <c r="AL108">
        <v>1.72E-2</v>
      </c>
      <c r="AM108">
        <v>0.44569999999999999</v>
      </c>
      <c r="AN108" t="s">
        <v>3876</v>
      </c>
      <c r="AO108" t="s">
        <v>3877</v>
      </c>
      <c r="AR108" t="s">
        <v>4738</v>
      </c>
      <c r="AS108">
        <v>5.97</v>
      </c>
      <c r="AT108">
        <v>3.57</v>
      </c>
      <c r="AU108">
        <v>5.29</v>
      </c>
      <c r="AV108">
        <v>9.5999999999999992E-3</v>
      </c>
      <c r="AW108">
        <v>0.53620000000000001</v>
      </c>
      <c r="AX108" t="s">
        <v>4739</v>
      </c>
      <c r="AY108" t="s">
        <v>4740</v>
      </c>
      <c r="BD108" t="s">
        <v>5332</v>
      </c>
      <c r="BE108">
        <v>2.77</v>
      </c>
      <c r="BF108">
        <v>0</v>
      </c>
      <c r="BG108">
        <v>6.83</v>
      </c>
      <c r="BH108">
        <v>7.3000000000000001E-3</v>
      </c>
      <c r="BI108">
        <v>0.64149999999999996</v>
      </c>
      <c r="BJ108" t="s">
        <v>5333</v>
      </c>
      <c r="BK108" t="s">
        <v>5334</v>
      </c>
      <c r="BN108" t="s">
        <v>520</v>
      </c>
      <c r="BO108">
        <v>0.34</v>
      </c>
      <c r="BP108">
        <v>2.52</v>
      </c>
      <c r="BQ108">
        <v>-4.53</v>
      </c>
      <c r="BR108">
        <v>2.9399999999999999E-2</v>
      </c>
      <c r="BS108">
        <v>1</v>
      </c>
      <c r="BT108" t="s">
        <v>521</v>
      </c>
      <c r="BU108" t="s">
        <v>522</v>
      </c>
    </row>
    <row r="109" spans="2:73" x14ac:dyDescent="0.25">
      <c r="B109" t="s">
        <v>329</v>
      </c>
      <c r="C109">
        <v>1.31</v>
      </c>
      <c r="D109">
        <v>2.99</v>
      </c>
      <c r="E109">
        <v>-3.2</v>
      </c>
      <c r="F109">
        <v>3.9600000000000003E-2</v>
      </c>
      <c r="G109">
        <v>0.8911</v>
      </c>
      <c r="H109" t="s">
        <v>330</v>
      </c>
      <c r="I109" t="s">
        <v>331</v>
      </c>
      <c r="M109" t="s">
        <v>1749</v>
      </c>
      <c r="N109">
        <v>1.25</v>
      </c>
      <c r="O109">
        <v>3.5</v>
      </c>
      <c r="P109">
        <v>-4.75</v>
      </c>
      <c r="Q109">
        <v>4.4699999999999997E-2</v>
      </c>
      <c r="R109">
        <v>0.71719999999999995</v>
      </c>
      <c r="S109" t="s">
        <v>1750</v>
      </c>
      <c r="T109" t="s">
        <v>1751</v>
      </c>
      <c r="W109" t="s">
        <v>3072</v>
      </c>
      <c r="X109">
        <v>1.81</v>
      </c>
      <c r="Y109">
        <v>4.74</v>
      </c>
      <c r="Z109">
        <v>-7.65</v>
      </c>
      <c r="AA109">
        <v>1.2E-2</v>
      </c>
      <c r="AB109">
        <v>0.65249999999999997</v>
      </c>
      <c r="AC109" t="s">
        <v>3073</v>
      </c>
      <c r="AD109" t="s">
        <v>3074</v>
      </c>
      <c r="AH109" t="s">
        <v>1713</v>
      </c>
      <c r="AI109">
        <v>5.24</v>
      </c>
      <c r="AJ109">
        <v>6.49</v>
      </c>
      <c r="AK109">
        <v>-2.37</v>
      </c>
      <c r="AL109">
        <v>5.3E-3</v>
      </c>
      <c r="AM109">
        <v>0.2969</v>
      </c>
      <c r="AN109" t="s">
        <v>1714</v>
      </c>
      <c r="AO109" t="s">
        <v>1715</v>
      </c>
      <c r="AR109" t="s">
        <v>275</v>
      </c>
      <c r="AS109">
        <v>3.41</v>
      </c>
      <c r="AT109">
        <v>0.84</v>
      </c>
      <c r="AU109">
        <v>5.96</v>
      </c>
      <c r="AV109">
        <v>4.7999999999999996E-3</v>
      </c>
      <c r="AW109">
        <v>0.41499999999999998</v>
      </c>
      <c r="AX109" t="s">
        <v>276</v>
      </c>
      <c r="AY109" t="s">
        <v>277</v>
      </c>
      <c r="BD109" t="s">
        <v>1848</v>
      </c>
      <c r="BE109">
        <v>5.42</v>
      </c>
      <c r="BF109">
        <v>1.73</v>
      </c>
      <c r="BG109">
        <v>12.9</v>
      </c>
      <c r="BH109">
        <v>7.4999999999999997E-3</v>
      </c>
      <c r="BI109">
        <v>0.64219999999999999</v>
      </c>
      <c r="BJ109" t="s">
        <v>1849</v>
      </c>
      <c r="BK109" t="s">
        <v>1850</v>
      </c>
      <c r="BN109" t="s">
        <v>5807</v>
      </c>
      <c r="BO109">
        <v>1.94</v>
      </c>
      <c r="BP109">
        <v>0.9</v>
      </c>
      <c r="BQ109">
        <v>2.0499999999999998</v>
      </c>
      <c r="BR109">
        <v>1.7999999999999999E-2</v>
      </c>
      <c r="BS109">
        <v>1</v>
      </c>
      <c r="BT109" t="s">
        <v>5808</v>
      </c>
      <c r="BU109" t="s">
        <v>5809</v>
      </c>
    </row>
    <row r="110" spans="2:73" x14ac:dyDescent="0.25">
      <c r="B110" t="s">
        <v>332</v>
      </c>
      <c r="C110">
        <v>7.0000000000000007E-2</v>
      </c>
      <c r="D110">
        <v>3.08</v>
      </c>
      <c r="E110">
        <v>-8.08</v>
      </c>
      <c r="F110">
        <v>2.6599999999999999E-2</v>
      </c>
      <c r="G110">
        <v>0.81159999999999999</v>
      </c>
      <c r="H110" t="s">
        <v>333</v>
      </c>
      <c r="I110" t="s">
        <v>334</v>
      </c>
      <c r="M110" t="s">
        <v>290</v>
      </c>
      <c r="N110">
        <v>0.13</v>
      </c>
      <c r="O110">
        <v>2.75</v>
      </c>
      <c r="P110">
        <v>-6.15</v>
      </c>
      <c r="Q110">
        <v>9.1999999999999998E-3</v>
      </c>
      <c r="R110">
        <v>0.50309999999999999</v>
      </c>
      <c r="S110" t="s">
        <v>291</v>
      </c>
      <c r="T110" t="s">
        <v>292</v>
      </c>
      <c r="W110" t="s">
        <v>350</v>
      </c>
      <c r="X110">
        <v>8.35</v>
      </c>
      <c r="Y110">
        <v>7.32</v>
      </c>
      <c r="Z110">
        <v>2.04</v>
      </c>
      <c r="AA110">
        <v>1.6000000000000001E-3</v>
      </c>
      <c r="AB110">
        <v>0.31409999999999999</v>
      </c>
      <c r="AC110" t="s">
        <v>351</v>
      </c>
      <c r="AD110" t="s">
        <v>352</v>
      </c>
      <c r="AH110" t="s">
        <v>1716</v>
      </c>
      <c r="AI110">
        <v>5.47</v>
      </c>
      <c r="AJ110">
        <v>6.47</v>
      </c>
      <c r="AK110">
        <v>-2</v>
      </c>
      <c r="AL110">
        <v>1.1000000000000001E-3</v>
      </c>
      <c r="AM110">
        <v>0.1583</v>
      </c>
      <c r="AN110" t="s">
        <v>1717</v>
      </c>
      <c r="AO110" t="s">
        <v>1718</v>
      </c>
      <c r="AR110" t="s">
        <v>278</v>
      </c>
      <c r="AS110">
        <v>8.6999999999999993</v>
      </c>
      <c r="AT110">
        <v>9.69</v>
      </c>
      <c r="AU110">
        <v>-1.99</v>
      </c>
      <c r="AV110" s="1">
        <v>1.9199999999999999E-5</v>
      </c>
      <c r="AW110">
        <v>1.9199999999999998E-2</v>
      </c>
      <c r="AX110" t="s">
        <v>279</v>
      </c>
      <c r="AY110" t="s">
        <v>280</v>
      </c>
      <c r="BD110" t="s">
        <v>5335</v>
      </c>
      <c r="BE110">
        <v>3.11</v>
      </c>
      <c r="BF110">
        <v>0.22</v>
      </c>
      <c r="BG110">
        <v>7.42</v>
      </c>
      <c r="BH110">
        <v>8.5000000000000006E-3</v>
      </c>
      <c r="BI110">
        <v>0.67789999999999995</v>
      </c>
      <c r="BJ110" t="s">
        <v>5336</v>
      </c>
      <c r="BN110" t="s">
        <v>541</v>
      </c>
      <c r="BO110">
        <v>0</v>
      </c>
      <c r="BP110">
        <v>3.46</v>
      </c>
      <c r="BQ110">
        <v>-10.99</v>
      </c>
      <c r="BR110">
        <v>2.2000000000000001E-3</v>
      </c>
      <c r="BS110">
        <v>0.53359999999999996</v>
      </c>
      <c r="BT110" t="s">
        <v>542</v>
      </c>
      <c r="BU110" t="s">
        <v>543</v>
      </c>
    </row>
    <row r="111" spans="2:73" x14ac:dyDescent="0.25">
      <c r="B111" t="s">
        <v>335</v>
      </c>
      <c r="C111">
        <v>5.97</v>
      </c>
      <c r="D111">
        <v>6.66</v>
      </c>
      <c r="E111">
        <v>-1.6</v>
      </c>
      <c r="F111">
        <v>2E-3</v>
      </c>
      <c r="G111">
        <v>0.3145</v>
      </c>
      <c r="H111" t="s">
        <v>336</v>
      </c>
      <c r="I111" t="s">
        <v>337</v>
      </c>
      <c r="M111" t="s">
        <v>1752</v>
      </c>
      <c r="N111">
        <v>4.12</v>
      </c>
      <c r="O111">
        <v>4.8</v>
      </c>
      <c r="P111">
        <v>-1.6</v>
      </c>
      <c r="Q111">
        <v>0.02</v>
      </c>
      <c r="R111">
        <v>0.62209999999999999</v>
      </c>
      <c r="S111" t="s">
        <v>1753</v>
      </c>
      <c r="T111" t="s">
        <v>1754</v>
      </c>
      <c r="W111" t="s">
        <v>356</v>
      </c>
      <c r="X111">
        <v>7.19</v>
      </c>
      <c r="Y111">
        <v>6.16</v>
      </c>
      <c r="Z111">
        <v>2.0499999999999998</v>
      </c>
      <c r="AA111" s="1">
        <v>8.8900000000000006E-5</v>
      </c>
      <c r="AB111">
        <v>5.8099999999999999E-2</v>
      </c>
      <c r="AC111" t="s">
        <v>357</v>
      </c>
      <c r="AD111" t="s">
        <v>358</v>
      </c>
      <c r="AH111" t="s">
        <v>3878</v>
      </c>
      <c r="AI111">
        <v>1.1499999999999999</v>
      </c>
      <c r="AJ111">
        <v>3.79</v>
      </c>
      <c r="AK111">
        <v>-6.28</v>
      </c>
      <c r="AL111">
        <v>3.1E-2</v>
      </c>
      <c r="AM111">
        <v>0.5292</v>
      </c>
      <c r="AN111" t="s">
        <v>3879</v>
      </c>
      <c r="AO111" t="s">
        <v>3880</v>
      </c>
      <c r="AR111" t="s">
        <v>4741</v>
      </c>
      <c r="AS111">
        <v>3.24</v>
      </c>
      <c r="AT111">
        <v>1.19</v>
      </c>
      <c r="AU111">
        <v>4.1399999999999997</v>
      </c>
      <c r="AV111">
        <v>3.1099999999999999E-2</v>
      </c>
      <c r="AW111">
        <v>0.73409999999999997</v>
      </c>
      <c r="AX111" t="s">
        <v>4742</v>
      </c>
      <c r="AY111" t="s">
        <v>4743</v>
      </c>
      <c r="BD111" t="s">
        <v>5337</v>
      </c>
      <c r="BE111">
        <v>6.4</v>
      </c>
      <c r="BF111">
        <v>7.21</v>
      </c>
      <c r="BG111">
        <v>-1.75</v>
      </c>
      <c r="BH111">
        <v>3.9300000000000002E-2</v>
      </c>
      <c r="BI111">
        <v>1</v>
      </c>
      <c r="BJ111" t="s">
        <v>5338</v>
      </c>
      <c r="BK111" t="s">
        <v>5339</v>
      </c>
      <c r="BN111" t="s">
        <v>5810</v>
      </c>
      <c r="BO111">
        <v>1.1399999999999999</v>
      </c>
      <c r="BP111">
        <v>0</v>
      </c>
      <c r="BQ111">
        <v>2.21</v>
      </c>
      <c r="BR111">
        <v>2.0899999999999998E-2</v>
      </c>
      <c r="BS111">
        <v>1</v>
      </c>
      <c r="BT111" t="s">
        <v>5811</v>
      </c>
      <c r="BU111" t="s">
        <v>5812</v>
      </c>
    </row>
    <row r="112" spans="2:73" x14ac:dyDescent="0.25">
      <c r="B112" t="s">
        <v>338</v>
      </c>
      <c r="C112">
        <v>5.01</v>
      </c>
      <c r="D112">
        <v>4.2300000000000004</v>
      </c>
      <c r="E112">
        <v>1.72</v>
      </c>
      <c r="F112">
        <v>2.23E-2</v>
      </c>
      <c r="G112">
        <v>0.77290000000000003</v>
      </c>
      <c r="H112" t="s">
        <v>339</v>
      </c>
      <c r="I112" t="s">
        <v>340</v>
      </c>
      <c r="M112" t="s">
        <v>296</v>
      </c>
      <c r="N112">
        <v>8.75</v>
      </c>
      <c r="O112">
        <v>7.98</v>
      </c>
      <c r="P112">
        <v>1.7</v>
      </c>
      <c r="Q112">
        <v>1.2200000000000001E-2</v>
      </c>
      <c r="R112">
        <v>0.54649999999999999</v>
      </c>
      <c r="S112" t="s">
        <v>297</v>
      </c>
      <c r="T112" t="s">
        <v>298</v>
      </c>
      <c r="W112" t="s">
        <v>371</v>
      </c>
      <c r="X112">
        <v>0</v>
      </c>
      <c r="Y112">
        <v>2.91</v>
      </c>
      <c r="Z112">
        <v>-7.54</v>
      </c>
      <c r="AA112">
        <v>2.5000000000000001E-3</v>
      </c>
      <c r="AB112">
        <v>0.3543</v>
      </c>
      <c r="AC112" t="s">
        <v>372</v>
      </c>
      <c r="AD112" t="s">
        <v>373</v>
      </c>
      <c r="AH112" t="s">
        <v>227</v>
      </c>
      <c r="AI112">
        <v>11.53</v>
      </c>
      <c r="AJ112">
        <v>10.37</v>
      </c>
      <c r="AK112">
        <v>2.23</v>
      </c>
      <c r="AL112" s="1">
        <v>3.3500000000000001E-6</v>
      </c>
      <c r="AM112">
        <v>4.3E-3</v>
      </c>
      <c r="AN112" t="s">
        <v>228</v>
      </c>
      <c r="AO112" t="s">
        <v>229</v>
      </c>
      <c r="AR112" t="s">
        <v>293</v>
      </c>
      <c r="AS112">
        <v>0.81</v>
      </c>
      <c r="AT112">
        <v>3.13</v>
      </c>
      <c r="AU112">
        <v>-4.99</v>
      </c>
      <c r="AV112">
        <v>3.95E-2</v>
      </c>
      <c r="AW112">
        <v>0.76929999999999998</v>
      </c>
      <c r="AX112" t="s">
        <v>294</v>
      </c>
      <c r="AY112" t="s">
        <v>295</v>
      </c>
      <c r="BD112" t="s">
        <v>5340</v>
      </c>
      <c r="BE112">
        <v>3.29</v>
      </c>
      <c r="BF112">
        <v>0.24</v>
      </c>
      <c r="BG112">
        <v>8.27</v>
      </c>
      <c r="BH112">
        <v>4.9000000000000002E-2</v>
      </c>
      <c r="BI112">
        <v>1</v>
      </c>
      <c r="BJ112" t="s">
        <v>5341</v>
      </c>
      <c r="BK112" t="s">
        <v>5342</v>
      </c>
      <c r="BN112" t="s">
        <v>5813</v>
      </c>
      <c r="BO112">
        <v>5.84</v>
      </c>
      <c r="BP112">
        <v>6.78</v>
      </c>
      <c r="BQ112">
        <v>-1.92</v>
      </c>
      <c r="BR112">
        <v>4.0899999999999999E-2</v>
      </c>
      <c r="BS112">
        <v>1</v>
      </c>
      <c r="BT112" t="s">
        <v>5814</v>
      </c>
      <c r="BU112" t="s">
        <v>5815</v>
      </c>
    </row>
    <row r="113" spans="2:73" x14ac:dyDescent="0.25">
      <c r="B113" t="s">
        <v>341</v>
      </c>
      <c r="C113">
        <v>4.74</v>
      </c>
      <c r="D113">
        <v>0.56999999999999995</v>
      </c>
      <c r="E113">
        <v>18</v>
      </c>
      <c r="F113" s="1">
        <v>1.2E-5</v>
      </c>
      <c r="G113">
        <v>1.6199999999999999E-2</v>
      </c>
      <c r="H113" t="s">
        <v>342</v>
      </c>
      <c r="I113" t="s">
        <v>343</v>
      </c>
      <c r="M113" t="s">
        <v>299</v>
      </c>
      <c r="N113">
        <v>4.24</v>
      </c>
      <c r="O113">
        <v>4.92</v>
      </c>
      <c r="P113">
        <v>-1.6</v>
      </c>
      <c r="Q113">
        <v>1.7100000000000001E-2</v>
      </c>
      <c r="R113">
        <v>0.60219999999999996</v>
      </c>
      <c r="S113" t="s">
        <v>300</v>
      </c>
      <c r="T113" t="s">
        <v>301</v>
      </c>
      <c r="W113" t="s">
        <v>3075</v>
      </c>
      <c r="X113">
        <v>1.34</v>
      </c>
      <c r="Y113">
        <v>4.4400000000000004</v>
      </c>
      <c r="Z113">
        <v>-8.5299999999999994</v>
      </c>
      <c r="AA113">
        <v>3.4599999999999999E-2</v>
      </c>
      <c r="AB113">
        <v>0.83960000000000001</v>
      </c>
      <c r="AC113" t="s">
        <v>3076</v>
      </c>
      <c r="AD113" t="s">
        <v>3077</v>
      </c>
      <c r="AH113" t="s">
        <v>3024</v>
      </c>
      <c r="AI113">
        <v>0.4</v>
      </c>
      <c r="AJ113">
        <v>1.59</v>
      </c>
      <c r="AK113">
        <v>-2.29</v>
      </c>
      <c r="AL113">
        <v>1.14E-2</v>
      </c>
      <c r="AM113">
        <v>0.38600000000000001</v>
      </c>
      <c r="AN113" t="s">
        <v>3025</v>
      </c>
      <c r="AO113" t="s">
        <v>3026</v>
      </c>
      <c r="AR113" t="s">
        <v>302</v>
      </c>
      <c r="AS113">
        <v>1.04</v>
      </c>
      <c r="AT113">
        <v>2.54</v>
      </c>
      <c r="AU113">
        <v>-2.82</v>
      </c>
      <c r="AV113">
        <v>3.6700000000000003E-2</v>
      </c>
      <c r="AW113">
        <v>0.76170000000000004</v>
      </c>
      <c r="AX113" t="s">
        <v>303</v>
      </c>
      <c r="AY113" t="s">
        <v>304</v>
      </c>
      <c r="BD113" t="s">
        <v>1869</v>
      </c>
      <c r="BE113">
        <v>6.86</v>
      </c>
      <c r="BF113">
        <v>7.63</v>
      </c>
      <c r="BG113">
        <v>-1.7</v>
      </c>
      <c r="BH113">
        <v>2.7000000000000001E-3</v>
      </c>
      <c r="BI113">
        <v>0.45040000000000002</v>
      </c>
      <c r="BJ113" t="s">
        <v>1870</v>
      </c>
      <c r="BK113" t="s">
        <v>1871</v>
      </c>
      <c r="BN113" t="s">
        <v>4060</v>
      </c>
      <c r="BO113">
        <v>5.26</v>
      </c>
      <c r="BP113">
        <v>4.1399999999999997</v>
      </c>
      <c r="BQ113">
        <v>2.17</v>
      </c>
      <c r="BR113">
        <v>3.6299999999999999E-2</v>
      </c>
      <c r="BS113">
        <v>1</v>
      </c>
      <c r="BT113" t="s">
        <v>4061</v>
      </c>
      <c r="BU113" t="s">
        <v>4062</v>
      </c>
    </row>
    <row r="114" spans="2:73" x14ac:dyDescent="0.25">
      <c r="B114" t="s">
        <v>344</v>
      </c>
      <c r="C114">
        <v>2.89</v>
      </c>
      <c r="D114">
        <v>0.84</v>
      </c>
      <c r="E114">
        <v>4.1399999999999997</v>
      </c>
      <c r="F114">
        <v>3.9E-2</v>
      </c>
      <c r="G114">
        <v>0.89049999999999996</v>
      </c>
      <c r="H114" t="s">
        <v>345</v>
      </c>
      <c r="I114" t="s">
        <v>346</v>
      </c>
      <c r="M114" t="s">
        <v>302</v>
      </c>
      <c r="N114">
        <v>0</v>
      </c>
      <c r="O114">
        <v>2.54</v>
      </c>
      <c r="P114">
        <v>-5.8</v>
      </c>
      <c r="Q114">
        <v>2.0999999999999999E-3</v>
      </c>
      <c r="R114">
        <v>0.28639999999999999</v>
      </c>
      <c r="S114" t="s">
        <v>303</v>
      </c>
      <c r="T114" t="s">
        <v>304</v>
      </c>
      <c r="W114" t="s">
        <v>3078</v>
      </c>
      <c r="X114">
        <v>5.25</v>
      </c>
      <c r="Y114">
        <v>6.16</v>
      </c>
      <c r="Z114">
        <v>-1.88</v>
      </c>
      <c r="AA114">
        <v>2.8500000000000001E-2</v>
      </c>
      <c r="AB114">
        <v>0.81259999999999999</v>
      </c>
      <c r="AC114" t="s">
        <v>378</v>
      </c>
      <c r="AD114" t="s">
        <v>379</v>
      </c>
      <c r="AH114" t="s">
        <v>1719</v>
      </c>
      <c r="AI114">
        <v>7.52</v>
      </c>
      <c r="AJ114">
        <v>5.9</v>
      </c>
      <c r="AK114">
        <v>3.07</v>
      </c>
      <c r="AL114">
        <v>3.3999999999999998E-3</v>
      </c>
      <c r="AM114">
        <v>0.24909999999999999</v>
      </c>
      <c r="AN114" t="s">
        <v>1720</v>
      </c>
      <c r="AO114" t="s">
        <v>1721</v>
      </c>
      <c r="AR114" t="s">
        <v>305</v>
      </c>
      <c r="AS114">
        <v>3.68</v>
      </c>
      <c r="AT114">
        <v>4.66</v>
      </c>
      <c r="AU114">
        <v>-1.98</v>
      </c>
      <c r="AV114">
        <v>1.7399999999999999E-2</v>
      </c>
      <c r="AW114">
        <v>0.62649999999999995</v>
      </c>
      <c r="AX114" t="s">
        <v>306</v>
      </c>
      <c r="AY114" t="s">
        <v>307</v>
      </c>
      <c r="BD114" t="s">
        <v>437</v>
      </c>
      <c r="BE114">
        <v>0.06</v>
      </c>
      <c r="BF114">
        <v>2.4500000000000002</v>
      </c>
      <c r="BG114">
        <v>-5.25</v>
      </c>
      <c r="BH114">
        <v>4.3200000000000002E-2</v>
      </c>
      <c r="BI114">
        <v>1</v>
      </c>
      <c r="BJ114" t="s">
        <v>438</v>
      </c>
      <c r="BK114" t="s">
        <v>439</v>
      </c>
      <c r="BN114" t="s">
        <v>1968</v>
      </c>
      <c r="BO114">
        <v>2.02</v>
      </c>
      <c r="BP114">
        <v>0.14000000000000001</v>
      </c>
      <c r="BQ114">
        <v>3.68</v>
      </c>
      <c r="BR114">
        <v>2.9000000000000001E-2</v>
      </c>
      <c r="BS114">
        <v>1</v>
      </c>
      <c r="BT114" t="s">
        <v>1969</v>
      </c>
      <c r="BU114" t="s">
        <v>1970</v>
      </c>
    </row>
    <row r="115" spans="2:73" x14ac:dyDescent="0.25">
      <c r="B115" t="s">
        <v>347</v>
      </c>
      <c r="C115">
        <v>0</v>
      </c>
      <c r="D115">
        <v>3.34</v>
      </c>
      <c r="E115">
        <v>-10.11</v>
      </c>
      <c r="F115">
        <v>5.0000000000000001E-3</v>
      </c>
      <c r="G115">
        <v>0.46079999999999999</v>
      </c>
      <c r="H115" t="s">
        <v>348</v>
      </c>
      <c r="I115" t="s">
        <v>349</v>
      </c>
      <c r="M115" t="s">
        <v>1755</v>
      </c>
      <c r="N115">
        <v>3.7</v>
      </c>
      <c r="O115">
        <v>0.63</v>
      </c>
      <c r="P115">
        <v>8.4</v>
      </c>
      <c r="Q115">
        <v>4.7500000000000001E-2</v>
      </c>
      <c r="R115">
        <v>0.71799999999999997</v>
      </c>
      <c r="S115" t="s">
        <v>1756</v>
      </c>
      <c r="T115" t="s">
        <v>1757</v>
      </c>
      <c r="W115" t="s">
        <v>389</v>
      </c>
      <c r="X115">
        <v>2.48</v>
      </c>
      <c r="Y115">
        <v>3.83</v>
      </c>
      <c r="Z115">
        <v>-2.5499999999999998</v>
      </c>
      <c r="AA115">
        <v>2.5000000000000001E-2</v>
      </c>
      <c r="AB115">
        <v>0.78410000000000002</v>
      </c>
      <c r="AC115" t="s">
        <v>390</v>
      </c>
      <c r="AD115" t="s">
        <v>391</v>
      </c>
      <c r="AH115" t="s">
        <v>1722</v>
      </c>
      <c r="AI115">
        <v>3.69</v>
      </c>
      <c r="AJ115">
        <v>0.73</v>
      </c>
      <c r="AK115">
        <v>7.76</v>
      </c>
      <c r="AL115">
        <v>3.7900000000000003E-2</v>
      </c>
      <c r="AM115">
        <v>0.56369999999999998</v>
      </c>
      <c r="AN115" t="s">
        <v>1723</v>
      </c>
      <c r="AO115" t="s">
        <v>1724</v>
      </c>
      <c r="AR115" t="s">
        <v>308</v>
      </c>
      <c r="AS115">
        <v>8.5500000000000007</v>
      </c>
      <c r="AT115">
        <v>9.66</v>
      </c>
      <c r="AU115">
        <v>-2.16</v>
      </c>
      <c r="AV115" s="1">
        <v>7.7200000000000006E-5</v>
      </c>
      <c r="AW115">
        <v>4.5699999999999998E-2</v>
      </c>
      <c r="AX115" t="s">
        <v>309</v>
      </c>
      <c r="AY115" t="s">
        <v>310</v>
      </c>
      <c r="BD115" t="s">
        <v>1875</v>
      </c>
      <c r="BE115">
        <v>6.35</v>
      </c>
      <c r="BF115">
        <v>5.73</v>
      </c>
      <c r="BG115">
        <v>1.53</v>
      </c>
      <c r="BH115">
        <v>2.1499999999999998E-2</v>
      </c>
      <c r="BI115">
        <v>0.91</v>
      </c>
      <c r="BJ115" t="s">
        <v>1876</v>
      </c>
      <c r="BK115" t="s">
        <v>1877</v>
      </c>
      <c r="BN115" t="s">
        <v>4834</v>
      </c>
      <c r="BO115">
        <v>5.0999999999999996</v>
      </c>
      <c r="BP115">
        <v>5.86</v>
      </c>
      <c r="BQ115">
        <v>-1.69</v>
      </c>
      <c r="BR115">
        <v>3.4799999999999998E-2</v>
      </c>
      <c r="BS115">
        <v>1</v>
      </c>
      <c r="BT115" t="s">
        <v>4835</v>
      </c>
      <c r="BU115" t="s">
        <v>4836</v>
      </c>
    </row>
    <row r="116" spans="2:73" x14ac:dyDescent="0.25">
      <c r="B116" t="s">
        <v>350</v>
      </c>
      <c r="C116">
        <v>8.59</v>
      </c>
      <c r="D116">
        <v>7.32</v>
      </c>
      <c r="E116">
        <v>2.41</v>
      </c>
      <c r="F116">
        <v>2E-3</v>
      </c>
      <c r="G116">
        <v>0.3145</v>
      </c>
      <c r="H116" t="s">
        <v>351</v>
      </c>
      <c r="I116" t="s">
        <v>352</v>
      </c>
      <c r="M116" t="s">
        <v>314</v>
      </c>
      <c r="N116">
        <v>0</v>
      </c>
      <c r="O116">
        <v>2.34</v>
      </c>
      <c r="P116">
        <v>-5.07</v>
      </c>
      <c r="Q116">
        <v>5.3E-3</v>
      </c>
      <c r="R116">
        <v>0.44230000000000003</v>
      </c>
      <c r="S116" t="s">
        <v>315</v>
      </c>
      <c r="T116" t="s">
        <v>316</v>
      </c>
      <c r="W116" t="s">
        <v>3079</v>
      </c>
      <c r="X116">
        <v>0.34</v>
      </c>
      <c r="Y116">
        <v>1.35</v>
      </c>
      <c r="Z116">
        <v>-2.0099999999999998</v>
      </c>
      <c r="AA116">
        <v>4.6100000000000002E-2</v>
      </c>
      <c r="AB116">
        <v>0.88249999999999995</v>
      </c>
      <c r="AC116" t="s">
        <v>3080</v>
      </c>
      <c r="AD116" t="s">
        <v>3081</v>
      </c>
      <c r="AH116" t="s">
        <v>3881</v>
      </c>
      <c r="AI116">
        <v>4.93</v>
      </c>
      <c r="AJ116">
        <v>3.9</v>
      </c>
      <c r="AK116">
        <v>2.0499999999999998</v>
      </c>
      <c r="AL116">
        <v>4.1200000000000001E-2</v>
      </c>
      <c r="AM116">
        <v>0.57240000000000002</v>
      </c>
      <c r="AN116" t="s">
        <v>3882</v>
      </c>
      <c r="AO116" t="s">
        <v>3883</v>
      </c>
      <c r="AR116" t="s">
        <v>311</v>
      </c>
      <c r="AS116">
        <v>5.25</v>
      </c>
      <c r="AT116">
        <v>6.22</v>
      </c>
      <c r="AU116">
        <v>-1.95</v>
      </c>
      <c r="AV116">
        <v>2.5000000000000001E-3</v>
      </c>
      <c r="AW116">
        <v>0.31330000000000002</v>
      </c>
      <c r="AX116" t="s">
        <v>312</v>
      </c>
      <c r="AY116" t="s">
        <v>313</v>
      </c>
      <c r="BD116" t="s">
        <v>3977</v>
      </c>
      <c r="BE116">
        <v>2.64</v>
      </c>
      <c r="BF116">
        <v>3.98</v>
      </c>
      <c r="BG116">
        <v>-2.52</v>
      </c>
      <c r="BH116">
        <v>2.9000000000000001E-2</v>
      </c>
      <c r="BI116">
        <v>0.97299999999999998</v>
      </c>
      <c r="BJ116" t="s">
        <v>3978</v>
      </c>
      <c r="BK116" t="s">
        <v>3979</v>
      </c>
      <c r="BN116" t="s">
        <v>4837</v>
      </c>
      <c r="BO116">
        <v>3.65</v>
      </c>
      <c r="BP116">
        <v>0.96</v>
      </c>
      <c r="BQ116">
        <v>6.45</v>
      </c>
      <c r="BR116">
        <v>3.2300000000000002E-2</v>
      </c>
      <c r="BS116">
        <v>1</v>
      </c>
      <c r="BT116" t="s">
        <v>4838</v>
      </c>
      <c r="BU116" t="s">
        <v>4839</v>
      </c>
    </row>
    <row r="117" spans="2:73" x14ac:dyDescent="0.25">
      <c r="B117" t="s">
        <v>353</v>
      </c>
      <c r="C117">
        <v>9</v>
      </c>
      <c r="D117">
        <v>9.6</v>
      </c>
      <c r="E117">
        <v>-1.52</v>
      </c>
      <c r="F117">
        <v>2.6700000000000002E-2</v>
      </c>
      <c r="G117">
        <v>0.81159999999999999</v>
      </c>
      <c r="H117" t="s">
        <v>354</v>
      </c>
      <c r="I117" t="s">
        <v>355</v>
      </c>
      <c r="M117" t="s">
        <v>1758</v>
      </c>
      <c r="N117">
        <v>3.66</v>
      </c>
      <c r="O117">
        <v>0.87</v>
      </c>
      <c r="P117">
        <v>6.87</v>
      </c>
      <c r="Q117">
        <v>1.41E-2</v>
      </c>
      <c r="R117">
        <v>0.56830000000000003</v>
      </c>
      <c r="S117" t="s">
        <v>1759</v>
      </c>
      <c r="T117" t="s">
        <v>1760</v>
      </c>
      <c r="W117" t="s">
        <v>3082</v>
      </c>
      <c r="X117">
        <v>1.51</v>
      </c>
      <c r="Y117">
        <v>3.49</v>
      </c>
      <c r="Z117">
        <v>-3.93</v>
      </c>
      <c r="AA117">
        <v>3.56E-2</v>
      </c>
      <c r="AB117">
        <v>0.84130000000000005</v>
      </c>
      <c r="AC117" t="s">
        <v>3083</v>
      </c>
      <c r="AD117" t="s">
        <v>3084</v>
      </c>
      <c r="AH117" t="s">
        <v>3884</v>
      </c>
      <c r="AI117">
        <v>9.99</v>
      </c>
      <c r="AJ117">
        <v>9.2799999999999994</v>
      </c>
      <c r="AK117">
        <v>1.64</v>
      </c>
      <c r="AL117">
        <v>2.6499999999999999E-2</v>
      </c>
      <c r="AM117">
        <v>0.50460000000000005</v>
      </c>
      <c r="AN117" t="s">
        <v>3885</v>
      </c>
      <c r="AO117" t="s">
        <v>3886</v>
      </c>
      <c r="AR117" t="s">
        <v>1758</v>
      </c>
      <c r="AS117">
        <v>3.91</v>
      </c>
      <c r="AT117">
        <v>0.87</v>
      </c>
      <c r="AU117">
        <v>8.1999999999999993</v>
      </c>
      <c r="AV117">
        <v>7.6E-3</v>
      </c>
      <c r="AW117">
        <v>0.4839</v>
      </c>
      <c r="AX117" t="s">
        <v>1759</v>
      </c>
      <c r="AY117" t="s">
        <v>1760</v>
      </c>
      <c r="BD117" t="s">
        <v>440</v>
      </c>
      <c r="BE117">
        <v>4.49</v>
      </c>
      <c r="BF117">
        <v>3.24</v>
      </c>
      <c r="BG117">
        <v>2.38</v>
      </c>
      <c r="BH117">
        <v>3.5000000000000001E-3</v>
      </c>
      <c r="BI117">
        <v>0.51629999999999998</v>
      </c>
      <c r="BJ117" t="s">
        <v>441</v>
      </c>
      <c r="BK117" t="s">
        <v>442</v>
      </c>
      <c r="BN117" t="s">
        <v>5816</v>
      </c>
      <c r="BO117">
        <v>8.67</v>
      </c>
      <c r="BP117">
        <v>7.95</v>
      </c>
      <c r="BQ117">
        <v>1.65</v>
      </c>
      <c r="BR117">
        <v>3.3E-3</v>
      </c>
      <c r="BS117">
        <v>0.65210000000000001</v>
      </c>
      <c r="BT117" t="s">
        <v>5817</v>
      </c>
      <c r="BU117" t="s">
        <v>5818</v>
      </c>
    </row>
    <row r="118" spans="2:73" x14ac:dyDescent="0.25">
      <c r="B118" t="s">
        <v>356</v>
      </c>
      <c r="C118">
        <v>6.93</v>
      </c>
      <c r="D118">
        <v>6.16</v>
      </c>
      <c r="E118">
        <v>1.71</v>
      </c>
      <c r="F118">
        <v>6.9999999999999999E-4</v>
      </c>
      <c r="G118">
        <v>0.18720000000000001</v>
      </c>
      <c r="H118" t="s">
        <v>357</v>
      </c>
      <c r="I118" t="s">
        <v>358</v>
      </c>
      <c r="M118" t="s">
        <v>323</v>
      </c>
      <c r="N118">
        <v>0.66</v>
      </c>
      <c r="O118">
        <v>2.5</v>
      </c>
      <c r="P118">
        <v>-3.57</v>
      </c>
      <c r="Q118">
        <v>3.1800000000000002E-2</v>
      </c>
      <c r="R118">
        <v>0.68730000000000002</v>
      </c>
      <c r="S118" t="s">
        <v>324</v>
      </c>
      <c r="T118" t="s">
        <v>325</v>
      </c>
      <c r="W118" t="s">
        <v>1797</v>
      </c>
      <c r="X118">
        <v>6.52</v>
      </c>
      <c r="Y118">
        <v>5.57</v>
      </c>
      <c r="Z118">
        <v>1.93</v>
      </c>
      <c r="AA118">
        <v>5.1000000000000004E-3</v>
      </c>
      <c r="AB118">
        <v>0.50839999999999996</v>
      </c>
      <c r="AC118" t="s">
        <v>1798</v>
      </c>
      <c r="AD118" t="s">
        <v>1799</v>
      </c>
      <c r="AH118" t="s">
        <v>245</v>
      </c>
      <c r="AI118">
        <v>1.64</v>
      </c>
      <c r="AJ118">
        <v>3.54</v>
      </c>
      <c r="AK118">
        <v>-3.72</v>
      </c>
      <c r="AL118">
        <v>1.4E-2</v>
      </c>
      <c r="AM118">
        <v>0.41189999999999999</v>
      </c>
      <c r="AN118" t="s">
        <v>246</v>
      </c>
      <c r="AO118" t="s">
        <v>247</v>
      </c>
      <c r="AR118" t="s">
        <v>1761</v>
      </c>
      <c r="AS118">
        <v>1.03</v>
      </c>
      <c r="AT118">
        <v>3.78</v>
      </c>
      <c r="AU118">
        <v>-6.72</v>
      </c>
      <c r="AV118">
        <v>2.4199999999999999E-2</v>
      </c>
      <c r="AW118">
        <v>0.67910000000000004</v>
      </c>
      <c r="AX118" t="s">
        <v>1762</v>
      </c>
      <c r="AY118" t="s">
        <v>1763</v>
      </c>
      <c r="BD118" t="s">
        <v>443</v>
      </c>
      <c r="BE118">
        <v>3.54</v>
      </c>
      <c r="BF118">
        <v>2.06</v>
      </c>
      <c r="BG118">
        <v>2.79</v>
      </c>
      <c r="BH118">
        <v>1.12E-2</v>
      </c>
      <c r="BI118">
        <v>0.75329999999999997</v>
      </c>
      <c r="BJ118" t="s">
        <v>444</v>
      </c>
      <c r="BK118" t="s">
        <v>445</v>
      </c>
      <c r="BN118" t="s">
        <v>559</v>
      </c>
      <c r="BO118">
        <v>3.03</v>
      </c>
      <c r="BP118">
        <v>7.0000000000000007E-2</v>
      </c>
      <c r="BQ118">
        <v>7.82</v>
      </c>
      <c r="BR118">
        <v>2.2200000000000001E-2</v>
      </c>
      <c r="BS118">
        <v>1</v>
      </c>
      <c r="BT118" t="s">
        <v>560</v>
      </c>
      <c r="BU118" t="s">
        <v>561</v>
      </c>
    </row>
    <row r="119" spans="2:73" x14ac:dyDescent="0.25">
      <c r="B119" t="s">
        <v>359</v>
      </c>
      <c r="C119">
        <v>4.91</v>
      </c>
      <c r="D119">
        <v>2.82</v>
      </c>
      <c r="E119">
        <v>4.24</v>
      </c>
      <c r="F119">
        <v>3.9899999999999998E-2</v>
      </c>
      <c r="G119">
        <v>0.89300000000000002</v>
      </c>
      <c r="H119" t="s">
        <v>360</v>
      </c>
      <c r="I119" t="s">
        <v>361</v>
      </c>
      <c r="M119" t="s">
        <v>329</v>
      </c>
      <c r="N119">
        <v>1.06</v>
      </c>
      <c r="O119">
        <v>2.99</v>
      </c>
      <c r="P119">
        <v>-3.82</v>
      </c>
      <c r="Q119">
        <v>1.17E-2</v>
      </c>
      <c r="R119">
        <v>0.54279999999999995</v>
      </c>
      <c r="S119" t="s">
        <v>330</v>
      </c>
      <c r="T119" t="s">
        <v>331</v>
      </c>
      <c r="W119" t="s">
        <v>1800</v>
      </c>
      <c r="X119">
        <v>1.43</v>
      </c>
      <c r="Y119">
        <v>3.89</v>
      </c>
      <c r="Z119">
        <v>-5.52</v>
      </c>
      <c r="AA119">
        <v>2.07E-2</v>
      </c>
      <c r="AB119">
        <v>0.75460000000000005</v>
      </c>
      <c r="AC119" t="s">
        <v>1801</v>
      </c>
      <c r="AD119" t="s">
        <v>1802</v>
      </c>
      <c r="AH119" t="s">
        <v>251</v>
      </c>
      <c r="AI119">
        <v>9.26</v>
      </c>
      <c r="AJ119">
        <v>10.050000000000001</v>
      </c>
      <c r="AK119">
        <v>-1.73</v>
      </c>
      <c r="AL119">
        <v>2E-3</v>
      </c>
      <c r="AM119">
        <v>0.2072</v>
      </c>
      <c r="AN119" t="s">
        <v>252</v>
      </c>
      <c r="AO119" t="s">
        <v>253</v>
      </c>
      <c r="AR119" t="s">
        <v>4744</v>
      </c>
      <c r="AS119">
        <v>6.55</v>
      </c>
      <c r="AT119">
        <v>7.89</v>
      </c>
      <c r="AU119">
        <v>-2.54</v>
      </c>
      <c r="AV119">
        <v>4.0099999999999997E-2</v>
      </c>
      <c r="AW119">
        <v>0.77449999999999997</v>
      </c>
      <c r="AX119" t="s">
        <v>4745</v>
      </c>
      <c r="AY119" t="s">
        <v>4746</v>
      </c>
      <c r="BD119" t="s">
        <v>449</v>
      </c>
      <c r="BE119">
        <v>1.31</v>
      </c>
      <c r="BF119">
        <v>0</v>
      </c>
      <c r="BG119">
        <v>2.48</v>
      </c>
      <c r="BH119">
        <v>2.9899999999999999E-2</v>
      </c>
      <c r="BI119">
        <v>0.98080000000000001</v>
      </c>
      <c r="BJ119" t="s">
        <v>450</v>
      </c>
      <c r="BK119" t="s">
        <v>451</v>
      </c>
      <c r="BN119" t="s">
        <v>562</v>
      </c>
      <c r="BO119">
        <v>3.79</v>
      </c>
      <c r="BP119">
        <v>0</v>
      </c>
      <c r="BQ119">
        <v>13.82</v>
      </c>
      <c r="BR119">
        <v>2.8E-3</v>
      </c>
      <c r="BS119">
        <v>0.60570000000000002</v>
      </c>
      <c r="BT119" t="s">
        <v>563</v>
      </c>
      <c r="BU119" t="s">
        <v>564</v>
      </c>
    </row>
    <row r="120" spans="2:73" x14ac:dyDescent="0.25">
      <c r="B120" t="s">
        <v>362</v>
      </c>
      <c r="C120">
        <v>5.14</v>
      </c>
      <c r="D120">
        <v>4.13</v>
      </c>
      <c r="E120">
        <v>2.0099999999999998</v>
      </c>
      <c r="F120">
        <v>1.3100000000000001E-2</v>
      </c>
      <c r="G120">
        <v>0.68230000000000002</v>
      </c>
      <c r="H120" t="s">
        <v>363</v>
      </c>
      <c r="I120" t="s">
        <v>364</v>
      </c>
      <c r="M120" t="s">
        <v>1761</v>
      </c>
      <c r="N120">
        <v>0.28999999999999998</v>
      </c>
      <c r="O120">
        <v>3.78</v>
      </c>
      <c r="P120">
        <v>-11.24</v>
      </c>
      <c r="Q120">
        <v>4.1099999999999998E-2</v>
      </c>
      <c r="R120">
        <v>0.71309999999999996</v>
      </c>
      <c r="S120" t="s">
        <v>1762</v>
      </c>
      <c r="T120" t="s">
        <v>1763</v>
      </c>
      <c r="W120" t="s">
        <v>401</v>
      </c>
      <c r="X120">
        <v>9.0399999999999991</v>
      </c>
      <c r="Y120">
        <v>8.1300000000000008</v>
      </c>
      <c r="Z120">
        <v>1.87</v>
      </c>
      <c r="AA120">
        <v>2.9999999999999997E-4</v>
      </c>
      <c r="AB120">
        <v>0.1181</v>
      </c>
      <c r="AC120" t="s">
        <v>402</v>
      </c>
      <c r="AD120" t="s">
        <v>403</v>
      </c>
      <c r="AH120" t="s">
        <v>254</v>
      </c>
      <c r="AI120">
        <v>3.13</v>
      </c>
      <c r="AJ120">
        <v>0.8</v>
      </c>
      <c r="AK120">
        <v>5.01</v>
      </c>
      <c r="AL120">
        <v>1.5E-3</v>
      </c>
      <c r="AM120">
        <v>0.18290000000000001</v>
      </c>
      <c r="AN120" t="s">
        <v>255</v>
      </c>
      <c r="AO120" t="s">
        <v>256</v>
      </c>
      <c r="AR120" t="s">
        <v>332</v>
      </c>
      <c r="AS120">
        <v>0</v>
      </c>
      <c r="AT120">
        <v>3.08</v>
      </c>
      <c r="AU120">
        <v>-8.4600000000000009</v>
      </c>
      <c r="AV120">
        <v>5.7000000000000002E-3</v>
      </c>
      <c r="AW120">
        <v>0.443</v>
      </c>
      <c r="AX120" t="s">
        <v>333</v>
      </c>
      <c r="AY120" t="s">
        <v>334</v>
      </c>
      <c r="BD120" t="s">
        <v>5343</v>
      </c>
      <c r="BE120">
        <v>3.51</v>
      </c>
      <c r="BF120">
        <v>1.58</v>
      </c>
      <c r="BG120">
        <v>3.82</v>
      </c>
      <c r="BH120">
        <v>4.24E-2</v>
      </c>
      <c r="BI120">
        <v>1</v>
      </c>
      <c r="BJ120" t="s">
        <v>5344</v>
      </c>
      <c r="BK120" t="s">
        <v>5345</v>
      </c>
      <c r="BN120" t="s">
        <v>565</v>
      </c>
      <c r="BO120">
        <v>4.7300000000000004</v>
      </c>
      <c r="BP120">
        <v>5.92</v>
      </c>
      <c r="BQ120">
        <v>-2.2799999999999998</v>
      </c>
      <c r="BR120">
        <v>2.6800000000000001E-2</v>
      </c>
      <c r="BS120">
        <v>1</v>
      </c>
      <c r="BT120" t="s">
        <v>566</v>
      </c>
      <c r="BU120" t="s">
        <v>567</v>
      </c>
    </row>
    <row r="121" spans="2:73" x14ac:dyDescent="0.25">
      <c r="B121" t="s">
        <v>365</v>
      </c>
      <c r="C121">
        <v>11.82</v>
      </c>
      <c r="D121">
        <v>11.24</v>
      </c>
      <c r="E121">
        <v>1.5</v>
      </c>
      <c r="F121">
        <v>1.52E-2</v>
      </c>
      <c r="G121">
        <v>0.7056</v>
      </c>
      <c r="H121" t="s">
        <v>366</v>
      </c>
      <c r="I121" t="s">
        <v>367</v>
      </c>
      <c r="M121" t="s">
        <v>335</v>
      </c>
      <c r="N121">
        <v>5.87</v>
      </c>
      <c r="O121">
        <v>6.66</v>
      </c>
      <c r="P121">
        <v>-1.72</v>
      </c>
      <c r="Q121">
        <v>1.4E-3</v>
      </c>
      <c r="R121">
        <v>0.24129999999999999</v>
      </c>
      <c r="S121" t="s">
        <v>336</v>
      </c>
      <c r="T121" t="s">
        <v>337</v>
      </c>
      <c r="W121" t="s">
        <v>3085</v>
      </c>
      <c r="X121">
        <v>0.01</v>
      </c>
      <c r="Y121">
        <v>2.76</v>
      </c>
      <c r="Z121">
        <v>-6.75</v>
      </c>
      <c r="AA121">
        <v>9.9000000000000008E-3</v>
      </c>
      <c r="AB121">
        <v>0.62409999999999999</v>
      </c>
      <c r="AC121" t="s">
        <v>3086</v>
      </c>
      <c r="AD121" t="s">
        <v>3087</v>
      </c>
      <c r="AH121" t="s">
        <v>260</v>
      </c>
      <c r="AI121">
        <v>8.61</v>
      </c>
      <c r="AJ121">
        <v>7.95</v>
      </c>
      <c r="AK121">
        <v>1.58</v>
      </c>
      <c r="AL121">
        <v>1.1000000000000001E-3</v>
      </c>
      <c r="AM121">
        <v>0.15920000000000001</v>
      </c>
      <c r="AN121" t="s">
        <v>261</v>
      </c>
      <c r="AO121" t="s">
        <v>262</v>
      </c>
      <c r="AR121" t="s">
        <v>3908</v>
      </c>
      <c r="AS121">
        <v>5.57</v>
      </c>
      <c r="AT121">
        <v>6.26</v>
      </c>
      <c r="AU121">
        <v>-1.6</v>
      </c>
      <c r="AV121">
        <v>1.38E-2</v>
      </c>
      <c r="AW121">
        <v>0.58550000000000002</v>
      </c>
      <c r="AX121" t="s">
        <v>3909</v>
      </c>
      <c r="AY121" t="s">
        <v>3910</v>
      </c>
      <c r="BD121" t="s">
        <v>5346</v>
      </c>
      <c r="BE121">
        <v>3.98</v>
      </c>
      <c r="BF121">
        <v>1.52</v>
      </c>
      <c r="BG121">
        <v>5.5</v>
      </c>
      <c r="BH121">
        <v>1.9900000000000001E-2</v>
      </c>
      <c r="BI121">
        <v>0.89559999999999995</v>
      </c>
      <c r="BJ121" t="s">
        <v>5347</v>
      </c>
      <c r="BK121" t="s">
        <v>5348</v>
      </c>
      <c r="BN121" t="s">
        <v>4078</v>
      </c>
      <c r="BO121">
        <v>5.39</v>
      </c>
      <c r="BP121">
        <v>6.34</v>
      </c>
      <c r="BQ121">
        <v>-1.94</v>
      </c>
      <c r="BR121">
        <v>1.8200000000000001E-2</v>
      </c>
      <c r="BS121">
        <v>1</v>
      </c>
      <c r="BT121" t="s">
        <v>4079</v>
      </c>
      <c r="BU121" t="s">
        <v>4080</v>
      </c>
    </row>
    <row r="122" spans="2:73" x14ac:dyDescent="0.25">
      <c r="B122" t="s">
        <v>368</v>
      </c>
      <c r="C122">
        <v>2.87</v>
      </c>
      <c r="D122">
        <v>0</v>
      </c>
      <c r="E122">
        <v>7.29</v>
      </c>
      <c r="F122">
        <v>1.7000000000000001E-2</v>
      </c>
      <c r="G122">
        <v>0.71340000000000003</v>
      </c>
      <c r="H122" t="s">
        <v>369</v>
      </c>
      <c r="I122" t="s">
        <v>370</v>
      </c>
      <c r="M122" t="s">
        <v>341</v>
      </c>
      <c r="N122">
        <v>3.58</v>
      </c>
      <c r="O122">
        <v>0.56999999999999995</v>
      </c>
      <c r="P122">
        <v>8.0399999999999991</v>
      </c>
      <c r="Q122">
        <v>6.9999999999999999E-4</v>
      </c>
      <c r="R122">
        <v>0.17349999999999999</v>
      </c>
      <c r="S122" t="s">
        <v>342</v>
      </c>
      <c r="T122" t="s">
        <v>343</v>
      </c>
      <c r="W122" t="s">
        <v>3088</v>
      </c>
      <c r="X122">
        <v>0.57999999999999996</v>
      </c>
      <c r="Y122">
        <v>2.68</v>
      </c>
      <c r="Z122">
        <v>-4.29</v>
      </c>
      <c r="AA122">
        <v>1.21E-2</v>
      </c>
      <c r="AB122">
        <v>0.65249999999999997</v>
      </c>
      <c r="AC122" t="s">
        <v>3089</v>
      </c>
      <c r="AD122" t="s">
        <v>3090</v>
      </c>
      <c r="AH122" t="s">
        <v>3887</v>
      </c>
      <c r="AI122">
        <v>8.57</v>
      </c>
      <c r="AJ122">
        <v>9.17</v>
      </c>
      <c r="AK122">
        <v>-1.51</v>
      </c>
      <c r="AL122">
        <v>3.3000000000000002E-2</v>
      </c>
      <c r="AM122">
        <v>0.54300000000000004</v>
      </c>
      <c r="AN122" t="s">
        <v>3888</v>
      </c>
      <c r="AO122" t="s">
        <v>3889</v>
      </c>
      <c r="AR122" t="s">
        <v>4747</v>
      </c>
      <c r="AS122">
        <v>1.7</v>
      </c>
      <c r="AT122">
        <v>0</v>
      </c>
      <c r="AU122">
        <v>3.26</v>
      </c>
      <c r="AV122">
        <v>1.6400000000000001E-2</v>
      </c>
      <c r="AW122">
        <v>0.61609999999999998</v>
      </c>
      <c r="AX122" t="s">
        <v>4748</v>
      </c>
      <c r="AY122" t="s">
        <v>4749</v>
      </c>
      <c r="BD122" t="s">
        <v>3995</v>
      </c>
      <c r="BE122">
        <v>2.59</v>
      </c>
      <c r="BF122">
        <v>0.9</v>
      </c>
      <c r="BG122">
        <v>3.23</v>
      </c>
      <c r="BH122">
        <v>5.5999999999999999E-3</v>
      </c>
      <c r="BI122">
        <v>0.57189999999999996</v>
      </c>
      <c r="BJ122" t="s">
        <v>474</v>
      </c>
      <c r="BK122" t="s">
        <v>475</v>
      </c>
      <c r="BN122" t="s">
        <v>5819</v>
      </c>
      <c r="BO122">
        <v>3.41</v>
      </c>
      <c r="BP122">
        <v>4.04</v>
      </c>
      <c r="BQ122">
        <v>-1.55</v>
      </c>
      <c r="BR122">
        <v>3.6700000000000003E-2</v>
      </c>
      <c r="BS122">
        <v>1</v>
      </c>
      <c r="BT122" t="s">
        <v>5820</v>
      </c>
      <c r="BU122" t="s">
        <v>5821</v>
      </c>
    </row>
    <row r="123" spans="2:73" x14ac:dyDescent="0.25">
      <c r="B123" t="s">
        <v>371</v>
      </c>
      <c r="C123">
        <v>1.27</v>
      </c>
      <c r="D123">
        <v>2.91</v>
      </c>
      <c r="E123">
        <v>-3.13</v>
      </c>
      <c r="F123">
        <v>1.47E-2</v>
      </c>
      <c r="G123">
        <v>0.70069999999999999</v>
      </c>
      <c r="H123" t="s">
        <v>372</v>
      </c>
      <c r="I123" t="s">
        <v>373</v>
      </c>
      <c r="M123" t="s">
        <v>1764</v>
      </c>
      <c r="N123">
        <v>9.11</v>
      </c>
      <c r="O123">
        <v>8.33</v>
      </c>
      <c r="P123">
        <v>1.72</v>
      </c>
      <c r="Q123">
        <v>1.1000000000000001E-3</v>
      </c>
      <c r="R123">
        <v>0.2175</v>
      </c>
      <c r="S123" t="s">
        <v>1765</v>
      </c>
      <c r="T123" t="s">
        <v>1766</v>
      </c>
      <c r="W123" t="s">
        <v>3091</v>
      </c>
      <c r="X123">
        <v>6.65</v>
      </c>
      <c r="Y123">
        <v>7.42</v>
      </c>
      <c r="Z123">
        <v>-1.71</v>
      </c>
      <c r="AA123">
        <v>6.9999999999999999E-4</v>
      </c>
      <c r="AB123">
        <v>0.1948</v>
      </c>
      <c r="AC123" t="s">
        <v>3092</v>
      </c>
      <c r="AD123" t="s">
        <v>3093</v>
      </c>
      <c r="AH123" t="s">
        <v>263</v>
      </c>
      <c r="AI123">
        <v>9.09</v>
      </c>
      <c r="AJ123">
        <v>9.84</v>
      </c>
      <c r="AK123">
        <v>-1.69</v>
      </c>
      <c r="AL123">
        <v>1.1000000000000001E-3</v>
      </c>
      <c r="AM123">
        <v>0.1595</v>
      </c>
      <c r="AN123" t="s">
        <v>264</v>
      </c>
      <c r="AO123" t="s">
        <v>265</v>
      </c>
      <c r="AR123" t="s">
        <v>4750</v>
      </c>
      <c r="AS123">
        <v>2.96</v>
      </c>
      <c r="AT123">
        <v>0.22</v>
      </c>
      <c r="AU123">
        <v>6.66</v>
      </c>
      <c r="AV123">
        <v>2.8799999999999999E-2</v>
      </c>
      <c r="AW123">
        <v>0.71909999999999996</v>
      </c>
      <c r="AX123" t="s">
        <v>4751</v>
      </c>
      <c r="AY123" t="s">
        <v>4752</v>
      </c>
      <c r="BD123" t="s">
        <v>4002</v>
      </c>
      <c r="BE123">
        <v>3.28</v>
      </c>
      <c r="BF123">
        <v>0</v>
      </c>
      <c r="BG123">
        <v>9.7200000000000006</v>
      </c>
      <c r="BH123">
        <v>1.9199999999999998E-2</v>
      </c>
      <c r="BI123">
        <v>0.8861</v>
      </c>
      <c r="BJ123" t="s">
        <v>4003</v>
      </c>
      <c r="BK123" t="s">
        <v>4004</v>
      </c>
      <c r="BN123" t="s">
        <v>5822</v>
      </c>
      <c r="BO123">
        <v>2.79</v>
      </c>
      <c r="BP123">
        <v>4.16</v>
      </c>
      <c r="BQ123">
        <v>-2.59</v>
      </c>
      <c r="BR123">
        <v>3.2899999999999999E-2</v>
      </c>
      <c r="BS123">
        <v>1</v>
      </c>
      <c r="BT123" t="s">
        <v>5823</v>
      </c>
      <c r="BU123" t="s">
        <v>5824</v>
      </c>
    </row>
    <row r="124" spans="2:73" x14ac:dyDescent="0.25">
      <c r="B124" t="s">
        <v>374</v>
      </c>
      <c r="C124">
        <v>0.79</v>
      </c>
      <c r="D124">
        <v>3.65</v>
      </c>
      <c r="E124">
        <v>-7.23</v>
      </c>
      <c r="F124">
        <v>4.4499999999999998E-2</v>
      </c>
      <c r="G124">
        <v>0.90900000000000003</v>
      </c>
      <c r="H124" t="s">
        <v>375</v>
      </c>
      <c r="I124" t="s">
        <v>376</v>
      </c>
      <c r="M124" t="s">
        <v>1767</v>
      </c>
      <c r="N124">
        <v>4.51</v>
      </c>
      <c r="O124">
        <v>7.31</v>
      </c>
      <c r="P124">
        <v>-6.97</v>
      </c>
      <c r="Q124">
        <v>5.0000000000000001E-3</v>
      </c>
      <c r="R124">
        <v>0.43990000000000001</v>
      </c>
      <c r="S124" t="s">
        <v>1768</v>
      </c>
      <c r="T124" t="s">
        <v>1769</v>
      </c>
      <c r="W124" t="s">
        <v>407</v>
      </c>
      <c r="X124">
        <v>3.86</v>
      </c>
      <c r="Y124">
        <v>2.66</v>
      </c>
      <c r="Z124">
        <v>2.2999999999999998</v>
      </c>
      <c r="AA124">
        <v>3.9800000000000002E-2</v>
      </c>
      <c r="AB124">
        <v>0.85929999999999995</v>
      </c>
      <c r="AC124" t="s">
        <v>408</v>
      </c>
      <c r="AD124" t="s">
        <v>409</v>
      </c>
      <c r="AH124" t="s">
        <v>3890</v>
      </c>
      <c r="AI124">
        <v>0.15</v>
      </c>
      <c r="AJ124">
        <v>2.72</v>
      </c>
      <c r="AK124">
        <v>-5.94</v>
      </c>
      <c r="AL124">
        <v>1.6199999999999999E-2</v>
      </c>
      <c r="AM124">
        <v>0.43769999999999998</v>
      </c>
      <c r="AN124" t="s">
        <v>3891</v>
      </c>
      <c r="AO124" t="s">
        <v>3892</v>
      </c>
      <c r="AR124" t="s">
        <v>4753</v>
      </c>
      <c r="AS124">
        <v>1.1200000000000001</v>
      </c>
      <c r="AT124">
        <v>2.54</v>
      </c>
      <c r="AU124">
        <v>-2.69</v>
      </c>
      <c r="AV124">
        <v>3.6600000000000001E-2</v>
      </c>
      <c r="AW124">
        <v>0.76170000000000004</v>
      </c>
      <c r="AX124" t="s">
        <v>4754</v>
      </c>
      <c r="AY124" t="s">
        <v>4755</v>
      </c>
      <c r="BD124" t="s">
        <v>479</v>
      </c>
      <c r="BE124">
        <v>6.27</v>
      </c>
      <c r="BF124">
        <v>7.11</v>
      </c>
      <c r="BG124">
        <v>-1.79</v>
      </c>
      <c r="BH124">
        <v>1E-3</v>
      </c>
      <c r="BI124">
        <v>0.28999999999999998</v>
      </c>
      <c r="BJ124" t="s">
        <v>480</v>
      </c>
      <c r="BK124" t="s">
        <v>481</v>
      </c>
      <c r="BN124" t="s">
        <v>4843</v>
      </c>
      <c r="BO124">
        <v>7.23</v>
      </c>
      <c r="BP124">
        <v>6.53</v>
      </c>
      <c r="BQ124">
        <v>1.63</v>
      </c>
      <c r="BR124">
        <v>3.2399999999999998E-2</v>
      </c>
      <c r="BS124">
        <v>1</v>
      </c>
      <c r="BT124" t="s">
        <v>4844</v>
      </c>
      <c r="BU124" t="s">
        <v>4845</v>
      </c>
    </row>
    <row r="125" spans="2:73" x14ac:dyDescent="0.25">
      <c r="B125" t="s">
        <v>377</v>
      </c>
      <c r="C125">
        <v>6.08</v>
      </c>
      <c r="D125">
        <v>6.67</v>
      </c>
      <c r="E125">
        <v>-1.51</v>
      </c>
      <c r="F125">
        <v>2E-3</v>
      </c>
      <c r="G125">
        <v>0.3145</v>
      </c>
      <c r="H125" t="s">
        <v>378</v>
      </c>
      <c r="I125" t="s">
        <v>379</v>
      </c>
      <c r="M125" t="s">
        <v>1770</v>
      </c>
      <c r="N125">
        <v>0</v>
      </c>
      <c r="O125">
        <v>1.1399999999999999</v>
      </c>
      <c r="P125">
        <v>-2.21</v>
      </c>
      <c r="Q125">
        <v>4.7100000000000003E-2</v>
      </c>
      <c r="R125">
        <v>0.71799999999999997</v>
      </c>
      <c r="S125" t="s">
        <v>1771</v>
      </c>
      <c r="T125" t="s">
        <v>1772</v>
      </c>
      <c r="W125" t="s">
        <v>3094</v>
      </c>
      <c r="X125">
        <v>6.66</v>
      </c>
      <c r="Y125">
        <v>5.98</v>
      </c>
      <c r="Z125">
        <v>1.61</v>
      </c>
      <c r="AA125">
        <v>2.2000000000000001E-3</v>
      </c>
      <c r="AB125">
        <v>0.34810000000000002</v>
      </c>
      <c r="AC125" t="s">
        <v>3095</v>
      </c>
      <c r="AD125" t="s">
        <v>3096</v>
      </c>
      <c r="AH125" t="s">
        <v>3893</v>
      </c>
      <c r="AI125">
        <v>7.76</v>
      </c>
      <c r="AJ125">
        <v>8.39</v>
      </c>
      <c r="AK125">
        <v>-1.55</v>
      </c>
      <c r="AL125">
        <v>7.1000000000000004E-3</v>
      </c>
      <c r="AM125">
        <v>0.33300000000000002</v>
      </c>
      <c r="AN125" t="s">
        <v>3894</v>
      </c>
      <c r="AO125" t="s">
        <v>3895</v>
      </c>
      <c r="AR125" t="s">
        <v>341</v>
      </c>
      <c r="AS125">
        <v>3.9</v>
      </c>
      <c r="AT125">
        <v>0.56999999999999995</v>
      </c>
      <c r="AU125">
        <v>10.07</v>
      </c>
      <c r="AV125" s="1">
        <v>9.1100000000000005E-5</v>
      </c>
      <c r="AW125">
        <v>5.0200000000000002E-2</v>
      </c>
      <c r="AX125" t="s">
        <v>342</v>
      </c>
      <c r="AY125" t="s">
        <v>343</v>
      </c>
      <c r="BD125" t="s">
        <v>4009</v>
      </c>
      <c r="BE125">
        <v>5.33</v>
      </c>
      <c r="BF125">
        <v>1.05</v>
      </c>
      <c r="BG125">
        <v>19.399999999999999</v>
      </c>
      <c r="BH125">
        <v>4.0000000000000001E-3</v>
      </c>
      <c r="BI125">
        <v>0.53469999999999995</v>
      </c>
      <c r="BJ125" t="s">
        <v>4010</v>
      </c>
      <c r="BK125" t="s">
        <v>4011</v>
      </c>
      <c r="BN125" t="s">
        <v>595</v>
      </c>
      <c r="BO125">
        <v>3.4</v>
      </c>
      <c r="BP125">
        <v>4.93</v>
      </c>
      <c r="BQ125">
        <v>-2.9</v>
      </c>
      <c r="BR125">
        <v>1.5599999999999999E-2</v>
      </c>
      <c r="BS125">
        <v>1</v>
      </c>
      <c r="BT125" t="s">
        <v>596</v>
      </c>
      <c r="BU125" t="s">
        <v>597</v>
      </c>
    </row>
    <row r="126" spans="2:73" x14ac:dyDescent="0.25">
      <c r="B126" t="s">
        <v>380</v>
      </c>
      <c r="C126">
        <v>6.3</v>
      </c>
      <c r="D126">
        <v>5.65</v>
      </c>
      <c r="E126">
        <v>1.57</v>
      </c>
      <c r="F126">
        <v>2.1600000000000001E-2</v>
      </c>
      <c r="G126">
        <v>0.77249999999999996</v>
      </c>
      <c r="H126" t="s">
        <v>381</v>
      </c>
      <c r="I126" t="s">
        <v>382</v>
      </c>
      <c r="M126" t="s">
        <v>1773</v>
      </c>
      <c r="N126">
        <v>5.48</v>
      </c>
      <c r="O126">
        <v>6.24</v>
      </c>
      <c r="P126">
        <v>-1.69</v>
      </c>
      <c r="Q126">
        <v>1.6799999999999999E-2</v>
      </c>
      <c r="R126">
        <v>0.60199999999999998</v>
      </c>
      <c r="S126" t="s">
        <v>1774</v>
      </c>
      <c r="T126" t="s">
        <v>1775</v>
      </c>
      <c r="W126" t="s">
        <v>413</v>
      </c>
      <c r="X126">
        <v>1.25</v>
      </c>
      <c r="Y126">
        <v>0</v>
      </c>
      <c r="Z126">
        <v>2.38</v>
      </c>
      <c r="AA126">
        <v>2.7400000000000001E-2</v>
      </c>
      <c r="AB126">
        <v>0.80389999999999995</v>
      </c>
      <c r="AC126" t="s">
        <v>414</v>
      </c>
      <c r="AD126" t="s">
        <v>415</v>
      </c>
      <c r="AH126" t="s">
        <v>3896</v>
      </c>
      <c r="AI126">
        <v>2.12</v>
      </c>
      <c r="AJ126">
        <v>4.3</v>
      </c>
      <c r="AK126">
        <v>-4.51</v>
      </c>
      <c r="AL126">
        <v>3.3700000000000001E-2</v>
      </c>
      <c r="AM126">
        <v>0.5454</v>
      </c>
      <c r="AN126" t="s">
        <v>3897</v>
      </c>
      <c r="AO126" t="s">
        <v>3898</v>
      </c>
      <c r="AR126" t="s">
        <v>350</v>
      </c>
      <c r="AS126">
        <v>8.83</v>
      </c>
      <c r="AT126">
        <v>7.32</v>
      </c>
      <c r="AU126">
        <v>2.85</v>
      </c>
      <c r="AV126">
        <v>1.2999999999999999E-3</v>
      </c>
      <c r="AW126">
        <v>0.23300000000000001</v>
      </c>
      <c r="AX126" t="s">
        <v>351</v>
      </c>
      <c r="AY126" t="s">
        <v>352</v>
      </c>
      <c r="BD126" t="s">
        <v>5349</v>
      </c>
      <c r="BE126">
        <v>2.79</v>
      </c>
      <c r="BF126">
        <v>0.57999999999999996</v>
      </c>
      <c r="BG126">
        <v>4.62</v>
      </c>
      <c r="BH126">
        <v>3.5799999999999998E-2</v>
      </c>
      <c r="BI126">
        <v>1</v>
      </c>
      <c r="BJ126" t="s">
        <v>5350</v>
      </c>
      <c r="BK126" t="s">
        <v>5351</v>
      </c>
      <c r="BN126" t="s">
        <v>5825</v>
      </c>
      <c r="BO126">
        <v>2.5499999999999998</v>
      </c>
      <c r="BP126">
        <v>4</v>
      </c>
      <c r="BQ126">
        <v>-2.74</v>
      </c>
      <c r="BR126">
        <v>4.5100000000000001E-2</v>
      </c>
      <c r="BS126">
        <v>1</v>
      </c>
      <c r="BT126" t="s">
        <v>5826</v>
      </c>
      <c r="BU126" t="s">
        <v>5827</v>
      </c>
    </row>
    <row r="127" spans="2:73" x14ac:dyDescent="0.25">
      <c r="B127" t="s">
        <v>383</v>
      </c>
      <c r="C127">
        <v>4.3600000000000003</v>
      </c>
      <c r="D127">
        <v>5.25</v>
      </c>
      <c r="E127">
        <v>-1.85</v>
      </c>
      <c r="F127">
        <v>4.1000000000000003E-3</v>
      </c>
      <c r="G127">
        <v>0.41770000000000002</v>
      </c>
      <c r="H127" t="s">
        <v>384</v>
      </c>
      <c r="I127" t="s">
        <v>385</v>
      </c>
      <c r="M127" t="s">
        <v>371</v>
      </c>
      <c r="N127">
        <v>0.49</v>
      </c>
      <c r="O127">
        <v>2.91</v>
      </c>
      <c r="P127">
        <v>-5.38</v>
      </c>
      <c r="Q127">
        <v>3.8E-3</v>
      </c>
      <c r="R127">
        <v>0.3735</v>
      </c>
      <c r="S127" t="s">
        <v>372</v>
      </c>
      <c r="T127" t="s">
        <v>373</v>
      </c>
      <c r="W127" t="s">
        <v>1812</v>
      </c>
      <c r="X127">
        <v>2.97</v>
      </c>
      <c r="Y127">
        <v>7.0000000000000007E-2</v>
      </c>
      <c r="Z127">
        <v>7.5</v>
      </c>
      <c r="AA127">
        <v>3.4000000000000002E-2</v>
      </c>
      <c r="AB127">
        <v>0.83960000000000001</v>
      </c>
      <c r="AC127" t="s">
        <v>1813</v>
      </c>
      <c r="AD127" t="s">
        <v>1814</v>
      </c>
      <c r="AH127" t="s">
        <v>275</v>
      </c>
      <c r="AI127">
        <v>2.58</v>
      </c>
      <c r="AJ127">
        <v>0.84</v>
      </c>
      <c r="AK127">
        <v>3.36</v>
      </c>
      <c r="AL127">
        <v>4.3499999999999997E-2</v>
      </c>
      <c r="AM127">
        <v>0.58420000000000005</v>
      </c>
      <c r="AN127" t="s">
        <v>276</v>
      </c>
      <c r="AO127" t="s">
        <v>277</v>
      </c>
      <c r="AR127" t="s">
        <v>353</v>
      </c>
      <c r="AS127">
        <v>8.9499999999999993</v>
      </c>
      <c r="AT127">
        <v>9.6</v>
      </c>
      <c r="AU127">
        <v>-1.58</v>
      </c>
      <c r="AV127">
        <v>3.7499999999999999E-2</v>
      </c>
      <c r="AW127">
        <v>0.76170000000000004</v>
      </c>
      <c r="AX127" t="s">
        <v>354</v>
      </c>
      <c r="AY127" t="s">
        <v>355</v>
      </c>
      <c r="BD127" t="s">
        <v>497</v>
      </c>
      <c r="BE127">
        <v>6.45</v>
      </c>
      <c r="BF127">
        <v>4.96</v>
      </c>
      <c r="BG127">
        <v>2.81</v>
      </c>
      <c r="BH127" s="1">
        <v>6.1799999999999998E-5</v>
      </c>
      <c r="BI127">
        <v>5.5800000000000002E-2</v>
      </c>
      <c r="BJ127" t="s">
        <v>498</v>
      </c>
      <c r="BK127" t="s">
        <v>499</v>
      </c>
      <c r="BN127" t="s">
        <v>5828</v>
      </c>
      <c r="BO127">
        <v>3.24</v>
      </c>
      <c r="BP127">
        <v>0</v>
      </c>
      <c r="BQ127">
        <v>9.42</v>
      </c>
      <c r="BR127">
        <v>5.5999999999999999E-3</v>
      </c>
      <c r="BS127">
        <v>0.79449999999999998</v>
      </c>
      <c r="BT127" t="s">
        <v>5392</v>
      </c>
      <c r="BU127" t="s">
        <v>5393</v>
      </c>
    </row>
    <row r="128" spans="2:73" x14ac:dyDescent="0.25">
      <c r="B128" t="s">
        <v>386</v>
      </c>
      <c r="C128">
        <v>0</v>
      </c>
      <c r="D128">
        <v>3.17</v>
      </c>
      <c r="E128">
        <v>-9.02</v>
      </c>
      <c r="F128">
        <v>2.7199999999999998E-2</v>
      </c>
      <c r="G128">
        <v>0.82020000000000004</v>
      </c>
      <c r="H128" t="s">
        <v>387</v>
      </c>
      <c r="I128" t="s">
        <v>388</v>
      </c>
      <c r="M128" t="s">
        <v>1776</v>
      </c>
      <c r="N128">
        <v>3.04</v>
      </c>
      <c r="O128">
        <v>3.66</v>
      </c>
      <c r="P128">
        <v>-1.54</v>
      </c>
      <c r="Q128">
        <v>4.0800000000000003E-2</v>
      </c>
      <c r="R128">
        <v>0.71309999999999996</v>
      </c>
      <c r="S128" t="s">
        <v>1777</v>
      </c>
      <c r="T128" t="s">
        <v>1778</v>
      </c>
      <c r="W128" t="s">
        <v>1818</v>
      </c>
      <c r="X128">
        <v>0.6</v>
      </c>
      <c r="Y128">
        <v>3.27</v>
      </c>
      <c r="Z128">
        <v>-6.38</v>
      </c>
      <c r="AA128">
        <v>2.3E-2</v>
      </c>
      <c r="AB128">
        <v>0.77400000000000002</v>
      </c>
      <c r="AC128" t="s">
        <v>1819</v>
      </c>
      <c r="AD128" t="s">
        <v>1820</v>
      </c>
      <c r="AH128" t="s">
        <v>278</v>
      </c>
      <c r="AI128">
        <v>8.7100000000000009</v>
      </c>
      <c r="AJ128">
        <v>9.69</v>
      </c>
      <c r="AK128">
        <v>-1.97</v>
      </c>
      <c r="AL128" s="1">
        <v>1.98E-5</v>
      </c>
      <c r="AM128">
        <v>1.44E-2</v>
      </c>
      <c r="AN128" t="s">
        <v>279</v>
      </c>
      <c r="AO128" t="s">
        <v>280</v>
      </c>
      <c r="AR128" t="s">
        <v>356</v>
      </c>
      <c r="AS128">
        <v>7.26</v>
      </c>
      <c r="AT128">
        <v>6.16</v>
      </c>
      <c r="AU128">
        <v>2.15</v>
      </c>
      <c r="AV128" s="1">
        <v>9.2700000000000004E-5</v>
      </c>
      <c r="AW128">
        <v>5.0200000000000002E-2</v>
      </c>
      <c r="AX128" t="s">
        <v>357</v>
      </c>
      <c r="AY128" t="s">
        <v>358</v>
      </c>
      <c r="BD128" t="s">
        <v>511</v>
      </c>
      <c r="BE128">
        <v>4.6900000000000004</v>
      </c>
      <c r="BF128">
        <v>3.51</v>
      </c>
      <c r="BG128">
        <v>2.25</v>
      </c>
      <c r="BH128">
        <v>4.2200000000000001E-2</v>
      </c>
      <c r="BI128">
        <v>1</v>
      </c>
      <c r="BJ128" t="s">
        <v>512</v>
      </c>
      <c r="BK128" t="s">
        <v>513</v>
      </c>
      <c r="BN128" t="s">
        <v>2023</v>
      </c>
      <c r="BO128">
        <v>2.61</v>
      </c>
      <c r="BP128">
        <v>0</v>
      </c>
      <c r="BQ128">
        <v>6.12</v>
      </c>
      <c r="BR128">
        <v>4.48E-2</v>
      </c>
      <c r="BS128">
        <v>1</v>
      </c>
      <c r="BT128" t="s">
        <v>2024</v>
      </c>
      <c r="BU128" t="s">
        <v>2025</v>
      </c>
    </row>
    <row r="129" spans="2:73" x14ac:dyDescent="0.25">
      <c r="B129" t="s">
        <v>389</v>
      </c>
      <c r="C129">
        <v>1.93</v>
      </c>
      <c r="D129">
        <v>3.83</v>
      </c>
      <c r="E129">
        <v>-3.74</v>
      </c>
      <c r="F129">
        <v>1.5299999999999999E-2</v>
      </c>
      <c r="G129">
        <v>0.7056</v>
      </c>
      <c r="H129" t="s">
        <v>390</v>
      </c>
      <c r="I129" t="s">
        <v>391</v>
      </c>
      <c r="M129" t="s">
        <v>380</v>
      </c>
      <c r="N129">
        <v>4.8600000000000003</v>
      </c>
      <c r="O129">
        <v>5.65</v>
      </c>
      <c r="P129">
        <v>-1.73</v>
      </c>
      <c r="Q129">
        <v>1.2699999999999999E-2</v>
      </c>
      <c r="R129">
        <v>0.55389999999999995</v>
      </c>
      <c r="S129" t="s">
        <v>381</v>
      </c>
      <c r="T129" t="s">
        <v>382</v>
      </c>
      <c r="W129" t="s">
        <v>3097</v>
      </c>
      <c r="X129">
        <v>5.33</v>
      </c>
      <c r="Y129">
        <v>4.5999999999999996</v>
      </c>
      <c r="Z129">
        <v>1.66</v>
      </c>
      <c r="AA129">
        <v>1.12E-2</v>
      </c>
      <c r="AB129">
        <v>0.64639999999999997</v>
      </c>
      <c r="AC129" t="s">
        <v>3098</v>
      </c>
      <c r="AD129" t="s">
        <v>3099</v>
      </c>
      <c r="AH129" t="s">
        <v>3899</v>
      </c>
      <c r="AI129">
        <v>7.88</v>
      </c>
      <c r="AJ129">
        <v>8.4600000000000009</v>
      </c>
      <c r="AK129">
        <v>-1.5</v>
      </c>
      <c r="AL129">
        <v>2.5100000000000001E-2</v>
      </c>
      <c r="AM129">
        <v>0.49690000000000001</v>
      </c>
      <c r="AN129" t="s">
        <v>3900</v>
      </c>
      <c r="AO129" t="s">
        <v>3901</v>
      </c>
      <c r="AR129" t="s">
        <v>4756</v>
      </c>
      <c r="AS129">
        <v>7.08</v>
      </c>
      <c r="AT129">
        <v>7.69</v>
      </c>
      <c r="AU129">
        <v>-1.53</v>
      </c>
      <c r="AV129">
        <v>1.46E-2</v>
      </c>
      <c r="AW129">
        <v>0.59450000000000003</v>
      </c>
      <c r="AX129" t="s">
        <v>4757</v>
      </c>
      <c r="AY129" t="s">
        <v>4758</v>
      </c>
      <c r="BD129" t="s">
        <v>4021</v>
      </c>
      <c r="BE129">
        <v>4.38</v>
      </c>
      <c r="BF129">
        <v>3.23</v>
      </c>
      <c r="BG129">
        <v>2.21</v>
      </c>
      <c r="BH129">
        <v>4.9500000000000002E-2</v>
      </c>
      <c r="BI129">
        <v>1</v>
      </c>
      <c r="BJ129" t="s">
        <v>4022</v>
      </c>
      <c r="BK129" t="s">
        <v>4023</v>
      </c>
      <c r="BN129" t="s">
        <v>4846</v>
      </c>
      <c r="BO129">
        <v>1.54</v>
      </c>
      <c r="BP129">
        <v>3.35</v>
      </c>
      <c r="BQ129">
        <v>-3.5</v>
      </c>
      <c r="BR129">
        <v>3.9300000000000002E-2</v>
      </c>
      <c r="BS129">
        <v>1</v>
      </c>
      <c r="BT129" t="s">
        <v>4847</v>
      </c>
      <c r="BU129" t="s">
        <v>4848</v>
      </c>
    </row>
    <row r="130" spans="2:73" x14ac:dyDescent="0.25">
      <c r="B130" t="s">
        <v>392</v>
      </c>
      <c r="C130">
        <v>4.08</v>
      </c>
      <c r="D130">
        <v>5.19</v>
      </c>
      <c r="E130">
        <v>-2.16</v>
      </c>
      <c r="F130">
        <v>1.21E-2</v>
      </c>
      <c r="G130">
        <v>0.66220000000000001</v>
      </c>
      <c r="H130" t="s">
        <v>393</v>
      </c>
      <c r="I130" t="s">
        <v>394</v>
      </c>
      <c r="M130" t="s">
        <v>1779</v>
      </c>
      <c r="N130">
        <v>5.71</v>
      </c>
      <c r="O130">
        <v>4.75</v>
      </c>
      <c r="P130">
        <v>1.96</v>
      </c>
      <c r="Q130">
        <v>1.9699999999999999E-2</v>
      </c>
      <c r="R130">
        <v>0.62209999999999999</v>
      </c>
      <c r="S130" t="s">
        <v>1780</v>
      </c>
      <c r="T130" t="s">
        <v>1781</v>
      </c>
      <c r="W130" t="s">
        <v>3100</v>
      </c>
      <c r="X130">
        <v>2.4700000000000002</v>
      </c>
      <c r="Y130">
        <v>0</v>
      </c>
      <c r="Z130">
        <v>5.53</v>
      </c>
      <c r="AA130">
        <v>1.61E-2</v>
      </c>
      <c r="AB130">
        <v>0.72430000000000005</v>
      </c>
      <c r="AC130" t="s">
        <v>3101</v>
      </c>
      <c r="AD130" t="s">
        <v>3102</v>
      </c>
      <c r="AH130" t="s">
        <v>281</v>
      </c>
      <c r="AI130">
        <v>2.81</v>
      </c>
      <c r="AJ130">
        <v>0.41</v>
      </c>
      <c r="AK130">
        <v>5.3</v>
      </c>
      <c r="AL130">
        <v>6.1000000000000004E-3</v>
      </c>
      <c r="AM130">
        <v>0.31569999999999998</v>
      </c>
      <c r="AN130" t="s">
        <v>282</v>
      </c>
      <c r="AO130" t="s">
        <v>283</v>
      </c>
      <c r="AR130" t="s">
        <v>362</v>
      </c>
      <c r="AS130">
        <v>5.04</v>
      </c>
      <c r="AT130">
        <v>4.13</v>
      </c>
      <c r="AU130">
        <v>1.88</v>
      </c>
      <c r="AV130">
        <v>2.1499999999999998E-2</v>
      </c>
      <c r="AW130">
        <v>0.64770000000000005</v>
      </c>
      <c r="AX130" t="s">
        <v>363</v>
      </c>
      <c r="AY130" t="s">
        <v>364</v>
      </c>
      <c r="BD130" t="s">
        <v>1938</v>
      </c>
      <c r="BE130">
        <v>3.69</v>
      </c>
      <c r="BF130">
        <v>0.43</v>
      </c>
      <c r="BG130">
        <v>9.57</v>
      </c>
      <c r="BH130">
        <v>5.5999999999999999E-3</v>
      </c>
      <c r="BI130">
        <v>0.57189999999999996</v>
      </c>
      <c r="BJ130" t="s">
        <v>1939</v>
      </c>
      <c r="BK130" t="s">
        <v>1940</v>
      </c>
      <c r="BN130" t="s">
        <v>3188</v>
      </c>
      <c r="BO130">
        <v>4.7</v>
      </c>
      <c r="BP130">
        <v>3.02</v>
      </c>
      <c r="BQ130">
        <v>3.2</v>
      </c>
      <c r="BR130">
        <v>2.3E-2</v>
      </c>
      <c r="BS130">
        <v>1</v>
      </c>
      <c r="BT130" t="s">
        <v>3189</v>
      </c>
      <c r="BU130" t="s">
        <v>3190</v>
      </c>
    </row>
    <row r="131" spans="2:73" x14ac:dyDescent="0.25">
      <c r="B131" t="s">
        <v>395</v>
      </c>
      <c r="C131">
        <v>1.17</v>
      </c>
      <c r="D131">
        <v>3.07</v>
      </c>
      <c r="E131">
        <v>-3.75</v>
      </c>
      <c r="F131">
        <v>3.61E-2</v>
      </c>
      <c r="G131">
        <v>0.87819999999999998</v>
      </c>
      <c r="H131" t="s">
        <v>396</v>
      </c>
      <c r="I131" t="s">
        <v>397</v>
      </c>
      <c r="M131" t="s">
        <v>1782</v>
      </c>
      <c r="N131">
        <v>7.71</v>
      </c>
      <c r="O131">
        <v>6.97</v>
      </c>
      <c r="P131">
        <v>1.66</v>
      </c>
      <c r="Q131">
        <v>3.2199999999999999E-2</v>
      </c>
      <c r="R131">
        <v>0.68730000000000002</v>
      </c>
      <c r="S131" t="s">
        <v>1783</v>
      </c>
      <c r="T131" t="s">
        <v>1784</v>
      </c>
      <c r="W131" t="s">
        <v>419</v>
      </c>
      <c r="X131">
        <v>0.39</v>
      </c>
      <c r="Y131">
        <v>2.2200000000000002</v>
      </c>
      <c r="Z131">
        <v>-3.57</v>
      </c>
      <c r="AA131">
        <v>1.2699999999999999E-2</v>
      </c>
      <c r="AB131">
        <v>0.66390000000000005</v>
      </c>
      <c r="AC131" t="s">
        <v>420</v>
      </c>
      <c r="AD131" t="s">
        <v>421</v>
      </c>
      <c r="AH131" t="s">
        <v>3902</v>
      </c>
      <c r="AI131">
        <v>7.73</v>
      </c>
      <c r="AJ131">
        <v>8.5299999999999994</v>
      </c>
      <c r="AK131">
        <v>-1.74</v>
      </c>
      <c r="AL131">
        <v>3.5000000000000003E-2</v>
      </c>
      <c r="AM131">
        <v>0.55559999999999998</v>
      </c>
      <c r="AN131" t="s">
        <v>3903</v>
      </c>
      <c r="AO131" t="s">
        <v>3904</v>
      </c>
      <c r="AR131" t="s">
        <v>4759</v>
      </c>
      <c r="AS131">
        <v>7.49</v>
      </c>
      <c r="AT131">
        <v>6.82</v>
      </c>
      <c r="AU131">
        <v>1.59</v>
      </c>
      <c r="AV131">
        <v>3.0099999999999998E-2</v>
      </c>
      <c r="AW131">
        <v>0.72989999999999999</v>
      </c>
      <c r="AX131" t="s">
        <v>4760</v>
      </c>
      <c r="AY131" t="s">
        <v>4761</v>
      </c>
      <c r="BD131" t="s">
        <v>5352</v>
      </c>
      <c r="BE131">
        <v>5.09</v>
      </c>
      <c r="BF131">
        <v>4.25</v>
      </c>
      <c r="BG131">
        <v>1.79</v>
      </c>
      <c r="BH131">
        <v>2.6100000000000002E-2</v>
      </c>
      <c r="BI131">
        <v>0.93359999999999999</v>
      </c>
      <c r="BJ131" t="s">
        <v>5353</v>
      </c>
      <c r="BK131" t="s">
        <v>5354</v>
      </c>
      <c r="BN131" t="s">
        <v>5829</v>
      </c>
      <c r="BO131">
        <v>9.44</v>
      </c>
      <c r="BP131">
        <v>10.68</v>
      </c>
      <c r="BQ131">
        <v>-2.38</v>
      </c>
      <c r="BR131">
        <v>1.4800000000000001E-2</v>
      </c>
      <c r="BS131">
        <v>1</v>
      </c>
      <c r="BT131" t="s">
        <v>5830</v>
      </c>
      <c r="BU131" t="s">
        <v>5831</v>
      </c>
    </row>
    <row r="132" spans="2:73" x14ac:dyDescent="0.25">
      <c r="B132" t="s">
        <v>398</v>
      </c>
      <c r="C132">
        <v>4.96</v>
      </c>
      <c r="D132">
        <v>6.25</v>
      </c>
      <c r="E132">
        <v>-2.4500000000000002</v>
      </c>
      <c r="F132">
        <v>3.0599999999999999E-2</v>
      </c>
      <c r="G132">
        <v>0.84719999999999995</v>
      </c>
      <c r="H132" t="s">
        <v>399</v>
      </c>
      <c r="I132" t="s">
        <v>400</v>
      </c>
      <c r="M132" t="s">
        <v>389</v>
      </c>
      <c r="N132">
        <v>2.89</v>
      </c>
      <c r="O132">
        <v>3.83</v>
      </c>
      <c r="P132">
        <v>-1.92</v>
      </c>
      <c r="Q132">
        <v>4.7199999999999999E-2</v>
      </c>
      <c r="R132">
        <v>0.71799999999999997</v>
      </c>
      <c r="S132" t="s">
        <v>390</v>
      </c>
      <c r="T132" t="s">
        <v>391</v>
      </c>
      <c r="W132" t="s">
        <v>3103</v>
      </c>
      <c r="X132">
        <v>2.29</v>
      </c>
      <c r="Y132">
        <v>4.18</v>
      </c>
      <c r="Z132">
        <v>-3.69</v>
      </c>
      <c r="AA132">
        <v>1.2800000000000001E-2</v>
      </c>
      <c r="AB132">
        <v>0.66390000000000005</v>
      </c>
      <c r="AC132" t="s">
        <v>3104</v>
      </c>
      <c r="AD132" t="s">
        <v>3105</v>
      </c>
      <c r="AH132" t="s">
        <v>3057</v>
      </c>
      <c r="AI132">
        <v>6.41</v>
      </c>
      <c r="AJ132">
        <v>4.5599999999999996</v>
      </c>
      <c r="AK132">
        <v>3.62</v>
      </c>
      <c r="AL132">
        <v>4.9299999999999997E-2</v>
      </c>
      <c r="AM132">
        <v>0.59730000000000005</v>
      </c>
      <c r="AN132" t="s">
        <v>3058</v>
      </c>
      <c r="AO132" t="s">
        <v>3059</v>
      </c>
      <c r="AR132" t="s">
        <v>368</v>
      </c>
      <c r="AS132">
        <v>3.67</v>
      </c>
      <c r="AT132">
        <v>0</v>
      </c>
      <c r="AU132">
        <v>12.72</v>
      </c>
      <c r="AV132">
        <v>8.5000000000000006E-3</v>
      </c>
      <c r="AW132">
        <v>0.50629999999999997</v>
      </c>
      <c r="AX132" t="s">
        <v>369</v>
      </c>
      <c r="AY132" t="s">
        <v>370</v>
      </c>
      <c r="BD132" t="s">
        <v>5355</v>
      </c>
      <c r="BE132">
        <v>4.05</v>
      </c>
      <c r="BF132">
        <v>1.85</v>
      </c>
      <c r="BG132">
        <v>4.5999999999999996</v>
      </c>
      <c r="BH132">
        <v>2.3599999999999999E-2</v>
      </c>
      <c r="BI132">
        <v>0.92830000000000001</v>
      </c>
      <c r="BJ132" t="s">
        <v>5356</v>
      </c>
      <c r="BK132" t="s">
        <v>5357</v>
      </c>
      <c r="BN132" t="s">
        <v>4861</v>
      </c>
      <c r="BO132">
        <v>1.53</v>
      </c>
      <c r="BP132">
        <v>3.37</v>
      </c>
      <c r="BQ132">
        <v>-3.58</v>
      </c>
      <c r="BR132">
        <v>3.4799999999999998E-2</v>
      </c>
      <c r="BS132">
        <v>1</v>
      </c>
      <c r="BT132" t="s">
        <v>4862</v>
      </c>
      <c r="BU132" t="s">
        <v>4863</v>
      </c>
    </row>
    <row r="133" spans="2:73" x14ac:dyDescent="0.25">
      <c r="B133" t="s">
        <v>401</v>
      </c>
      <c r="C133">
        <v>7.4</v>
      </c>
      <c r="D133">
        <v>8.1300000000000008</v>
      </c>
      <c r="E133">
        <v>-1.66</v>
      </c>
      <c r="F133">
        <v>4.0000000000000001E-3</v>
      </c>
      <c r="G133">
        <v>0.41070000000000001</v>
      </c>
      <c r="H133" t="s">
        <v>402</v>
      </c>
      <c r="I133" t="s">
        <v>403</v>
      </c>
      <c r="M133" t="s">
        <v>1785</v>
      </c>
      <c r="N133">
        <v>4.37</v>
      </c>
      <c r="O133">
        <v>3.43</v>
      </c>
      <c r="P133">
        <v>1.92</v>
      </c>
      <c r="Q133">
        <v>2.24E-2</v>
      </c>
      <c r="R133">
        <v>0.63239999999999996</v>
      </c>
      <c r="S133" t="s">
        <v>1786</v>
      </c>
      <c r="T133" t="s">
        <v>1787</v>
      </c>
      <c r="W133" t="s">
        <v>425</v>
      </c>
      <c r="X133">
        <v>7.66</v>
      </c>
      <c r="Y133">
        <v>8.33</v>
      </c>
      <c r="Z133">
        <v>-1.59</v>
      </c>
      <c r="AA133">
        <v>1.6199999999999999E-2</v>
      </c>
      <c r="AB133">
        <v>0.72430000000000005</v>
      </c>
      <c r="AC133" t="s">
        <v>426</v>
      </c>
      <c r="AD133" t="s">
        <v>427</v>
      </c>
      <c r="AH133" t="s">
        <v>296</v>
      </c>
      <c r="AI133">
        <v>8.73</v>
      </c>
      <c r="AJ133">
        <v>7.98</v>
      </c>
      <c r="AK133">
        <v>1.67</v>
      </c>
      <c r="AL133">
        <v>1.15E-2</v>
      </c>
      <c r="AM133">
        <v>0.38700000000000001</v>
      </c>
      <c r="AN133" t="s">
        <v>297</v>
      </c>
      <c r="AO133" t="s">
        <v>298</v>
      </c>
      <c r="AR133" t="s">
        <v>371</v>
      </c>
      <c r="AS133">
        <v>1.22</v>
      </c>
      <c r="AT133">
        <v>2.91</v>
      </c>
      <c r="AU133">
        <v>-3.23</v>
      </c>
      <c r="AV133">
        <v>2.8500000000000001E-2</v>
      </c>
      <c r="AW133">
        <v>0.71750000000000003</v>
      </c>
      <c r="AX133" t="s">
        <v>372</v>
      </c>
      <c r="AY133" t="s">
        <v>373</v>
      </c>
      <c r="BD133" t="s">
        <v>5358</v>
      </c>
      <c r="BE133">
        <v>8.51</v>
      </c>
      <c r="BF133">
        <v>7.86</v>
      </c>
      <c r="BG133">
        <v>1.57</v>
      </c>
      <c r="BH133">
        <v>3.6499999999999998E-2</v>
      </c>
      <c r="BI133">
        <v>1</v>
      </c>
      <c r="BJ133" t="s">
        <v>5359</v>
      </c>
      <c r="BK133" t="s">
        <v>5360</v>
      </c>
      <c r="BN133" t="s">
        <v>5832</v>
      </c>
      <c r="BO133">
        <v>3.13</v>
      </c>
      <c r="BP133">
        <v>1.03</v>
      </c>
      <c r="BQ133">
        <v>4.26</v>
      </c>
      <c r="BR133">
        <v>3.9800000000000002E-2</v>
      </c>
      <c r="BS133">
        <v>1</v>
      </c>
      <c r="BT133" t="s">
        <v>5833</v>
      </c>
      <c r="BU133" t="s">
        <v>5834</v>
      </c>
    </row>
    <row r="134" spans="2:73" x14ac:dyDescent="0.25">
      <c r="B134" t="s">
        <v>404</v>
      </c>
      <c r="C134">
        <v>3.3</v>
      </c>
      <c r="D134">
        <v>0.73</v>
      </c>
      <c r="E134">
        <v>5.91</v>
      </c>
      <c r="F134">
        <v>1.2800000000000001E-2</v>
      </c>
      <c r="G134">
        <v>0.68089999999999995</v>
      </c>
      <c r="H134" t="s">
        <v>405</v>
      </c>
      <c r="I134" t="s">
        <v>406</v>
      </c>
      <c r="M134" t="s">
        <v>1788</v>
      </c>
      <c r="N134">
        <v>2.73</v>
      </c>
      <c r="O134">
        <v>0.51</v>
      </c>
      <c r="P134">
        <v>4.67</v>
      </c>
      <c r="Q134">
        <v>3.85E-2</v>
      </c>
      <c r="R134">
        <v>0.70369999999999999</v>
      </c>
      <c r="S134" t="s">
        <v>1789</v>
      </c>
      <c r="T134" t="s">
        <v>1790</v>
      </c>
      <c r="W134" t="s">
        <v>3106</v>
      </c>
      <c r="X134">
        <v>1.84</v>
      </c>
      <c r="Y134">
        <v>3.99</v>
      </c>
      <c r="Z134">
        <v>-4.4400000000000004</v>
      </c>
      <c r="AA134">
        <v>3.09E-2</v>
      </c>
      <c r="AB134">
        <v>0.83399999999999996</v>
      </c>
      <c r="AC134" t="s">
        <v>3107</v>
      </c>
      <c r="AD134" t="s">
        <v>3108</v>
      </c>
      <c r="AH134" t="s">
        <v>302</v>
      </c>
      <c r="AI134">
        <v>0</v>
      </c>
      <c r="AJ134">
        <v>2.54</v>
      </c>
      <c r="AK134">
        <v>-5.8</v>
      </c>
      <c r="AL134">
        <v>1.03E-2</v>
      </c>
      <c r="AM134">
        <v>0.373</v>
      </c>
      <c r="AN134" t="s">
        <v>303</v>
      </c>
      <c r="AO134" t="s">
        <v>304</v>
      </c>
      <c r="AR134" t="s">
        <v>4762</v>
      </c>
      <c r="AS134">
        <v>5.01</v>
      </c>
      <c r="AT134">
        <v>6.34</v>
      </c>
      <c r="AU134">
        <v>-2.5099999999999998</v>
      </c>
      <c r="AV134">
        <v>1.84E-2</v>
      </c>
      <c r="AW134">
        <v>0.63500000000000001</v>
      </c>
      <c r="AX134" t="s">
        <v>4763</v>
      </c>
      <c r="AY134" t="s">
        <v>4764</v>
      </c>
      <c r="BD134" t="s">
        <v>5361</v>
      </c>
      <c r="BE134">
        <v>3.54</v>
      </c>
      <c r="BF134">
        <v>0</v>
      </c>
      <c r="BG134">
        <v>11.64</v>
      </c>
      <c r="BH134">
        <v>3.44E-2</v>
      </c>
      <c r="BI134">
        <v>1</v>
      </c>
      <c r="BJ134" t="s">
        <v>5362</v>
      </c>
      <c r="BK134" t="s">
        <v>5363</v>
      </c>
      <c r="BN134" t="s">
        <v>2062</v>
      </c>
      <c r="BO134">
        <v>3.01</v>
      </c>
      <c r="BP134">
        <v>2.06</v>
      </c>
      <c r="BQ134">
        <v>1.92</v>
      </c>
      <c r="BR134">
        <v>1.9300000000000001E-2</v>
      </c>
      <c r="BS134">
        <v>1</v>
      </c>
      <c r="BT134" t="s">
        <v>2063</v>
      </c>
      <c r="BU134" t="s">
        <v>2064</v>
      </c>
    </row>
    <row r="135" spans="2:73" x14ac:dyDescent="0.25">
      <c r="B135" t="s">
        <v>407</v>
      </c>
      <c r="C135">
        <v>4.34</v>
      </c>
      <c r="D135">
        <v>2.66</v>
      </c>
      <c r="E135">
        <v>3.21</v>
      </c>
      <c r="F135">
        <v>5.8999999999999999E-3</v>
      </c>
      <c r="G135">
        <v>0.52259999999999995</v>
      </c>
      <c r="H135" t="s">
        <v>408</v>
      </c>
      <c r="I135" t="s">
        <v>409</v>
      </c>
      <c r="M135" t="s">
        <v>1791</v>
      </c>
      <c r="N135">
        <v>8.15</v>
      </c>
      <c r="O135">
        <v>9.0299999999999994</v>
      </c>
      <c r="P135">
        <v>-1.85</v>
      </c>
      <c r="Q135">
        <v>1E-4</v>
      </c>
      <c r="R135">
        <v>5.6000000000000001E-2</v>
      </c>
      <c r="S135" t="s">
        <v>1792</v>
      </c>
      <c r="T135" t="s">
        <v>1793</v>
      </c>
      <c r="W135" t="s">
        <v>1836</v>
      </c>
      <c r="X135">
        <v>0.14000000000000001</v>
      </c>
      <c r="Y135">
        <v>3</v>
      </c>
      <c r="Z135">
        <v>-7.29</v>
      </c>
      <c r="AA135">
        <v>2.3599999999999999E-2</v>
      </c>
      <c r="AB135">
        <v>0.78100000000000003</v>
      </c>
      <c r="AC135" t="s">
        <v>1837</v>
      </c>
      <c r="AD135" t="s">
        <v>1838</v>
      </c>
      <c r="AH135" t="s">
        <v>308</v>
      </c>
      <c r="AI135">
        <v>8.6</v>
      </c>
      <c r="AJ135">
        <v>9.66</v>
      </c>
      <c r="AK135">
        <v>-2.08</v>
      </c>
      <c r="AL135">
        <v>1E-4</v>
      </c>
      <c r="AM135">
        <v>4.4600000000000001E-2</v>
      </c>
      <c r="AN135" t="s">
        <v>309</v>
      </c>
      <c r="AO135" t="s">
        <v>310</v>
      </c>
      <c r="AR135" t="s">
        <v>3920</v>
      </c>
      <c r="AS135">
        <v>5.22</v>
      </c>
      <c r="AT135">
        <v>5.85</v>
      </c>
      <c r="AU135">
        <v>-1.55</v>
      </c>
      <c r="AV135">
        <v>3.7000000000000002E-3</v>
      </c>
      <c r="AW135">
        <v>0.373</v>
      </c>
      <c r="AX135" t="s">
        <v>3921</v>
      </c>
      <c r="AY135" t="s">
        <v>3922</v>
      </c>
      <c r="BD135" t="s">
        <v>5364</v>
      </c>
      <c r="BE135">
        <v>4.3600000000000003</v>
      </c>
      <c r="BF135">
        <v>2.2999999999999998</v>
      </c>
      <c r="BG135">
        <v>4.16</v>
      </c>
      <c r="BH135">
        <v>4.4600000000000001E-2</v>
      </c>
      <c r="BI135">
        <v>1</v>
      </c>
      <c r="BJ135" t="s">
        <v>5365</v>
      </c>
      <c r="BK135" t="s">
        <v>5366</v>
      </c>
      <c r="BN135" t="s">
        <v>4132</v>
      </c>
      <c r="BO135">
        <v>0</v>
      </c>
      <c r="BP135">
        <v>2.57</v>
      </c>
      <c r="BQ135">
        <v>-5.94</v>
      </c>
      <c r="BR135">
        <v>2.2800000000000001E-2</v>
      </c>
      <c r="BS135">
        <v>1</v>
      </c>
      <c r="BT135" t="s">
        <v>4133</v>
      </c>
      <c r="BU135" t="s">
        <v>4134</v>
      </c>
    </row>
    <row r="136" spans="2:73" x14ac:dyDescent="0.25">
      <c r="B136" t="s">
        <v>410</v>
      </c>
      <c r="C136">
        <v>3</v>
      </c>
      <c r="D136">
        <v>1.37</v>
      </c>
      <c r="E136">
        <v>3.09</v>
      </c>
      <c r="F136">
        <v>4.9299999999999997E-2</v>
      </c>
      <c r="G136">
        <v>0.9163</v>
      </c>
      <c r="H136" t="s">
        <v>411</v>
      </c>
      <c r="I136" t="s">
        <v>412</v>
      </c>
      <c r="M136" t="s">
        <v>1794</v>
      </c>
      <c r="N136">
        <v>8.84</v>
      </c>
      <c r="O136">
        <v>7.8</v>
      </c>
      <c r="P136">
        <v>2.06</v>
      </c>
      <c r="Q136">
        <v>3.5000000000000001E-3</v>
      </c>
      <c r="R136">
        <v>0.35909999999999997</v>
      </c>
      <c r="S136" t="s">
        <v>1795</v>
      </c>
      <c r="T136" t="s">
        <v>1796</v>
      </c>
      <c r="W136" t="s">
        <v>428</v>
      </c>
      <c r="X136">
        <v>11.29</v>
      </c>
      <c r="Y136">
        <v>10.64</v>
      </c>
      <c r="Z136">
        <v>1.58</v>
      </c>
      <c r="AA136">
        <v>2.2200000000000001E-2</v>
      </c>
      <c r="AB136">
        <v>0.76280000000000003</v>
      </c>
      <c r="AC136" t="s">
        <v>429</v>
      </c>
      <c r="AD136" t="s">
        <v>430</v>
      </c>
      <c r="AH136" t="s">
        <v>1755</v>
      </c>
      <c r="AI136">
        <v>3.46</v>
      </c>
      <c r="AJ136">
        <v>0.63</v>
      </c>
      <c r="AK136">
        <v>7.12</v>
      </c>
      <c r="AL136">
        <v>3.3099999999999997E-2</v>
      </c>
      <c r="AM136">
        <v>0.54300000000000004</v>
      </c>
      <c r="AN136" t="s">
        <v>1756</v>
      </c>
      <c r="AO136" t="s">
        <v>1757</v>
      </c>
      <c r="AR136" t="s">
        <v>374</v>
      </c>
      <c r="AS136">
        <v>1.3</v>
      </c>
      <c r="AT136">
        <v>3.65</v>
      </c>
      <c r="AU136">
        <v>-5.0999999999999996</v>
      </c>
      <c r="AV136">
        <v>3.3300000000000003E-2</v>
      </c>
      <c r="AW136">
        <v>0.75329999999999997</v>
      </c>
      <c r="AX136" t="s">
        <v>375</v>
      </c>
      <c r="AY136" t="s">
        <v>376</v>
      </c>
      <c r="BD136" t="s">
        <v>4042</v>
      </c>
      <c r="BE136">
        <v>6.06</v>
      </c>
      <c r="BF136">
        <v>6.85</v>
      </c>
      <c r="BG136">
        <v>-1.73</v>
      </c>
      <c r="BH136">
        <v>4.8999999999999998E-3</v>
      </c>
      <c r="BI136">
        <v>0.56069999999999998</v>
      </c>
      <c r="BJ136" t="s">
        <v>4043</v>
      </c>
      <c r="BK136" t="s">
        <v>4044</v>
      </c>
      <c r="BN136" t="s">
        <v>4135</v>
      </c>
      <c r="BO136">
        <v>1.1399999999999999</v>
      </c>
      <c r="BP136">
        <v>3.89</v>
      </c>
      <c r="BQ136">
        <v>-6.73</v>
      </c>
      <c r="BR136">
        <v>5.0000000000000001E-4</v>
      </c>
      <c r="BS136">
        <v>0.23019999999999999</v>
      </c>
      <c r="BT136" t="s">
        <v>4136</v>
      </c>
      <c r="BU136" t="s">
        <v>4137</v>
      </c>
    </row>
    <row r="137" spans="2:73" x14ac:dyDescent="0.25">
      <c r="B137" t="s">
        <v>413</v>
      </c>
      <c r="C137">
        <v>2.72</v>
      </c>
      <c r="D137">
        <v>0</v>
      </c>
      <c r="E137">
        <v>6.59</v>
      </c>
      <c r="F137">
        <v>1.5E-3</v>
      </c>
      <c r="G137">
        <v>0.2984</v>
      </c>
      <c r="H137" t="s">
        <v>414</v>
      </c>
      <c r="I137" t="s">
        <v>415</v>
      </c>
      <c r="M137" t="s">
        <v>1797</v>
      </c>
      <c r="N137">
        <v>6.55</v>
      </c>
      <c r="O137">
        <v>5.57</v>
      </c>
      <c r="P137">
        <v>1.97</v>
      </c>
      <c r="Q137">
        <v>4.3E-3</v>
      </c>
      <c r="R137">
        <v>0.40620000000000001</v>
      </c>
      <c r="S137" t="s">
        <v>1798</v>
      </c>
      <c r="T137" t="s">
        <v>1799</v>
      </c>
      <c r="W137" t="s">
        <v>3109</v>
      </c>
      <c r="X137">
        <v>1.4</v>
      </c>
      <c r="Y137">
        <v>3.26</v>
      </c>
      <c r="Z137">
        <v>-3.62</v>
      </c>
      <c r="AA137">
        <v>3.39E-2</v>
      </c>
      <c r="AB137">
        <v>0.83960000000000001</v>
      </c>
      <c r="AC137" t="s">
        <v>1843</v>
      </c>
      <c r="AD137" t="s">
        <v>1844</v>
      </c>
      <c r="AH137" t="s">
        <v>311</v>
      </c>
      <c r="AI137">
        <v>5.23</v>
      </c>
      <c r="AJ137">
        <v>6.22</v>
      </c>
      <c r="AK137">
        <v>-1.99</v>
      </c>
      <c r="AL137">
        <v>8.2000000000000007E-3</v>
      </c>
      <c r="AM137">
        <v>0.34799999999999998</v>
      </c>
      <c r="AN137" t="s">
        <v>312</v>
      </c>
      <c r="AO137" t="s">
        <v>313</v>
      </c>
      <c r="AR137" t="s">
        <v>4765</v>
      </c>
      <c r="AS137">
        <v>7.63</v>
      </c>
      <c r="AT137">
        <v>3.2</v>
      </c>
      <c r="AU137">
        <v>21.51</v>
      </c>
      <c r="AV137">
        <v>4.6899999999999997E-2</v>
      </c>
      <c r="AW137">
        <v>0.8095</v>
      </c>
      <c r="AX137" t="s">
        <v>4766</v>
      </c>
      <c r="AY137" t="s">
        <v>4767</v>
      </c>
      <c r="BD137" t="s">
        <v>541</v>
      </c>
      <c r="BE137">
        <v>1.23</v>
      </c>
      <c r="BF137">
        <v>3.46</v>
      </c>
      <c r="BG137">
        <v>-4.7</v>
      </c>
      <c r="BH137">
        <v>9.2999999999999992E-3</v>
      </c>
      <c r="BI137">
        <v>0.70330000000000004</v>
      </c>
      <c r="BJ137" t="s">
        <v>542</v>
      </c>
      <c r="BK137" t="s">
        <v>543</v>
      </c>
      <c r="BN137" t="s">
        <v>5835</v>
      </c>
      <c r="BO137">
        <v>3.69</v>
      </c>
      <c r="BP137">
        <v>2.4</v>
      </c>
      <c r="BQ137">
        <v>2.4500000000000002</v>
      </c>
      <c r="BR137">
        <v>2.75E-2</v>
      </c>
      <c r="BS137">
        <v>1</v>
      </c>
      <c r="BT137" t="s">
        <v>5836</v>
      </c>
      <c r="BU137" t="s">
        <v>5837</v>
      </c>
    </row>
    <row r="138" spans="2:73" x14ac:dyDescent="0.25">
      <c r="B138" t="s">
        <v>416</v>
      </c>
      <c r="C138">
        <v>0.65</v>
      </c>
      <c r="D138">
        <v>3.09</v>
      </c>
      <c r="E138">
        <v>-5.45</v>
      </c>
      <c r="F138">
        <v>5.9999999999999995E-4</v>
      </c>
      <c r="G138">
        <v>0.16589999999999999</v>
      </c>
      <c r="H138" t="s">
        <v>417</v>
      </c>
      <c r="I138" t="s">
        <v>418</v>
      </c>
      <c r="M138" t="s">
        <v>1800</v>
      </c>
      <c r="N138">
        <v>1.66</v>
      </c>
      <c r="O138">
        <v>3.89</v>
      </c>
      <c r="P138">
        <v>-4.71</v>
      </c>
      <c r="Q138">
        <v>2.87E-2</v>
      </c>
      <c r="R138">
        <v>0.68100000000000005</v>
      </c>
      <c r="S138" t="s">
        <v>1801</v>
      </c>
      <c r="T138" t="s">
        <v>1802</v>
      </c>
      <c r="W138" t="s">
        <v>3110</v>
      </c>
      <c r="X138">
        <v>0.55000000000000004</v>
      </c>
      <c r="Y138">
        <v>2.73</v>
      </c>
      <c r="Z138">
        <v>-4.54</v>
      </c>
      <c r="AA138">
        <v>4.41E-2</v>
      </c>
      <c r="AB138">
        <v>0.87160000000000004</v>
      </c>
      <c r="AC138" t="s">
        <v>3111</v>
      </c>
      <c r="AD138" t="s">
        <v>3112</v>
      </c>
      <c r="AH138" t="s">
        <v>3905</v>
      </c>
      <c r="AI138">
        <v>3.23</v>
      </c>
      <c r="AJ138">
        <v>0.55000000000000004</v>
      </c>
      <c r="AK138">
        <v>6.41</v>
      </c>
      <c r="AL138">
        <v>1.6899999999999998E-2</v>
      </c>
      <c r="AM138">
        <v>0.44490000000000002</v>
      </c>
      <c r="AN138" t="s">
        <v>3906</v>
      </c>
      <c r="AO138" t="s">
        <v>3907</v>
      </c>
      <c r="AR138" t="s">
        <v>389</v>
      </c>
      <c r="AS138">
        <v>1.57</v>
      </c>
      <c r="AT138">
        <v>3.83</v>
      </c>
      <c r="AU138">
        <v>-4.78</v>
      </c>
      <c r="AV138">
        <v>1.72E-2</v>
      </c>
      <c r="AW138">
        <v>0.62649999999999995</v>
      </c>
      <c r="AX138" t="s">
        <v>390</v>
      </c>
      <c r="AY138" t="s">
        <v>391</v>
      </c>
      <c r="BD138" t="s">
        <v>5367</v>
      </c>
      <c r="BE138">
        <v>4.17</v>
      </c>
      <c r="BF138">
        <v>1.32</v>
      </c>
      <c r="BG138">
        <v>7.24</v>
      </c>
      <c r="BH138">
        <v>5.0000000000000001E-3</v>
      </c>
      <c r="BI138">
        <v>0.56069999999999998</v>
      </c>
      <c r="BJ138" t="s">
        <v>5368</v>
      </c>
      <c r="BK138" t="s">
        <v>5369</v>
      </c>
      <c r="BN138" t="s">
        <v>4873</v>
      </c>
      <c r="BO138">
        <v>3.39</v>
      </c>
      <c r="BP138">
        <v>4.3499999999999996</v>
      </c>
      <c r="BQ138">
        <v>-1.95</v>
      </c>
      <c r="BR138">
        <v>4.2500000000000003E-2</v>
      </c>
      <c r="BS138">
        <v>1</v>
      </c>
      <c r="BT138" t="s">
        <v>4874</v>
      </c>
      <c r="BU138" t="s">
        <v>4875</v>
      </c>
    </row>
    <row r="139" spans="2:73" x14ac:dyDescent="0.25">
      <c r="B139" t="s">
        <v>419</v>
      </c>
      <c r="C139">
        <v>0.24</v>
      </c>
      <c r="D139">
        <v>2.2200000000000002</v>
      </c>
      <c r="E139">
        <v>-3.96</v>
      </c>
      <c r="F139">
        <v>2.5700000000000001E-2</v>
      </c>
      <c r="G139">
        <v>0.80230000000000001</v>
      </c>
      <c r="H139" t="s">
        <v>420</v>
      </c>
      <c r="I139" t="s">
        <v>421</v>
      </c>
      <c r="M139" t="s">
        <v>1803</v>
      </c>
      <c r="N139">
        <v>0.45</v>
      </c>
      <c r="O139">
        <v>3.36</v>
      </c>
      <c r="P139">
        <v>-7.5</v>
      </c>
      <c r="Q139">
        <v>4.6899999999999997E-2</v>
      </c>
      <c r="R139">
        <v>0.71799999999999997</v>
      </c>
      <c r="S139" t="s">
        <v>1804</v>
      </c>
      <c r="T139" t="s">
        <v>1805</v>
      </c>
      <c r="W139" t="s">
        <v>3113</v>
      </c>
      <c r="X139">
        <v>3.71</v>
      </c>
      <c r="Y139">
        <v>1.66</v>
      </c>
      <c r="Z139">
        <v>4.1500000000000004</v>
      </c>
      <c r="AA139">
        <v>4.9399999999999999E-2</v>
      </c>
      <c r="AB139">
        <v>0.90810000000000002</v>
      </c>
      <c r="AC139" t="s">
        <v>3114</v>
      </c>
      <c r="AD139" t="s">
        <v>3115</v>
      </c>
      <c r="AH139" t="s">
        <v>314</v>
      </c>
      <c r="AI139">
        <v>0.76</v>
      </c>
      <c r="AJ139">
        <v>2.34</v>
      </c>
      <c r="AK139">
        <v>-3</v>
      </c>
      <c r="AL139">
        <v>3.7400000000000003E-2</v>
      </c>
      <c r="AM139">
        <v>0.56240000000000001</v>
      </c>
      <c r="AN139" t="s">
        <v>315</v>
      </c>
      <c r="AO139" t="s">
        <v>316</v>
      </c>
      <c r="AR139" t="s">
        <v>4768</v>
      </c>
      <c r="AS139">
        <v>6.8</v>
      </c>
      <c r="AT139">
        <v>5.56</v>
      </c>
      <c r="AU139">
        <v>2.36</v>
      </c>
      <c r="AV139">
        <v>3.2300000000000002E-2</v>
      </c>
      <c r="AW139">
        <v>0.74270000000000003</v>
      </c>
      <c r="AX139" t="s">
        <v>4769</v>
      </c>
      <c r="AY139" t="s">
        <v>4770</v>
      </c>
      <c r="BD139" t="s">
        <v>544</v>
      </c>
      <c r="BE139">
        <v>5.57</v>
      </c>
      <c r="BF139">
        <v>4.49</v>
      </c>
      <c r="BG139">
        <v>2.11</v>
      </c>
      <c r="BH139">
        <v>9.4000000000000004E-3</v>
      </c>
      <c r="BI139">
        <v>0.70330000000000004</v>
      </c>
      <c r="BJ139" t="s">
        <v>545</v>
      </c>
      <c r="BK139" t="s">
        <v>546</v>
      </c>
      <c r="BN139" t="s">
        <v>5838</v>
      </c>
      <c r="BO139">
        <v>0.17</v>
      </c>
      <c r="BP139">
        <v>3.95</v>
      </c>
      <c r="BQ139">
        <v>-13.69</v>
      </c>
      <c r="BR139">
        <v>2.0500000000000001E-2</v>
      </c>
      <c r="BS139">
        <v>1</v>
      </c>
      <c r="BT139" t="s">
        <v>5839</v>
      </c>
      <c r="BU139" t="s">
        <v>5840</v>
      </c>
    </row>
    <row r="140" spans="2:73" x14ac:dyDescent="0.25">
      <c r="B140" t="s">
        <v>422</v>
      </c>
      <c r="C140">
        <v>0</v>
      </c>
      <c r="D140">
        <v>2.1800000000000002</v>
      </c>
      <c r="E140">
        <v>-4.54</v>
      </c>
      <c r="F140">
        <v>4.4499999999999998E-2</v>
      </c>
      <c r="G140">
        <v>0.90900000000000003</v>
      </c>
      <c r="H140" t="s">
        <v>423</v>
      </c>
      <c r="I140" t="s">
        <v>424</v>
      </c>
      <c r="M140" t="s">
        <v>1806</v>
      </c>
      <c r="N140">
        <v>1.46</v>
      </c>
      <c r="O140">
        <v>3.72</v>
      </c>
      <c r="P140">
        <v>-4.79</v>
      </c>
      <c r="Q140">
        <v>4.2099999999999999E-2</v>
      </c>
      <c r="R140">
        <v>0.71309999999999996</v>
      </c>
      <c r="S140" t="s">
        <v>1807</v>
      </c>
      <c r="T140" t="s">
        <v>1808</v>
      </c>
      <c r="W140" t="s">
        <v>3116</v>
      </c>
      <c r="X140">
        <v>5.32</v>
      </c>
      <c r="Y140">
        <v>4.58</v>
      </c>
      <c r="Z140">
        <v>1.67</v>
      </c>
      <c r="AA140">
        <v>1.4500000000000001E-2</v>
      </c>
      <c r="AB140">
        <v>0.68920000000000003</v>
      </c>
      <c r="AC140" t="s">
        <v>3117</v>
      </c>
      <c r="AD140" t="s">
        <v>3118</v>
      </c>
      <c r="AH140" t="s">
        <v>329</v>
      </c>
      <c r="AI140">
        <v>0</v>
      </c>
      <c r="AJ140">
        <v>2.99</v>
      </c>
      <c r="AK140">
        <v>-7.96</v>
      </c>
      <c r="AL140">
        <v>3.0700000000000002E-2</v>
      </c>
      <c r="AM140">
        <v>0.52629999999999999</v>
      </c>
      <c r="AN140" t="s">
        <v>330</v>
      </c>
      <c r="AO140" t="s">
        <v>331</v>
      </c>
      <c r="AR140" t="s">
        <v>4771</v>
      </c>
      <c r="AS140">
        <v>4.82</v>
      </c>
      <c r="AT140">
        <v>5.44</v>
      </c>
      <c r="AU140">
        <v>-1.54</v>
      </c>
      <c r="AV140">
        <v>7.0000000000000001E-3</v>
      </c>
      <c r="AW140">
        <v>0.47160000000000002</v>
      </c>
      <c r="AX140" t="s">
        <v>4772</v>
      </c>
      <c r="AY140" t="s">
        <v>4773</v>
      </c>
      <c r="BD140" t="s">
        <v>4051</v>
      </c>
      <c r="BE140">
        <v>6.1</v>
      </c>
      <c r="BF140">
        <v>7.38</v>
      </c>
      <c r="BG140">
        <v>-2.44</v>
      </c>
      <c r="BH140">
        <v>2.3E-3</v>
      </c>
      <c r="BI140">
        <v>0.41620000000000001</v>
      </c>
      <c r="BJ140" t="s">
        <v>4052</v>
      </c>
      <c r="BK140" t="s">
        <v>4053</v>
      </c>
      <c r="BN140" t="s">
        <v>4879</v>
      </c>
      <c r="BO140">
        <v>0</v>
      </c>
      <c r="BP140">
        <v>2.87</v>
      </c>
      <c r="BQ140">
        <v>-7.33</v>
      </c>
      <c r="BR140">
        <v>3.3300000000000003E-2</v>
      </c>
      <c r="BS140">
        <v>1</v>
      </c>
      <c r="BT140" t="s">
        <v>4880</v>
      </c>
      <c r="BU140" t="s">
        <v>4881</v>
      </c>
    </row>
    <row r="141" spans="2:73" x14ac:dyDescent="0.25">
      <c r="B141" t="s">
        <v>425</v>
      </c>
      <c r="C141">
        <v>7.58</v>
      </c>
      <c r="D141">
        <v>8.33</v>
      </c>
      <c r="E141">
        <v>-1.68</v>
      </c>
      <c r="F141">
        <v>2.8E-3</v>
      </c>
      <c r="G141">
        <v>0.36230000000000001</v>
      </c>
      <c r="H141" t="s">
        <v>426</v>
      </c>
      <c r="I141" t="s">
        <v>427</v>
      </c>
      <c r="M141" t="s">
        <v>1809</v>
      </c>
      <c r="N141">
        <v>6.13</v>
      </c>
      <c r="O141">
        <v>5.24</v>
      </c>
      <c r="P141">
        <v>1.85</v>
      </c>
      <c r="Q141">
        <v>6.8999999999999999E-3</v>
      </c>
      <c r="R141">
        <v>0.48039999999999999</v>
      </c>
      <c r="S141" t="s">
        <v>1810</v>
      </c>
      <c r="T141" t="s">
        <v>1811</v>
      </c>
      <c r="W141" t="s">
        <v>1863</v>
      </c>
      <c r="X141">
        <v>1.98</v>
      </c>
      <c r="Y141">
        <v>4.97</v>
      </c>
      <c r="Z141">
        <v>-7.94</v>
      </c>
      <c r="AA141">
        <v>2.9399999999999999E-2</v>
      </c>
      <c r="AB141">
        <v>0.82469999999999999</v>
      </c>
      <c r="AC141" t="s">
        <v>1864</v>
      </c>
      <c r="AD141" t="s">
        <v>1865</v>
      </c>
      <c r="AH141" t="s">
        <v>1761</v>
      </c>
      <c r="AI141">
        <v>0.55000000000000004</v>
      </c>
      <c r="AJ141">
        <v>3.78</v>
      </c>
      <c r="AK141">
        <v>-9.36</v>
      </c>
      <c r="AL141">
        <v>4.0500000000000001E-2</v>
      </c>
      <c r="AM141">
        <v>0.57199999999999995</v>
      </c>
      <c r="AN141" t="s">
        <v>1762</v>
      </c>
      <c r="AO141" t="s">
        <v>1763</v>
      </c>
      <c r="AR141" t="s">
        <v>3929</v>
      </c>
      <c r="AS141">
        <v>0.92</v>
      </c>
      <c r="AT141">
        <v>3.73</v>
      </c>
      <c r="AU141">
        <v>-6.98</v>
      </c>
      <c r="AV141">
        <v>3.4000000000000002E-2</v>
      </c>
      <c r="AW141">
        <v>0.75629999999999997</v>
      </c>
      <c r="AX141" t="s">
        <v>3930</v>
      </c>
      <c r="AY141" t="s">
        <v>3931</v>
      </c>
      <c r="BD141" t="s">
        <v>5370</v>
      </c>
      <c r="BE141">
        <v>2.86</v>
      </c>
      <c r="BF141">
        <v>0</v>
      </c>
      <c r="BG141">
        <v>7.27</v>
      </c>
      <c r="BH141">
        <v>4.4699999999999997E-2</v>
      </c>
      <c r="BI141">
        <v>1</v>
      </c>
      <c r="BJ141" t="s">
        <v>5371</v>
      </c>
      <c r="BK141" t="s">
        <v>5372</v>
      </c>
      <c r="BN141" t="s">
        <v>4882</v>
      </c>
      <c r="BO141">
        <v>3.41</v>
      </c>
      <c r="BP141">
        <v>0.55000000000000004</v>
      </c>
      <c r="BQ141">
        <v>7.21</v>
      </c>
      <c r="BR141">
        <v>3.5999999999999997E-2</v>
      </c>
      <c r="BS141">
        <v>1</v>
      </c>
      <c r="BT141" t="s">
        <v>4883</v>
      </c>
      <c r="BU141" t="s">
        <v>4884</v>
      </c>
    </row>
    <row r="142" spans="2:73" x14ac:dyDescent="0.25">
      <c r="B142" t="s">
        <v>428</v>
      </c>
      <c r="C142">
        <v>11.25</v>
      </c>
      <c r="D142">
        <v>10.64</v>
      </c>
      <c r="E142">
        <v>1.53</v>
      </c>
      <c r="F142">
        <v>4.1399999999999999E-2</v>
      </c>
      <c r="G142">
        <v>0.90510000000000002</v>
      </c>
      <c r="H142" t="s">
        <v>429</v>
      </c>
      <c r="I142" t="s">
        <v>430</v>
      </c>
      <c r="M142" t="s">
        <v>407</v>
      </c>
      <c r="N142">
        <v>4.6399999999999997</v>
      </c>
      <c r="O142">
        <v>2.66</v>
      </c>
      <c r="P142">
        <v>3.96</v>
      </c>
      <c r="Q142">
        <v>3.5999999999999999E-3</v>
      </c>
      <c r="R142">
        <v>0.36499999999999999</v>
      </c>
      <c r="S142" t="s">
        <v>408</v>
      </c>
      <c r="T142" t="s">
        <v>409</v>
      </c>
      <c r="W142" t="s">
        <v>1866</v>
      </c>
      <c r="X142">
        <v>4.6500000000000004</v>
      </c>
      <c r="Y142">
        <v>5.97</v>
      </c>
      <c r="Z142">
        <v>-2.4900000000000002</v>
      </c>
      <c r="AA142">
        <v>2.9499999999999998E-2</v>
      </c>
      <c r="AB142">
        <v>0.82469999999999999</v>
      </c>
      <c r="AC142" t="s">
        <v>1867</v>
      </c>
      <c r="AD142" t="s">
        <v>1868</v>
      </c>
      <c r="AH142" t="s">
        <v>335</v>
      </c>
      <c r="AI142">
        <v>5.76</v>
      </c>
      <c r="AJ142">
        <v>6.66</v>
      </c>
      <c r="AK142">
        <v>-1.86</v>
      </c>
      <c r="AL142">
        <v>4.0000000000000002E-4</v>
      </c>
      <c r="AM142">
        <v>9.7500000000000003E-2</v>
      </c>
      <c r="AN142" t="s">
        <v>336</v>
      </c>
      <c r="AO142" t="s">
        <v>337</v>
      </c>
      <c r="AR142" t="s">
        <v>1797</v>
      </c>
      <c r="AS142">
        <v>6.45</v>
      </c>
      <c r="AT142">
        <v>5.57</v>
      </c>
      <c r="AU142">
        <v>1.84</v>
      </c>
      <c r="AV142">
        <v>4.7999999999999996E-3</v>
      </c>
      <c r="AW142">
        <v>0.41499999999999998</v>
      </c>
      <c r="AX142" t="s">
        <v>1798</v>
      </c>
      <c r="AY142" t="s">
        <v>1799</v>
      </c>
      <c r="BD142" t="s">
        <v>5373</v>
      </c>
      <c r="BE142">
        <v>3.14</v>
      </c>
      <c r="BF142">
        <v>1.04</v>
      </c>
      <c r="BG142">
        <v>4.28</v>
      </c>
      <c r="BH142">
        <v>3.1899999999999998E-2</v>
      </c>
      <c r="BI142">
        <v>0.99529999999999996</v>
      </c>
      <c r="BJ142" t="s">
        <v>5374</v>
      </c>
      <c r="BK142" t="s">
        <v>5375</v>
      </c>
      <c r="BN142" t="s">
        <v>2110</v>
      </c>
      <c r="BO142">
        <v>7.94</v>
      </c>
      <c r="BP142">
        <v>7.01</v>
      </c>
      <c r="BQ142">
        <v>1.9</v>
      </c>
      <c r="BR142">
        <v>2.1999999999999999E-2</v>
      </c>
      <c r="BS142">
        <v>1</v>
      </c>
      <c r="BT142" t="s">
        <v>2111</v>
      </c>
      <c r="BU142" t="s">
        <v>2112</v>
      </c>
    </row>
    <row r="143" spans="2:73" x14ac:dyDescent="0.25">
      <c r="B143" t="s">
        <v>431</v>
      </c>
      <c r="C143">
        <v>7.2</v>
      </c>
      <c r="D143">
        <v>6.57</v>
      </c>
      <c r="E143">
        <v>1.54</v>
      </c>
      <c r="F143">
        <v>3.04E-2</v>
      </c>
      <c r="G143">
        <v>0.84719999999999995</v>
      </c>
      <c r="H143" t="s">
        <v>432</v>
      </c>
      <c r="I143" t="s">
        <v>433</v>
      </c>
      <c r="M143" t="s">
        <v>410</v>
      </c>
      <c r="N143">
        <v>3.75</v>
      </c>
      <c r="O143">
        <v>1.37</v>
      </c>
      <c r="P143">
        <v>5.19</v>
      </c>
      <c r="Q143">
        <v>3.3799999999999997E-2</v>
      </c>
      <c r="R143">
        <v>0.69389999999999996</v>
      </c>
      <c r="S143" t="s">
        <v>411</v>
      </c>
      <c r="T143" t="s">
        <v>412</v>
      </c>
      <c r="W143" t="s">
        <v>1869</v>
      </c>
      <c r="X143">
        <v>7.2</v>
      </c>
      <c r="Y143">
        <v>7.84</v>
      </c>
      <c r="Z143">
        <v>-1.57</v>
      </c>
      <c r="AA143">
        <v>6.8999999999999999E-3</v>
      </c>
      <c r="AB143">
        <v>0.57230000000000003</v>
      </c>
      <c r="AC143" t="s">
        <v>1870</v>
      </c>
      <c r="AD143" t="s">
        <v>1871</v>
      </c>
      <c r="AH143" t="s">
        <v>3908</v>
      </c>
      <c r="AI143">
        <v>5.49</v>
      </c>
      <c r="AJ143">
        <v>6.26</v>
      </c>
      <c r="AK143">
        <v>-1.7</v>
      </c>
      <c r="AL143">
        <v>2.7E-2</v>
      </c>
      <c r="AM143">
        <v>0.50470000000000004</v>
      </c>
      <c r="AN143" t="s">
        <v>3909</v>
      </c>
      <c r="AO143" t="s">
        <v>3910</v>
      </c>
      <c r="AR143" t="s">
        <v>3935</v>
      </c>
      <c r="AS143">
        <v>6.94</v>
      </c>
      <c r="AT143">
        <v>7.6</v>
      </c>
      <c r="AU143">
        <v>-1.58</v>
      </c>
      <c r="AV143">
        <v>3.8999999999999998E-3</v>
      </c>
      <c r="AW143">
        <v>0.38069999999999998</v>
      </c>
      <c r="AX143" t="s">
        <v>3936</v>
      </c>
      <c r="AY143" t="s">
        <v>3937</v>
      </c>
      <c r="BD143" t="s">
        <v>5376</v>
      </c>
      <c r="BE143">
        <v>3.02</v>
      </c>
      <c r="BF143">
        <v>0.05</v>
      </c>
      <c r="BG143">
        <v>7.86</v>
      </c>
      <c r="BH143">
        <v>3.3300000000000003E-2</v>
      </c>
      <c r="BI143">
        <v>1</v>
      </c>
      <c r="BJ143" t="s">
        <v>5377</v>
      </c>
      <c r="BK143" t="s">
        <v>5378</v>
      </c>
      <c r="BN143" t="s">
        <v>5841</v>
      </c>
      <c r="BO143">
        <v>3.92</v>
      </c>
      <c r="BP143">
        <v>2.84</v>
      </c>
      <c r="BQ143">
        <v>2.11</v>
      </c>
      <c r="BR143">
        <v>7.6E-3</v>
      </c>
      <c r="BS143">
        <v>0.92420000000000002</v>
      </c>
      <c r="BT143" t="s">
        <v>5842</v>
      </c>
      <c r="BU143" t="s">
        <v>5843</v>
      </c>
    </row>
    <row r="144" spans="2:73" x14ac:dyDescent="0.25">
      <c r="B144" t="s">
        <v>434</v>
      </c>
      <c r="C144">
        <v>0.73</v>
      </c>
      <c r="D144">
        <v>2.69</v>
      </c>
      <c r="E144">
        <v>-3.88</v>
      </c>
      <c r="F144">
        <v>4.2700000000000002E-2</v>
      </c>
      <c r="G144">
        <v>0.90900000000000003</v>
      </c>
      <c r="H144" t="s">
        <v>435</v>
      </c>
      <c r="I144" t="s">
        <v>436</v>
      </c>
      <c r="M144" t="s">
        <v>413</v>
      </c>
      <c r="N144">
        <v>2.6</v>
      </c>
      <c r="O144">
        <v>0</v>
      </c>
      <c r="P144">
        <v>6.06</v>
      </c>
      <c r="Q144">
        <v>2.8999999999999998E-3</v>
      </c>
      <c r="R144">
        <v>0.33050000000000002</v>
      </c>
      <c r="S144" t="s">
        <v>414</v>
      </c>
      <c r="T144" t="s">
        <v>415</v>
      </c>
      <c r="W144" t="s">
        <v>3119</v>
      </c>
      <c r="X144">
        <v>7.65</v>
      </c>
      <c r="Y144">
        <v>5.53</v>
      </c>
      <c r="Z144">
        <v>4.3499999999999996</v>
      </c>
      <c r="AA144">
        <v>1E-3</v>
      </c>
      <c r="AB144">
        <v>0.24979999999999999</v>
      </c>
      <c r="AC144" t="s">
        <v>3120</v>
      </c>
      <c r="AD144" t="s">
        <v>3121</v>
      </c>
      <c r="AH144" t="s">
        <v>3911</v>
      </c>
      <c r="AI144">
        <v>4.1900000000000004</v>
      </c>
      <c r="AJ144">
        <v>3.55</v>
      </c>
      <c r="AK144">
        <v>1.56</v>
      </c>
      <c r="AL144">
        <v>0.04</v>
      </c>
      <c r="AM144">
        <v>0.57099999999999995</v>
      </c>
      <c r="AN144" t="s">
        <v>3912</v>
      </c>
      <c r="AO144" t="s">
        <v>3913</v>
      </c>
      <c r="AR144" t="s">
        <v>4774</v>
      </c>
      <c r="AS144">
        <v>5.73</v>
      </c>
      <c r="AT144">
        <v>6.52</v>
      </c>
      <c r="AU144">
        <v>-1.74</v>
      </c>
      <c r="AV144">
        <v>2.0999999999999999E-3</v>
      </c>
      <c r="AW144">
        <v>0.27350000000000002</v>
      </c>
      <c r="AX144" t="s">
        <v>4775</v>
      </c>
      <c r="AY144" t="s">
        <v>4776</v>
      </c>
      <c r="BD144" t="s">
        <v>4054</v>
      </c>
      <c r="BE144">
        <v>2.92</v>
      </c>
      <c r="BF144">
        <v>4.16</v>
      </c>
      <c r="BG144">
        <v>-2.36</v>
      </c>
      <c r="BH144">
        <v>5.1000000000000004E-3</v>
      </c>
      <c r="BI144">
        <v>0.56379999999999997</v>
      </c>
      <c r="BJ144" t="s">
        <v>4055</v>
      </c>
      <c r="BK144" t="s">
        <v>4056</v>
      </c>
      <c r="BN144" t="s">
        <v>712</v>
      </c>
      <c r="BO144">
        <v>4.22</v>
      </c>
      <c r="BP144">
        <v>5.17</v>
      </c>
      <c r="BQ144">
        <v>-1.93</v>
      </c>
      <c r="BR144">
        <v>4.4999999999999997E-3</v>
      </c>
      <c r="BS144">
        <v>0.72840000000000005</v>
      </c>
      <c r="BT144" t="s">
        <v>713</v>
      </c>
      <c r="BU144" t="s">
        <v>714</v>
      </c>
    </row>
    <row r="145" spans="2:73" x14ac:dyDescent="0.25">
      <c r="B145" t="s">
        <v>437</v>
      </c>
      <c r="C145">
        <v>2.4500000000000002</v>
      </c>
      <c r="D145">
        <v>0.15</v>
      </c>
      <c r="E145">
        <v>4.93</v>
      </c>
      <c r="F145">
        <v>1.55E-2</v>
      </c>
      <c r="G145">
        <v>0.70620000000000005</v>
      </c>
      <c r="H145" t="s">
        <v>438</v>
      </c>
      <c r="I145" t="s">
        <v>439</v>
      </c>
      <c r="M145" t="s">
        <v>1812</v>
      </c>
      <c r="N145">
        <v>3.36</v>
      </c>
      <c r="O145">
        <v>7.0000000000000007E-2</v>
      </c>
      <c r="P145">
        <v>9.82</v>
      </c>
      <c r="Q145">
        <v>3.0000000000000001E-3</v>
      </c>
      <c r="R145">
        <v>0.33050000000000002</v>
      </c>
      <c r="S145" t="s">
        <v>1813</v>
      </c>
      <c r="T145" t="s">
        <v>1814</v>
      </c>
      <c r="W145" t="s">
        <v>1872</v>
      </c>
      <c r="X145">
        <v>0.37</v>
      </c>
      <c r="Y145">
        <v>3.04</v>
      </c>
      <c r="Z145">
        <v>-6.39</v>
      </c>
      <c r="AA145">
        <v>3.9800000000000002E-2</v>
      </c>
      <c r="AB145">
        <v>0.85929999999999995</v>
      </c>
      <c r="AC145" t="s">
        <v>1873</v>
      </c>
      <c r="AD145" t="s">
        <v>1874</v>
      </c>
      <c r="AH145" t="s">
        <v>338</v>
      </c>
      <c r="AI145">
        <v>4.84</v>
      </c>
      <c r="AJ145">
        <v>4.2300000000000004</v>
      </c>
      <c r="AK145">
        <v>1.53</v>
      </c>
      <c r="AL145">
        <v>2.8799999999999999E-2</v>
      </c>
      <c r="AM145">
        <v>0.51380000000000003</v>
      </c>
      <c r="AN145" t="s">
        <v>339</v>
      </c>
      <c r="AO145" t="s">
        <v>340</v>
      </c>
      <c r="AR145" t="s">
        <v>4777</v>
      </c>
      <c r="AS145">
        <v>3.19</v>
      </c>
      <c r="AT145">
        <v>4.8899999999999997</v>
      </c>
      <c r="AU145">
        <v>-3.25</v>
      </c>
      <c r="AV145">
        <v>1.0800000000000001E-2</v>
      </c>
      <c r="AW145">
        <v>0.53620000000000001</v>
      </c>
      <c r="AX145" t="s">
        <v>4778</v>
      </c>
      <c r="AY145" t="s">
        <v>4779</v>
      </c>
      <c r="BD145" t="s">
        <v>4057</v>
      </c>
      <c r="BE145">
        <v>2.44</v>
      </c>
      <c r="BF145">
        <v>3.43</v>
      </c>
      <c r="BG145">
        <v>-1.99</v>
      </c>
      <c r="BH145">
        <v>4.0800000000000003E-2</v>
      </c>
      <c r="BI145">
        <v>1</v>
      </c>
      <c r="BJ145" t="s">
        <v>4058</v>
      </c>
      <c r="BK145" t="s">
        <v>4059</v>
      </c>
      <c r="BN145" t="s">
        <v>4888</v>
      </c>
      <c r="BO145">
        <v>2.0699999999999998</v>
      </c>
      <c r="BP145">
        <v>0</v>
      </c>
      <c r="BQ145">
        <v>4.1900000000000004</v>
      </c>
      <c r="BR145">
        <v>3.0999999999999999E-3</v>
      </c>
      <c r="BS145">
        <v>0.62080000000000002</v>
      </c>
      <c r="BT145" t="s">
        <v>4889</v>
      </c>
      <c r="BU145" t="s">
        <v>4890</v>
      </c>
    </row>
    <row r="146" spans="2:73" x14ac:dyDescent="0.25">
      <c r="B146" t="s">
        <v>440</v>
      </c>
      <c r="C146">
        <v>3.24</v>
      </c>
      <c r="D146">
        <v>4.74</v>
      </c>
      <c r="E146">
        <v>-2.84</v>
      </c>
      <c r="F146">
        <v>5.9999999999999995E-4</v>
      </c>
      <c r="G146">
        <v>0.17649999999999999</v>
      </c>
      <c r="H146" t="s">
        <v>441</v>
      </c>
      <c r="I146" t="s">
        <v>442</v>
      </c>
      <c r="M146" t="s">
        <v>1815</v>
      </c>
      <c r="N146">
        <v>0.54</v>
      </c>
      <c r="O146">
        <v>2.0699999999999998</v>
      </c>
      <c r="P146">
        <v>-2.9</v>
      </c>
      <c r="Q146">
        <v>1.2E-2</v>
      </c>
      <c r="R146">
        <v>0.54649999999999999</v>
      </c>
      <c r="S146" t="s">
        <v>1816</v>
      </c>
      <c r="T146" t="s">
        <v>1817</v>
      </c>
      <c r="W146" t="s">
        <v>437</v>
      </c>
      <c r="X146">
        <v>2.9</v>
      </c>
      <c r="Y146">
        <v>0.15</v>
      </c>
      <c r="Z146">
        <v>6.72</v>
      </c>
      <c r="AA146">
        <v>3.9899999999999998E-2</v>
      </c>
      <c r="AB146">
        <v>0.85929999999999995</v>
      </c>
      <c r="AC146" t="s">
        <v>438</v>
      </c>
      <c r="AD146" t="s">
        <v>439</v>
      </c>
      <c r="AH146" t="s">
        <v>341</v>
      </c>
      <c r="AI146">
        <v>4.08</v>
      </c>
      <c r="AJ146">
        <v>0.56999999999999995</v>
      </c>
      <c r="AK146">
        <v>11.4</v>
      </c>
      <c r="AL146" s="1">
        <v>7.8300000000000006E-5</v>
      </c>
      <c r="AM146">
        <v>3.3000000000000002E-2</v>
      </c>
      <c r="AN146" t="s">
        <v>342</v>
      </c>
      <c r="AO146" t="s">
        <v>343</v>
      </c>
      <c r="AR146" t="s">
        <v>3091</v>
      </c>
      <c r="AS146">
        <v>6.7</v>
      </c>
      <c r="AT146">
        <v>7.42</v>
      </c>
      <c r="AU146">
        <v>-1.65</v>
      </c>
      <c r="AV146">
        <v>2.0000000000000001E-4</v>
      </c>
      <c r="AW146">
        <v>6.93E-2</v>
      </c>
      <c r="AX146" t="s">
        <v>3092</v>
      </c>
      <c r="AY146" t="s">
        <v>3093</v>
      </c>
      <c r="BD146" t="s">
        <v>4060</v>
      </c>
      <c r="BE146">
        <v>5.45</v>
      </c>
      <c r="BF146">
        <v>4.1399999999999997</v>
      </c>
      <c r="BG146">
        <v>2.4700000000000002</v>
      </c>
      <c r="BH146">
        <v>6.3E-3</v>
      </c>
      <c r="BI146">
        <v>0.60340000000000005</v>
      </c>
      <c r="BJ146" t="s">
        <v>4061</v>
      </c>
      <c r="BK146" t="s">
        <v>4062</v>
      </c>
      <c r="BN146" t="s">
        <v>5844</v>
      </c>
      <c r="BO146">
        <v>6.25</v>
      </c>
      <c r="BP146">
        <v>6.88</v>
      </c>
      <c r="BQ146">
        <v>-1.54</v>
      </c>
      <c r="BR146">
        <v>1.4999999999999999E-2</v>
      </c>
      <c r="BS146">
        <v>1</v>
      </c>
      <c r="BT146" t="s">
        <v>5845</v>
      </c>
      <c r="BU146" t="s">
        <v>5846</v>
      </c>
    </row>
    <row r="147" spans="2:73" x14ac:dyDescent="0.25">
      <c r="B147" t="s">
        <v>443</v>
      </c>
      <c r="C147">
        <v>2.06</v>
      </c>
      <c r="D147">
        <v>2.89</v>
      </c>
      <c r="E147">
        <v>-1.79</v>
      </c>
      <c r="F147">
        <v>4.1500000000000002E-2</v>
      </c>
      <c r="G147">
        <v>0.90580000000000005</v>
      </c>
      <c r="H147" t="s">
        <v>444</v>
      </c>
      <c r="I147" t="s">
        <v>445</v>
      </c>
      <c r="M147" t="s">
        <v>1818</v>
      </c>
      <c r="N147">
        <v>0</v>
      </c>
      <c r="O147">
        <v>3.27</v>
      </c>
      <c r="P147">
        <v>-9.67</v>
      </c>
      <c r="Q147">
        <v>3.85E-2</v>
      </c>
      <c r="R147">
        <v>0.70369999999999999</v>
      </c>
      <c r="S147" t="s">
        <v>1819</v>
      </c>
      <c r="T147" t="s">
        <v>1820</v>
      </c>
      <c r="W147" t="s">
        <v>440</v>
      </c>
      <c r="X147">
        <v>4.05</v>
      </c>
      <c r="Y147">
        <v>4.74</v>
      </c>
      <c r="Z147">
        <v>-1.62</v>
      </c>
      <c r="AA147">
        <v>2.3E-2</v>
      </c>
      <c r="AB147">
        <v>0.77400000000000002</v>
      </c>
      <c r="AC147" t="s">
        <v>441</v>
      </c>
      <c r="AD147" t="s">
        <v>442</v>
      </c>
      <c r="AH147" t="s">
        <v>3072</v>
      </c>
      <c r="AI147">
        <v>2.72</v>
      </c>
      <c r="AJ147">
        <v>4.74</v>
      </c>
      <c r="AK147">
        <v>-4.0599999999999996</v>
      </c>
      <c r="AL147">
        <v>1.2999999999999999E-2</v>
      </c>
      <c r="AM147">
        <v>0.40300000000000002</v>
      </c>
      <c r="AN147" t="s">
        <v>3073</v>
      </c>
      <c r="AO147" t="s">
        <v>3074</v>
      </c>
      <c r="AR147" t="s">
        <v>407</v>
      </c>
      <c r="AS147">
        <v>4.67</v>
      </c>
      <c r="AT147">
        <v>2.66</v>
      </c>
      <c r="AU147">
        <v>4.05</v>
      </c>
      <c r="AV147">
        <v>8.9999999999999993E-3</v>
      </c>
      <c r="AW147">
        <v>0.51490000000000002</v>
      </c>
      <c r="AX147" t="s">
        <v>408</v>
      </c>
      <c r="AY147" t="s">
        <v>409</v>
      </c>
      <c r="BD147" t="s">
        <v>1968</v>
      </c>
      <c r="BE147">
        <v>2.75</v>
      </c>
      <c r="BF147">
        <v>0.14000000000000001</v>
      </c>
      <c r="BG147">
        <v>6.11</v>
      </c>
      <c r="BH147">
        <v>2.8E-3</v>
      </c>
      <c r="BI147">
        <v>0.45040000000000002</v>
      </c>
      <c r="BJ147" t="s">
        <v>1969</v>
      </c>
      <c r="BK147" t="s">
        <v>1970</v>
      </c>
      <c r="BN147" t="s">
        <v>4894</v>
      </c>
      <c r="BO147">
        <v>4.5599999999999996</v>
      </c>
      <c r="BP147">
        <v>2.5</v>
      </c>
      <c r="BQ147">
        <v>4.1500000000000004</v>
      </c>
      <c r="BR147">
        <v>3.73E-2</v>
      </c>
      <c r="BS147">
        <v>1</v>
      </c>
      <c r="BT147" t="s">
        <v>4895</v>
      </c>
      <c r="BU147" t="s">
        <v>4896</v>
      </c>
    </row>
    <row r="148" spans="2:73" x14ac:dyDescent="0.25">
      <c r="B148" t="s">
        <v>446</v>
      </c>
      <c r="C148">
        <v>9.41</v>
      </c>
      <c r="D148">
        <v>8.65</v>
      </c>
      <c r="E148">
        <v>1.7</v>
      </c>
      <c r="F148">
        <v>3.3500000000000002E-2</v>
      </c>
      <c r="G148">
        <v>0.86760000000000004</v>
      </c>
      <c r="H148" t="s">
        <v>447</v>
      </c>
      <c r="I148" t="s">
        <v>448</v>
      </c>
      <c r="M148" t="s">
        <v>419</v>
      </c>
      <c r="N148">
        <v>0.49</v>
      </c>
      <c r="O148">
        <v>2.2200000000000002</v>
      </c>
      <c r="P148">
        <v>-3.32</v>
      </c>
      <c r="Q148">
        <v>1.67E-2</v>
      </c>
      <c r="R148">
        <v>0.60199999999999998</v>
      </c>
      <c r="S148" t="s">
        <v>420</v>
      </c>
      <c r="T148" t="s">
        <v>421</v>
      </c>
      <c r="W148" t="s">
        <v>1878</v>
      </c>
      <c r="X148">
        <v>2.79</v>
      </c>
      <c r="Y148">
        <v>4.8</v>
      </c>
      <c r="Z148">
        <v>-4.0199999999999996</v>
      </c>
      <c r="AA148">
        <v>2.92E-2</v>
      </c>
      <c r="AB148">
        <v>0.82469999999999999</v>
      </c>
      <c r="AC148" t="s">
        <v>1879</v>
      </c>
      <c r="AD148" t="s">
        <v>1880</v>
      </c>
      <c r="AH148" t="s">
        <v>347</v>
      </c>
      <c r="AI148">
        <v>0.9</v>
      </c>
      <c r="AJ148">
        <v>3.34</v>
      </c>
      <c r="AK148">
        <v>-5.42</v>
      </c>
      <c r="AL148">
        <v>3.4200000000000001E-2</v>
      </c>
      <c r="AM148">
        <v>0.54959999999999998</v>
      </c>
      <c r="AN148" t="s">
        <v>348</v>
      </c>
      <c r="AO148" t="s">
        <v>349</v>
      </c>
      <c r="AR148" t="s">
        <v>4780</v>
      </c>
      <c r="AS148">
        <v>0</v>
      </c>
      <c r="AT148">
        <v>1.41</v>
      </c>
      <c r="AU148">
        <v>-2.65</v>
      </c>
      <c r="AV148">
        <v>1.9800000000000002E-2</v>
      </c>
      <c r="AW148">
        <v>0.63619999999999999</v>
      </c>
      <c r="AX148" t="s">
        <v>4781</v>
      </c>
      <c r="AY148" t="s">
        <v>4782</v>
      </c>
      <c r="BD148" t="s">
        <v>5379</v>
      </c>
      <c r="BE148">
        <v>3.43</v>
      </c>
      <c r="BF148">
        <v>1.1100000000000001</v>
      </c>
      <c r="BG148">
        <v>4.9800000000000004</v>
      </c>
      <c r="BH148">
        <v>4.0399999999999998E-2</v>
      </c>
      <c r="BI148">
        <v>1</v>
      </c>
      <c r="BJ148" t="s">
        <v>5380</v>
      </c>
      <c r="BK148" t="s">
        <v>5381</v>
      </c>
      <c r="BN148" t="s">
        <v>730</v>
      </c>
      <c r="BO148">
        <v>4.41</v>
      </c>
      <c r="BP148">
        <v>1.62</v>
      </c>
      <c r="BQ148">
        <v>6.92</v>
      </c>
      <c r="BR148">
        <v>9.4999999999999998E-3</v>
      </c>
      <c r="BS148">
        <v>0.96140000000000003</v>
      </c>
      <c r="BT148" t="s">
        <v>731</v>
      </c>
      <c r="BU148" t="s">
        <v>732</v>
      </c>
    </row>
    <row r="149" spans="2:73" x14ac:dyDescent="0.25">
      <c r="B149" t="s">
        <v>449</v>
      </c>
      <c r="C149">
        <v>0</v>
      </c>
      <c r="D149">
        <v>3.71</v>
      </c>
      <c r="E149">
        <v>-13.11</v>
      </c>
      <c r="F149" s="1">
        <v>1.03E-5</v>
      </c>
      <c r="G149">
        <v>1.4999999999999999E-2</v>
      </c>
      <c r="H149" t="s">
        <v>450</v>
      </c>
      <c r="I149" t="s">
        <v>451</v>
      </c>
      <c r="M149" t="s">
        <v>1821</v>
      </c>
      <c r="N149">
        <v>3.14</v>
      </c>
      <c r="O149">
        <v>0.66</v>
      </c>
      <c r="P149">
        <v>5.57</v>
      </c>
      <c r="Q149">
        <v>3.0000000000000001E-3</v>
      </c>
      <c r="R149">
        <v>0.33200000000000002</v>
      </c>
      <c r="S149" t="s">
        <v>1822</v>
      </c>
      <c r="T149" t="s">
        <v>1823</v>
      </c>
      <c r="W149" t="s">
        <v>3122</v>
      </c>
      <c r="X149">
        <v>6.58</v>
      </c>
      <c r="Y149">
        <v>5.75</v>
      </c>
      <c r="Z149">
        <v>1.78</v>
      </c>
      <c r="AA149">
        <v>3.7600000000000001E-2</v>
      </c>
      <c r="AB149">
        <v>0.85019999999999996</v>
      </c>
      <c r="AC149" t="s">
        <v>3123</v>
      </c>
      <c r="AD149" t="s">
        <v>3124</v>
      </c>
      <c r="AH149" t="s">
        <v>350</v>
      </c>
      <c r="AI149">
        <v>8.7899999999999991</v>
      </c>
      <c r="AJ149">
        <v>7.32</v>
      </c>
      <c r="AK149">
        <v>2.77</v>
      </c>
      <c r="AL149">
        <v>1.6999999999999999E-3</v>
      </c>
      <c r="AM149">
        <v>0.19020000000000001</v>
      </c>
      <c r="AN149" t="s">
        <v>351</v>
      </c>
      <c r="AO149" t="s">
        <v>352</v>
      </c>
      <c r="AR149" t="s">
        <v>413</v>
      </c>
      <c r="AS149">
        <v>2.9</v>
      </c>
      <c r="AT149">
        <v>0</v>
      </c>
      <c r="AU149">
        <v>7.47</v>
      </c>
      <c r="AV149">
        <v>1.89E-2</v>
      </c>
      <c r="AW149">
        <v>0.63500000000000001</v>
      </c>
      <c r="AX149" t="s">
        <v>414</v>
      </c>
      <c r="AY149" t="s">
        <v>415</v>
      </c>
      <c r="BD149" t="s">
        <v>5382</v>
      </c>
      <c r="BE149">
        <v>4.4000000000000004</v>
      </c>
      <c r="BF149">
        <v>2.64</v>
      </c>
      <c r="BG149">
        <v>3.4</v>
      </c>
      <c r="BH149">
        <v>4.41E-2</v>
      </c>
      <c r="BI149">
        <v>1</v>
      </c>
      <c r="BJ149" t="s">
        <v>5383</v>
      </c>
      <c r="BK149" t="s">
        <v>5384</v>
      </c>
      <c r="BN149" t="s">
        <v>5424</v>
      </c>
      <c r="BO149">
        <v>0</v>
      </c>
      <c r="BP149">
        <v>2.5099999999999998</v>
      </c>
      <c r="BQ149">
        <v>-5.69</v>
      </c>
      <c r="BR149">
        <v>1.77E-2</v>
      </c>
      <c r="BS149">
        <v>1</v>
      </c>
      <c r="BT149" t="s">
        <v>5425</v>
      </c>
      <c r="BU149" t="s">
        <v>5426</v>
      </c>
    </row>
    <row r="150" spans="2:73" x14ac:dyDescent="0.25">
      <c r="B150" t="s">
        <v>452</v>
      </c>
      <c r="C150">
        <v>0.01</v>
      </c>
      <c r="D150">
        <v>3.12</v>
      </c>
      <c r="E150">
        <v>-8.68</v>
      </c>
      <c r="F150">
        <v>3.3999999999999998E-3</v>
      </c>
      <c r="G150">
        <v>0.39169999999999999</v>
      </c>
      <c r="H150" t="s">
        <v>453</v>
      </c>
      <c r="I150" t="s">
        <v>454</v>
      </c>
      <c r="M150" t="s">
        <v>1824</v>
      </c>
      <c r="N150">
        <v>4.87</v>
      </c>
      <c r="O150">
        <v>3.73</v>
      </c>
      <c r="P150">
        <v>2.2000000000000002</v>
      </c>
      <c r="Q150">
        <v>2.8400000000000002E-2</v>
      </c>
      <c r="R150">
        <v>0.67900000000000005</v>
      </c>
      <c r="S150" t="s">
        <v>1825</v>
      </c>
      <c r="T150" t="s">
        <v>1826</v>
      </c>
      <c r="W150" t="s">
        <v>458</v>
      </c>
      <c r="X150">
        <v>7.06</v>
      </c>
      <c r="Y150">
        <v>7.76</v>
      </c>
      <c r="Z150">
        <v>-1.62</v>
      </c>
      <c r="AA150">
        <v>1.8499999999999999E-2</v>
      </c>
      <c r="AB150">
        <v>0.73329999999999995</v>
      </c>
      <c r="AC150" t="s">
        <v>459</v>
      </c>
      <c r="AD150" t="s">
        <v>460</v>
      </c>
      <c r="AH150" t="s">
        <v>356</v>
      </c>
      <c r="AI150">
        <v>6.96</v>
      </c>
      <c r="AJ150">
        <v>6.16</v>
      </c>
      <c r="AK150">
        <v>1.75</v>
      </c>
      <c r="AL150">
        <v>4.0000000000000002E-4</v>
      </c>
      <c r="AM150">
        <v>9.1999999999999998E-2</v>
      </c>
      <c r="AN150" t="s">
        <v>357</v>
      </c>
      <c r="AO150" t="s">
        <v>358</v>
      </c>
      <c r="AR150" t="s">
        <v>1815</v>
      </c>
      <c r="AS150">
        <v>0</v>
      </c>
      <c r="AT150">
        <v>2.0699999999999998</v>
      </c>
      <c r="AU150">
        <v>-4.21</v>
      </c>
      <c r="AV150">
        <v>6.3E-3</v>
      </c>
      <c r="AW150">
        <v>0.46150000000000002</v>
      </c>
      <c r="AX150" t="s">
        <v>1816</v>
      </c>
      <c r="AY150" t="s">
        <v>1817</v>
      </c>
      <c r="BD150" t="s">
        <v>565</v>
      </c>
      <c r="BE150">
        <v>4.42</v>
      </c>
      <c r="BF150">
        <v>5.92</v>
      </c>
      <c r="BG150">
        <v>-2.83</v>
      </c>
      <c r="BH150">
        <v>7.3000000000000001E-3</v>
      </c>
      <c r="BI150">
        <v>0.63870000000000005</v>
      </c>
      <c r="BJ150" t="s">
        <v>566</v>
      </c>
      <c r="BK150" t="s">
        <v>567</v>
      </c>
      <c r="BN150" t="s">
        <v>5847</v>
      </c>
      <c r="BO150">
        <v>7.48</v>
      </c>
      <c r="BP150">
        <v>8.2200000000000006</v>
      </c>
      <c r="BQ150">
        <v>-1.66</v>
      </c>
      <c r="BR150">
        <v>1.3899999999999999E-2</v>
      </c>
      <c r="BS150">
        <v>1</v>
      </c>
      <c r="BT150" t="s">
        <v>5848</v>
      </c>
      <c r="BU150" t="s">
        <v>5849</v>
      </c>
    </row>
    <row r="151" spans="2:73" x14ac:dyDescent="0.25">
      <c r="B151" t="s">
        <v>455</v>
      </c>
      <c r="C151">
        <v>4.8600000000000003</v>
      </c>
      <c r="D151">
        <v>3.7</v>
      </c>
      <c r="E151">
        <v>2.23</v>
      </c>
      <c r="F151">
        <v>8.0000000000000004E-4</v>
      </c>
      <c r="G151">
        <v>0.19400000000000001</v>
      </c>
      <c r="H151" t="s">
        <v>456</v>
      </c>
      <c r="I151" t="s">
        <v>457</v>
      </c>
      <c r="M151" t="s">
        <v>422</v>
      </c>
      <c r="N151">
        <v>0</v>
      </c>
      <c r="O151">
        <v>2.1800000000000002</v>
      </c>
      <c r="P151">
        <v>-4.54</v>
      </c>
      <c r="Q151">
        <v>3.6600000000000001E-2</v>
      </c>
      <c r="R151">
        <v>0.69820000000000004</v>
      </c>
      <c r="S151" t="s">
        <v>423</v>
      </c>
      <c r="T151" t="s">
        <v>424</v>
      </c>
      <c r="W151" t="s">
        <v>461</v>
      </c>
      <c r="X151">
        <v>0.17</v>
      </c>
      <c r="Y151">
        <v>2.87</v>
      </c>
      <c r="Z151">
        <v>-6.49</v>
      </c>
      <c r="AA151">
        <v>4.4999999999999998E-2</v>
      </c>
      <c r="AB151">
        <v>0.878</v>
      </c>
      <c r="AC151" t="s">
        <v>462</v>
      </c>
      <c r="AD151" t="s">
        <v>463</v>
      </c>
      <c r="AH151" t="s">
        <v>359</v>
      </c>
      <c r="AI151">
        <v>4.6399999999999997</v>
      </c>
      <c r="AJ151">
        <v>2.82</v>
      </c>
      <c r="AK151">
        <v>3.53</v>
      </c>
      <c r="AL151">
        <v>1.9199999999999998E-2</v>
      </c>
      <c r="AM151">
        <v>0.46060000000000001</v>
      </c>
      <c r="AN151" t="s">
        <v>360</v>
      </c>
      <c r="AO151" t="s">
        <v>361</v>
      </c>
      <c r="AR151" t="s">
        <v>4783</v>
      </c>
      <c r="AS151">
        <v>8.23</v>
      </c>
      <c r="AT151">
        <v>4.08</v>
      </c>
      <c r="AU151">
        <v>17.739999999999998</v>
      </c>
      <c r="AV151" s="1">
        <v>1.13E-6</v>
      </c>
      <c r="AW151">
        <v>2.0999999999999999E-3</v>
      </c>
      <c r="AX151" t="s">
        <v>4784</v>
      </c>
      <c r="AY151" t="s">
        <v>4785</v>
      </c>
      <c r="BD151" t="s">
        <v>4078</v>
      </c>
      <c r="BE151">
        <v>5.3</v>
      </c>
      <c r="BF151">
        <v>6.34</v>
      </c>
      <c r="BG151">
        <v>-2.06</v>
      </c>
      <c r="BH151">
        <v>1.32E-2</v>
      </c>
      <c r="BI151">
        <v>0.78149999999999997</v>
      </c>
      <c r="BJ151" t="s">
        <v>4079</v>
      </c>
      <c r="BK151" t="s">
        <v>4080</v>
      </c>
      <c r="BN151" t="s">
        <v>754</v>
      </c>
      <c r="BO151">
        <v>0.41</v>
      </c>
      <c r="BP151">
        <v>5</v>
      </c>
      <c r="BQ151">
        <v>-24.1</v>
      </c>
      <c r="BR151">
        <v>1E-4</v>
      </c>
      <c r="BS151">
        <v>0.1487</v>
      </c>
      <c r="BT151" t="s">
        <v>755</v>
      </c>
      <c r="BU151" t="s">
        <v>756</v>
      </c>
    </row>
    <row r="152" spans="2:73" x14ac:dyDescent="0.25">
      <c r="B152" t="s">
        <v>458</v>
      </c>
      <c r="C152">
        <v>8.67</v>
      </c>
      <c r="D152">
        <v>7.76</v>
      </c>
      <c r="E152">
        <v>1.89</v>
      </c>
      <c r="F152">
        <v>1.7100000000000001E-2</v>
      </c>
      <c r="G152">
        <v>0.71340000000000003</v>
      </c>
      <c r="H152" t="s">
        <v>459</v>
      </c>
      <c r="I152" t="s">
        <v>460</v>
      </c>
      <c r="M152" t="s">
        <v>1827</v>
      </c>
      <c r="N152">
        <v>9.09</v>
      </c>
      <c r="O152">
        <v>9.69</v>
      </c>
      <c r="P152">
        <v>-1.51</v>
      </c>
      <c r="Q152">
        <v>4.8300000000000003E-2</v>
      </c>
      <c r="R152">
        <v>0.72540000000000004</v>
      </c>
      <c r="S152" t="s">
        <v>1828</v>
      </c>
      <c r="T152" t="s">
        <v>1829</v>
      </c>
      <c r="W152" t="s">
        <v>1887</v>
      </c>
      <c r="X152">
        <v>5.89</v>
      </c>
      <c r="Y152">
        <v>3.1</v>
      </c>
      <c r="Z152">
        <v>6.89</v>
      </c>
      <c r="AA152">
        <v>1.15E-2</v>
      </c>
      <c r="AB152">
        <v>0.65249999999999997</v>
      </c>
      <c r="AC152" t="s">
        <v>1888</v>
      </c>
      <c r="AD152" t="s">
        <v>1889</v>
      </c>
      <c r="AH152" t="s">
        <v>3914</v>
      </c>
      <c r="AI152">
        <v>4.03</v>
      </c>
      <c r="AJ152">
        <v>2.92</v>
      </c>
      <c r="AK152">
        <v>2.17</v>
      </c>
      <c r="AL152">
        <v>3.1300000000000001E-2</v>
      </c>
      <c r="AM152">
        <v>0.53080000000000005</v>
      </c>
      <c r="AN152" t="s">
        <v>3915</v>
      </c>
      <c r="AO152" t="s">
        <v>3916</v>
      </c>
      <c r="AR152" t="s">
        <v>3097</v>
      </c>
      <c r="AS152">
        <v>5.27</v>
      </c>
      <c r="AT152">
        <v>4.5999999999999996</v>
      </c>
      <c r="AU152">
        <v>1.59</v>
      </c>
      <c r="AV152">
        <v>4.2700000000000002E-2</v>
      </c>
      <c r="AW152">
        <v>0.7883</v>
      </c>
      <c r="AX152" t="s">
        <v>3098</v>
      </c>
      <c r="AY152" t="s">
        <v>3099</v>
      </c>
      <c r="BD152" t="s">
        <v>5385</v>
      </c>
      <c r="BE152">
        <v>2.37</v>
      </c>
      <c r="BF152">
        <v>4.54</v>
      </c>
      <c r="BG152">
        <v>-4.51</v>
      </c>
      <c r="BH152">
        <v>2.6700000000000002E-2</v>
      </c>
      <c r="BI152">
        <v>0.94299999999999995</v>
      </c>
      <c r="BJ152" t="s">
        <v>5386</v>
      </c>
      <c r="BK152" t="s">
        <v>5387</v>
      </c>
      <c r="BN152" t="s">
        <v>4186</v>
      </c>
      <c r="BO152">
        <v>3.93</v>
      </c>
      <c r="BP152">
        <v>1.28</v>
      </c>
      <c r="BQ152">
        <v>6.27</v>
      </c>
      <c r="BR152">
        <v>9.4999999999999998E-3</v>
      </c>
      <c r="BS152">
        <v>0.96140000000000003</v>
      </c>
      <c r="BT152" t="s">
        <v>4187</v>
      </c>
      <c r="BU152" t="s">
        <v>4188</v>
      </c>
    </row>
    <row r="153" spans="2:73" x14ac:dyDescent="0.25">
      <c r="B153" t="s">
        <v>461</v>
      </c>
      <c r="C153">
        <v>1.31</v>
      </c>
      <c r="D153">
        <v>2.87</v>
      </c>
      <c r="E153">
        <v>-2.94</v>
      </c>
      <c r="F153">
        <v>4.41E-2</v>
      </c>
      <c r="G153">
        <v>0.90900000000000003</v>
      </c>
      <c r="H153" t="s">
        <v>462</v>
      </c>
      <c r="I153" t="s">
        <v>463</v>
      </c>
      <c r="M153" t="s">
        <v>1830</v>
      </c>
      <c r="N153">
        <v>4.3600000000000003</v>
      </c>
      <c r="O153">
        <v>5.12</v>
      </c>
      <c r="P153">
        <v>-1.69</v>
      </c>
      <c r="Q153">
        <v>3.56E-2</v>
      </c>
      <c r="R153">
        <v>0.69810000000000005</v>
      </c>
      <c r="S153" t="s">
        <v>1831</v>
      </c>
      <c r="T153" t="s">
        <v>1832</v>
      </c>
      <c r="W153" t="s">
        <v>3125</v>
      </c>
      <c r="X153">
        <v>5.01</v>
      </c>
      <c r="Y153">
        <v>3.19</v>
      </c>
      <c r="Z153">
        <v>3.55</v>
      </c>
      <c r="AA153">
        <v>2.58E-2</v>
      </c>
      <c r="AB153">
        <v>0.78449999999999998</v>
      </c>
      <c r="AC153" t="s">
        <v>3126</v>
      </c>
      <c r="AD153" t="s">
        <v>3127</v>
      </c>
      <c r="AH153" t="s">
        <v>3917</v>
      </c>
      <c r="AI153">
        <v>2.8</v>
      </c>
      <c r="AJ153">
        <v>0.61</v>
      </c>
      <c r="AK153">
        <v>4.5599999999999996</v>
      </c>
      <c r="AL153">
        <v>1.89E-2</v>
      </c>
      <c r="AM153">
        <v>0.45910000000000001</v>
      </c>
      <c r="AN153" t="s">
        <v>3918</v>
      </c>
      <c r="AO153" t="s">
        <v>3919</v>
      </c>
      <c r="AR153" t="s">
        <v>3100</v>
      </c>
      <c r="AS153">
        <v>2.19</v>
      </c>
      <c r="AT153">
        <v>0</v>
      </c>
      <c r="AU153">
        <v>4.58</v>
      </c>
      <c r="AV153">
        <v>1.01E-2</v>
      </c>
      <c r="AW153">
        <v>0.53620000000000001</v>
      </c>
      <c r="AX153" t="s">
        <v>3101</v>
      </c>
      <c r="AY153" t="s">
        <v>3102</v>
      </c>
      <c r="BD153" t="s">
        <v>4093</v>
      </c>
      <c r="BE153">
        <v>1.69</v>
      </c>
      <c r="BF153">
        <v>0</v>
      </c>
      <c r="BG153">
        <v>3.22</v>
      </c>
      <c r="BH153">
        <v>6.6E-3</v>
      </c>
      <c r="BI153">
        <v>0.61580000000000001</v>
      </c>
      <c r="BJ153" t="s">
        <v>4094</v>
      </c>
      <c r="BK153" t="s">
        <v>4095</v>
      </c>
      <c r="BN153" t="s">
        <v>763</v>
      </c>
      <c r="BO153">
        <v>5.91</v>
      </c>
      <c r="BP153">
        <v>6.92</v>
      </c>
      <c r="BQ153">
        <v>-2.0099999999999998</v>
      </c>
      <c r="BR153">
        <v>6.9999999999999999E-4</v>
      </c>
      <c r="BS153">
        <v>0.29780000000000001</v>
      </c>
      <c r="BT153" t="s">
        <v>764</v>
      </c>
      <c r="BU153" t="s">
        <v>765</v>
      </c>
    </row>
    <row r="154" spans="2:73" x14ac:dyDescent="0.25">
      <c r="B154" t="s">
        <v>464</v>
      </c>
      <c r="C154">
        <v>3.08</v>
      </c>
      <c r="D154">
        <v>4.3099999999999996</v>
      </c>
      <c r="E154">
        <v>-2.34</v>
      </c>
      <c r="F154">
        <v>3.0800000000000001E-2</v>
      </c>
      <c r="G154">
        <v>0.84860000000000002</v>
      </c>
      <c r="H154" t="s">
        <v>465</v>
      </c>
      <c r="I154" t="s">
        <v>466</v>
      </c>
      <c r="M154" t="s">
        <v>1833</v>
      </c>
      <c r="N154">
        <v>2.87</v>
      </c>
      <c r="O154">
        <v>4.25</v>
      </c>
      <c r="P154">
        <v>-2.59</v>
      </c>
      <c r="Q154">
        <v>4.7199999999999999E-2</v>
      </c>
      <c r="R154">
        <v>0.71799999999999997</v>
      </c>
      <c r="S154" t="s">
        <v>1834</v>
      </c>
      <c r="T154" t="s">
        <v>1835</v>
      </c>
      <c r="W154" t="s">
        <v>470</v>
      </c>
      <c r="X154">
        <v>0</v>
      </c>
      <c r="Y154">
        <v>3.29</v>
      </c>
      <c r="Z154">
        <v>-9.76</v>
      </c>
      <c r="AA154">
        <v>2.3999999999999998E-3</v>
      </c>
      <c r="AB154">
        <v>0.35010000000000002</v>
      </c>
      <c r="AC154" t="s">
        <v>471</v>
      </c>
      <c r="AD154" t="s">
        <v>472</v>
      </c>
      <c r="AH154" t="s">
        <v>368</v>
      </c>
      <c r="AI154">
        <v>3.32</v>
      </c>
      <c r="AJ154">
        <v>0</v>
      </c>
      <c r="AK154">
        <v>9.99</v>
      </c>
      <c r="AL154">
        <v>1.8599999999999998E-2</v>
      </c>
      <c r="AM154">
        <v>0.45619999999999999</v>
      </c>
      <c r="AN154" t="s">
        <v>369</v>
      </c>
      <c r="AO154" t="s">
        <v>370</v>
      </c>
      <c r="AR154" t="s">
        <v>419</v>
      </c>
      <c r="AS154">
        <v>0</v>
      </c>
      <c r="AT154">
        <v>2.2200000000000002</v>
      </c>
      <c r="AU154">
        <v>-4.66</v>
      </c>
      <c r="AV154">
        <v>1.6500000000000001E-2</v>
      </c>
      <c r="AW154">
        <v>0.61609999999999998</v>
      </c>
      <c r="AX154" t="s">
        <v>420</v>
      </c>
      <c r="AY154" t="s">
        <v>421</v>
      </c>
      <c r="BD154" t="s">
        <v>5388</v>
      </c>
      <c r="BE154">
        <v>1.62</v>
      </c>
      <c r="BF154">
        <v>4.09</v>
      </c>
      <c r="BG154">
        <v>-5.53</v>
      </c>
      <c r="BH154">
        <v>8.0000000000000002E-3</v>
      </c>
      <c r="BI154">
        <v>0.66139999999999999</v>
      </c>
      <c r="BJ154" t="s">
        <v>5389</v>
      </c>
      <c r="BK154" t="s">
        <v>5390</v>
      </c>
      <c r="BN154" t="s">
        <v>769</v>
      </c>
      <c r="BO154">
        <v>0.38</v>
      </c>
      <c r="BP154">
        <v>2.4500000000000002</v>
      </c>
      <c r="BQ154">
        <v>-4.2</v>
      </c>
      <c r="BR154">
        <v>1.5699999999999999E-2</v>
      </c>
      <c r="BS154">
        <v>1</v>
      </c>
      <c r="BT154" t="s">
        <v>770</v>
      </c>
      <c r="BU154" t="s">
        <v>771</v>
      </c>
    </row>
    <row r="155" spans="2:73" x14ac:dyDescent="0.25">
      <c r="B155" t="s">
        <v>467</v>
      </c>
      <c r="C155">
        <v>0.02</v>
      </c>
      <c r="D155">
        <v>3.48</v>
      </c>
      <c r="E155">
        <v>-11</v>
      </c>
      <c r="F155">
        <v>3.32E-2</v>
      </c>
      <c r="G155">
        <v>0.86760000000000004</v>
      </c>
      <c r="H155" t="s">
        <v>468</v>
      </c>
      <c r="I155" t="s">
        <v>469</v>
      </c>
      <c r="M155" t="s">
        <v>1836</v>
      </c>
      <c r="N155">
        <v>0</v>
      </c>
      <c r="O155">
        <v>3</v>
      </c>
      <c r="P155">
        <v>-8</v>
      </c>
      <c r="Q155">
        <v>7.7000000000000002E-3</v>
      </c>
      <c r="R155">
        <v>0.48380000000000001</v>
      </c>
      <c r="S155" t="s">
        <v>1837</v>
      </c>
      <c r="T155" t="s">
        <v>1838</v>
      </c>
      <c r="W155" t="s">
        <v>1890</v>
      </c>
      <c r="X155">
        <v>2.67</v>
      </c>
      <c r="Y155">
        <v>5.4</v>
      </c>
      <c r="Z155">
        <v>-6.66</v>
      </c>
      <c r="AA155">
        <v>4.8000000000000001E-2</v>
      </c>
      <c r="AB155">
        <v>0.89729999999999999</v>
      </c>
      <c r="AC155" t="s">
        <v>1891</v>
      </c>
      <c r="AD155" t="s">
        <v>1892</v>
      </c>
      <c r="AH155" t="s">
        <v>371</v>
      </c>
      <c r="AI155">
        <v>1.19</v>
      </c>
      <c r="AJ155">
        <v>2.91</v>
      </c>
      <c r="AK155">
        <v>-3.3</v>
      </c>
      <c r="AL155">
        <v>3.2300000000000002E-2</v>
      </c>
      <c r="AM155">
        <v>0.53859999999999997</v>
      </c>
      <c r="AN155" t="s">
        <v>372</v>
      </c>
      <c r="AO155" t="s">
        <v>373</v>
      </c>
      <c r="AR155" t="s">
        <v>425</v>
      </c>
      <c r="AS155">
        <v>7.71</v>
      </c>
      <c r="AT155">
        <v>8.33</v>
      </c>
      <c r="AU155">
        <v>-1.54</v>
      </c>
      <c r="AV155">
        <v>7.6E-3</v>
      </c>
      <c r="AW155">
        <v>0.4839</v>
      </c>
      <c r="AX155" t="s">
        <v>426</v>
      </c>
      <c r="AY155" t="s">
        <v>427</v>
      </c>
      <c r="BD155" t="s">
        <v>4099</v>
      </c>
      <c r="BE155">
        <v>1.9</v>
      </c>
      <c r="BF155">
        <v>3.81</v>
      </c>
      <c r="BG155">
        <v>-3.77</v>
      </c>
      <c r="BH155">
        <v>1.5800000000000002E-2</v>
      </c>
      <c r="BI155">
        <v>0.80779999999999996</v>
      </c>
      <c r="BJ155" t="s">
        <v>4100</v>
      </c>
      <c r="BK155" t="s">
        <v>4101</v>
      </c>
      <c r="BN155" t="s">
        <v>2211</v>
      </c>
      <c r="BO155">
        <v>1.3</v>
      </c>
      <c r="BP155">
        <v>3.85</v>
      </c>
      <c r="BQ155">
        <v>-5.86</v>
      </c>
      <c r="BR155">
        <v>2.3900000000000001E-2</v>
      </c>
      <c r="BS155">
        <v>1</v>
      </c>
      <c r="BT155" t="s">
        <v>2212</v>
      </c>
      <c r="BU155" t="s">
        <v>2213</v>
      </c>
    </row>
    <row r="156" spans="2:73" x14ac:dyDescent="0.25">
      <c r="B156" t="s">
        <v>470</v>
      </c>
      <c r="C156">
        <v>0</v>
      </c>
      <c r="D156">
        <v>3.29</v>
      </c>
      <c r="E156">
        <v>-9.76</v>
      </c>
      <c r="F156">
        <v>2.3900000000000001E-2</v>
      </c>
      <c r="G156">
        <v>0.78759999999999997</v>
      </c>
      <c r="H156" t="s">
        <v>471</v>
      </c>
      <c r="I156" t="s">
        <v>472</v>
      </c>
      <c r="M156" t="s">
        <v>428</v>
      </c>
      <c r="N156">
        <v>11.59</v>
      </c>
      <c r="O156">
        <v>10.64</v>
      </c>
      <c r="P156">
        <v>1.94</v>
      </c>
      <c r="Q156">
        <v>2.2000000000000001E-3</v>
      </c>
      <c r="R156">
        <v>0.29010000000000002</v>
      </c>
      <c r="S156" t="s">
        <v>429</v>
      </c>
      <c r="T156" t="s">
        <v>430</v>
      </c>
      <c r="W156" t="s">
        <v>1893</v>
      </c>
      <c r="X156">
        <v>0</v>
      </c>
      <c r="Y156">
        <v>1.79</v>
      </c>
      <c r="Z156">
        <v>-3.46</v>
      </c>
      <c r="AA156">
        <v>1.41E-2</v>
      </c>
      <c r="AB156">
        <v>0.68920000000000003</v>
      </c>
      <c r="AC156" t="s">
        <v>1894</v>
      </c>
      <c r="AD156" t="s">
        <v>1895</v>
      </c>
      <c r="AH156" t="s">
        <v>3920</v>
      </c>
      <c r="AI156">
        <v>5.16</v>
      </c>
      <c r="AJ156">
        <v>5.85</v>
      </c>
      <c r="AK156">
        <v>-1.62</v>
      </c>
      <c r="AL156">
        <v>1.2999999999999999E-3</v>
      </c>
      <c r="AM156">
        <v>0.1709</v>
      </c>
      <c r="AN156" t="s">
        <v>3921</v>
      </c>
      <c r="AO156" t="s">
        <v>3922</v>
      </c>
      <c r="AR156" t="s">
        <v>4786</v>
      </c>
      <c r="AS156">
        <v>4.43</v>
      </c>
      <c r="AT156">
        <v>5.37</v>
      </c>
      <c r="AU156">
        <v>-1.91</v>
      </c>
      <c r="AV156">
        <v>4.6300000000000001E-2</v>
      </c>
      <c r="AW156">
        <v>0.80689999999999995</v>
      </c>
      <c r="AX156" t="s">
        <v>4787</v>
      </c>
      <c r="AY156" t="s">
        <v>4788</v>
      </c>
      <c r="BD156" t="s">
        <v>5391</v>
      </c>
      <c r="BE156">
        <v>3.4</v>
      </c>
      <c r="BF156">
        <v>0.97</v>
      </c>
      <c r="BG156">
        <v>5.38</v>
      </c>
      <c r="BH156">
        <v>3.4200000000000001E-2</v>
      </c>
      <c r="BI156">
        <v>1</v>
      </c>
      <c r="BJ156" t="s">
        <v>5392</v>
      </c>
      <c r="BK156" t="s">
        <v>5393</v>
      </c>
      <c r="BN156" t="s">
        <v>781</v>
      </c>
      <c r="BO156">
        <v>3.34</v>
      </c>
      <c r="BP156">
        <v>0</v>
      </c>
      <c r="BQ156">
        <v>10.14</v>
      </c>
      <c r="BR156">
        <v>2.1299999999999999E-2</v>
      </c>
      <c r="BS156">
        <v>1</v>
      </c>
      <c r="BT156" t="s">
        <v>782</v>
      </c>
      <c r="BU156" t="s">
        <v>783</v>
      </c>
    </row>
    <row r="157" spans="2:73" x14ac:dyDescent="0.25">
      <c r="B157" t="s">
        <v>473</v>
      </c>
      <c r="C157">
        <v>4.6100000000000003</v>
      </c>
      <c r="D157">
        <v>0.53</v>
      </c>
      <c r="E157">
        <v>16.91</v>
      </c>
      <c r="F157">
        <v>1.2999999999999999E-3</v>
      </c>
      <c r="G157">
        <v>0.28220000000000001</v>
      </c>
      <c r="H157" t="s">
        <v>474</v>
      </c>
      <c r="I157" t="s">
        <v>475</v>
      </c>
      <c r="M157" t="s">
        <v>1839</v>
      </c>
      <c r="N157">
        <v>3.63</v>
      </c>
      <c r="O157">
        <v>4.82</v>
      </c>
      <c r="P157">
        <v>-2.2799999999999998</v>
      </c>
      <c r="Q157">
        <v>5.7000000000000002E-3</v>
      </c>
      <c r="R157">
        <v>0.44919999999999999</v>
      </c>
      <c r="S157" t="s">
        <v>1840</v>
      </c>
      <c r="T157" t="s">
        <v>1841</v>
      </c>
      <c r="W157" t="s">
        <v>476</v>
      </c>
      <c r="X157">
        <v>0.59</v>
      </c>
      <c r="Y157">
        <v>3.52</v>
      </c>
      <c r="Z157">
        <v>-7.59</v>
      </c>
      <c r="AA157">
        <v>3.3E-3</v>
      </c>
      <c r="AB157">
        <v>0.40239999999999998</v>
      </c>
      <c r="AC157" t="s">
        <v>477</v>
      </c>
      <c r="AD157" t="s">
        <v>478</v>
      </c>
      <c r="AH157" t="s">
        <v>380</v>
      </c>
      <c r="AI157">
        <v>4.8</v>
      </c>
      <c r="AJ157">
        <v>5.65</v>
      </c>
      <c r="AK157">
        <v>-1.81</v>
      </c>
      <c r="AL157">
        <v>2.2000000000000001E-3</v>
      </c>
      <c r="AM157">
        <v>0.21829999999999999</v>
      </c>
      <c r="AN157" t="s">
        <v>381</v>
      </c>
      <c r="AO157" t="s">
        <v>382</v>
      </c>
      <c r="AR157" t="s">
        <v>1833</v>
      </c>
      <c r="AS157">
        <v>2.91</v>
      </c>
      <c r="AT157">
        <v>4.25</v>
      </c>
      <c r="AU157">
        <v>-2.54</v>
      </c>
      <c r="AV157">
        <v>4.19E-2</v>
      </c>
      <c r="AW157">
        <v>0.7863</v>
      </c>
      <c r="AX157" t="s">
        <v>1834</v>
      </c>
      <c r="AY157" t="s">
        <v>1835</v>
      </c>
      <c r="BD157" t="s">
        <v>2023</v>
      </c>
      <c r="BE157">
        <v>3.23</v>
      </c>
      <c r="BF157">
        <v>0</v>
      </c>
      <c r="BG157">
        <v>9.41</v>
      </c>
      <c r="BH157">
        <v>1.9E-3</v>
      </c>
      <c r="BI157">
        <v>0.39090000000000003</v>
      </c>
      <c r="BJ157" t="s">
        <v>2024</v>
      </c>
      <c r="BK157" t="s">
        <v>2025</v>
      </c>
      <c r="BN157" t="s">
        <v>2220</v>
      </c>
      <c r="BO157">
        <v>0.67</v>
      </c>
      <c r="BP157">
        <v>3.25</v>
      </c>
      <c r="BQ157">
        <v>-5.99</v>
      </c>
      <c r="BR157">
        <v>2.01E-2</v>
      </c>
      <c r="BS157">
        <v>1</v>
      </c>
      <c r="BT157" t="s">
        <v>2221</v>
      </c>
      <c r="BU157" t="s">
        <v>2222</v>
      </c>
    </row>
    <row r="158" spans="2:73" x14ac:dyDescent="0.25">
      <c r="B158" t="s">
        <v>476</v>
      </c>
      <c r="C158">
        <v>1.45</v>
      </c>
      <c r="D158">
        <v>3.52</v>
      </c>
      <c r="E158">
        <v>-4.21</v>
      </c>
      <c r="F158">
        <v>9.7999999999999997E-3</v>
      </c>
      <c r="G158">
        <v>0.62390000000000001</v>
      </c>
      <c r="H158" t="s">
        <v>477</v>
      </c>
      <c r="I158" t="s">
        <v>478</v>
      </c>
      <c r="M158" t="s">
        <v>1842</v>
      </c>
      <c r="N158">
        <v>0</v>
      </c>
      <c r="O158">
        <v>2.4900000000000002</v>
      </c>
      <c r="P158">
        <v>-5.61</v>
      </c>
      <c r="Q158">
        <v>3.4200000000000001E-2</v>
      </c>
      <c r="R158">
        <v>0.69389999999999996</v>
      </c>
      <c r="S158" t="s">
        <v>1843</v>
      </c>
      <c r="T158" t="s">
        <v>1844</v>
      </c>
      <c r="W158" t="s">
        <v>482</v>
      </c>
      <c r="X158">
        <v>4.28</v>
      </c>
      <c r="Y158">
        <v>2.86</v>
      </c>
      <c r="Z158">
        <v>2.68</v>
      </c>
      <c r="AA158">
        <v>3.9399999999999998E-2</v>
      </c>
      <c r="AB158">
        <v>0.85929999999999995</v>
      </c>
      <c r="AC158" t="s">
        <v>483</v>
      </c>
      <c r="AD158" t="s">
        <v>484</v>
      </c>
      <c r="AH158" t="s">
        <v>1779</v>
      </c>
      <c r="AI158">
        <v>6.26</v>
      </c>
      <c r="AJ158">
        <v>4.75</v>
      </c>
      <c r="AK158">
        <v>2.86</v>
      </c>
      <c r="AL158">
        <v>2.6800000000000001E-2</v>
      </c>
      <c r="AM158">
        <v>0.50460000000000005</v>
      </c>
      <c r="AN158" t="s">
        <v>1780</v>
      </c>
      <c r="AO158" t="s">
        <v>1781</v>
      </c>
      <c r="AR158" t="s">
        <v>428</v>
      </c>
      <c r="AS158">
        <v>11.44</v>
      </c>
      <c r="AT158">
        <v>10.64</v>
      </c>
      <c r="AU158">
        <v>1.74</v>
      </c>
      <c r="AV158">
        <v>1.01E-2</v>
      </c>
      <c r="AW158">
        <v>0.53620000000000001</v>
      </c>
      <c r="AX158" t="s">
        <v>429</v>
      </c>
      <c r="AY158" t="s">
        <v>430</v>
      </c>
      <c r="BD158" t="s">
        <v>5394</v>
      </c>
      <c r="BE158">
        <v>3.24</v>
      </c>
      <c r="BF158">
        <v>0</v>
      </c>
      <c r="BG158">
        <v>9.42</v>
      </c>
      <c r="BH158">
        <v>2.7699999999999999E-2</v>
      </c>
      <c r="BI158">
        <v>0.95540000000000003</v>
      </c>
      <c r="BJ158" t="s">
        <v>5395</v>
      </c>
      <c r="BK158" t="s">
        <v>5396</v>
      </c>
      <c r="BN158" t="s">
        <v>3299</v>
      </c>
      <c r="BO158">
        <v>8.1199999999999992</v>
      </c>
      <c r="BP158">
        <v>7.46</v>
      </c>
      <c r="BQ158">
        <v>1.57</v>
      </c>
      <c r="BR158">
        <v>3.15E-2</v>
      </c>
      <c r="BS158">
        <v>1</v>
      </c>
      <c r="BT158" t="s">
        <v>3300</v>
      </c>
      <c r="BU158" t="s">
        <v>3301</v>
      </c>
    </row>
    <row r="159" spans="2:73" x14ac:dyDescent="0.25">
      <c r="B159" t="s">
        <v>479</v>
      </c>
      <c r="C159">
        <v>7.11</v>
      </c>
      <c r="D159">
        <v>6.22</v>
      </c>
      <c r="E159">
        <v>1.86</v>
      </c>
      <c r="F159">
        <v>5.9999999999999995E-4</v>
      </c>
      <c r="G159">
        <v>0.16589999999999999</v>
      </c>
      <c r="H159" t="s">
        <v>480</v>
      </c>
      <c r="I159" t="s">
        <v>481</v>
      </c>
      <c r="M159" t="s">
        <v>1845</v>
      </c>
      <c r="N159">
        <v>6.92</v>
      </c>
      <c r="O159">
        <v>5.95</v>
      </c>
      <c r="P159">
        <v>1.96</v>
      </c>
      <c r="Q159">
        <v>1.8800000000000001E-2</v>
      </c>
      <c r="R159">
        <v>0.6139</v>
      </c>
      <c r="S159" t="s">
        <v>1846</v>
      </c>
      <c r="T159" t="s">
        <v>1847</v>
      </c>
      <c r="W159" t="s">
        <v>1899</v>
      </c>
      <c r="X159">
        <v>3.25</v>
      </c>
      <c r="Y159">
        <v>0.91</v>
      </c>
      <c r="Z159">
        <v>5.07</v>
      </c>
      <c r="AA159">
        <v>1.89E-2</v>
      </c>
      <c r="AB159">
        <v>0.73640000000000005</v>
      </c>
      <c r="AC159" t="s">
        <v>1900</v>
      </c>
      <c r="AD159" t="s">
        <v>1901</v>
      </c>
      <c r="AH159" t="s">
        <v>3923</v>
      </c>
      <c r="AI159">
        <v>0</v>
      </c>
      <c r="AJ159">
        <v>3.22</v>
      </c>
      <c r="AK159">
        <v>-9.31</v>
      </c>
      <c r="AL159">
        <v>1.72E-2</v>
      </c>
      <c r="AM159">
        <v>0.44569999999999999</v>
      </c>
      <c r="AN159" t="s">
        <v>3924</v>
      </c>
      <c r="AO159" t="s">
        <v>3925</v>
      </c>
      <c r="AR159" t="s">
        <v>4789</v>
      </c>
      <c r="AS159">
        <v>6.97</v>
      </c>
      <c r="AT159">
        <v>7.62</v>
      </c>
      <c r="AU159">
        <v>-1.58</v>
      </c>
      <c r="AV159">
        <v>1.89E-2</v>
      </c>
      <c r="AW159">
        <v>0.63500000000000001</v>
      </c>
      <c r="AX159" t="s">
        <v>4790</v>
      </c>
      <c r="AY159" t="s">
        <v>4791</v>
      </c>
      <c r="BD159" t="s">
        <v>5397</v>
      </c>
      <c r="BE159">
        <v>0</v>
      </c>
      <c r="BF159">
        <v>2.48</v>
      </c>
      <c r="BG159">
        <v>-5.6</v>
      </c>
      <c r="BH159">
        <v>1.3899999999999999E-2</v>
      </c>
      <c r="BI159">
        <v>0.78590000000000004</v>
      </c>
      <c r="BJ159" t="s">
        <v>5398</v>
      </c>
      <c r="BK159" t="s">
        <v>5399</v>
      </c>
      <c r="BN159" t="s">
        <v>802</v>
      </c>
      <c r="BO159">
        <v>4.42</v>
      </c>
      <c r="BP159">
        <v>5.85</v>
      </c>
      <c r="BQ159">
        <v>-2.68</v>
      </c>
      <c r="BR159">
        <v>1.37E-2</v>
      </c>
      <c r="BS159">
        <v>1</v>
      </c>
      <c r="BT159" t="s">
        <v>803</v>
      </c>
      <c r="BU159" t="s">
        <v>804</v>
      </c>
    </row>
    <row r="160" spans="2:73" x14ac:dyDescent="0.25">
      <c r="B160" t="s">
        <v>482</v>
      </c>
      <c r="C160">
        <v>4.16</v>
      </c>
      <c r="D160">
        <v>2.86</v>
      </c>
      <c r="E160">
        <v>2.46</v>
      </c>
      <c r="F160">
        <v>3.8100000000000002E-2</v>
      </c>
      <c r="G160">
        <v>0.89039999999999997</v>
      </c>
      <c r="H160" t="s">
        <v>483</v>
      </c>
      <c r="I160" t="s">
        <v>484</v>
      </c>
      <c r="M160" t="s">
        <v>1848</v>
      </c>
      <c r="N160">
        <v>4.6900000000000004</v>
      </c>
      <c r="O160">
        <v>2.35</v>
      </c>
      <c r="P160">
        <v>5.08</v>
      </c>
      <c r="Q160">
        <v>3.1399999999999997E-2</v>
      </c>
      <c r="R160">
        <v>0.68730000000000002</v>
      </c>
      <c r="S160" t="s">
        <v>1849</v>
      </c>
      <c r="T160" t="s">
        <v>1850</v>
      </c>
      <c r="W160" t="s">
        <v>3128</v>
      </c>
      <c r="X160">
        <v>3.73</v>
      </c>
      <c r="Y160">
        <v>1.17</v>
      </c>
      <c r="Z160">
        <v>5.9</v>
      </c>
      <c r="AA160">
        <v>3.09E-2</v>
      </c>
      <c r="AB160">
        <v>0.83399999999999996</v>
      </c>
      <c r="AC160" t="s">
        <v>3129</v>
      </c>
      <c r="AD160" t="s">
        <v>3130</v>
      </c>
      <c r="AH160" t="s">
        <v>3926</v>
      </c>
      <c r="AI160">
        <v>0.47</v>
      </c>
      <c r="AJ160">
        <v>2.29</v>
      </c>
      <c r="AK160">
        <v>-3.53</v>
      </c>
      <c r="AL160">
        <v>4.6800000000000001E-2</v>
      </c>
      <c r="AM160">
        <v>0.59389999999999998</v>
      </c>
      <c r="AN160" t="s">
        <v>3927</v>
      </c>
      <c r="AO160" t="s">
        <v>3928</v>
      </c>
      <c r="AR160" t="s">
        <v>1845</v>
      </c>
      <c r="AS160">
        <v>6.95</v>
      </c>
      <c r="AT160">
        <v>5.95</v>
      </c>
      <c r="AU160">
        <v>2</v>
      </c>
      <c r="AV160">
        <v>1.9300000000000001E-2</v>
      </c>
      <c r="AW160">
        <v>0.63619999999999999</v>
      </c>
      <c r="AX160" t="s">
        <v>1846</v>
      </c>
      <c r="AY160" t="s">
        <v>1847</v>
      </c>
      <c r="BD160" t="s">
        <v>5400</v>
      </c>
      <c r="BE160">
        <v>1.23</v>
      </c>
      <c r="BF160">
        <v>3.95</v>
      </c>
      <c r="BG160">
        <v>-6.58</v>
      </c>
      <c r="BH160">
        <v>4.2500000000000003E-2</v>
      </c>
      <c r="BI160">
        <v>1</v>
      </c>
      <c r="BJ160" t="s">
        <v>5401</v>
      </c>
      <c r="BK160" t="s">
        <v>5402</v>
      </c>
      <c r="BN160" t="s">
        <v>5850</v>
      </c>
      <c r="BO160">
        <v>3.29</v>
      </c>
      <c r="BP160">
        <v>0.82</v>
      </c>
      <c r="BQ160">
        <v>5.54</v>
      </c>
      <c r="BR160">
        <v>4.5600000000000002E-2</v>
      </c>
      <c r="BS160">
        <v>1</v>
      </c>
      <c r="BT160" t="s">
        <v>5851</v>
      </c>
      <c r="BU160" t="s">
        <v>5852</v>
      </c>
    </row>
    <row r="161" spans="2:73" x14ac:dyDescent="0.25">
      <c r="B161" t="s">
        <v>485</v>
      </c>
      <c r="C161">
        <v>0.25</v>
      </c>
      <c r="D161">
        <v>3.26</v>
      </c>
      <c r="E161">
        <v>-8.0399999999999991</v>
      </c>
      <c r="F161">
        <v>6.4000000000000003E-3</v>
      </c>
      <c r="G161">
        <v>0.53620000000000001</v>
      </c>
      <c r="H161" t="s">
        <v>486</v>
      </c>
      <c r="I161" t="s">
        <v>487</v>
      </c>
      <c r="M161" t="s">
        <v>1851</v>
      </c>
      <c r="N161">
        <v>1.52</v>
      </c>
      <c r="O161">
        <v>3.59</v>
      </c>
      <c r="P161">
        <v>-4.1900000000000004</v>
      </c>
      <c r="Q161">
        <v>7.3000000000000001E-3</v>
      </c>
      <c r="R161">
        <v>0.48039999999999999</v>
      </c>
      <c r="S161" t="s">
        <v>1852</v>
      </c>
      <c r="T161" t="s">
        <v>1853</v>
      </c>
      <c r="W161" t="s">
        <v>3131</v>
      </c>
      <c r="X161">
        <v>6.78</v>
      </c>
      <c r="Y161">
        <v>5.97</v>
      </c>
      <c r="Z161">
        <v>1.75</v>
      </c>
      <c r="AA161">
        <v>1E-3</v>
      </c>
      <c r="AB161">
        <v>0.24979999999999999</v>
      </c>
      <c r="AC161" t="s">
        <v>3132</v>
      </c>
      <c r="AD161" t="s">
        <v>3133</v>
      </c>
      <c r="AH161" t="s">
        <v>3929</v>
      </c>
      <c r="AI161">
        <v>0.97</v>
      </c>
      <c r="AJ161">
        <v>3.73</v>
      </c>
      <c r="AK161">
        <v>-6.74</v>
      </c>
      <c r="AL161">
        <v>2.52E-2</v>
      </c>
      <c r="AM161">
        <v>0.49690000000000001</v>
      </c>
      <c r="AN161" t="s">
        <v>3930</v>
      </c>
      <c r="AO161" t="s">
        <v>3931</v>
      </c>
      <c r="AR161" t="s">
        <v>431</v>
      </c>
      <c r="AS161">
        <v>7.26</v>
      </c>
      <c r="AT161">
        <v>6.57</v>
      </c>
      <c r="AU161">
        <v>1.61</v>
      </c>
      <c r="AV161">
        <v>2.69E-2</v>
      </c>
      <c r="AW161">
        <v>0.70509999999999995</v>
      </c>
      <c r="AX161" t="s">
        <v>432</v>
      </c>
      <c r="AY161" t="s">
        <v>433</v>
      </c>
      <c r="BD161" t="s">
        <v>613</v>
      </c>
      <c r="BE161">
        <v>2.6</v>
      </c>
      <c r="BF161">
        <v>1.43</v>
      </c>
      <c r="BG161">
        <v>2.25</v>
      </c>
      <c r="BH161">
        <v>4.6399999999999997E-2</v>
      </c>
      <c r="BI161">
        <v>1</v>
      </c>
      <c r="BJ161" t="s">
        <v>614</v>
      </c>
      <c r="BK161" t="s">
        <v>615</v>
      </c>
      <c r="BN161" t="s">
        <v>5853</v>
      </c>
      <c r="BO161">
        <v>4.97</v>
      </c>
      <c r="BP161">
        <v>3.89</v>
      </c>
      <c r="BQ161">
        <v>2.12</v>
      </c>
      <c r="BR161">
        <v>1.6799999999999999E-2</v>
      </c>
      <c r="BS161">
        <v>1</v>
      </c>
      <c r="BT161" t="s">
        <v>5854</v>
      </c>
      <c r="BU161" t="s">
        <v>5855</v>
      </c>
    </row>
    <row r="162" spans="2:73" x14ac:dyDescent="0.25">
      <c r="B162" t="s">
        <v>488</v>
      </c>
      <c r="C162">
        <v>5.53</v>
      </c>
      <c r="D162">
        <v>6.71</v>
      </c>
      <c r="E162">
        <v>-2.2599999999999998</v>
      </c>
      <c r="F162">
        <v>4.7999999999999996E-3</v>
      </c>
      <c r="G162">
        <v>0.45950000000000002</v>
      </c>
      <c r="H162" t="s">
        <v>489</v>
      </c>
      <c r="I162" t="s">
        <v>490</v>
      </c>
      <c r="M162" t="s">
        <v>1854</v>
      </c>
      <c r="N162">
        <v>3.11</v>
      </c>
      <c r="O162">
        <v>3.84</v>
      </c>
      <c r="P162">
        <v>-1.66</v>
      </c>
      <c r="Q162">
        <v>3.56E-2</v>
      </c>
      <c r="R162">
        <v>0.69810000000000005</v>
      </c>
      <c r="S162" t="s">
        <v>1855</v>
      </c>
      <c r="T162" t="s">
        <v>1856</v>
      </c>
      <c r="W162" t="s">
        <v>1905</v>
      </c>
      <c r="X162">
        <v>2.91</v>
      </c>
      <c r="Y162">
        <v>1.3</v>
      </c>
      <c r="Z162">
        <v>3.05</v>
      </c>
      <c r="AA162">
        <v>2.29E-2</v>
      </c>
      <c r="AB162">
        <v>0.77400000000000002</v>
      </c>
      <c r="AC162" t="s">
        <v>1906</v>
      </c>
      <c r="AD162" t="s">
        <v>1907</v>
      </c>
      <c r="AH162" t="s">
        <v>3932</v>
      </c>
      <c r="AI162">
        <v>3.37</v>
      </c>
      <c r="AJ162">
        <v>0.01</v>
      </c>
      <c r="AK162">
        <v>10.27</v>
      </c>
      <c r="AL162">
        <v>4.9399999999999999E-2</v>
      </c>
      <c r="AM162">
        <v>0.59860000000000002</v>
      </c>
      <c r="AN162" t="s">
        <v>3933</v>
      </c>
      <c r="AO162" t="s">
        <v>3934</v>
      </c>
      <c r="AR162" t="s">
        <v>3110</v>
      </c>
      <c r="AS162">
        <v>0.3</v>
      </c>
      <c r="AT162">
        <v>2.73</v>
      </c>
      <c r="AU162">
        <v>-5.41</v>
      </c>
      <c r="AV162">
        <v>2.7199999999999998E-2</v>
      </c>
      <c r="AW162">
        <v>0.70820000000000005</v>
      </c>
      <c r="AX162" t="s">
        <v>3111</v>
      </c>
      <c r="AY162" t="s">
        <v>3112</v>
      </c>
      <c r="BD162" t="s">
        <v>5403</v>
      </c>
      <c r="BE162">
        <v>5.29</v>
      </c>
      <c r="BF162">
        <v>4.22</v>
      </c>
      <c r="BG162">
        <v>2.1</v>
      </c>
      <c r="BH162">
        <v>4.6699999999999998E-2</v>
      </c>
      <c r="BI162">
        <v>1</v>
      </c>
      <c r="BJ162" t="s">
        <v>5404</v>
      </c>
      <c r="BK162" t="s">
        <v>5405</v>
      </c>
      <c r="BN162" t="s">
        <v>817</v>
      </c>
      <c r="BO162">
        <v>4.34</v>
      </c>
      <c r="BP162">
        <v>5.0999999999999996</v>
      </c>
      <c r="BQ162">
        <v>-1.69</v>
      </c>
      <c r="BR162">
        <v>9.4999999999999998E-3</v>
      </c>
      <c r="BS162">
        <v>0.96140000000000003</v>
      </c>
      <c r="BT162" t="s">
        <v>818</v>
      </c>
      <c r="BU162" t="s">
        <v>819</v>
      </c>
    </row>
    <row r="163" spans="2:73" x14ac:dyDescent="0.25">
      <c r="B163" t="s">
        <v>491</v>
      </c>
      <c r="C163">
        <v>0.63</v>
      </c>
      <c r="D163">
        <v>2.5499999999999998</v>
      </c>
      <c r="E163">
        <v>-3.78</v>
      </c>
      <c r="F163">
        <v>2.18E-2</v>
      </c>
      <c r="G163">
        <v>0.77249999999999996</v>
      </c>
      <c r="H163" t="s">
        <v>492</v>
      </c>
      <c r="I163" t="s">
        <v>493</v>
      </c>
      <c r="M163" t="s">
        <v>1857</v>
      </c>
      <c r="N163">
        <v>2.23</v>
      </c>
      <c r="O163">
        <v>4.3899999999999997</v>
      </c>
      <c r="P163">
        <v>-4.4800000000000004</v>
      </c>
      <c r="Q163">
        <v>4.2700000000000002E-2</v>
      </c>
      <c r="R163">
        <v>0.71330000000000005</v>
      </c>
      <c r="S163" t="s">
        <v>1858</v>
      </c>
      <c r="T163" t="s">
        <v>1859</v>
      </c>
      <c r="W163" t="s">
        <v>488</v>
      </c>
      <c r="X163">
        <v>5.97</v>
      </c>
      <c r="Y163">
        <v>6.71</v>
      </c>
      <c r="Z163">
        <v>-1.67</v>
      </c>
      <c r="AA163">
        <v>1.1299999999999999E-2</v>
      </c>
      <c r="AB163">
        <v>0.64680000000000004</v>
      </c>
      <c r="AC163" t="s">
        <v>489</v>
      </c>
      <c r="AD163" t="s">
        <v>490</v>
      </c>
      <c r="AH163" t="s">
        <v>1797</v>
      </c>
      <c r="AI163">
        <v>6.53</v>
      </c>
      <c r="AJ163">
        <v>5.57</v>
      </c>
      <c r="AK163">
        <v>1.94</v>
      </c>
      <c r="AL163">
        <v>4.1999999999999997E-3</v>
      </c>
      <c r="AM163">
        <v>0.27189999999999998</v>
      </c>
      <c r="AN163" t="s">
        <v>1798</v>
      </c>
      <c r="AO163" t="s">
        <v>1799</v>
      </c>
      <c r="AR163" t="s">
        <v>1869</v>
      </c>
      <c r="AS163">
        <v>7.08</v>
      </c>
      <c r="AT163">
        <v>7.84</v>
      </c>
      <c r="AU163">
        <v>-1.7</v>
      </c>
      <c r="AV163">
        <v>1.03E-2</v>
      </c>
      <c r="AW163">
        <v>0.53620000000000001</v>
      </c>
      <c r="AX163" t="s">
        <v>1870</v>
      </c>
      <c r="AY163" t="s">
        <v>1871</v>
      </c>
      <c r="BD163" t="s">
        <v>5406</v>
      </c>
      <c r="BE163">
        <v>5.0999999999999996</v>
      </c>
      <c r="BF163">
        <v>6.76</v>
      </c>
      <c r="BG163">
        <v>-3.16</v>
      </c>
      <c r="BH163">
        <v>2.3E-2</v>
      </c>
      <c r="BI163">
        <v>0.91849999999999998</v>
      </c>
      <c r="BJ163" t="s">
        <v>5407</v>
      </c>
      <c r="BK163" t="s">
        <v>5408</v>
      </c>
      <c r="BN163" t="s">
        <v>5444</v>
      </c>
      <c r="BO163">
        <v>3.15</v>
      </c>
      <c r="BP163">
        <v>1.95</v>
      </c>
      <c r="BQ163">
        <v>2.2999999999999998</v>
      </c>
      <c r="BR163">
        <v>1.04E-2</v>
      </c>
      <c r="BS163">
        <v>0.96460000000000001</v>
      </c>
      <c r="BT163" t="s">
        <v>5445</v>
      </c>
      <c r="BU163" t="s">
        <v>5446</v>
      </c>
    </row>
    <row r="164" spans="2:73" x14ac:dyDescent="0.25">
      <c r="B164" t="s">
        <v>494</v>
      </c>
      <c r="C164">
        <v>6.3</v>
      </c>
      <c r="D164">
        <v>2.63</v>
      </c>
      <c r="E164">
        <v>12.72</v>
      </c>
      <c r="F164" s="1">
        <v>4.6499999999999999E-5</v>
      </c>
      <c r="G164">
        <v>3.5200000000000002E-2</v>
      </c>
      <c r="H164" t="s">
        <v>495</v>
      </c>
      <c r="I164" t="s">
        <v>496</v>
      </c>
      <c r="M164" t="s">
        <v>1860</v>
      </c>
      <c r="N164">
        <v>4.5999999999999996</v>
      </c>
      <c r="O164">
        <v>6.31</v>
      </c>
      <c r="P164">
        <v>-3.27</v>
      </c>
      <c r="Q164">
        <v>3.49E-2</v>
      </c>
      <c r="R164">
        <v>0.69510000000000005</v>
      </c>
      <c r="S164" t="s">
        <v>1861</v>
      </c>
      <c r="T164" t="s">
        <v>1862</v>
      </c>
      <c r="W164" t="s">
        <v>491</v>
      </c>
      <c r="X164">
        <v>0.61</v>
      </c>
      <c r="Y164">
        <v>2.5499999999999998</v>
      </c>
      <c r="Z164">
        <v>-3.85</v>
      </c>
      <c r="AA164">
        <v>1.21E-2</v>
      </c>
      <c r="AB164">
        <v>0.65249999999999997</v>
      </c>
      <c r="AC164" t="s">
        <v>492</v>
      </c>
      <c r="AD164" t="s">
        <v>493</v>
      </c>
      <c r="AH164" t="s">
        <v>1800</v>
      </c>
      <c r="AI164">
        <v>0.34</v>
      </c>
      <c r="AJ164">
        <v>3.89</v>
      </c>
      <c r="AK164">
        <v>-11.72</v>
      </c>
      <c r="AL164">
        <v>7.9000000000000008E-3</v>
      </c>
      <c r="AM164">
        <v>0.34370000000000001</v>
      </c>
      <c r="AN164" t="s">
        <v>1801</v>
      </c>
      <c r="AO164" t="s">
        <v>1802</v>
      </c>
      <c r="AR164" t="s">
        <v>4792</v>
      </c>
      <c r="AS164">
        <v>4.25</v>
      </c>
      <c r="AT164">
        <v>1.41</v>
      </c>
      <c r="AU164">
        <v>7.13</v>
      </c>
      <c r="AV164">
        <v>2.2499999999999999E-2</v>
      </c>
      <c r="AW164">
        <v>0.65980000000000005</v>
      </c>
      <c r="AX164" t="s">
        <v>4793</v>
      </c>
      <c r="AY164" t="s">
        <v>4794</v>
      </c>
      <c r="BD164" t="s">
        <v>2038</v>
      </c>
      <c r="BE164">
        <v>5.5</v>
      </c>
      <c r="BF164">
        <v>4.5999999999999996</v>
      </c>
      <c r="BG164">
        <v>1.86</v>
      </c>
      <c r="BH164">
        <v>2.7300000000000001E-2</v>
      </c>
      <c r="BI164">
        <v>0.9486</v>
      </c>
      <c r="BJ164" t="s">
        <v>2039</v>
      </c>
      <c r="BK164" t="s">
        <v>2040</v>
      </c>
      <c r="BN164" t="s">
        <v>5856</v>
      </c>
      <c r="BO164">
        <v>0</v>
      </c>
      <c r="BP164">
        <v>3.22</v>
      </c>
      <c r="BQ164">
        <v>-9.32</v>
      </c>
      <c r="BR164">
        <v>1.01E-2</v>
      </c>
      <c r="BS164">
        <v>0.96140000000000003</v>
      </c>
      <c r="BT164" t="s">
        <v>5857</v>
      </c>
      <c r="BU164" t="s">
        <v>5858</v>
      </c>
    </row>
    <row r="165" spans="2:73" x14ac:dyDescent="0.25">
      <c r="B165" t="s">
        <v>497</v>
      </c>
      <c r="C165">
        <v>4.96</v>
      </c>
      <c r="D165">
        <v>5.65</v>
      </c>
      <c r="E165">
        <v>-1.62</v>
      </c>
      <c r="F165">
        <v>3.8100000000000002E-2</v>
      </c>
      <c r="G165">
        <v>0.89039999999999997</v>
      </c>
      <c r="H165" t="s">
        <v>498</v>
      </c>
      <c r="I165" t="s">
        <v>499</v>
      </c>
      <c r="M165" t="s">
        <v>1863</v>
      </c>
      <c r="N165">
        <v>0.99</v>
      </c>
      <c r="O165">
        <v>4.97</v>
      </c>
      <c r="P165">
        <v>-15.75</v>
      </c>
      <c r="Q165">
        <v>1.6400000000000001E-2</v>
      </c>
      <c r="R165">
        <v>0.60199999999999998</v>
      </c>
      <c r="S165" t="s">
        <v>1864</v>
      </c>
      <c r="T165" t="s">
        <v>1865</v>
      </c>
      <c r="W165" t="s">
        <v>1911</v>
      </c>
      <c r="X165">
        <v>2.16</v>
      </c>
      <c r="Y165">
        <v>5.48</v>
      </c>
      <c r="Z165">
        <v>-9.98</v>
      </c>
      <c r="AA165">
        <v>3.2399999999999998E-2</v>
      </c>
      <c r="AB165">
        <v>0.83960000000000001</v>
      </c>
      <c r="AC165" t="s">
        <v>1912</v>
      </c>
      <c r="AD165" t="s">
        <v>1913</v>
      </c>
      <c r="AH165" t="s">
        <v>3935</v>
      </c>
      <c r="AI165">
        <v>6.94</v>
      </c>
      <c r="AJ165">
        <v>7.6</v>
      </c>
      <c r="AK165">
        <v>-1.59</v>
      </c>
      <c r="AL165">
        <v>1.1999999999999999E-3</v>
      </c>
      <c r="AM165">
        <v>0.16639999999999999</v>
      </c>
      <c r="AN165" t="s">
        <v>3936</v>
      </c>
      <c r="AO165" t="s">
        <v>3937</v>
      </c>
      <c r="AR165" t="s">
        <v>4795</v>
      </c>
      <c r="AS165">
        <v>5.55</v>
      </c>
      <c r="AT165">
        <v>4.49</v>
      </c>
      <c r="AU165">
        <v>2.08</v>
      </c>
      <c r="AV165">
        <v>1.6000000000000001E-3</v>
      </c>
      <c r="AW165">
        <v>0.24679999999999999</v>
      </c>
      <c r="AX165" t="s">
        <v>4796</v>
      </c>
      <c r="AY165" t="s">
        <v>4797</v>
      </c>
      <c r="BD165" t="s">
        <v>661</v>
      </c>
      <c r="BE165">
        <v>6.52</v>
      </c>
      <c r="BF165">
        <v>5.52</v>
      </c>
      <c r="BG165">
        <v>2.0099999999999998</v>
      </c>
      <c r="BH165">
        <v>1.7600000000000001E-2</v>
      </c>
      <c r="BI165">
        <v>0.84799999999999998</v>
      </c>
      <c r="BJ165" t="s">
        <v>662</v>
      </c>
      <c r="BK165" t="s">
        <v>663</v>
      </c>
      <c r="BN165" t="s">
        <v>835</v>
      </c>
      <c r="BO165">
        <v>6</v>
      </c>
      <c r="BP165">
        <v>4.3899999999999997</v>
      </c>
      <c r="BQ165">
        <v>3.05</v>
      </c>
      <c r="BR165">
        <v>8.0000000000000004E-4</v>
      </c>
      <c r="BS165">
        <v>0.32569999999999999</v>
      </c>
      <c r="BT165" t="s">
        <v>836</v>
      </c>
      <c r="BU165" t="s">
        <v>837</v>
      </c>
    </row>
    <row r="166" spans="2:73" x14ac:dyDescent="0.25">
      <c r="B166" t="s">
        <v>500</v>
      </c>
      <c r="C166">
        <v>7.18</v>
      </c>
      <c r="D166">
        <v>8.07</v>
      </c>
      <c r="E166">
        <v>-1.85</v>
      </c>
      <c r="F166">
        <v>8.3999999999999995E-3</v>
      </c>
      <c r="G166">
        <v>0.58460000000000001</v>
      </c>
      <c r="H166" t="s">
        <v>501</v>
      </c>
      <c r="I166" t="s">
        <v>502</v>
      </c>
      <c r="M166" t="s">
        <v>1866</v>
      </c>
      <c r="N166">
        <v>3.84</v>
      </c>
      <c r="O166">
        <v>5.97</v>
      </c>
      <c r="P166">
        <v>-4.3899999999999997</v>
      </c>
      <c r="Q166">
        <v>5.3E-3</v>
      </c>
      <c r="R166">
        <v>0.44230000000000003</v>
      </c>
      <c r="S166" t="s">
        <v>1867</v>
      </c>
      <c r="T166" t="s">
        <v>1868</v>
      </c>
      <c r="W166" t="s">
        <v>500</v>
      </c>
      <c r="X166">
        <v>7.43</v>
      </c>
      <c r="Y166">
        <v>8.07</v>
      </c>
      <c r="Z166">
        <v>-1.55</v>
      </c>
      <c r="AA166">
        <v>4.7600000000000003E-2</v>
      </c>
      <c r="AB166">
        <v>0.89329999999999998</v>
      </c>
      <c r="AC166" t="s">
        <v>501</v>
      </c>
      <c r="AD166" t="s">
        <v>502</v>
      </c>
      <c r="AH166" t="s">
        <v>401</v>
      </c>
      <c r="AI166">
        <v>7.28</v>
      </c>
      <c r="AJ166">
        <v>8.1300000000000008</v>
      </c>
      <c r="AK166">
        <v>-1.81</v>
      </c>
      <c r="AL166">
        <v>6.9999999999999999E-4</v>
      </c>
      <c r="AM166">
        <v>0.1236</v>
      </c>
      <c r="AN166" t="s">
        <v>402</v>
      </c>
      <c r="AO166" t="s">
        <v>403</v>
      </c>
      <c r="AR166" t="s">
        <v>1875</v>
      </c>
      <c r="AS166">
        <v>6.16</v>
      </c>
      <c r="AT166">
        <v>5.27</v>
      </c>
      <c r="AU166">
        <v>1.85</v>
      </c>
      <c r="AV166">
        <v>8.3999999999999995E-3</v>
      </c>
      <c r="AW166">
        <v>0.50600000000000001</v>
      </c>
      <c r="AX166" t="s">
        <v>1876</v>
      </c>
      <c r="AY166" t="s">
        <v>1877</v>
      </c>
      <c r="BD166" t="s">
        <v>2050</v>
      </c>
      <c r="BE166">
        <v>9.18</v>
      </c>
      <c r="BF166">
        <v>10.029999999999999</v>
      </c>
      <c r="BG166">
        <v>-1.81</v>
      </c>
      <c r="BH166">
        <v>1.8E-3</v>
      </c>
      <c r="BI166">
        <v>0.39090000000000003</v>
      </c>
      <c r="BJ166" t="s">
        <v>2051</v>
      </c>
      <c r="BK166" t="s">
        <v>2052</v>
      </c>
      <c r="BN166" t="s">
        <v>5859</v>
      </c>
      <c r="BO166">
        <v>5.01</v>
      </c>
      <c r="BP166">
        <v>2.34</v>
      </c>
      <c r="BQ166">
        <v>6.38</v>
      </c>
      <c r="BR166">
        <v>3.2199999999999999E-2</v>
      </c>
      <c r="BS166">
        <v>1</v>
      </c>
      <c r="BT166" t="s">
        <v>5860</v>
      </c>
      <c r="BU166" t="s">
        <v>5861</v>
      </c>
    </row>
    <row r="167" spans="2:73" x14ac:dyDescent="0.25">
      <c r="B167" t="s">
        <v>503</v>
      </c>
      <c r="C167">
        <v>8.27</v>
      </c>
      <c r="D167">
        <v>7.16</v>
      </c>
      <c r="E167">
        <v>2.16</v>
      </c>
      <c r="F167">
        <v>8.9999999999999993E-3</v>
      </c>
      <c r="G167">
        <v>0.60129999999999995</v>
      </c>
      <c r="H167" t="s">
        <v>504</v>
      </c>
      <c r="I167" t="s">
        <v>505</v>
      </c>
      <c r="M167" t="s">
        <v>1869</v>
      </c>
      <c r="N167">
        <v>7.12</v>
      </c>
      <c r="O167">
        <v>7.84</v>
      </c>
      <c r="P167">
        <v>-1.65</v>
      </c>
      <c r="Q167">
        <v>1.01E-2</v>
      </c>
      <c r="R167">
        <v>0.50880000000000003</v>
      </c>
      <c r="S167" t="s">
        <v>1870</v>
      </c>
      <c r="T167" t="s">
        <v>1871</v>
      </c>
      <c r="W167" t="s">
        <v>503</v>
      </c>
      <c r="X167">
        <v>8.4</v>
      </c>
      <c r="Y167">
        <v>7.16</v>
      </c>
      <c r="Z167">
        <v>2.36</v>
      </c>
      <c r="AA167">
        <v>4.7000000000000002E-3</v>
      </c>
      <c r="AB167">
        <v>0.4819</v>
      </c>
      <c r="AC167" t="s">
        <v>504</v>
      </c>
      <c r="AD167" t="s">
        <v>505</v>
      </c>
      <c r="AH167" t="s">
        <v>3938</v>
      </c>
      <c r="AI167">
        <v>4.5599999999999996</v>
      </c>
      <c r="AJ167">
        <v>7.19</v>
      </c>
      <c r="AK167">
        <v>-6.18</v>
      </c>
      <c r="AL167">
        <v>1.21E-2</v>
      </c>
      <c r="AM167">
        <v>0.39200000000000002</v>
      </c>
      <c r="AN167" t="s">
        <v>3939</v>
      </c>
      <c r="AO167" t="s">
        <v>3940</v>
      </c>
      <c r="AR167" t="s">
        <v>3980</v>
      </c>
      <c r="AS167">
        <v>5.58</v>
      </c>
      <c r="AT167">
        <v>6.7</v>
      </c>
      <c r="AU167">
        <v>-2.1800000000000002</v>
      </c>
      <c r="AV167">
        <v>4.7699999999999999E-2</v>
      </c>
      <c r="AW167">
        <v>0.8095</v>
      </c>
      <c r="AX167" t="s">
        <v>3981</v>
      </c>
      <c r="AY167" t="s">
        <v>3982</v>
      </c>
      <c r="BD167" t="s">
        <v>4129</v>
      </c>
      <c r="BE167">
        <v>0.52</v>
      </c>
      <c r="BF167">
        <v>3.31</v>
      </c>
      <c r="BG167">
        <v>-6.93</v>
      </c>
      <c r="BH167">
        <v>3.49E-2</v>
      </c>
      <c r="BI167">
        <v>1</v>
      </c>
      <c r="BJ167" t="s">
        <v>4130</v>
      </c>
      <c r="BK167" t="s">
        <v>4131</v>
      </c>
      <c r="BN167" t="s">
        <v>5862</v>
      </c>
      <c r="BO167">
        <v>2.86</v>
      </c>
      <c r="BP167">
        <v>0.12</v>
      </c>
      <c r="BQ167">
        <v>6.66</v>
      </c>
      <c r="BR167">
        <v>3.8399999999999997E-2</v>
      </c>
      <c r="BS167">
        <v>1</v>
      </c>
      <c r="BT167" t="s">
        <v>5863</v>
      </c>
      <c r="BU167" t="s">
        <v>5864</v>
      </c>
    </row>
    <row r="168" spans="2:73" x14ac:dyDescent="0.25">
      <c r="B168" t="s">
        <v>510</v>
      </c>
      <c r="C168">
        <v>6.43</v>
      </c>
      <c r="D168">
        <v>8.02</v>
      </c>
      <c r="E168">
        <v>-3</v>
      </c>
      <c r="F168">
        <v>4.7699999999999999E-2</v>
      </c>
      <c r="G168">
        <v>0.91120000000000001</v>
      </c>
      <c r="H168" t="s">
        <v>507</v>
      </c>
      <c r="I168" t="s">
        <v>508</v>
      </c>
      <c r="M168" t="s">
        <v>1872</v>
      </c>
      <c r="N168">
        <v>1.03</v>
      </c>
      <c r="O168">
        <v>3.04</v>
      </c>
      <c r="P168">
        <v>-4.03</v>
      </c>
      <c r="Q168">
        <v>2.8500000000000001E-2</v>
      </c>
      <c r="R168">
        <v>0.67900000000000005</v>
      </c>
      <c r="S168" t="s">
        <v>1873</v>
      </c>
      <c r="T168" t="s">
        <v>1874</v>
      </c>
      <c r="W168" t="s">
        <v>506</v>
      </c>
      <c r="X168">
        <v>6.43</v>
      </c>
      <c r="Y168">
        <v>7.92</v>
      </c>
      <c r="Z168">
        <v>-2.8</v>
      </c>
      <c r="AA168">
        <v>2.3999999999999998E-3</v>
      </c>
      <c r="AB168">
        <v>0.3543</v>
      </c>
      <c r="AC168" t="s">
        <v>507</v>
      </c>
      <c r="AD168" t="s">
        <v>508</v>
      </c>
      <c r="AH168" t="s">
        <v>3941</v>
      </c>
      <c r="AI168">
        <v>4.09</v>
      </c>
      <c r="AJ168">
        <v>1.47</v>
      </c>
      <c r="AK168">
        <v>6.18</v>
      </c>
      <c r="AL168">
        <v>1.52E-2</v>
      </c>
      <c r="AM168">
        <v>0.42270000000000002</v>
      </c>
      <c r="AN168" t="s">
        <v>3942</v>
      </c>
      <c r="AO168" t="s">
        <v>3943</v>
      </c>
      <c r="AR168" t="s">
        <v>4798</v>
      </c>
      <c r="AS168">
        <v>6.86</v>
      </c>
      <c r="AT168">
        <v>3.49</v>
      </c>
      <c r="AU168">
        <v>10.36</v>
      </c>
      <c r="AV168">
        <v>5.9999999999999995E-4</v>
      </c>
      <c r="AW168">
        <v>0.13850000000000001</v>
      </c>
      <c r="AX168" t="s">
        <v>4799</v>
      </c>
      <c r="AY168" t="s">
        <v>4800</v>
      </c>
      <c r="BD168" t="s">
        <v>4132</v>
      </c>
      <c r="BE168">
        <v>3.96</v>
      </c>
      <c r="BF168">
        <v>2.57</v>
      </c>
      <c r="BG168">
        <v>2.62</v>
      </c>
      <c r="BH168">
        <v>2.1999999999999999E-2</v>
      </c>
      <c r="BI168">
        <v>0.91</v>
      </c>
      <c r="BJ168" t="s">
        <v>4133</v>
      </c>
      <c r="BK168" t="s">
        <v>4134</v>
      </c>
      <c r="BN168" t="s">
        <v>5865</v>
      </c>
      <c r="BO168">
        <v>4.21</v>
      </c>
      <c r="BP168">
        <v>0.67</v>
      </c>
      <c r="BQ168">
        <v>11.67</v>
      </c>
      <c r="BR168">
        <v>3.61E-2</v>
      </c>
      <c r="BS168">
        <v>1</v>
      </c>
      <c r="BT168" t="s">
        <v>5866</v>
      </c>
      <c r="BU168" t="s">
        <v>5867</v>
      </c>
    </row>
    <row r="169" spans="2:73" x14ac:dyDescent="0.25">
      <c r="B169" t="s">
        <v>511</v>
      </c>
      <c r="C169">
        <v>3.51</v>
      </c>
      <c r="D169">
        <v>4.1399999999999997</v>
      </c>
      <c r="E169">
        <v>-1.54</v>
      </c>
      <c r="F169">
        <v>4.3200000000000002E-2</v>
      </c>
      <c r="G169">
        <v>0.90900000000000003</v>
      </c>
      <c r="H169" t="s">
        <v>512</v>
      </c>
      <c r="I169" t="s">
        <v>513</v>
      </c>
      <c r="M169" t="s">
        <v>1875</v>
      </c>
      <c r="N169">
        <v>6.2</v>
      </c>
      <c r="O169">
        <v>5.27</v>
      </c>
      <c r="P169">
        <v>1.9</v>
      </c>
      <c r="Q169">
        <v>8.3000000000000001E-3</v>
      </c>
      <c r="R169">
        <v>0.48949999999999999</v>
      </c>
      <c r="S169" t="s">
        <v>1876</v>
      </c>
      <c r="T169" t="s">
        <v>1877</v>
      </c>
      <c r="W169" t="s">
        <v>514</v>
      </c>
      <c r="X169">
        <v>0</v>
      </c>
      <c r="Y169">
        <v>3.31</v>
      </c>
      <c r="Z169">
        <v>-9.93</v>
      </c>
      <c r="AA169">
        <v>2.5000000000000001E-2</v>
      </c>
      <c r="AB169">
        <v>0.78410000000000002</v>
      </c>
      <c r="AC169" t="s">
        <v>515</v>
      </c>
      <c r="AD169" t="s">
        <v>516</v>
      </c>
      <c r="AH169" t="s">
        <v>404</v>
      </c>
      <c r="AI169">
        <v>3.57</v>
      </c>
      <c r="AJ169">
        <v>0.73</v>
      </c>
      <c r="AK169">
        <v>7.15</v>
      </c>
      <c r="AL169">
        <v>1.4999999999999999E-2</v>
      </c>
      <c r="AM169">
        <v>0.42</v>
      </c>
      <c r="AN169" t="s">
        <v>405</v>
      </c>
      <c r="AO169" t="s">
        <v>406</v>
      </c>
      <c r="AR169" t="s">
        <v>452</v>
      </c>
      <c r="AS169">
        <v>0.96</v>
      </c>
      <c r="AT169">
        <v>3.12</v>
      </c>
      <c r="AU169">
        <v>-4.4800000000000004</v>
      </c>
      <c r="AV169">
        <v>1.55E-2</v>
      </c>
      <c r="AW169">
        <v>0.60709999999999997</v>
      </c>
      <c r="AX169" t="s">
        <v>453</v>
      </c>
      <c r="AY169" t="s">
        <v>454</v>
      </c>
      <c r="BD169" t="s">
        <v>2071</v>
      </c>
      <c r="BE169">
        <v>6.73</v>
      </c>
      <c r="BF169">
        <v>7.38</v>
      </c>
      <c r="BG169">
        <v>-1.57</v>
      </c>
      <c r="BH169">
        <v>2.4299999999999999E-2</v>
      </c>
      <c r="BI169">
        <v>0.93269999999999997</v>
      </c>
      <c r="BJ169" t="s">
        <v>2072</v>
      </c>
      <c r="BK169" t="s">
        <v>2073</v>
      </c>
      <c r="BN169" t="s">
        <v>5868</v>
      </c>
      <c r="BO169">
        <v>3.47</v>
      </c>
      <c r="BP169">
        <v>1.26</v>
      </c>
      <c r="BQ169">
        <v>4.6399999999999997</v>
      </c>
      <c r="BR169">
        <v>4.3299999999999998E-2</v>
      </c>
      <c r="BS169">
        <v>1</v>
      </c>
      <c r="BT169" t="s">
        <v>5869</v>
      </c>
      <c r="BU169" t="s">
        <v>5870</v>
      </c>
    </row>
    <row r="170" spans="2:73" x14ac:dyDescent="0.25">
      <c r="B170" t="s">
        <v>514</v>
      </c>
      <c r="C170">
        <v>0.71</v>
      </c>
      <c r="D170">
        <v>3.31</v>
      </c>
      <c r="E170">
        <v>-6.06</v>
      </c>
      <c r="F170">
        <v>4.5600000000000002E-2</v>
      </c>
      <c r="G170">
        <v>0.90900000000000003</v>
      </c>
      <c r="H170" t="s">
        <v>515</v>
      </c>
      <c r="I170" t="s">
        <v>516</v>
      </c>
      <c r="M170" t="s">
        <v>1878</v>
      </c>
      <c r="N170">
        <v>2.2200000000000002</v>
      </c>
      <c r="O170">
        <v>4.8</v>
      </c>
      <c r="P170">
        <v>-5.99</v>
      </c>
      <c r="Q170">
        <v>2.8999999999999998E-3</v>
      </c>
      <c r="R170">
        <v>0.33050000000000002</v>
      </c>
      <c r="S170" t="s">
        <v>1879</v>
      </c>
      <c r="T170" t="s">
        <v>1880</v>
      </c>
      <c r="W170" t="s">
        <v>3134</v>
      </c>
      <c r="X170">
        <v>8.67</v>
      </c>
      <c r="Y170">
        <v>9.2899999999999991</v>
      </c>
      <c r="Z170">
        <v>-1.55</v>
      </c>
      <c r="AA170">
        <v>3.5000000000000003E-2</v>
      </c>
      <c r="AB170">
        <v>0.83960000000000001</v>
      </c>
      <c r="AC170" t="s">
        <v>3135</v>
      </c>
      <c r="AD170" t="s">
        <v>3136</v>
      </c>
      <c r="AH170" t="s">
        <v>3944</v>
      </c>
      <c r="AI170">
        <v>3.49</v>
      </c>
      <c r="AJ170">
        <v>2.13</v>
      </c>
      <c r="AK170">
        <v>2.56</v>
      </c>
      <c r="AL170">
        <v>1.1900000000000001E-2</v>
      </c>
      <c r="AM170">
        <v>0.39079999999999998</v>
      </c>
      <c r="AN170" t="s">
        <v>3945</v>
      </c>
      <c r="AO170" t="s">
        <v>3946</v>
      </c>
      <c r="AR170" t="s">
        <v>455</v>
      </c>
      <c r="AS170">
        <v>5.36</v>
      </c>
      <c r="AT170">
        <v>3.7</v>
      </c>
      <c r="AU170">
        <v>3.15</v>
      </c>
      <c r="AV170">
        <v>1E-4</v>
      </c>
      <c r="AW170">
        <v>6.0199999999999997E-2</v>
      </c>
      <c r="AX170" t="s">
        <v>456</v>
      </c>
      <c r="AY170" t="s">
        <v>457</v>
      </c>
      <c r="BD170" t="s">
        <v>5409</v>
      </c>
      <c r="BE170">
        <v>3.96</v>
      </c>
      <c r="BF170">
        <v>2.98</v>
      </c>
      <c r="BG170">
        <v>1.97</v>
      </c>
      <c r="BH170">
        <v>4.65E-2</v>
      </c>
      <c r="BI170">
        <v>1</v>
      </c>
      <c r="BJ170" t="s">
        <v>5410</v>
      </c>
      <c r="BK170" t="s">
        <v>5411</v>
      </c>
      <c r="BN170" t="s">
        <v>4939</v>
      </c>
      <c r="BO170">
        <v>0.99</v>
      </c>
      <c r="BP170">
        <v>2.56</v>
      </c>
      <c r="BQ170">
        <v>-2.97</v>
      </c>
      <c r="BR170">
        <v>1.8200000000000001E-2</v>
      </c>
      <c r="BS170">
        <v>1</v>
      </c>
      <c r="BT170" t="s">
        <v>4940</v>
      </c>
      <c r="BU170" t="s">
        <v>4941</v>
      </c>
    </row>
    <row r="171" spans="2:73" x14ac:dyDescent="0.25">
      <c r="B171" t="s">
        <v>517</v>
      </c>
      <c r="C171">
        <v>3.38</v>
      </c>
      <c r="D171">
        <v>1.35</v>
      </c>
      <c r="E171">
        <v>4.0599999999999996</v>
      </c>
      <c r="F171">
        <v>2.63E-2</v>
      </c>
      <c r="G171">
        <v>0.80910000000000004</v>
      </c>
      <c r="H171" t="s">
        <v>518</v>
      </c>
      <c r="I171" t="s">
        <v>519</v>
      </c>
      <c r="M171" t="s">
        <v>1881</v>
      </c>
      <c r="N171">
        <v>7.88</v>
      </c>
      <c r="O171">
        <v>7.19</v>
      </c>
      <c r="P171">
        <v>1.61</v>
      </c>
      <c r="Q171">
        <v>3.3000000000000002E-2</v>
      </c>
      <c r="R171">
        <v>0.69189999999999996</v>
      </c>
      <c r="S171" t="s">
        <v>1882</v>
      </c>
      <c r="T171" t="s">
        <v>1883</v>
      </c>
      <c r="W171" t="s">
        <v>3137</v>
      </c>
      <c r="X171">
        <v>4.4400000000000004</v>
      </c>
      <c r="Y171">
        <v>3.53</v>
      </c>
      <c r="Z171">
        <v>1.87</v>
      </c>
      <c r="AA171">
        <v>2.4400000000000002E-2</v>
      </c>
      <c r="AB171">
        <v>0.78100000000000003</v>
      </c>
      <c r="AC171" t="s">
        <v>3138</v>
      </c>
      <c r="AD171" t="s">
        <v>3139</v>
      </c>
      <c r="AH171" t="s">
        <v>407</v>
      </c>
      <c r="AI171">
        <v>4.34</v>
      </c>
      <c r="AJ171">
        <v>2.66</v>
      </c>
      <c r="AK171">
        <v>3.22</v>
      </c>
      <c r="AL171">
        <v>1.95E-2</v>
      </c>
      <c r="AM171">
        <v>0.46310000000000001</v>
      </c>
      <c r="AN171" t="s">
        <v>408</v>
      </c>
      <c r="AO171" t="s">
        <v>409</v>
      </c>
      <c r="AR171" t="s">
        <v>1887</v>
      </c>
      <c r="AS171">
        <v>5.51</v>
      </c>
      <c r="AT171">
        <v>3.1</v>
      </c>
      <c r="AU171">
        <v>5.32</v>
      </c>
      <c r="AV171">
        <v>1.8700000000000001E-2</v>
      </c>
      <c r="AW171">
        <v>0.63500000000000001</v>
      </c>
      <c r="AX171" t="s">
        <v>1888</v>
      </c>
      <c r="AY171" t="s">
        <v>1889</v>
      </c>
      <c r="BD171" t="s">
        <v>2074</v>
      </c>
      <c r="BE171">
        <v>3.49</v>
      </c>
      <c r="BF171">
        <v>5.13</v>
      </c>
      <c r="BG171">
        <v>-3.13</v>
      </c>
      <c r="BH171">
        <v>5.4000000000000003E-3</v>
      </c>
      <c r="BI171">
        <v>0.5696</v>
      </c>
      <c r="BJ171" t="s">
        <v>2075</v>
      </c>
      <c r="BK171" t="s">
        <v>2076</v>
      </c>
      <c r="BN171" t="s">
        <v>850</v>
      </c>
      <c r="BO171">
        <v>1.89</v>
      </c>
      <c r="BP171">
        <v>0</v>
      </c>
      <c r="BQ171">
        <v>3.71</v>
      </c>
      <c r="BR171">
        <v>4.9799999999999997E-2</v>
      </c>
      <c r="BS171">
        <v>1</v>
      </c>
      <c r="BT171" t="s">
        <v>851</v>
      </c>
      <c r="BU171" t="s">
        <v>852</v>
      </c>
    </row>
    <row r="172" spans="2:73" x14ac:dyDescent="0.25">
      <c r="B172" t="s">
        <v>520</v>
      </c>
      <c r="C172">
        <v>2.52</v>
      </c>
      <c r="D172">
        <v>0</v>
      </c>
      <c r="E172">
        <v>5.74</v>
      </c>
      <c r="F172">
        <v>4.5100000000000001E-2</v>
      </c>
      <c r="G172">
        <v>0.90900000000000003</v>
      </c>
      <c r="H172" t="s">
        <v>521</v>
      </c>
      <c r="I172" t="s">
        <v>522</v>
      </c>
      <c r="M172" t="s">
        <v>446</v>
      </c>
      <c r="N172">
        <v>9.2799999999999994</v>
      </c>
      <c r="O172">
        <v>8.65</v>
      </c>
      <c r="P172">
        <v>1.55</v>
      </c>
      <c r="Q172">
        <v>4.0800000000000003E-2</v>
      </c>
      <c r="R172">
        <v>0.71309999999999996</v>
      </c>
      <c r="S172" t="s">
        <v>447</v>
      </c>
      <c r="T172" t="s">
        <v>448</v>
      </c>
      <c r="W172" t="s">
        <v>1950</v>
      </c>
      <c r="X172">
        <v>3.45</v>
      </c>
      <c r="Y172">
        <v>0.27</v>
      </c>
      <c r="Z172">
        <v>9.1</v>
      </c>
      <c r="AA172">
        <v>1.44E-2</v>
      </c>
      <c r="AB172">
        <v>0.68920000000000003</v>
      </c>
      <c r="AC172" t="s">
        <v>1951</v>
      </c>
      <c r="AD172" t="s">
        <v>1952</v>
      </c>
      <c r="AH172" t="s">
        <v>3947</v>
      </c>
      <c r="AI172">
        <v>2.36</v>
      </c>
      <c r="AJ172">
        <v>4.16</v>
      </c>
      <c r="AK172">
        <v>-3.48</v>
      </c>
      <c r="AL172">
        <v>2.46E-2</v>
      </c>
      <c r="AM172">
        <v>0.49690000000000001</v>
      </c>
      <c r="AN172" t="s">
        <v>3948</v>
      </c>
      <c r="AO172" t="s">
        <v>3949</v>
      </c>
      <c r="AR172" t="s">
        <v>4801</v>
      </c>
      <c r="AS172">
        <v>0.73</v>
      </c>
      <c r="AT172">
        <v>2.86</v>
      </c>
      <c r="AU172">
        <v>-4.37</v>
      </c>
      <c r="AV172">
        <v>2E-3</v>
      </c>
      <c r="AW172">
        <v>0.27150000000000002</v>
      </c>
      <c r="AX172" t="s">
        <v>4802</v>
      </c>
      <c r="AY172" t="s">
        <v>4803</v>
      </c>
      <c r="BD172" t="s">
        <v>682</v>
      </c>
      <c r="BE172">
        <v>2.64</v>
      </c>
      <c r="BF172">
        <v>0.56999999999999995</v>
      </c>
      <c r="BG172">
        <v>4.18</v>
      </c>
      <c r="BH172">
        <v>2.24E-2</v>
      </c>
      <c r="BI172">
        <v>0.91110000000000002</v>
      </c>
      <c r="BJ172" t="s">
        <v>683</v>
      </c>
      <c r="BK172" t="s">
        <v>684</v>
      </c>
      <c r="BN172" t="s">
        <v>859</v>
      </c>
      <c r="BO172">
        <v>0</v>
      </c>
      <c r="BP172">
        <v>2.8</v>
      </c>
      <c r="BQ172">
        <v>-6.95</v>
      </c>
      <c r="BR172">
        <v>9.9000000000000008E-3</v>
      </c>
      <c r="BS172">
        <v>0.96140000000000003</v>
      </c>
      <c r="BT172" t="s">
        <v>860</v>
      </c>
      <c r="BU172" t="s">
        <v>861</v>
      </c>
    </row>
    <row r="173" spans="2:73" x14ac:dyDescent="0.25">
      <c r="B173" t="s">
        <v>523</v>
      </c>
      <c r="C173">
        <v>3.76</v>
      </c>
      <c r="D173">
        <v>1.18</v>
      </c>
      <c r="E173">
        <v>5.96</v>
      </c>
      <c r="F173">
        <v>2.2000000000000001E-3</v>
      </c>
      <c r="G173">
        <v>0.3145</v>
      </c>
      <c r="H173" t="s">
        <v>524</v>
      </c>
      <c r="I173" t="s">
        <v>525</v>
      </c>
      <c r="M173" t="s">
        <v>1884</v>
      </c>
      <c r="N173">
        <v>0.91</v>
      </c>
      <c r="O173">
        <v>3.79</v>
      </c>
      <c r="P173">
        <v>-7.38</v>
      </c>
      <c r="Q173">
        <v>1.4E-2</v>
      </c>
      <c r="R173">
        <v>0.56830000000000003</v>
      </c>
      <c r="S173" t="s">
        <v>1885</v>
      </c>
      <c r="T173" t="s">
        <v>1886</v>
      </c>
      <c r="W173" t="s">
        <v>523</v>
      </c>
      <c r="X173">
        <v>3.62</v>
      </c>
      <c r="Y173">
        <v>1.18</v>
      </c>
      <c r="Z173">
        <v>5.41</v>
      </c>
      <c r="AA173">
        <v>3.5999999999999999E-3</v>
      </c>
      <c r="AB173">
        <v>0.41139999999999999</v>
      </c>
      <c r="AC173" t="s">
        <v>524</v>
      </c>
      <c r="AD173" t="s">
        <v>525</v>
      </c>
      <c r="AH173" t="s">
        <v>410</v>
      </c>
      <c r="AI173">
        <v>3.97</v>
      </c>
      <c r="AJ173">
        <v>1.37</v>
      </c>
      <c r="AK173">
        <v>6.07</v>
      </c>
      <c r="AL173">
        <v>1.26E-2</v>
      </c>
      <c r="AM173">
        <v>0.39550000000000002</v>
      </c>
      <c r="AN173" t="s">
        <v>411</v>
      </c>
      <c r="AO173" t="s">
        <v>412</v>
      </c>
      <c r="AR173" t="s">
        <v>3125</v>
      </c>
      <c r="AS173">
        <v>0.98</v>
      </c>
      <c r="AT173">
        <v>3.19</v>
      </c>
      <c r="AU173">
        <v>-4.6100000000000003</v>
      </c>
      <c r="AV173">
        <v>5.4999999999999997E-3</v>
      </c>
      <c r="AW173">
        <v>0.43630000000000002</v>
      </c>
      <c r="AX173" t="s">
        <v>3126</v>
      </c>
      <c r="AY173" t="s">
        <v>3127</v>
      </c>
      <c r="BD173" t="s">
        <v>688</v>
      </c>
      <c r="BE173">
        <v>3.27</v>
      </c>
      <c r="BF173">
        <v>0.89</v>
      </c>
      <c r="BG173">
        <v>5.21</v>
      </c>
      <c r="BH173">
        <v>9.7999999999999997E-3</v>
      </c>
      <c r="BI173">
        <v>0.73029999999999995</v>
      </c>
      <c r="BJ173" t="s">
        <v>689</v>
      </c>
      <c r="BK173" t="s">
        <v>690</v>
      </c>
      <c r="BN173" t="s">
        <v>3344</v>
      </c>
      <c r="BO173">
        <v>3.52</v>
      </c>
      <c r="BP173">
        <v>1.23</v>
      </c>
      <c r="BQ173">
        <v>4.88</v>
      </c>
      <c r="BR173">
        <v>4.8000000000000001E-2</v>
      </c>
      <c r="BS173">
        <v>1</v>
      </c>
      <c r="BT173" t="s">
        <v>863</v>
      </c>
      <c r="BU173" t="s">
        <v>864</v>
      </c>
    </row>
    <row r="174" spans="2:73" x14ac:dyDescent="0.25">
      <c r="B174" t="s">
        <v>526</v>
      </c>
      <c r="C174">
        <v>7.85</v>
      </c>
      <c r="D174">
        <v>7.24</v>
      </c>
      <c r="E174">
        <v>1.52</v>
      </c>
      <c r="F174">
        <v>4.3499999999999997E-2</v>
      </c>
      <c r="G174">
        <v>0.90900000000000003</v>
      </c>
      <c r="H174" t="s">
        <v>527</v>
      </c>
      <c r="I174" t="s">
        <v>528</v>
      </c>
      <c r="M174" t="s">
        <v>455</v>
      </c>
      <c r="N174">
        <v>4.46</v>
      </c>
      <c r="O174">
        <v>3.7</v>
      </c>
      <c r="P174">
        <v>1.69</v>
      </c>
      <c r="Q174">
        <v>4.9799999999999997E-2</v>
      </c>
      <c r="R174">
        <v>0.72899999999999998</v>
      </c>
      <c r="S174" t="s">
        <v>456</v>
      </c>
      <c r="T174" t="s">
        <v>457</v>
      </c>
      <c r="W174" t="s">
        <v>532</v>
      </c>
      <c r="X174">
        <v>3.88</v>
      </c>
      <c r="Y174">
        <v>1.91</v>
      </c>
      <c r="Z174">
        <v>3.92</v>
      </c>
      <c r="AA174">
        <v>2E-3</v>
      </c>
      <c r="AB174">
        <v>0.33029999999999998</v>
      </c>
      <c r="AC174" t="s">
        <v>533</v>
      </c>
      <c r="AD174" t="s">
        <v>534</v>
      </c>
      <c r="AH174" t="s">
        <v>413</v>
      </c>
      <c r="AI174">
        <v>2.37</v>
      </c>
      <c r="AJ174">
        <v>0</v>
      </c>
      <c r="AK174">
        <v>5.16</v>
      </c>
      <c r="AL174">
        <v>9.9000000000000008E-3</v>
      </c>
      <c r="AM174">
        <v>0.36559999999999998</v>
      </c>
      <c r="AN174" t="s">
        <v>414</v>
      </c>
      <c r="AO174" t="s">
        <v>415</v>
      </c>
      <c r="AR174" t="s">
        <v>470</v>
      </c>
      <c r="AS174">
        <v>0.46</v>
      </c>
      <c r="AT174">
        <v>3.29</v>
      </c>
      <c r="AU174">
        <v>-7.11</v>
      </c>
      <c r="AV174">
        <v>5.7999999999999996E-3</v>
      </c>
      <c r="AW174">
        <v>0.44790000000000002</v>
      </c>
      <c r="AX174" t="s">
        <v>471</v>
      </c>
      <c r="AY174" t="s">
        <v>472</v>
      </c>
      <c r="BD174" t="s">
        <v>2098</v>
      </c>
      <c r="BE174">
        <v>7.73</v>
      </c>
      <c r="BF174">
        <v>8.4499999999999993</v>
      </c>
      <c r="BG174">
        <v>-1.65</v>
      </c>
      <c r="BH174">
        <v>4.7999999999999996E-3</v>
      </c>
      <c r="BI174">
        <v>0.56069999999999998</v>
      </c>
      <c r="BJ174" t="s">
        <v>2099</v>
      </c>
      <c r="BK174" t="s">
        <v>2100</v>
      </c>
      <c r="BN174" t="s">
        <v>5871</v>
      </c>
      <c r="BO174">
        <v>0.93</v>
      </c>
      <c r="BP174">
        <v>3.42</v>
      </c>
      <c r="BQ174">
        <v>-5.61</v>
      </c>
      <c r="BR174">
        <v>1.8200000000000001E-2</v>
      </c>
      <c r="BS174">
        <v>1</v>
      </c>
      <c r="BT174" t="s">
        <v>867</v>
      </c>
      <c r="BU174" t="s">
        <v>868</v>
      </c>
    </row>
    <row r="175" spans="2:73" x14ac:dyDescent="0.25">
      <c r="B175" t="s">
        <v>529</v>
      </c>
      <c r="C175">
        <v>9.42</v>
      </c>
      <c r="D175">
        <v>7.75</v>
      </c>
      <c r="E175">
        <v>3.18</v>
      </c>
      <c r="F175">
        <v>1.32E-2</v>
      </c>
      <c r="G175">
        <v>0.68289999999999995</v>
      </c>
      <c r="H175" t="s">
        <v>530</v>
      </c>
      <c r="I175" t="s">
        <v>531</v>
      </c>
      <c r="M175" t="s">
        <v>458</v>
      </c>
      <c r="N175">
        <v>9.14</v>
      </c>
      <c r="O175">
        <v>7.76</v>
      </c>
      <c r="P175">
        <v>2.6</v>
      </c>
      <c r="Q175">
        <v>4.0000000000000002E-4</v>
      </c>
      <c r="R175">
        <v>0.1168</v>
      </c>
      <c r="S175" t="s">
        <v>459</v>
      </c>
      <c r="T175" t="s">
        <v>460</v>
      </c>
      <c r="W175" t="s">
        <v>535</v>
      </c>
      <c r="X175">
        <v>4.75</v>
      </c>
      <c r="Y175">
        <v>3.91</v>
      </c>
      <c r="Z175">
        <v>1.8</v>
      </c>
      <c r="AA175">
        <v>2.4500000000000001E-2</v>
      </c>
      <c r="AB175">
        <v>0.78100000000000003</v>
      </c>
      <c r="AC175" t="s">
        <v>536</v>
      </c>
      <c r="AD175" t="s">
        <v>537</v>
      </c>
      <c r="AH175" t="s">
        <v>1815</v>
      </c>
      <c r="AI175">
        <v>0</v>
      </c>
      <c r="AJ175">
        <v>2.0699999999999998</v>
      </c>
      <c r="AK175">
        <v>-4.21</v>
      </c>
      <c r="AL175">
        <v>1.9E-3</v>
      </c>
      <c r="AM175">
        <v>0.20380000000000001</v>
      </c>
      <c r="AN175" t="s">
        <v>1816</v>
      </c>
      <c r="AO175" t="s">
        <v>1817</v>
      </c>
      <c r="AR175" t="s">
        <v>3992</v>
      </c>
      <c r="AS175">
        <v>9.43</v>
      </c>
      <c r="AT175">
        <v>8.58</v>
      </c>
      <c r="AU175">
        <v>1.8</v>
      </c>
      <c r="AV175">
        <v>2.0799999999999999E-2</v>
      </c>
      <c r="AW175">
        <v>0.64190000000000003</v>
      </c>
      <c r="AX175" t="s">
        <v>3993</v>
      </c>
      <c r="AY175" t="s">
        <v>3994</v>
      </c>
      <c r="BD175" t="s">
        <v>5412</v>
      </c>
      <c r="BE175">
        <v>8.1300000000000008</v>
      </c>
      <c r="BF175">
        <v>7.47</v>
      </c>
      <c r="BG175">
        <v>1.58</v>
      </c>
      <c r="BH175">
        <v>3.5000000000000001E-3</v>
      </c>
      <c r="BI175">
        <v>0.51629999999999998</v>
      </c>
      <c r="BJ175" t="s">
        <v>5413</v>
      </c>
      <c r="BK175" t="s">
        <v>5414</v>
      </c>
      <c r="BN175" t="s">
        <v>5483</v>
      </c>
      <c r="BO175">
        <v>0</v>
      </c>
      <c r="BP175">
        <v>2.0099999999999998</v>
      </c>
      <c r="BQ175">
        <v>-4.04</v>
      </c>
      <c r="BR175">
        <v>4.8899999999999999E-2</v>
      </c>
      <c r="BS175">
        <v>1</v>
      </c>
      <c r="BT175" t="s">
        <v>5484</v>
      </c>
      <c r="BU175" t="s">
        <v>5485</v>
      </c>
    </row>
    <row r="176" spans="2:73" x14ac:dyDescent="0.25">
      <c r="B176" t="s">
        <v>532</v>
      </c>
      <c r="C176">
        <v>3.48</v>
      </c>
      <c r="D176">
        <v>1.91</v>
      </c>
      <c r="E176">
        <v>2.97</v>
      </c>
      <c r="F176">
        <v>1.66E-2</v>
      </c>
      <c r="G176">
        <v>0.71040000000000003</v>
      </c>
      <c r="H176" t="s">
        <v>533</v>
      </c>
      <c r="I176" t="s">
        <v>534</v>
      </c>
      <c r="M176" t="s">
        <v>1887</v>
      </c>
      <c r="N176">
        <v>1.1299999999999999</v>
      </c>
      <c r="O176">
        <v>3.1</v>
      </c>
      <c r="P176">
        <v>-3.91</v>
      </c>
      <c r="Q176">
        <v>1.29E-2</v>
      </c>
      <c r="R176">
        <v>0.55389999999999995</v>
      </c>
      <c r="S176" t="s">
        <v>1888</v>
      </c>
      <c r="T176" t="s">
        <v>1889</v>
      </c>
      <c r="W176" t="s">
        <v>538</v>
      </c>
      <c r="X176">
        <v>5.2</v>
      </c>
      <c r="Y176">
        <v>4.0599999999999996</v>
      </c>
      <c r="Z176">
        <v>2.2000000000000002</v>
      </c>
      <c r="AA176">
        <v>1.1999999999999999E-3</v>
      </c>
      <c r="AB176">
        <v>0.27660000000000001</v>
      </c>
      <c r="AC176" t="s">
        <v>539</v>
      </c>
      <c r="AD176" t="s">
        <v>540</v>
      </c>
      <c r="AH176" t="s">
        <v>3950</v>
      </c>
      <c r="AI176">
        <v>8.08</v>
      </c>
      <c r="AJ176">
        <v>8.8800000000000008</v>
      </c>
      <c r="AK176">
        <v>-1.75</v>
      </c>
      <c r="AL176" s="1">
        <v>9.2399999999999996E-7</v>
      </c>
      <c r="AM176">
        <v>1.6000000000000001E-3</v>
      </c>
      <c r="AN176" t="s">
        <v>3951</v>
      </c>
      <c r="AO176" t="s">
        <v>3952</v>
      </c>
      <c r="AR176" t="s">
        <v>473</v>
      </c>
      <c r="AS176">
        <v>4.62</v>
      </c>
      <c r="AT176">
        <v>0.53</v>
      </c>
      <c r="AU176">
        <v>16.96</v>
      </c>
      <c r="AV176">
        <v>5.7999999999999996E-3</v>
      </c>
      <c r="AW176">
        <v>0.44790000000000002</v>
      </c>
      <c r="AX176" t="s">
        <v>474</v>
      </c>
      <c r="AY176" t="s">
        <v>475</v>
      </c>
      <c r="BD176" t="s">
        <v>5415</v>
      </c>
      <c r="BE176">
        <v>3.52</v>
      </c>
      <c r="BF176">
        <v>2.13</v>
      </c>
      <c r="BG176">
        <v>2.63</v>
      </c>
      <c r="BH176">
        <v>4.6300000000000001E-2</v>
      </c>
      <c r="BI176">
        <v>1</v>
      </c>
      <c r="BJ176" t="s">
        <v>5416</v>
      </c>
      <c r="BK176" t="s">
        <v>5417</v>
      </c>
      <c r="BN176" t="s">
        <v>887</v>
      </c>
      <c r="BO176">
        <v>5.6</v>
      </c>
      <c r="BP176">
        <v>4.96</v>
      </c>
      <c r="BQ176">
        <v>1.57</v>
      </c>
      <c r="BR176">
        <v>1.4500000000000001E-2</v>
      </c>
      <c r="BS176">
        <v>1</v>
      </c>
      <c r="BT176" t="s">
        <v>888</v>
      </c>
      <c r="BU176" t="s">
        <v>889</v>
      </c>
    </row>
    <row r="177" spans="2:73" x14ac:dyDescent="0.25">
      <c r="B177" t="s">
        <v>535</v>
      </c>
      <c r="C177">
        <v>4.5199999999999996</v>
      </c>
      <c r="D177">
        <v>3.91</v>
      </c>
      <c r="E177">
        <v>1.54</v>
      </c>
      <c r="F177">
        <v>2.1600000000000001E-2</v>
      </c>
      <c r="G177">
        <v>0.77249999999999996</v>
      </c>
      <c r="H177" t="s">
        <v>536</v>
      </c>
      <c r="I177" t="s">
        <v>537</v>
      </c>
      <c r="M177" t="s">
        <v>464</v>
      </c>
      <c r="N177">
        <v>1.02</v>
      </c>
      <c r="O177">
        <v>4.3099999999999996</v>
      </c>
      <c r="P177">
        <v>-9.73</v>
      </c>
      <c r="Q177">
        <v>1.9E-3</v>
      </c>
      <c r="R177">
        <v>0.27389999999999998</v>
      </c>
      <c r="S177" t="s">
        <v>465</v>
      </c>
      <c r="T177" t="s">
        <v>466</v>
      </c>
      <c r="W177" t="s">
        <v>3140</v>
      </c>
      <c r="X177">
        <v>3.34</v>
      </c>
      <c r="Y177">
        <v>0.01</v>
      </c>
      <c r="Z177">
        <v>10.08</v>
      </c>
      <c r="AA177">
        <v>7.6E-3</v>
      </c>
      <c r="AB177">
        <v>0.5796</v>
      </c>
      <c r="AC177" t="s">
        <v>3141</v>
      </c>
      <c r="AD177" t="s">
        <v>3142</v>
      </c>
      <c r="AH177" t="s">
        <v>3953</v>
      </c>
      <c r="AI177">
        <v>6.58</v>
      </c>
      <c r="AJ177">
        <v>5.33</v>
      </c>
      <c r="AK177">
        <v>2.37</v>
      </c>
      <c r="AL177">
        <v>4.3099999999999999E-2</v>
      </c>
      <c r="AM177">
        <v>0.58340000000000003</v>
      </c>
      <c r="AN177" t="s">
        <v>3954</v>
      </c>
      <c r="AO177" t="s">
        <v>3955</v>
      </c>
      <c r="AR177" t="s">
        <v>4804</v>
      </c>
      <c r="AS177">
        <v>2.9</v>
      </c>
      <c r="AT177">
        <v>1.66</v>
      </c>
      <c r="AU177">
        <v>2.37</v>
      </c>
      <c r="AV177">
        <v>2.8199999999999999E-2</v>
      </c>
      <c r="AW177">
        <v>0.7117</v>
      </c>
      <c r="AX177" t="s">
        <v>4805</v>
      </c>
      <c r="AY177" t="s">
        <v>4806</v>
      </c>
      <c r="BD177" t="s">
        <v>2104</v>
      </c>
      <c r="BE177">
        <v>2.21</v>
      </c>
      <c r="BF177">
        <v>0</v>
      </c>
      <c r="BG177">
        <v>4.62</v>
      </c>
      <c r="BH177">
        <v>2.1399999999999999E-2</v>
      </c>
      <c r="BI177">
        <v>0.91</v>
      </c>
      <c r="BJ177" t="s">
        <v>2105</v>
      </c>
      <c r="BK177" t="s">
        <v>2106</v>
      </c>
      <c r="BN177" t="s">
        <v>4288</v>
      </c>
      <c r="BO177">
        <v>0.33</v>
      </c>
      <c r="BP177">
        <v>2.5299999999999998</v>
      </c>
      <c r="BQ177">
        <v>-4.5999999999999996</v>
      </c>
      <c r="BR177">
        <v>1.5100000000000001E-2</v>
      </c>
      <c r="BS177">
        <v>1</v>
      </c>
      <c r="BT177" t="s">
        <v>4289</v>
      </c>
      <c r="BU177" t="s">
        <v>4290</v>
      </c>
    </row>
    <row r="178" spans="2:73" x14ac:dyDescent="0.25">
      <c r="B178" t="s">
        <v>538</v>
      </c>
      <c r="C178">
        <v>4.9000000000000004</v>
      </c>
      <c r="D178">
        <v>4.0599999999999996</v>
      </c>
      <c r="E178">
        <v>1.8</v>
      </c>
      <c r="F178">
        <v>1.8E-3</v>
      </c>
      <c r="G178">
        <v>0.30549999999999999</v>
      </c>
      <c r="H178" t="s">
        <v>539</v>
      </c>
      <c r="I178" t="s">
        <v>540</v>
      </c>
      <c r="M178" t="s">
        <v>470</v>
      </c>
      <c r="N178">
        <v>0.05</v>
      </c>
      <c r="O178">
        <v>3.29</v>
      </c>
      <c r="P178">
        <v>-9.42</v>
      </c>
      <c r="Q178">
        <v>5.7000000000000002E-3</v>
      </c>
      <c r="R178">
        <v>0.44919999999999999</v>
      </c>
      <c r="S178" t="s">
        <v>471</v>
      </c>
      <c r="T178" t="s">
        <v>472</v>
      </c>
      <c r="W178" t="s">
        <v>541</v>
      </c>
      <c r="X178">
        <v>2.5299999999999998</v>
      </c>
      <c r="Y178">
        <v>0.84</v>
      </c>
      <c r="Z178">
        <v>3.23</v>
      </c>
      <c r="AA178">
        <v>9.4999999999999998E-3</v>
      </c>
      <c r="AB178">
        <v>0.61719999999999997</v>
      </c>
      <c r="AC178" t="s">
        <v>542</v>
      </c>
      <c r="AD178" t="s">
        <v>543</v>
      </c>
      <c r="AH178" t="s">
        <v>3956</v>
      </c>
      <c r="AI178">
        <v>8.3699999999999992</v>
      </c>
      <c r="AJ178">
        <v>8.98</v>
      </c>
      <c r="AK178">
        <v>-1.52</v>
      </c>
      <c r="AL178">
        <v>3.49E-2</v>
      </c>
      <c r="AM178">
        <v>0.55530000000000002</v>
      </c>
      <c r="AN178" t="s">
        <v>3957</v>
      </c>
      <c r="AO178" t="s">
        <v>3958</v>
      </c>
      <c r="AR178" t="s">
        <v>476</v>
      </c>
      <c r="AS178">
        <v>0.92</v>
      </c>
      <c r="AT178">
        <v>3.52</v>
      </c>
      <c r="AU178">
        <v>-6.04</v>
      </c>
      <c r="AV178">
        <v>1.2800000000000001E-2</v>
      </c>
      <c r="AW178">
        <v>0.56779999999999997</v>
      </c>
      <c r="AX178" t="s">
        <v>477</v>
      </c>
      <c r="AY178" t="s">
        <v>478</v>
      </c>
      <c r="BD178" t="s">
        <v>2110</v>
      </c>
      <c r="BE178">
        <v>8.24</v>
      </c>
      <c r="BF178">
        <v>7.01</v>
      </c>
      <c r="BG178">
        <v>2.35</v>
      </c>
      <c r="BH178">
        <v>1.26E-2</v>
      </c>
      <c r="BI178">
        <v>0.76770000000000005</v>
      </c>
      <c r="BJ178" t="s">
        <v>2111</v>
      </c>
      <c r="BK178" t="s">
        <v>2112</v>
      </c>
      <c r="BN178" t="s">
        <v>5872</v>
      </c>
      <c r="BO178">
        <v>8.85</v>
      </c>
      <c r="BP178">
        <v>9.86</v>
      </c>
      <c r="BQ178">
        <v>-2.0099999999999998</v>
      </c>
      <c r="BR178">
        <v>1.0500000000000001E-2</v>
      </c>
      <c r="BS178">
        <v>0.96689999999999998</v>
      </c>
      <c r="BT178" t="s">
        <v>5873</v>
      </c>
      <c r="BU178" t="s">
        <v>5874</v>
      </c>
    </row>
    <row r="179" spans="2:73" x14ac:dyDescent="0.25">
      <c r="B179" t="s">
        <v>541</v>
      </c>
      <c r="C179">
        <v>3.46</v>
      </c>
      <c r="D179">
        <v>0.84</v>
      </c>
      <c r="E179">
        <v>6.15</v>
      </c>
      <c r="F179">
        <v>3.2000000000000002E-3</v>
      </c>
      <c r="G179">
        <v>0.3846</v>
      </c>
      <c r="H179" t="s">
        <v>542</v>
      </c>
      <c r="I179" t="s">
        <v>543</v>
      </c>
      <c r="M179" t="s">
        <v>1890</v>
      </c>
      <c r="N179">
        <v>3.91</v>
      </c>
      <c r="O179">
        <v>5.4</v>
      </c>
      <c r="P179">
        <v>-2.82</v>
      </c>
      <c r="Q179">
        <v>4.48E-2</v>
      </c>
      <c r="R179">
        <v>0.71719999999999995</v>
      </c>
      <c r="S179" t="s">
        <v>1891</v>
      </c>
      <c r="T179" t="s">
        <v>1892</v>
      </c>
      <c r="W179" t="s">
        <v>3143</v>
      </c>
      <c r="X179">
        <v>0</v>
      </c>
      <c r="Y179">
        <v>2.63</v>
      </c>
      <c r="Z179">
        <v>-6.19</v>
      </c>
      <c r="AA179">
        <v>2.3699999999999999E-2</v>
      </c>
      <c r="AB179">
        <v>0.78100000000000003</v>
      </c>
      <c r="AC179" t="s">
        <v>3144</v>
      </c>
      <c r="AD179" t="s">
        <v>3145</v>
      </c>
      <c r="AH179" t="s">
        <v>3959</v>
      </c>
      <c r="AI179">
        <v>1.71</v>
      </c>
      <c r="AJ179">
        <v>2.9</v>
      </c>
      <c r="AK179">
        <v>-2.29</v>
      </c>
      <c r="AL179">
        <v>4.8899999999999999E-2</v>
      </c>
      <c r="AM179">
        <v>0.5968</v>
      </c>
      <c r="AN179" t="s">
        <v>3960</v>
      </c>
      <c r="AO179" t="s">
        <v>3961</v>
      </c>
      <c r="AR179" t="s">
        <v>479</v>
      </c>
      <c r="AS179">
        <v>6.95</v>
      </c>
      <c r="AT179">
        <v>6.22</v>
      </c>
      <c r="AU179">
        <v>1.66</v>
      </c>
      <c r="AV179">
        <v>2.7000000000000001E-3</v>
      </c>
      <c r="AW179">
        <v>0.32200000000000001</v>
      </c>
      <c r="AX179" t="s">
        <v>480</v>
      </c>
      <c r="AY179" t="s">
        <v>481</v>
      </c>
      <c r="BD179" t="s">
        <v>2125</v>
      </c>
      <c r="BE179">
        <v>5.42</v>
      </c>
      <c r="BF179">
        <v>3.89</v>
      </c>
      <c r="BG179">
        <v>2.88</v>
      </c>
      <c r="BH179">
        <v>1.2999999999999999E-3</v>
      </c>
      <c r="BI179">
        <v>0.33439999999999998</v>
      </c>
      <c r="BJ179" t="s">
        <v>2126</v>
      </c>
      <c r="BK179" t="s">
        <v>2127</v>
      </c>
      <c r="BN179" t="s">
        <v>5875</v>
      </c>
      <c r="BO179">
        <v>4.2300000000000004</v>
      </c>
      <c r="BP179">
        <v>1.77</v>
      </c>
      <c r="BQ179">
        <v>5.48</v>
      </c>
      <c r="BR179">
        <v>2.7900000000000001E-2</v>
      </c>
      <c r="BS179">
        <v>1</v>
      </c>
      <c r="BT179" t="s">
        <v>5876</v>
      </c>
      <c r="BU179" t="s">
        <v>5877</v>
      </c>
    </row>
    <row r="180" spans="2:73" x14ac:dyDescent="0.25">
      <c r="B180" t="s">
        <v>544</v>
      </c>
      <c r="C180">
        <v>4.49</v>
      </c>
      <c r="D180">
        <v>5.62</v>
      </c>
      <c r="E180">
        <v>-2.19</v>
      </c>
      <c r="F180">
        <v>8.6999999999999994E-3</v>
      </c>
      <c r="G180">
        <v>0.59219999999999995</v>
      </c>
      <c r="H180" t="s">
        <v>545</v>
      </c>
      <c r="I180" t="s">
        <v>546</v>
      </c>
      <c r="M180" t="s">
        <v>1893</v>
      </c>
      <c r="N180">
        <v>0.24</v>
      </c>
      <c r="O180">
        <v>1.79</v>
      </c>
      <c r="P180">
        <v>-2.94</v>
      </c>
      <c r="Q180">
        <v>3.1099999999999999E-2</v>
      </c>
      <c r="R180">
        <v>0.68700000000000006</v>
      </c>
      <c r="S180" t="s">
        <v>1894</v>
      </c>
      <c r="T180" t="s">
        <v>1895</v>
      </c>
      <c r="W180" t="s">
        <v>3146</v>
      </c>
      <c r="X180">
        <v>2.8</v>
      </c>
      <c r="Y180">
        <v>0</v>
      </c>
      <c r="Z180">
        <v>6.97</v>
      </c>
      <c r="AA180">
        <v>3.7199999999999997E-2</v>
      </c>
      <c r="AB180">
        <v>0.85019999999999996</v>
      </c>
      <c r="AC180" t="s">
        <v>3147</v>
      </c>
      <c r="AD180" t="s">
        <v>3148</v>
      </c>
      <c r="AH180" t="s">
        <v>3100</v>
      </c>
      <c r="AI180">
        <v>2.87</v>
      </c>
      <c r="AJ180">
        <v>0</v>
      </c>
      <c r="AK180">
        <v>7.3</v>
      </c>
      <c r="AL180">
        <v>1.6199999999999999E-2</v>
      </c>
      <c r="AM180">
        <v>0.43769999999999998</v>
      </c>
      <c r="AN180" t="s">
        <v>3101</v>
      </c>
      <c r="AO180" t="s">
        <v>3102</v>
      </c>
      <c r="AR180" t="s">
        <v>4807</v>
      </c>
      <c r="AS180">
        <v>6.39</v>
      </c>
      <c r="AT180">
        <v>5.54</v>
      </c>
      <c r="AU180">
        <v>1.8</v>
      </c>
      <c r="AV180">
        <v>5.4999999999999997E-3</v>
      </c>
      <c r="AW180">
        <v>0.43630000000000002</v>
      </c>
      <c r="AX180" t="s">
        <v>4808</v>
      </c>
      <c r="AY180" t="s">
        <v>4809</v>
      </c>
      <c r="BD180" t="s">
        <v>709</v>
      </c>
      <c r="BE180">
        <v>3.6</v>
      </c>
      <c r="BF180">
        <v>1.22</v>
      </c>
      <c r="BG180">
        <v>5.22</v>
      </c>
      <c r="BH180">
        <v>2.5000000000000001E-3</v>
      </c>
      <c r="BI180">
        <v>0.432</v>
      </c>
      <c r="BJ180" t="s">
        <v>710</v>
      </c>
      <c r="BK180" t="s">
        <v>711</v>
      </c>
      <c r="BN180" t="s">
        <v>896</v>
      </c>
      <c r="BO180">
        <v>3.23</v>
      </c>
      <c r="BP180">
        <v>0.42</v>
      </c>
      <c r="BQ180">
        <v>7.03</v>
      </c>
      <c r="BR180">
        <v>3.5000000000000001E-3</v>
      </c>
      <c r="BS180">
        <v>0.6623</v>
      </c>
      <c r="BT180" t="s">
        <v>897</v>
      </c>
      <c r="BU180" t="s">
        <v>898</v>
      </c>
    </row>
    <row r="181" spans="2:73" x14ac:dyDescent="0.25">
      <c r="B181" t="s">
        <v>547</v>
      </c>
      <c r="C181">
        <v>3.19</v>
      </c>
      <c r="D181">
        <v>1.86</v>
      </c>
      <c r="E181">
        <v>2.52</v>
      </c>
      <c r="F181">
        <v>2.4500000000000001E-2</v>
      </c>
      <c r="G181">
        <v>0.79630000000000001</v>
      </c>
      <c r="H181" t="s">
        <v>548</v>
      </c>
      <c r="I181" t="s">
        <v>549</v>
      </c>
      <c r="M181" t="s">
        <v>476</v>
      </c>
      <c r="N181">
        <v>0</v>
      </c>
      <c r="O181">
        <v>3.52</v>
      </c>
      <c r="P181">
        <v>-11.47</v>
      </c>
      <c r="Q181">
        <v>8.0000000000000004E-4</v>
      </c>
      <c r="R181">
        <v>0.1792</v>
      </c>
      <c r="S181" t="s">
        <v>477</v>
      </c>
      <c r="T181" t="s">
        <v>478</v>
      </c>
      <c r="W181" t="s">
        <v>547</v>
      </c>
      <c r="X181">
        <v>4.4400000000000004</v>
      </c>
      <c r="Y181">
        <v>1.86</v>
      </c>
      <c r="Z181">
        <v>5.96</v>
      </c>
      <c r="AA181">
        <v>2.3E-3</v>
      </c>
      <c r="AB181">
        <v>0.34810000000000002</v>
      </c>
      <c r="AC181" t="s">
        <v>548</v>
      </c>
      <c r="AD181" t="s">
        <v>549</v>
      </c>
      <c r="AH181" t="s">
        <v>3962</v>
      </c>
      <c r="AI181">
        <v>4.16</v>
      </c>
      <c r="AJ181">
        <v>3.22</v>
      </c>
      <c r="AK181">
        <v>1.91</v>
      </c>
      <c r="AL181">
        <v>3.7600000000000001E-2</v>
      </c>
      <c r="AM181">
        <v>0.56359999999999999</v>
      </c>
      <c r="AN181" t="s">
        <v>3963</v>
      </c>
      <c r="AO181" t="s">
        <v>3964</v>
      </c>
      <c r="AR181" t="s">
        <v>482</v>
      </c>
      <c r="AS181">
        <v>4.57</v>
      </c>
      <c r="AT181">
        <v>2.86</v>
      </c>
      <c r="AU181">
        <v>3.26</v>
      </c>
      <c r="AV181">
        <v>1.23E-2</v>
      </c>
      <c r="AW181">
        <v>0.55730000000000002</v>
      </c>
      <c r="AX181" t="s">
        <v>483</v>
      </c>
      <c r="AY181" t="s">
        <v>484</v>
      </c>
      <c r="BD181" t="s">
        <v>5418</v>
      </c>
      <c r="BE181">
        <v>9.27</v>
      </c>
      <c r="BF181">
        <v>10.14</v>
      </c>
      <c r="BG181">
        <v>-1.83</v>
      </c>
      <c r="BH181">
        <v>2.6100000000000002E-2</v>
      </c>
      <c r="BI181">
        <v>0.93359999999999999</v>
      </c>
      <c r="BJ181" t="s">
        <v>5419</v>
      </c>
      <c r="BK181" t="s">
        <v>5420</v>
      </c>
      <c r="BN181" t="s">
        <v>902</v>
      </c>
      <c r="BO181">
        <v>9.1</v>
      </c>
      <c r="BP181">
        <v>10.220000000000001</v>
      </c>
      <c r="BQ181">
        <v>-2.17</v>
      </c>
      <c r="BR181" s="1">
        <v>1.18E-7</v>
      </c>
      <c r="BS181">
        <v>1.1000000000000001E-3</v>
      </c>
      <c r="BT181" t="s">
        <v>903</v>
      </c>
      <c r="BU181" t="s">
        <v>904</v>
      </c>
    </row>
    <row r="182" spans="2:73" x14ac:dyDescent="0.25">
      <c r="B182" t="s">
        <v>550</v>
      </c>
      <c r="C182">
        <v>0.8</v>
      </c>
      <c r="D182">
        <v>3.3</v>
      </c>
      <c r="E182">
        <v>-5.67</v>
      </c>
      <c r="F182">
        <v>2.3699999999999999E-2</v>
      </c>
      <c r="G182">
        <v>0.7853</v>
      </c>
      <c r="H182" t="s">
        <v>551</v>
      </c>
      <c r="I182" t="s">
        <v>552</v>
      </c>
      <c r="M182" t="s">
        <v>482</v>
      </c>
      <c r="N182">
        <v>4.71</v>
      </c>
      <c r="O182">
        <v>2.86</v>
      </c>
      <c r="P182">
        <v>3.6</v>
      </c>
      <c r="Q182">
        <v>8.9999999999999993E-3</v>
      </c>
      <c r="R182">
        <v>0.50249999999999995</v>
      </c>
      <c r="S182" t="s">
        <v>483</v>
      </c>
      <c r="T182" t="s">
        <v>484</v>
      </c>
      <c r="W182" t="s">
        <v>3149</v>
      </c>
      <c r="X182">
        <v>6.09</v>
      </c>
      <c r="Y182">
        <v>5.23</v>
      </c>
      <c r="Z182">
        <v>1.8</v>
      </c>
      <c r="AA182">
        <v>2.5100000000000001E-2</v>
      </c>
      <c r="AB182">
        <v>0.78410000000000002</v>
      </c>
      <c r="AC182" t="s">
        <v>3150</v>
      </c>
      <c r="AD182" t="s">
        <v>3151</v>
      </c>
      <c r="AH182" t="s">
        <v>3965</v>
      </c>
      <c r="AI182">
        <v>6.99</v>
      </c>
      <c r="AJ182">
        <v>7.77</v>
      </c>
      <c r="AK182">
        <v>-1.72</v>
      </c>
      <c r="AL182">
        <v>4.4900000000000002E-2</v>
      </c>
      <c r="AM182">
        <v>0.58740000000000003</v>
      </c>
      <c r="AN182" t="s">
        <v>3966</v>
      </c>
      <c r="AO182" t="s">
        <v>3967</v>
      </c>
      <c r="AR182" t="s">
        <v>1896</v>
      </c>
      <c r="AS182">
        <v>0</v>
      </c>
      <c r="AT182">
        <v>3.11</v>
      </c>
      <c r="AU182">
        <v>-8.61</v>
      </c>
      <c r="AV182">
        <v>0.02</v>
      </c>
      <c r="AW182">
        <v>0.63619999999999999</v>
      </c>
      <c r="AX182" t="s">
        <v>1897</v>
      </c>
      <c r="AY182" t="s">
        <v>1898</v>
      </c>
      <c r="BD182" t="s">
        <v>712</v>
      </c>
      <c r="BE182">
        <v>7.13</v>
      </c>
      <c r="BF182">
        <v>5.17</v>
      </c>
      <c r="BG182">
        <v>3.9</v>
      </c>
      <c r="BH182">
        <v>1.9E-3</v>
      </c>
      <c r="BI182">
        <v>0.39090000000000003</v>
      </c>
      <c r="BJ182" t="s">
        <v>713</v>
      </c>
      <c r="BK182" t="s">
        <v>714</v>
      </c>
      <c r="BN182" t="s">
        <v>5878</v>
      </c>
      <c r="BO182">
        <v>0.73</v>
      </c>
      <c r="BP182">
        <v>2.96</v>
      </c>
      <c r="BQ182">
        <v>-4.6900000000000004</v>
      </c>
      <c r="BR182">
        <v>2.6499999999999999E-2</v>
      </c>
      <c r="BS182">
        <v>1</v>
      </c>
      <c r="BT182" t="s">
        <v>3370</v>
      </c>
      <c r="BU182" t="s">
        <v>3371</v>
      </c>
    </row>
    <row r="183" spans="2:73" x14ac:dyDescent="0.25">
      <c r="B183" t="s">
        <v>553</v>
      </c>
      <c r="C183">
        <v>0</v>
      </c>
      <c r="D183">
        <v>2.39</v>
      </c>
      <c r="E183">
        <v>-5.23</v>
      </c>
      <c r="F183">
        <v>3.5099999999999999E-2</v>
      </c>
      <c r="G183">
        <v>0.87360000000000004</v>
      </c>
      <c r="H183" t="s">
        <v>554</v>
      </c>
      <c r="I183" t="s">
        <v>555</v>
      </c>
      <c r="M183" t="s">
        <v>1896</v>
      </c>
      <c r="N183">
        <v>0</v>
      </c>
      <c r="O183">
        <v>3.11</v>
      </c>
      <c r="P183">
        <v>-8.61</v>
      </c>
      <c r="Q183">
        <v>2.23E-2</v>
      </c>
      <c r="R183">
        <v>0.63239999999999996</v>
      </c>
      <c r="S183" t="s">
        <v>1897</v>
      </c>
      <c r="T183" t="s">
        <v>1898</v>
      </c>
      <c r="W183" t="s">
        <v>3152</v>
      </c>
      <c r="X183">
        <v>0.87</v>
      </c>
      <c r="Y183">
        <v>2.77</v>
      </c>
      <c r="Z183">
        <v>-3.75</v>
      </c>
      <c r="AA183">
        <v>2.3800000000000002E-2</v>
      </c>
      <c r="AB183">
        <v>0.78100000000000003</v>
      </c>
      <c r="AC183" t="s">
        <v>3153</v>
      </c>
      <c r="AD183" t="s">
        <v>3154</v>
      </c>
      <c r="AH183" t="s">
        <v>1836</v>
      </c>
      <c r="AI183">
        <v>1</v>
      </c>
      <c r="AJ183">
        <v>3</v>
      </c>
      <c r="AK183">
        <v>-4</v>
      </c>
      <c r="AL183">
        <v>3.6299999999999999E-2</v>
      </c>
      <c r="AM183">
        <v>0.55910000000000004</v>
      </c>
      <c r="AN183" t="s">
        <v>1837</v>
      </c>
      <c r="AO183" t="s">
        <v>1838</v>
      </c>
      <c r="AR183" t="s">
        <v>485</v>
      </c>
      <c r="AS183">
        <v>0</v>
      </c>
      <c r="AT183">
        <v>3.26</v>
      </c>
      <c r="AU183">
        <v>-9.6</v>
      </c>
      <c r="AV183">
        <v>4.1000000000000003E-3</v>
      </c>
      <c r="AW183">
        <v>0.38490000000000002</v>
      </c>
      <c r="AX183" t="s">
        <v>486</v>
      </c>
      <c r="AY183" t="s">
        <v>487</v>
      </c>
      <c r="BD183" t="s">
        <v>5421</v>
      </c>
      <c r="BE183">
        <v>3.34</v>
      </c>
      <c r="BF183">
        <v>1.1000000000000001</v>
      </c>
      <c r="BG183">
        <v>4.74</v>
      </c>
      <c r="BH183">
        <v>3.3799999999999997E-2</v>
      </c>
      <c r="BI183">
        <v>1</v>
      </c>
      <c r="BJ183" t="s">
        <v>5422</v>
      </c>
      <c r="BK183" t="s">
        <v>5423</v>
      </c>
      <c r="BN183" t="s">
        <v>5499</v>
      </c>
      <c r="BO183">
        <v>3.98</v>
      </c>
      <c r="BP183">
        <v>4.63</v>
      </c>
      <c r="BQ183">
        <v>-1.57</v>
      </c>
      <c r="BR183">
        <v>4.9700000000000001E-2</v>
      </c>
      <c r="BS183">
        <v>1</v>
      </c>
      <c r="BT183" t="s">
        <v>5500</v>
      </c>
      <c r="BU183" t="s">
        <v>5501</v>
      </c>
    </row>
    <row r="184" spans="2:73" x14ac:dyDescent="0.25">
      <c r="B184" t="s">
        <v>556</v>
      </c>
      <c r="C184">
        <v>0.12</v>
      </c>
      <c r="D184">
        <v>2.61</v>
      </c>
      <c r="E184">
        <v>-5.62</v>
      </c>
      <c r="F184">
        <v>9.7999999999999997E-3</v>
      </c>
      <c r="G184">
        <v>0.62390000000000001</v>
      </c>
      <c r="H184" t="s">
        <v>557</v>
      </c>
      <c r="I184" t="s">
        <v>558</v>
      </c>
      <c r="M184" t="s">
        <v>485</v>
      </c>
      <c r="N184">
        <v>0.51</v>
      </c>
      <c r="O184">
        <v>3.26</v>
      </c>
      <c r="P184">
        <v>-6.72</v>
      </c>
      <c r="Q184">
        <v>1.32E-2</v>
      </c>
      <c r="R184">
        <v>0.55789999999999995</v>
      </c>
      <c r="S184" t="s">
        <v>486</v>
      </c>
      <c r="T184" t="s">
        <v>487</v>
      </c>
      <c r="W184" t="s">
        <v>1968</v>
      </c>
      <c r="X184">
        <v>2.4500000000000002</v>
      </c>
      <c r="Y184">
        <v>0</v>
      </c>
      <c r="Z184">
        <v>5.47</v>
      </c>
      <c r="AA184">
        <v>2.6499999999999999E-2</v>
      </c>
      <c r="AB184">
        <v>0.7913</v>
      </c>
      <c r="AC184" t="s">
        <v>1969</v>
      </c>
      <c r="AD184" t="s">
        <v>1970</v>
      </c>
      <c r="AH184" t="s">
        <v>3968</v>
      </c>
      <c r="AI184">
        <v>0.44</v>
      </c>
      <c r="AJ184">
        <v>2.59</v>
      </c>
      <c r="AK184">
        <v>-4.4400000000000004</v>
      </c>
      <c r="AL184">
        <v>4.7699999999999999E-2</v>
      </c>
      <c r="AM184">
        <v>0.59489999999999998</v>
      </c>
      <c r="AN184" t="s">
        <v>3969</v>
      </c>
      <c r="AO184" t="s">
        <v>3970</v>
      </c>
      <c r="AR184" t="s">
        <v>4810</v>
      </c>
      <c r="AS184">
        <v>3.15</v>
      </c>
      <c r="AT184">
        <v>0</v>
      </c>
      <c r="AU184">
        <v>8.89</v>
      </c>
      <c r="AV184">
        <v>2.4199999999999999E-2</v>
      </c>
      <c r="AW184">
        <v>0.67910000000000004</v>
      </c>
      <c r="AX184" t="s">
        <v>4811</v>
      </c>
      <c r="AY184" t="s">
        <v>4812</v>
      </c>
      <c r="BD184" t="s">
        <v>5424</v>
      </c>
      <c r="BE184">
        <v>0.47</v>
      </c>
      <c r="BF184">
        <v>2.5099999999999998</v>
      </c>
      <c r="BG184">
        <v>-4.0999999999999996</v>
      </c>
      <c r="BH184">
        <v>1.2500000000000001E-2</v>
      </c>
      <c r="BI184">
        <v>0.76770000000000005</v>
      </c>
      <c r="BJ184" t="s">
        <v>5425</v>
      </c>
      <c r="BK184" t="s">
        <v>5426</v>
      </c>
      <c r="BN184" t="s">
        <v>5879</v>
      </c>
      <c r="BO184">
        <v>0.59</v>
      </c>
      <c r="BP184">
        <v>3.39</v>
      </c>
      <c r="BQ184">
        <v>-6.98</v>
      </c>
      <c r="BR184">
        <v>3.5499999999999997E-2</v>
      </c>
      <c r="BS184">
        <v>1</v>
      </c>
      <c r="BT184" t="s">
        <v>5880</v>
      </c>
      <c r="BU184" t="s">
        <v>5881</v>
      </c>
    </row>
    <row r="185" spans="2:73" x14ac:dyDescent="0.25">
      <c r="B185" t="s">
        <v>559</v>
      </c>
      <c r="C185">
        <v>7.0000000000000007E-2</v>
      </c>
      <c r="D185">
        <v>2.66</v>
      </c>
      <c r="E185">
        <v>-6.02</v>
      </c>
      <c r="F185">
        <v>1.6400000000000001E-2</v>
      </c>
      <c r="G185">
        <v>0.71040000000000003</v>
      </c>
      <c r="H185" t="s">
        <v>560</v>
      </c>
      <c r="I185" t="s">
        <v>561</v>
      </c>
      <c r="M185" t="s">
        <v>1899</v>
      </c>
      <c r="N185">
        <v>2.98</v>
      </c>
      <c r="O185">
        <v>0.91</v>
      </c>
      <c r="P185">
        <v>4.2</v>
      </c>
      <c r="Q185">
        <v>2.5899999999999999E-2</v>
      </c>
      <c r="R185">
        <v>0.65869999999999995</v>
      </c>
      <c r="S185" t="s">
        <v>1900</v>
      </c>
      <c r="T185" t="s">
        <v>1901</v>
      </c>
      <c r="W185" t="s">
        <v>3155</v>
      </c>
      <c r="X185">
        <v>3.6</v>
      </c>
      <c r="Y185">
        <v>1.67</v>
      </c>
      <c r="Z185">
        <v>3.8</v>
      </c>
      <c r="AA185">
        <v>3.5000000000000003E-2</v>
      </c>
      <c r="AB185">
        <v>0.83960000000000001</v>
      </c>
      <c r="AC185" t="s">
        <v>3156</v>
      </c>
      <c r="AD185" t="s">
        <v>3157</v>
      </c>
      <c r="AH185" t="s">
        <v>3109</v>
      </c>
      <c r="AI185">
        <v>0.97</v>
      </c>
      <c r="AJ185">
        <v>3.26</v>
      </c>
      <c r="AK185">
        <v>-4.8899999999999997</v>
      </c>
      <c r="AL185">
        <v>1.8800000000000001E-2</v>
      </c>
      <c r="AM185">
        <v>0.45879999999999999</v>
      </c>
      <c r="AN185" t="s">
        <v>1843</v>
      </c>
      <c r="AO185" t="s">
        <v>1844</v>
      </c>
      <c r="AR185" t="s">
        <v>3131</v>
      </c>
      <c r="AS185">
        <v>6.77</v>
      </c>
      <c r="AT185">
        <v>5.97</v>
      </c>
      <c r="AU185">
        <v>1.74</v>
      </c>
      <c r="AV185">
        <v>6.9999999999999999E-4</v>
      </c>
      <c r="AW185">
        <v>0.15390000000000001</v>
      </c>
      <c r="AX185" t="s">
        <v>3132</v>
      </c>
      <c r="AY185" t="s">
        <v>3133</v>
      </c>
      <c r="BD185" t="s">
        <v>4171</v>
      </c>
      <c r="BE185">
        <v>2.5</v>
      </c>
      <c r="BF185">
        <v>0</v>
      </c>
      <c r="BG185">
        <v>5.65</v>
      </c>
      <c r="BH185">
        <v>8.3000000000000001E-3</v>
      </c>
      <c r="BI185">
        <v>0.6774</v>
      </c>
      <c r="BJ185" t="s">
        <v>4172</v>
      </c>
      <c r="BK185" t="s">
        <v>4173</v>
      </c>
      <c r="BN185" t="s">
        <v>5882</v>
      </c>
      <c r="BO185">
        <v>2.79</v>
      </c>
      <c r="BP185">
        <v>0.2</v>
      </c>
      <c r="BQ185">
        <v>6.02</v>
      </c>
      <c r="BR185">
        <v>2.9399999999999999E-2</v>
      </c>
      <c r="BS185">
        <v>1</v>
      </c>
      <c r="BT185" t="s">
        <v>5883</v>
      </c>
      <c r="BU185" t="s">
        <v>5884</v>
      </c>
    </row>
    <row r="186" spans="2:73" x14ac:dyDescent="0.25">
      <c r="B186" t="s">
        <v>562</v>
      </c>
      <c r="C186">
        <v>0</v>
      </c>
      <c r="D186">
        <v>3.61</v>
      </c>
      <c r="E186">
        <v>-12.19</v>
      </c>
      <c r="F186">
        <v>4.4999999999999997E-3</v>
      </c>
      <c r="G186">
        <v>0.43480000000000002</v>
      </c>
      <c r="H186" t="s">
        <v>563</v>
      </c>
      <c r="I186" t="s">
        <v>564</v>
      </c>
      <c r="M186" t="s">
        <v>1902</v>
      </c>
      <c r="N186">
        <v>4.3</v>
      </c>
      <c r="O186">
        <v>2.91</v>
      </c>
      <c r="P186">
        <v>2.62</v>
      </c>
      <c r="Q186">
        <v>4.07E-2</v>
      </c>
      <c r="R186">
        <v>0.71309999999999996</v>
      </c>
      <c r="S186" t="s">
        <v>1903</v>
      </c>
      <c r="T186" t="s">
        <v>1904</v>
      </c>
      <c r="W186" t="s">
        <v>3158</v>
      </c>
      <c r="X186">
        <v>1.2</v>
      </c>
      <c r="Y186">
        <v>3.51</v>
      </c>
      <c r="Z186">
        <v>-4.9400000000000004</v>
      </c>
      <c r="AA186">
        <v>3.8399999999999997E-2</v>
      </c>
      <c r="AB186">
        <v>0.85389999999999999</v>
      </c>
      <c r="AC186" t="s">
        <v>3159</v>
      </c>
      <c r="AD186" t="s">
        <v>3160</v>
      </c>
      <c r="AH186" t="s">
        <v>3971</v>
      </c>
      <c r="AI186">
        <v>0</v>
      </c>
      <c r="AJ186">
        <v>3.22</v>
      </c>
      <c r="AK186">
        <v>-9.32</v>
      </c>
      <c r="AL186">
        <v>1.66E-2</v>
      </c>
      <c r="AM186">
        <v>0.44209999999999999</v>
      </c>
      <c r="AN186" t="s">
        <v>3972</v>
      </c>
      <c r="AO186" t="s">
        <v>3973</v>
      </c>
      <c r="AR186" t="s">
        <v>1902</v>
      </c>
      <c r="AS186">
        <v>4.67</v>
      </c>
      <c r="AT186">
        <v>2.91</v>
      </c>
      <c r="AU186">
        <v>3.39</v>
      </c>
      <c r="AV186">
        <v>1.2200000000000001E-2</v>
      </c>
      <c r="AW186">
        <v>0.55640000000000001</v>
      </c>
      <c r="AX186" t="s">
        <v>1903</v>
      </c>
      <c r="AY186" t="s">
        <v>1904</v>
      </c>
      <c r="BD186" t="s">
        <v>2150</v>
      </c>
      <c r="BE186">
        <v>6.48</v>
      </c>
      <c r="BF186">
        <v>5.4</v>
      </c>
      <c r="BG186">
        <v>2.11</v>
      </c>
      <c r="BH186">
        <v>3.7199999999999997E-2</v>
      </c>
      <c r="BI186">
        <v>1</v>
      </c>
      <c r="BJ186" t="s">
        <v>2151</v>
      </c>
      <c r="BK186" t="s">
        <v>2152</v>
      </c>
      <c r="BN186" t="s">
        <v>5885</v>
      </c>
      <c r="BO186">
        <v>3.84</v>
      </c>
      <c r="BP186">
        <v>2.16</v>
      </c>
      <c r="BQ186">
        <v>3.19</v>
      </c>
      <c r="BR186">
        <v>1.38E-2</v>
      </c>
      <c r="BS186">
        <v>1</v>
      </c>
      <c r="BT186" t="s">
        <v>5886</v>
      </c>
      <c r="BU186" t="s">
        <v>5887</v>
      </c>
    </row>
    <row r="187" spans="2:73" x14ac:dyDescent="0.25">
      <c r="B187" t="s">
        <v>565</v>
      </c>
      <c r="C187">
        <v>5.92</v>
      </c>
      <c r="D187">
        <v>4.8</v>
      </c>
      <c r="E187">
        <v>2.17</v>
      </c>
      <c r="F187">
        <v>1.61E-2</v>
      </c>
      <c r="G187">
        <v>0.71040000000000003</v>
      </c>
      <c r="H187" t="s">
        <v>566</v>
      </c>
      <c r="I187" t="s">
        <v>567</v>
      </c>
      <c r="M187" t="s">
        <v>1905</v>
      </c>
      <c r="N187">
        <v>2.98</v>
      </c>
      <c r="O187">
        <v>1.3</v>
      </c>
      <c r="P187">
        <v>3.19</v>
      </c>
      <c r="Q187">
        <v>1.8700000000000001E-2</v>
      </c>
      <c r="R187">
        <v>0.6139</v>
      </c>
      <c r="S187" t="s">
        <v>1906</v>
      </c>
      <c r="T187" t="s">
        <v>1907</v>
      </c>
      <c r="W187" t="s">
        <v>562</v>
      </c>
      <c r="X187">
        <v>0</v>
      </c>
      <c r="Y187">
        <v>3.61</v>
      </c>
      <c r="Z187">
        <v>-12.19</v>
      </c>
      <c r="AA187">
        <v>2.0299999999999999E-2</v>
      </c>
      <c r="AB187">
        <v>0.75039999999999996</v>
      </c>
      <c r="AC187" t="s">
        <v>563</v>
      </c>
      <c r="AD187" t="s">
        <v>564</v>
      </c>
      <c r="AH187" t="s">
        <v>1848</v>
      </c>
      <c r="AI187">
        <v>5.42</v>
      </c>
      <c r="AJ187">
        <v>2.35</v>
      </c>
      <c r="AK187">
        <v>8.41</v>
      </c>
      <c r="AL187">
        <v>1.06E-2</v>
      </c>
      <c r="AM187">
        <v>0.37909999999999999</v>
      </c>
      <c r="AN187" t="s">
        <v>1849</v>
      </c>
      <c r="AO187" t="s">
        <v>1850</v>
      </c>
      <c r="AR187" t="s">
        <v>4813</v>
      </c>
      <c r="AS187">
        <v>0.45</v>
      </c>
      <c r="AT187">
        <v>2.57</v>
      </c>
      <c r="AU187">
        <v>-4.3499999999999996</v>
      </c>
      <c r="AV187">
        <v>1.5900000000000001E-2</v>
      </c>
      <c r="AW187">
        <v>0.60980000000000001</v>
      </c>
      <c r="AX187" t="s">
        <v>4814</v>
      </c>
      <c r="AY187" t="s">
        <v>4815</v>
      </c>
      <c r="BD187" t="s">
        <v>5427</v>
      </c>
      <c r="BE187">
        <v>2.0299999999999998</v>
      </c>
      <c r="BF187">
        <v>3.86</v>
      </c>
      <c r="BG187">
        <v>-3.57</v>
      </c>
      <c r="BH187">
        <v>4.4499999999999998E-2</v>
      </c>
      <c r="BI187">
        <v>1</v>
      </c>
      <c r="BJ187" t="s">
        <v>5428</v>
      </c>
      <c r="BK187" t="s">
        <v>5429</v>
      </c>
      <c r="BN187" t="s">
        <v>5888</v>
      </c>
      <c r="BO187">
        <v>4.43</v>
      </c>
      <c r="BP187">
        <v>2.71</v>
      </c>
      <c r="BQ187">
        <v>3.28</v>
      </c>
      <c r="BR187">
        <v>2.6499999999999999E-2</v>
      </c>
      <c r="BS187">
        <v>1</v>
      </c>
      <c r="BT187" t="s">
        <v>5889</v>
      </c>
      <c r="BU187" t="s">
        <v>5890</v>
      </c>
    </row>
    <row r="188" spans="2:73" x14ac:dyDescent="0.25">
      <c r="B188" t="s">
        <v>568</v>
      </c>
      <c r="C188">
        <v>3.96</v>
      </c>
      <c r="D188">
        <v>2.9</v>
      </c>
      <c r="E188">
        <v>2.08</v>
      </c>
      <c r="F188">
        <v>2.0799999999999999E-2</v>
      </c>
      <c r="G188">
        <v>0.77229999999999999</v>
      </c>
      <c r="H188" t="s">
        <v>569</v>
      </c>
      <c r="I188" t="s">
        <v>570</v>
      </c>
      <c r="M188" t="s">
        <v>1908</v>
      </c>
      <c r="N188">
        <v>3.35</v>
      </c>
      <c r="O188">
        <v>0.79</v>
      </c>
      <c r="P188">
        <v>5.92</v>
      </c>
      <c r="Q188">
        <v>3.95E-2</v>
      </c>
      <c r="R188">
        <v>0.70930000000000004</v>
      </c>
      <c r="S188" t="s">
        <v>1909</v>
      </c>
      <c r="T188" t="s">
        <v>1910</v>
      </c>
      <c r="W188" t="s">
        <v>568</v>
      </c>
      <c r="X188">
        <v>3.77</v>
      </c>
      <c r="Y188">
        <v>2.9</v>
      </c>
      <c r="Z188">
        <v>1.82</v>
      </c>
      <c r="AA188">
        <v>3.8899999999999997E-2</v>
      </c>
      <c r="AB188">
        <v>0.85840000000000005</v>
      </c>
      <c r="AC188" t="s">
        <v>569</v>
      </c>
      <c r="AD188" t="s">
        <v>570</v>
      </c>
      <c r="AH188" t="s">
        <v>1866</v>
      </c>
      <c r="AI188">
        <v>5.07</v>
      </c>
      <c r="AJ188">
        <v>5.97</v>
      </c>
      <c r="AK188">
        <v>-1.87</v>
      </c>
      <c r="AL188">
        <v>3.2500000000000001E-2</v>
      </c>
      <c r="AM188">
        <v>0.54059999999999997</v>
      </c>
      <c r="AN188" t="s">
        <v>1867</v>
      </c>
      <c r="AO188" t="s">
        <v>1868</v>
      </c>
      <c r="AR188" t="s">
        <v>488</v>
      </c>
      <c r="AS188">
        <v>5.94</v>
      </c>
      <c r="AT188">
        <v>6.71</v>
      </c>
      <c r="AU188">
        <v>-1.7</v>
      </c>
      <c r="AV188">
        <v>3.0800000000000001E-2</v>
      </c>
      <c r="AW188">
        <v>0.73129999999999995</v>
      </c>
      <c r="AX188" t="s">
        <v>489</v>
      </c>
      <c r="AY188" t="s">
        <v>490</v>
      </c>
      <c r="BD188" t="s">
        <v>754</v>
      </c>
      <c r="BE188">
        <v>0</v>
      </c>
      <c r="BF188">
        <v>5</v>
      </c>
      <c r="BG188">
        <v>-32.07</v>
      </c>
      <c r="BH188">
        <v>5.9999999999999995E-4</v>
      </c>
      <c r="BI188">
        <v>0.20039999999999999</v>
      </c>
      <c r="BJ188" t="s">
        <v>755</v>
      </c>
      <c r="BK188" t="s">
        <v>756</v>
      </c>
      <c r="BN188" t="s">
        <v>3384</v>
      </c>
      <c r="BO188">
        <v>12.14</v>
      </c>
      <c r="BP188">
        <v>12.76</v>
      </c>
      <c r="BQ188">
        <v>-1.54</v>
      </c>
      <c r="BR188">
        <v>1.9E-3</v>
      </c>
      <c r="BS188">
        <v>0.51570000000000005</v>
      </c>
      <c r="BT188" t="s">
        <v>3385</v>
      </c>
      <c r="BU188" t="s">
        <v>3386</v>
      </c>
    </row>
    <row r="189" spans="2:73" x14ac:dyDescent="0.25">
      <c r="B189" t="s">
        <v>571</v>
      </c>
      <c r="C189">
        <v>3.67</v>
      </c>
      <c r="D189">
        <v>2.2999999999999998</v>
      </c>
      <c r="E189">
        <v>2.58</v>
      </c>
      <c r="F189">
        <v>4.1099999999999998E-2</v>
      </c>
      <c r="G189">
        <v>0.90439999999999998</v>
      </c>
      <c r="H189" t="s">
        <v>572</v>
      </c>
      <c r="I189" t="s">
        <v>573</v>
      </c>
      <c r="M189" t="s">
        <v>491</v>
      </c>
      <c r="N189">
        <v>1</v>
      </c>
      <c r="O189">
        <v>2.5499999999999998</v>
      </c>
      <c r="P189">
        <v>-2.92</v>
      </c>
      <c r="Q189">
        <v>2.2800000000000001E-2</v>
      </c>
      <c r="R189">
        <v>0.6341</v>
      </c>
      <c r="S189" t="s">
        <v>492</v>
      </c>
      <c r="T189" t="s">
        <v>493</v>
      </c>
      <c r="W189" t="s">
        <v>3161</v>
      </c>
      <c r="X189">
        <v>5.99</v>
      </c>
      <c r="Y189">
        <v>6.58</v>
      </c>
      <c r="Z189">
        <v>-1.51</v>
      </c>
      <c r="AA189">
        <v>2.7E-2</v>
      </c>
      <c r="AB189">
        <v>0.79600000000000004</v>
      </c>
      <c r="AC189" t="s">
        <v>3162</v>
      </c>
      <c r="AD189" t="s">
        <v>3163</v>
      </c>
      <c r="AH189" t="s">
        <v>1869</v>
      </c>
      <c r="AI189">
        <v>6.86</v>
      </c>
      <c r="AJ189">
        <v>7.84</v>
      </c>
      <c r="AK189">
        <v>-1.98</v>
      </c>
      <c r="AL189">
        <v>1.9E-3</v>
      </c>
      <c r="AM189">
        <v>0.20180000000000001</v>
      </c>
      <c r="AN189" t="s">
        <v>1870</v>
      </c>
      <c r="AO189" t="s">
        <v>1871</v>
      </c>
      <c r="AR189" t="s">
        <v>491</v>
      </c>
      <c r="AS189">
        <v>0.1</v>
      </c>
      <c r="AT189">
        <v>2.5499999999999998</v>
      </c>
      <c r="AU189">
        <v>-5.48</v>
      </c>
      <c r="AV189">
        <v>1.34E-2</v>
      </c>
      <c r="AW189">
        <v>0.58120000000000005</v>
      </c>
      <c r="AX189" t="s">
        <v>492</v>
      </c>
      <c r="AY189" t="s">
        <v>493</v>
      </c>
      <c r="BD189" t="s">
        <v>4186</v>
      </c>
      <c r="BE189">
        <v>2.85</v>
      </c>
      <c r="BF189">
        <v>1.28</v>
      </c>
      <c r="BG189">
        <v>2.96</v>
      </c>
      <c r="BH189">
        <v>3.2199999999999999E-2</v>
      </c>
      <c r="BI189">
        <v>0.99970000000000003</v>
      </c>
      <c r="BJ189" t="s">
        <v>4187</v>
      </c>
      <c r="BK189" t="s">
        <v>4188</v>
      </c>
      <c r="BN189" t="s">
        <v>923</v>
      </c>
      <c r="BO189">
        <v>2.82</v>
      </c>
      <c r="BP189">
        <v>0.38</v>
      </c>
      <c r="BQ189">
        <v>5.45</v>
      </c>
      <c r="BR189">
        <v>6.3E-3</v>
      </c>
      <c r="BS189">
        <v>0.83609999999999995</v>
      </c>
      <c r="BT189" t="s">
        <v>924</v>
      </c>
      <c r="BU189" t="s">
        <v>925</v>
      </c>
    </row>
    <row r="190" spans="2:73" x14ac:dyDescent="0.25">
      <c r="B190" t="s">
        <v>574</v>
      </c>
      <c r="C190">
        <v>0</v>
      </c>
      <c r="D190">
        <v>3.3</v>
      </c>
      <c r="E190">
        <v>-9.86</v>
      </c>
      <c r="F190">
        <v>2.29E-2</v>
      </c>
      <c r="G190">
        <v>0.78149999999999997</v>
      </c>
      <c r="H190" t="s">
        <v>575</v>
      </c>
      <c r="I190" t="s">
        <v>576</v>
      </c>
      <c r="M190" t="s">
        <v>1911</v>
      </c>
      <c r="N190">
        <v>0</v>
      </c>
      <c r="O190">
        <v>5.48</v>
      </c>
      <c r="P190">
        <v>-44.48</v>
      </c>
      <c r="Q190">
        <v>1.4800000000000001E-2</v>
      </c>
      <c r="R190">
        <v>0.57350000000000001</v>
      </c>
      <c r="S190" t="s">
        <v>1912</v>
      </c>
      <c r="T190" t="s">
        <v>1913</v>
      </c>
      <c r="W190" t="s">
        <v>571</v>
      </c>
      <c r="X190">
        <v>4.62</v>
      </c>
      <c r="Y190">
        <v>2.2999999999999998</v>
      </c>
      <c r="Z190">
        <v>4.99</v>
      </c>
      <c r="AA190">
        <v>3.5999999999999999E-3</v>
      </c>
      <c r="AB190">
        <v>0.41139999999999999</v>
      </c>
      <c r="AC190" t="s">
        <v>572</v>
      </c>
      <c r="AD190" t="s">
        <v>573</v>
      </c>
      <c r="AH190" t="s">
        <v>3974</v>
      </c>
      <c r="AI190">
        <v>3.12</v>
      </c>
      <c r="AJ190">
        <v>0.64</v>
      </c>
      <c r="AK190">
        <v>5.58</v>
      </c>
      <c r="AL190">
        <v>4.1099999999999998E-2</v>
      </c>
      <c r="AM190">
        <v>0.57199999999999995</v>
      </c>
      <c r="AN190" t="s">
        <v>3975</v>
      </c>
      <c r="AO190" t="s">
        <v>3976</v>
      </c>
      <c r="AR190" t="s">
        <v>1917</v>
      </c>
      <c r="AS190">
        <v>4.21</v>
      </c>
      <c r="AT190">
        <v>3.57</v>
      </c>
      <c r="AU190">
        <v>1.56</v>
      </c>
      <c r="AV190">
        <v>4.2200000000000001E-2</v>
      </c>
      <c r="AW190">
        <v>0.78800000000000003</v>
      </c>
      <c r="AX190" t="s">
        <v>1918</v>
      </c>
      <c r="AY190" t="s">
        <v>1919</v>
      </c>
      <c r="BD190" t="s">
        <v>3272</v>
      </c>
      <c r="BE190">
        <v>4.1100000000000003</v>
      </c>
      <c r="BF190">
        <v>2.46</v>
      </c>
      <c r="BG190">
        <v>3.15</v>
      </c>
      <c r="BH190">
        <v>3.8800000000000001E-2</v>
      </c>
      <c r="BI190">
        <v>1</v>
      </c>
      <c r="BJ190" t="s">
        <v>3273</v>
      </c>
      <c r="BK190" t="s">
        <v>3274</v>
      </c>
      <c r="BN190" t="s">
        <v>2347</v>
      </c>
      <c r="BO190">
        <v>1.07</v>
      </c>
      <c r="BP190">
        <v>2.81</v>
      </c>
      <c r="BQ190">
        <v>-3.33</v>
      </c>
      <c r="BR190">
        <v>3.7199999999999997E-2</v>
      </c>
      <c r="BS190">
        <v>1</v>
      </c>
      <c r="BT190" t="s">
        <v>2348</v>
      </c>
      <c r="BU190" t="s">
        <v>2349</v>
      </c>
    </row>
    <row r="191" spans="2:73" x14ac:dyDescent="0.25">
      <c r="B191" t="s">
        <v>577</v>
      </c>
      <c r="C191">
        <v>1.19</v>
      </c>
      <c r="D191">
        <v>3.62</v>
      </c>
      <c r="E191">
        <v>-5.36</v>
      </c>
      <c r="F191">
        <v>2.4400000000000002E-2</v>
      </c>
      <c r="G191">
        <v>0.79300000000000004</v>
      </c>
      <c r="H191" t="s">
        <v>578</v>
      </c>
      <c r="I191" t="s">
        <v>579</v>
      </c>
      <c r="M191" t="s">
        <v>1914</v>
      </c>
      <c r="N191">
        <v>3.24</v>
      </c>
      <c r="O191">
        <v>4.16</v>
      </c>
      <c r="P191">
        <v>-1.89</v>
      </c>
      <c r="Q191">
        <v>2.4299999999999999E-2</v>
      </c>
      <c r="R191">
        <v>0.64670000000000005</v>
      </c>
      <c r="S191" t="s">
        <v>1915</v>
      </c>
      <c r="T191" t="s">
        <v>1916</v>
      </c>
      <c r="W191" t="s">
        <v>574</v>
      </c>
      <c r="X191">
        <v>0.12</v>
      </c>
      <c r="Y191">
        <v>3.3</v>
      </c>
      <c r="Z191">
        <v>-9.0399999999999991</v>
      </c>
      <c r="AA191">
        <v>8.9999999999999993E-3</v>
      </c>
      <c r="AB191">
        <v>0.60570000000000002</v>
      </c>
      <c r="AC191" t="s">
        <v>575</v>
      </c>
      <c r="AD191" t="s">
        <v>576</v>
      </c>
      <c r="AH191" t="s">
        <v>1872</v>
      </c>
      <c r="AI191">
        <v>0.91</v>
      </c>
      <c r="AJ191">
        <v>3.04</v>
      </c>
      <c r="AK191">
        <v>-4.3899999999999997</v>
      </c>
      <c r="AL191">
        <v>2.6499999999999999E-2</v>
      </c>
      <c r="AM191">
        <v>0.50460000000000005</v>
      </c>
      <c r="AN191" t="s">
        <v>1873</v>
      </c>
      <c r="AO191" t="s">
        <v>1874</v>
      </c>
      <c r="AR191" t="s">
        <v>494</v>
      </c>
      <c r="AS191">
        <v>6.52</v>
      </c>
      <c r="AT191">
        <v>2.63</v>
      </c>
      <c r="AU191">
        <v>14.78</v>
      </c>
      <c r="AV191" s="1">
        <v>3.79E-5</v>
      </c>
      <c r="AW191">
        <v>2.5600000000000001E-2</v>
      </c>
      <c r="AX191" t="s">
        <v>495</v>
      </c>
      <c r="AY191" t="s">
        <v>496</v>
      </c>
      <c r="BD191" t="s">
        <v>4189</v>
      </c>
      <c r="BE191">
        <v>2.19</v>
      </c>
      <c r="BF191">
        <v>0</v>
      </c>
      <c r="BG191">
        <v>4.5599999999999996</v>
      </c>
      <c r="BH191">
        <v>1.7100000000000001E-2</v>
      </c>
      <c r="BI191">
        <v>0.83520000000000005</v>
      </c>
      <c r="BJ191" t="s">
        <v>4190</v>
      </c>
      <c r="BK191" t="s">
        <v>4191</v>
      </c>
      <c r="BN191" t="s">
        <v>5891</v>
      </c>
      <c r="BO191">
        <v>0</v>
      </c>
      <c r="BP191">
        <v>3.18</v>
      </c>
      <c r="BQ191">
        <v>-9.06</v>
      </c>
      <c r="BR191">
        <v>3.4000000000000002E-2</v>
      </c>
      <c r="BS191">
        <v>1</v>
      </c>
      <c r="BT191" t="s">
        <v>5892</v>
      </c>
      <c r="BU191" t="s">
        <v>5893</v>
      </c>
    </row>
    <row r="192" spans="2:73" x14ac:dyDescent="0.25">
      <c r="B192" t="s">
        <v>580</v>
      </c>
      <c r="C192">
        <v>7.86</v>
      </c>
      <c r="D192">
        <v>7.09</v>
      </c>
      <c r="E192">
        <v>1.71</v>
      </c>
      <c r="F192">
        <v>2.5499999999999998E-2</v>
      </c>
      <c r="G192">
        <v>0.80179999999999996</v>
      </c>
      <c r="H192" t="s">
        <v>581</v>
      </c>
      <c r="I192" t="s">
        <v>582</v>
      </c>
      <c r="M192" t="s">
        <v>1917</v>
      </c>
      <c r="N192">
        <v>4.57</v>
      </c>
      <c r="O192">
        <v>3.57</v>
      </c>
      <c r="P192">
        <v>2.0099999999999998</v>
      </c>
      <c r="Q192">
        <v>2.4299999999999999E-2</v>
      </c>
      <c r="R192">
        <v>0.64670000000000005</v>
      </c>
      <c r="S192" t="s">
        <v>1918</v>
      </c>
      <c r="T192" t="s">
        <v>1919</v>
      </c>
      <c r="W192" t="s">
        <v>580</v>
      </c>
      <c r="X192">
        <v>6.43</v>
      </c>
      <c r="Y192">
        <v>7.09</v>
      </c>
      <c r="Z192">
        <v>-1.58</v>
      </c>
      <c r="AA192">
        <v>2.3999999999999998E-3</v>
      </c>
      <c r="AB192">
        <v>0.35010000000000002</v>
      </c>
      <c r="AC192" t="s">
        <v>581</v>
      </c>
      <c r="AD192" t="s">
        <v>582</v>
      </c>
      <c r="AH192" t="s">
        <v>1875</v>
      </c>
      <c r="AI192">
        <v>6.35</v>
      </c>
      <c r="AJ192">
        <v>5.27</v>
      </c>
      <c r="AK192">
        <v>2.11</v>
      </c>
      <c r="AL192">
        <v>3.0000000000000001E-3</v>
      </c>
      <c r="AM192">
        <v>0.23150000000000001</v>
      </c>
      <c r="AN192" t="s">
        <v>1876</v>
      </c>
      <c r="AO192" t="s">
        <v>1877</v>
      </c>
      <c r="AR192" t="s">
        <v>4816</v>
      </c>
      <c r="AS192">
        <v>3.64</v>
      </c>
      <c r="AT192">
        <v>4.83</v>
      </c>
      <c r="AU192">
        <v>-2.29</v>
      </c>
      <c r="AV192">
        <v>1.6199999999999999E-2</v>
      </c>
      <c r="AW192">
        <v>0.61080000000000001</v>
      </c>
      <c r="AX192" t="s">
        <v>4817</v>
      </c>
      <c r="AY192" t="s">
        <v>4818</v>
      </c>
      <c r="BD192" t="s">
        <v>763</v>
      </c>
      <c r="BE192">
        <v>6.12</v>
      </c>
      <c r="BF192">
        <v>6.92</v>
      </c>
      <c r="BG192">
        <v>-1.74</v>
      </c>
      <c r="BH192">
        <v>5.0000000000000001E-4</v>
      </c>
      <c r="BI192">
        <v>0.20039999999999999</v>
      </c>
      <c r="BJ192" t="s">
        <v>764</v>
      </c>
      <c r="BK192" t="s">
        <v>765</v>
      </c>
      <c r="BN192" t="s">
        <v>3393</v>
      </c>
      <c r="BO192">
        <v>3.98</v>
      </c>
      <c r="BP192">
        <v>1.05</v>
      </c>
      <c r="BQ192">
        <v>7.59</v>
      </c>
      <c r="BR192">
        <v>2.0000000000000001E-4</v>
      </c>
      <c r="BS192">
        <v>0.19120000000000001</v>
      </c>
      <c r="BT192" t="s">
        <v>3394</v>
      </c>
      <c r="BU192" t="s">
        <v>3395</v>
      </c>
    </row>
    <row r="193" spans="2:73" x14ac:dyDescent="0.25">
      <c r="B193" t="s">
        <v>583</v>
      </c>
      <c r="C193">
        <v>4.6399999999999997</v>
      </c>
      <c r="D193">
        <v>2.83</v>
      </c>
      <c r="E193">
        <v>3.51</v>
      </c>
      <c r="F193">
        <v>4.0300000000000002E-2</v>
      </c>
      <c r="G193">
        <v>0.89759999999999995</v>
      </c>
      <c r="H193" t="s">
        <v>584</v>
      </c>
      <c r="I193" t="s">
        <v>585</v>
      </c>
      <c r="M193" t="s">
        <v>1920</v>
      </c>
      <c r="N193">
        <v>1.84</v>
      </c>
      <c r="O193">
        <v>4.1900000000000004</v>
      </c>
      <c r="P193">
        <v>-5.08</v>
      </c>
      <c r="Q193">
        <v>8.8999999999999999E-3</v>
      </c>
      <c r="R193">
        <v>0.50160000000000005</v>
      </c>
      <c r="S193" t="s">
        <v>1921</v>
      </c>
      <c r="T193" t="s">
        <v>1922</v>
      </c>
      <c r="W193" t="s">
        <v>1990</v>
      </c>
      <c r="X193">
        <v>2.36</v>
      </c>
      <c r="Y193">
        <v>4.57</v>
      </c>
      <c r="Z193">
        <v>-4.6500000000000004</v>
      </c>
      <c r="AA193">
        <v>1.2E-2</v>
      </c>
      <c r="AB193">
        <v>0.65249999999999997</v>
      </c>
      <c r="AC193" t="s">
        <v>1991</v>
      </c>
      <c r="AD193" t="s">
        <v>1992</v>
      </c>
      <c r="AH193" t="s">
        <v>3977</v>
      </c>
      <c r="AI193">
        <v>2.64</v>
      </c>
      <c r="AJ193">
        <v>4.4800000000000004</v>
      </c>
      <c r="AK193">
        <v>-3.58</v>
      </c>
      <c r="AL193">
        <v>2.8999999999999998E-3</v>
      </c>
      <c r="AM193">
        <v>0.23089999999999999</v>
      </c>
      <c r="AN193" t="s">
        <v>3978</v>
      </c>
      <c r="AO193" t="s">
        <v>3979</v>
      </c>
      <c r="AR193" t="s">
        <v>4819</v>
      </c>
      <c r="AS193">
        <v>1.67</v>
      </c>
      <c r="AT193">
        <v>0.23</v>
      </c>
      <c r="AU193">
        <v>2.71</v>
      </c>
      <c r="AV193">
        <v>1.6500000000000001E-2</v>
      </c>
      <c r="AW193">
        <v>0.61609999999999998</v>
      </c>
      <c r="AX193" t="s">
        <v>4820</v>
      </c>
      <c r="AY193" t="s">
        <v>4821</v>
      </c>
      <c r="BD193" t="s">
        <v>4198</v>
      </c>
      <c r="BE193">
        <v>3.58</v>
      </c>
      <c r="BF193">
        <v>1.03</v>
      </c>
      <c r="BG193">
        <v>5.86</v>
      </c>
      <c r="BH193">
        <v>1.55E-2</v>
      </c>
      <c r="BI193">
        <v>0.79990000000000006</v>
      </c>
      <c r="BJ193" t="s">
        <v>4199</v>
      </c>
      <c r="BK193" t="s">
        <v>4200</v>
      </c>
      <c r="BN193" t="s">
        <v>4329</v>
      </c>
      <c r="BO193">
        <v>3.8</v>
      </c>
      <c r="BP193">
        <v>0.98</v>
      </c>
      <c r="BQ193">
        <v>7.09</v>
      </c>
      <c r="BR193">
        <v>4.2999999999999997E-2</v>
      </c>
      <c r="BS193">
        <v>1</v>
      </c>
      <c r="BT193" t="s">
        <v>4330</v>
      </c>
      <c r="BU193" t="s">
        <v>4331</v>
      </c>
    </row>
    <row r="194" spans="2:73" x14ac:dyDescent="0.25">
      <c r="B194" t="s">
        <v>586</v>
      </c>
      <c r="C194">
        <v>2.9</v>
      </c>
      <c r="D194">
        <v>4.84</v>
      </c>
      <c r="E194">
        <v>-3.83</v>
      </c>
      <c r="F194">
        <v>3.8699999999999998E-2</v>
      </c>
      <c r="G194">
        <v>0.89049999999999996</v>
      </c>
      <c r="H194" t="s">
        <v>587</v>
      </c>
      <c r="I194" t="s">
        <v>588</v>
      </c>
      <c r="M194" t="s">
        <v>1923</v>
      </c>
      <c r="N194">
        <v>2.99</v>
      </c>
      <c r="O194">
        <v>0.86</v>
      </c>
      <c r="P194">
        <v>4.3899999999999997</v>
      </c>
      <c r="Q194">
        <v>4.6199999999999998E-2</v>
      </c>
      <c r="R194">
        <v>0.71799999999999997</v>
      </c>
      <c r="S194" t="s">
        <v>1924</v>
      </c>
      <c r="T194" t="s">
        <v>1925</v>
      </c>
      <c r="W194" t="s">
        <v>3164</v>
      </c>
      <c r="X194">
        <v>3.53</v>
      </c>
      <c r="Y194">
        <v>1.88</v>
      </c>
      <c r="Z194">
        <v>3.12</v>
      </c>
      <c r="AA194">
        <v>4.2999999999999997E-2</v>
      </c>
      <c r="AB194">
        <v>0.86519999999999997</v>
      </c>
      <c r="AC194" t="s">
        <v>3165</v>
      </c>
      <c r="AD194" t="s">
        <v>3166</v>
      </c>
      <c r="AH194" t="s">
        <v>3980</v>
      </c>
      <c r="AI194">
        <v>5.81</v>
      </c>
      <c r="AJ194">
        <v>6.7</v>
      </c>
      <c r="AK194">
        <v>-1.86</v>
      </c>
      <c r="AL194">
        <v>3.6799999999999999E-2</v>
      </c>
      <c r="AM194">
        <v>0.55959999999999999</v>
      </c>
      <c r="AN194" t="s">
        <v>3981</v>
      </c>
      <c r="AO194" t="s">
        <v>3982</v>
      </c>
      <c r="AR194" t="s">
        <v>500</v>
      </c>
      <c r="AS194">
        <v>7.21</v>
      </c>
      <c r="AT194">
        <v>8.07</v>
      </c>
      <c r="AU194">
        <v>-1.8</v>
      </c>
      <c r="AV194">
        <v>1.4200000000000001E-2</v>
      </c>
      <c r="AW194">
        <v>0.59040000000000004</v>
      </c>
      <c r="AX194" t="s">
        <v>501</v>
      </c>
      <c r="AY194" t="s">
        <v>502</v>
      </c>
      <c r="BD194" t="s">
        <v>4204</v>
      </c>
      <c r="BE194">
        <v>8.7799999999999994</v>
      </c>
      <c r="BF194">
        <v>6.89</v>
      </c>
      <c r="BG194">
        <v>3.71</v>
      </c>
      <c r="BH194" s="1">
        <v>7.3399999999999995E-5</v>
      </c>
      <c r="BI194">
        <v>6.3299999999999995E-2</v>
      </c>
      <c r="BJ194" t="s">
        <v>4205</v>
      </c>
      <c r="BK194" t="s">
        <v>4206</v>
      </c>
      <c r="BN194" t="s">
        <v>4957</v>
      </c>
      <c r="BO194">
        <v>1.72</v>
      </c>
      <c r="BP194">
        <v>3.54</v>
      </c>
      <c r="BQ194">
        <v>-3.54</v>
      </c>
      <c r="BR194">
        <v>1.1299999999999999E-2</v>
      </c>
      <c r="BS194">
        <v>0.97989999999999999</v>
      </c>
      <c r="BT194" t="s">
        <v>4958</v>
      </c>
      <c r="BU194" t="s">
        <v>4959</v>
      </c>
    </row>
    <row r="195" spans="2:73" x14ac:dyDescent="0.25">
      <c r="B195" t="s">
        <v>589</v>
      </c>
      <c r="C195">
        <v>4.5</v>
      </c>
      <c r="D195">
        <v>0.73</v>
      </c>
      <c r="E195">
        <v>13.71</v>
      </c>
      <c r="F195">
        <v>2.5999999999999999E-2</v>
      </c>
      <c r="G195">
        <v>0.80620000000000003</v>
      </c>
      <c r="H195" t="s">
        <v>590</v>
      </c>
      <c r="I195" t="s">
        <v>591</v>
      </c>
      <c r="M195" t="s">
        <v>1926</v>
      </c>
      <c r="N195">
        <v>2.42</v>
      </c>
      <c r="O195">
        <v>4.71</v>
      </c>
      <c r="P195">
        <v>-4.88</v>
      </c>
      <c r="Q195">
        <v>2.9600000000000001E-2</v>
      </c>
      <c r="R195">
        <v>0.68389999999999995</v>
      </c>
      <c r="S195" t="s">
        <v>1927</v>
      </c>
      <c r="T195" t="s">
        <v>1928</v>
      </c>
      <c r="W195" t="s">
        <v>586</v>
      </c>
      <c r="X195">
        <v>1.22</v>
      </c>
      <c r="Y195">
        <v>4.84</v>
      </c>
      <c r="Z195">
        <v>-12.3</v>
      </c>
      <c r="AA195">
        <v>3.95E-2</v>
      </c>
      <c r="AB195">
        <v>0.85929999999999995</v>
      </c>
      <c r="AC195" t="s">
        <v>587</v>
      </c>
      <c r="AD195" t="s">
        <v>588</v>
      </c>
      <c r="AH195" t="s">
        <v>3983</v>
      </c>
      <c r="AI195">
        <v>4.3899999999999997</v>
      </c>
      <c r="AJ195">
        <v>5.0999999999999996</v>
      </c>
      <c r="AK195">
        <v>-1.64</v>
      </c>
      <c r="AL195">
        <v>1.0500000000000001E-2</v>
      </c>
      <c r="AM195">
        <v>0.37669999999999998</v>
      </c>
      <c r="AN195" t="s">
        <v>3984</v>
      </c>
      <c r="AO195" t="s">
        <v>3985</v>
      </c>
      <c r="AR195" t="s">
        <v>503</v>
      </c>
      <c r="AS195">
        <v>8.25</v>
      </c>
      <c r="AT195">
        <v>7.16</v>
      </c>
      <c r="AU195">
        <v>2.13</v>
      </c>
      <c r="AV195">
        <v>1.04E-2</v>
      </c>
      <c r="AW195">
        <v>0.53620000000000001</v>
      </c>
      <c r="AX195" t="s">
        <v>504</v>
      </c>
      <c r="AY195" t="s">
        <v>505</v>
      </c>
      <c r="BD195" t="s">
        <v>5430</v>
      </c>
      <c r="BE195">
        <v>1.85</v>
      </c>
      <c r="BF195">
        <v>0</v>
      </c>
      <c r="BG195">
        <v>3.59</v>
      </c>
      <c r="BH195">
        <v>2.7900000000000001E-2</v>
      </c>
      <c r="BI195">
        <v>0.9577</v>
      </c>
      <c r="BJ195" t="s">
        <v>5431</v>
      </c>
      <c r="BK195" t="s">
        <v>5432</v>
      </c>
      <c r="BN195" t="s">
        <v>4960</v>
      </c>
      <c r="BO195">
        <v>6.11</v>
      </c>
      <c r="BP195">
        <v>6.8</v>
      </c>
      <c r="BQ195">
        <v>-1.61</v>
      </c>
      <c r="BR195">
        <v>2.46E-2</v>
      </c>
      <c r="BS195">
        <v>1</v>
      </c>
      <c r="BT195" t="s">
        <v>4961</v>
      </c>
      <c r="BU195" t="s">
        <v>4962</v>
      </c>
    </row>
    <row r="196" spans="2:73" x14ac:dyDescent="0.25">
      <c r="B196" t="s">
        <v>592</v>
      </c>
      <c r="C196">
        <v>0.13</v>
      </c>
      <c r="D196">
        <v>2.2400000000000002</v>
      </c>
      <c r="E196">
        <v>-4.33</v>
      </c>
      <c r="F196">
        <v>0.02</v>
      </c>
      <c r="G196">
        <v>0.76090000000000002</v>
      </c>
      <c r="H196" t="s">
        <v>593</v>
      </c>
      <c r="I196" t="s">
        <v>594</v>
      </c>
      <c r="M196" t="s">
        <v>1929</v>
      </c>
      <c r="N196">
        <v>9.39</v>
      </c>
      <c r="O196">
        <v>10.1</v>
      </c>
      <c r="P196">
        <v>-1.64</v>
      </c>
      <c r="Q196">
        <v>4.4999999999999997E-3</v>
      </c>
      <c r="R196">
        <v>0.42459999999999998</v>
      </c>
      <c r="S196" t="s">
        <v>1930</v>
      </c>
      <c r="T196" t="s">
        <v>1931</v>
      </c>
      <c r="W196" t="s">
        <v>3167</v>
      </c>
      <c r="X196">
        <v>8.56</v>
      </c>
      <c r="Y196">
        <v>7.89</v>
      </c>
      <c r="Z196">
        <v>1.58</v>
      </c>
      <c r="AA196">
        <v>3.3300000000000003E-2</v>
      </c>
      <c r="AB196">
        <v>0.83960000000000001</v>
      </c>
      <c r="AC196" t="s">
        <v>3168</v>
      </c>
      <c r="AD196" t="s">
        <v>3169</v>
      </c>
      <c r="AH196" t="s">
        <v>449</v>
      </c>
      <c r="AI196">
        <v>1.31</v>
      </c>
      <c r="AJ196">
        <v>3.71</v>
      </c>
      <c r="AK196">
        <v>-5.29</v>
      </c>
      <c r="AL196">
        <v>5.0000000000000001E-4</v>
      </c>
      <c r="AM196">
        <v>9.8599999999999993E-2</v>
      </c>
      <c r="AN196" t="s">
        <v>450</v>
      </c>
      <c r="AO196" t="s">
        <v>451</v>
      </c>
      <c r="AR196" t="s">
        <v>509</v>
      </c>
      <c r="AS196">
        <v>6.66</v>
      </c>
      <c r="AT196">
        <v>8.1999999999999993</v>
      </c>
      <c r="AU196">
        <v>-2.9</v>
      </c>
      <c r="AV196">
        <v>1.4E-3</v>
      </c>
      <c r="AW196">
        <v>0.23980000000000001</v>
      </c>
      <c r="AX196" t="s">
        <v>507</v>
      </c>
      <c r="AY196" t="s">
        <v>508</v>
      </c>
      <c r="BD196" t="s">
        <v>769</v>
      </c>
      <c r="BE196">
        <v>0.62</v>
      </c>
      <c r="BF196">
        <v>2.4500000000000002</v>
      </c>
      <c r="BG196">
        <v>-3.55</v>
      </c>
      <c r="BH196">
        <v>2.35E-2</v>
      </c>
      <c r="BI196">
        <v>0.92779999999999996</v>
      </c>
      <c r="BJ196" t="s">
        <v>770</v>
      </c>
      <c r="BK196" t="s">
        <v>771</v>
      </c>
      <c r="BN196" t="s">
        <v>950</v>
      </c>
      <c r="BO196">
        <v>2.5499999999999998</v>
      </c>
      <c r="BP196">
        <v>0.87</v>
      </c>
      <c r="BQ196">
        <v>3.2</v>
      </c>
      <c r="BR196">
        <v>7.7999999999999996E-3</v>
      </c>
      <c r="BS196">
        <v>0.92420000000000002</v>
      </c>
      <c r="BT196" t="s">
        <v>951</v>
      </c>
      <c r="BU196" t="s">
        <v>952</v>
      </c>
    </row>
    <row r="197" spans="2:73" x14ac:dyDescent="0.25">
      <c r="B197" t="s">
        <v>595</v>
      </c>
      <c r="C197">
        <v>4.93</v>
      </c>
      <c r="D197">
        <v>3.18</v>
      </c>
      <c r="E197">
        <v>3.38</v>
      </c>
      <c r="F197">
        <v>3.0499999999999999E-2</v>
      </c>
      <c r="G197">
        <v>0.84719999999999995</v>
      </c>
      <c r="H197" t="s">
        <v>596</v>
      </c>
      <c r="I197" t="s">
        <v>597</v>
      </c>
      <c r="M197" t="s">
        <v>503</v>
      </c>
      <c r="N197">
        <v>8.5</v>
      </c>
      <c r="O197">
        <v>7.16</v>
      </c>
      <c r="P197">
        <v>2.5299999999999998</v>
      </c>
      <c r="Q197">
        <v>1.2999999999999999E-3</v>
      </c>
      <c r="R197">
        <v>0.2366</v>
      </c>
      <c r="S197" t="s">
        <v>504</v>
      </c>
      <c r="T197" t="s">
        <v>505</v>
      </c>
      <c r="W197" t="s">
        <v>3170</v>
      </c>
      <c r="X197">
        <v>3.9</v>
      </c>
      <c r="Y197">
        <v>2.73</v>
      </c>
      <c r="Z197">
        <v>2.2599999999999998</v>
      </c>
      <c r="AA197">
        <v>4.3999999999999997E-2</v>
      </c>
      <c r="AB197">
        <v>0.87160000000000004</v>
      </c>
      <c r="AC197" t="s">
        <v>3171</v>
      </c>
      <c r="AD197" t="s">
        <v>3172</v>
      </c>
      <c r="AH197" t="s">
        <v>3986</v>
      </c>
      <c r="AI197">
        <v>3.61</v>
      </c>
      <c r="AJ197">
        <v>1.18</v>
      </c>
      <c r="AK197">
        <v>5.38</v>
      </c>
      <c r="AL197">
        <v>4.1000000000000002E-2</v>
      </c>
      <c r="AM197">
        <v>0.57199999999999995</v>
      </c>
      <c r="AN197" t="s">
        <v>3987</v>
      </c>
      <c r="AO197" t="s">
        <v>3988</v>
      </c>
      <c r="AR197" t="s">
        <v>4822</v>
      </c>
      <c r="AS197">
        <v>1.98</v>
      </c>
      <c r="AT197">
        <v>0</v>
      </c>
      <c r="AU197">
        <v>3.94</v>
      </c>
      <c r="AV197">
        <v>0.02</v>
      </c>
      <c r="AW197">
        <v>0.63619999999999999</v>
      </c>
      <c r="AX197" t="s">
        <v>4823</v>
      </c>
      <c r="AY197" t="s">
        <v>4824</v>
      </c>
      <c r="BD197" t="s">
        <v>4213</v>
      </c>
      <c r="BE197">
        <v>0</v>
      </c>
      <c r="BF197">
        <v>2.4900000000000002</v>
      </c>
      <c r="BG197">
        <v>-5.61</v>
      </c>
      <c r="BH197">
        <v>3.0200000000000001E-2</v>
      </c>
      <c r="BI197">
        <v>0.98080000000000001</v>
      </c>
      <c r="BJ197" t="s">
        <v>4214</v>
      </c>
      <c r="BK197" t="s">
        <v>4215</v>
      </c>
      <c r="BN197" t="s">
        <v>3423</v>
      </c>
      <c r="BO197">
        <v>3.18</v>
      </c>
      <c r="BP197">
        <v>4.8099999999999996</v>
      </c>
      <c r="BQ197">
        <v>-3.09</v>
      </c>
      <c r="BR197">
        <v>1.9900000000000001E-2</v>
      </c>
      <c r="BS197">
        <v>1</v>
      </c>
      <c r="BT197" t="s">
        <v>3424</v>
      </c>
      <c r="BU197" t="s">
        <v>3425</v>
      </c>
    </row>
    <row r="198" spans="2:73" x14ac:dyDescent="0.25">
      <c r="B198" t="s">
        <v>598</v>
      </c>
      <c r="C198">
        <v>5.69</v>
      </c>
      <c r="D198">
        <v>6.41</v>
      </c>
      <c r="E198">
        <v>-1.64</v>
      </c>
      <c r="F198">
        <v>1.4500000000000001E-2</v>
      </c>
      <c r="G198">
        <v>0.69779999999999998</v>
      </c>
      <c r="H198" t="s">
        <v>599</v>
      </c>
      <c r="I198" t="s">
        <v>600</v>
      </c>
      <c r="M198" t="s">
        <v>506</v>
      </c>
      <c r="N198">
        <v>6.34</v>
      </c>
      <c r="O198">
        <v>7.92</v>
      </c>
      <c r="P198">
        <v>-3</v>
      </c>
      <c r="Q198">
        <v>5.0000000000000001E-4</v>
      </c>
      <c r="R198">
        <v>0.12859999999999999</v>
      </c>
      <c r="S198" t="s">
        <v>507</v>
      </c>
      <c r="T198" t="s">
        <v>508</v>
      </c>
      <c r="W198" t="s">
        <v>2005</v>
      </c>
      <c r="X198">
        <v>0.3</v>
      </c>
      <c r="Y198">
        <v>3.86</v>
      </c>
      <c r="Z198">
        <v>-11.8</v>
      </c>
      <c r="AA198">
        <v>1.21E-2</v>
      </c>
      <c r="AB198">
        <v>0.65249999999999997</v>
      </c>
      <c r="AC198" t="s">
        <v>2006</v>
      </c>
      <c r="AD198" t="s">
        <v>2007</v>
      </c>
      <c r="AH198" t="s">
        <v>3989</v>
      </c>
      <c r="AI198">
        <v>3.98</v>
      </c>
      <c r="AJ198">
        <v>1.87</v>
      </c>
      <c r="AK198">
        <v>4.34</v>
      </c>
      <c r="AL198">
        <v>4.8000000000000001E-2</v>
      </c>
      <c r="AM198">
        <v>0.59670000000000001</v>
      </c>
      <c r="AN198" t="s">
        <v>3990</v>
      </c>
      <c r="AO198" t="s">
        <v>3991</v>
      </c>
      <c r="AR198" t="s">
        <v>517</v>
      </c>
      <c r="AS198">
        <v>3.3</v>
      </c>
      <c r="AT198">
        <v>1.35</v>
      </c>
      <c r="AU198">
        <v>3.86</v>
      </c>
      <c r="AV198">
        <v>3.4599999999999999E-2</v>
      </c>
      <c r="AW198">
        <v>0.75629999999999997</v>
      </c>
      <c r="AX198" t="s">
        <v>518</v>
      </c>
      <c r="AY198" t="s">
        <v>519</v>
      </c>
      <c r="BD198" t="s">
        <v>5433</v>
      </c>
      <c r="BE198">
        <v>4.45</v>
      </c>
      <c r="BF198">
        <v>5.79</v>
      </c>
      <c r="BG198">
        <v>-2.5299999999999998</v>
      </c>
      <c r="BH198">
        <v>3.7900000000000003E-2</v>
      </c>
      <c r="BI198">
        <v>1</v>
      </c>
      <c r="BJ198" t="s">
        <v>5434</v>
      </c>
      <c r="BK198" t="s">
        <v>5435</v>
      </c>
      <c r="BN198" t="s">
        <v>5894</v>
      </c>
      <c r="BO198">
        <v>7.22</v>
      </c>
      <c r="BP198">
        <v>8.0399999999999991</v>
      </c>
      <c r="BQ198">
        <v>-1.76</v>
      </c>
      <c r="BR198">
        <v>1.9800000000000002E-2</v>
      </c>
      <c r="BS198">
        <v>1</v>
      </c>
      <c r="BT198" t="s">
        <v>5895</v>
      </c>
      <c r="BU198" t="s">
        <v>5896</v>
      </c>
    </row>
    <row r="199" spans="2:73" x14ac:dyDescent="0.25">
      <c r="B199" t="s">
        <v>601</v>
      </c>
      <c r="C199">
        <v>2.69</v>
      </c>
      <c r="D199">
        <v>3.92</v>
      </c>
      <c r="E199">
        <v>-2.34</v>
      </c>
      <c r="F199">
        <v>4.82E-2</v>
      </c>
      <c r="G199">
        <v>0.9123</v>
      </c>
      <c r="H199" t="s">
        <v>602</v>
      </c>
      <c r="I199" t="s">
        <v>603</v>
      </c>
      <c r="M199" t="s">
        <v>1932</v>
      </c>
      <c r="N199">
        <v>5.32</v>
      </c>
      <c r="O199">
        <v>6.01</v>
      </c>
      <c r="P199">
        <v>-1.61</v>
      </c>
      <c r="Q199">
        <v>1.1900000000000001E-2</v>
      </c>
      <c r="R199">
        <v>0.54649999999999999</v>
      </c>
      <c r="S199" t="s">
        <v>1933</v>
      </c>
      <c r="T199" t="s">
        <v>1934</v>
      </c>
      <c r="W199" t="s">
        <v>3173</v>
      </c>
      <c r="X199">
        <v>0.91</v>
      </c>
      <c r="Y199">
        <v>3.17</v>
      </c>
      <c r="Z199">
        <v>-4.78</v>
      </c>
      <c r="AA199">
        <v>2.53E-2</v>
      </c>
      <c r="AB199">
        <v>0.78449999999999998</v>
      </c>
      <c r="AC199" t="s">
        <v>3174</v>
      </c>
      <c r="AD199" t="s">
        <v>3175</v>
      </c>
      <c r="AH199" t="s">
        <v>455</v>
      </c>
      <c r="AI199">
        <v>5.27</v>
      </c>
      <c r="AJ199">
        <v>3.7</v>
      </c>
      <c r="AK199">
        <v>2.97</v>
      </c>
      <c r="AL199" s="1">
        <v>8.0400000000000003E-5</v>
      </c>
      <c r="AM199">
        <v>3.3099999999999997E-2</v>
      </c>
      <c r="AN199" t="s">
        <v>456</v>
      </c>
      <c r="AO199" t="s">
        <v>457</v>
      </c>
      <c r="AR199" t="s">
        <v>1950</v>
      </c>
      <c r="AS199">
        <v>3.28</v>
      </c>
      <c r="AT199">
        <v>0.27</v>
      </c>
      <c r="AU199">
        <v>8.07</v>
      </c>
      <c r="AV199">
        <v>1.54E-2</v>
      </c>
      <c r="AW199">
        <v>0.60709999999999997</v>
      </c>
      <c r="AX199" t="s">
        <v>1951</v>
      </c>
      <c r="AY199" t="s">
        <v>1952</v>
      </c>
      <c r="BD199" t="s">
        <v>2211</v>
      </c>
      <c r="BE199">
        <v>0.64</v>
      </c>
      <c r="BF199">
        <v>3.85</v>
      </c>
      <c r="BG199">
        <v>-9.2799999999999994</v>
      </c>
      <c r="BH199">
        <v>4.8999999999999998E-3</v>
      </c>
      <c r="BI199">
        <v>0.56069999999999998</v>
      </c>
      <c r="BJ199" t="s">
        <v>2212</v>
      </c>
      <c r="BK199" t="s">
        <v>2213</v>
      </c>
      <c r="BN199" t="s">
        <v>4350</v>
      </c>
      <c r="BO199">
        <v>0</v>
      </c>
      <c r="BP199">
        <v>2.99</v>
      </c>
      <c r="BQ199">
        <v>-7.97</v>
      </c>
      <c r="BR199">
        <v>2.6700000000000002E-2</v>
      </c>
      <c r="BS199">
        <v>1</v>
      </c>
      <c r="BT199" t="s">
        <v>4351</v>
      </c>
      <c r="BU199" t="s">
        <v>4352</v>
      </c>
    </row>
    <row r="200" spans="2:73" x14ac:dyDescent="0.25">
      <c r="B200" t="s">
        <v>604</v>
      </c>
      <c r="C200">
        <v>0.56000000000000005</v>
      </c>
      <c r="D200">
        <v>3.59</v>
      </c>
      <c r="E200">
        <v>-8.18</v>
      </c>
      <c r="F200">
        <v>4.8300000000000003E-2</v>
      </c>
      <c r="G200">
        <v>0.9123</v>
      </c>
      <c r="H200" t="s">
        <v>605</v>
      </c>
      <c r="I200" t="s">
        <v>606</v>
      </c>
      <c r="M200" t="s">
        <v>1935</v>
      </c>
      <c r="N200">
        <v>1.04</v>
      </c>
      <c r="O200">
        <v>2.95</v>
      </c>
      <c r="P200">
        <v>-3.77</v>
      </c>
      <c r="Q200">
        <v>2.1299999999999999E-2</v>
      </c>
      <c r="R200">
        <v>0.62529999999999997</v>
      </c>
      <c r="S200" t="s">
        <v>1936</v>
      </c>
      <c r="T200" t="s">
        <v>1937</v>
      </c>
      <c r="W200" t="s">
        <v>589</v>
      </c>
      <c r="X200">
        <v>3.96</v>
      </c>
      <c r="Y200">
        <v>0.73</v>
      </c>
      <c r="Z200">
        <v>9.4</v>
      </c>
      <c r="AA200">
        <v>4.0099999999999997E-2</v>
      </c>
      <c r="AB200">
        <v>0.85929999999999995</v>
      </c>
      <c r="AC200" t="s">
        <v>590</v>
      </c>
      <c r="AD200" t="s">
        <v>591</v>
      </c>
      <c r="AH200" t="s">
        <v>458</v>
      </c>
      <c r="AI200">
        <v>9.31</v>
      </c>
      <c r="AJ200">
        <v>7.76</v>
      </c>
      <c r="AK200">
        <v>2.94</v>
      </c>
      <c r="AL200">
        <v>5.0000000000000001E-4</v>
      </c>
      <c r="AM200">
        <v>0.10390000000000001</v>
      </c>
      <c r="AN200" t="s">
        <v>459</v>
      </c>
      <c r="AO200" t="s">
        <v>460</v>
      </c>
      <c r="AR200" t="s">
        <v>4825</v>
      </c>
      <c r="AS200">
        <v>4.6100000000000003</v>
      </c>
      <c r="AT200">
        <v>1.59</v>
      </c>
      <c r="AU200">
        <v>8.16</v>
      </c>
      <c r="AV200">
        <v>3.5700000000000003E-2</v>
      </c>
      <c r="AW200">
        <v>0.76170000000000004</v>
      </c>
      <c r="AX200" t="s">
        <v>4826</v>
      </c>
      <c r="AY200" t="s">
        <v>4827</v>
      </c>
      <c r="BD200" t="s">
        <v>781</v>
      </c>
      <c r="BE200">
        <v>3.04</v>
      </c>
      <c r="BF200">
        <v>0</v>
      </c>
      <c r="BG200">
        <v>8.2100000000000009</v>
      </c>
      <c r="BH200">
        <v>1.26E-2</v>
      </c>
      <c r="BI200">
        <v>0.76770000000000005</v>
      </c>
      <c r="BJ200" t="s">
        <v>782</v>
      </c>
      <c r="BK200" t="s">
        <v>783</v>
      </c>
      <c r="BN200" t="s">
        <v>5897</v>
      </c>
      <c r="BO200">
        <v>5.26</v>
      </c>
      <c r="BP200">
        <v>4.66</v>
      </c>
      <c r="BQ200">
        <v>1.52</v>
      </c>
      <c r="BR200">
        <v>3.2800000000000003E-2</v>
      </c>
      <c r="BS200">
        <v>1</v>
      </c>
      <c r="BT200" t="s">
        <v>5898</v>
      </c>
      <c r="BU200" t="s">
        <v>5899</v>
      </c>
    </row>
    <row r="201" spans="2:73" x14ac:dyDescent="0.25">
      <c r="B201" t="s">
        <v>607</v>
      </c>
      <c r="C201">
        <v>0</v>
      </c>
      <c r="D201">
        <v>2.95</v>
      </c>
      <c r="E201">
        <v>-7.75</v>
      </c>
      <c r="F201">
        <v>3.2000000000000001E-2</v>
      </c>
      <c r="G201">
        <v>0.85840000000000005</v>
      </c>
      <c r="H201" t="s">
        <v>608</v>
      </c>
      <c r="I201" t="s">
        <v>609</v>
      </c>
      <c r="M201" t="s">
        <v>1938</v>
      </c>
      <c r="N201">
        <v>0.89</v>
      </c>
      <c r="O201">
        <v>3.25</v>
      </c>
      <c r="P201">
        <v>-5.14</v>
      </c>
      <c r="Q201">
        <v>2.1100000000000001E-2</v>
      </c>
      <c r="R201">
        <v>0.625</v>
      </c>
      <c r="S201" t="s">
        <v>1939</v>
      </c>
      <c r="T201" t="s">
        <v>1940</v>
      </c>
      <c r="W201" t="s">
        <v>3176</v>
      </c>
      <c r="X201">
        <v>2.59</v>
      </c>
      <c r="Y201">
        <v>3.69</v>
      </c>
      <c r="Z201">
        <v>-2.15</v>
      </c>
      <c r="AA201">
        <v>1.7600000000000001E-2</v>
      </c>
      <c r="AB201">
        <v>0.73299999999999998</v>
      </c>
      <c r="AC201" t="s">
        <v>3177</v>
      </c>
      <c r="AD201" t="s">
        <v>3178</v>
      </c>
      <c r="AH201" t="s">
        <v>470</v>
      </c>
      <c r="AI201">
        <v>0.06</v>
      </c>
      <c r="AJ201">
        <v>3.29</v>
      </c>
      <c r="AK201">
        <v>-9.39</v>
      </c>
      <c r="AL201">
        <v>4.4000000000000003E-3</v>
      </c>
      <c r="AM201">
        <v>0.28220000000000001</v>
      </c>
      <c r="AN201" t="s">
        <v>471</v>
      </c>
      <c r="AO201" t="s">
        <v>472</v>
      </c>
      <c r="AR201" t="s">
        <v>523</v>
      </c>
      <c r="AS201">
        <v>3.25</v>
      </c>
      <c r="AT201">
        <v>1.18</v>
      </c>
      <c r="AU201">
        <v>4.18</v>
      </c>
      <c r="AV201">
        <v>1.34E-2</v>
      </c>
      <c r="AW201">
        <v>0.58120000000000005</v>
      </c>
      <c r="AX201" t="s">
        <v>524</v>
      </c>
      <c r="AY201" t="s">
        <v>525</v>
      </c>
      <c r="BD201" t="s">
        <v>5436</v>
      </c>
      <c r="BE201">
        <v>4.88</v>
      </c>
      <c r="BF201">
        <v>5.95</v>
      </c>
      <c r="BG201">
        <v>-2.1</v>
      </c>
      <c r="BH201">
        <v>3.44E-2</v>
      </c>
      <c r="BI201">
        <v>1</v>
      </c>
      <c r="BJ201" t="s">
        <v>5437</v>
      </c>
      <c r="BK201" t="s">
        <v>5438</v>
      </c>
      <c r="BN201" t="s">
        <v>2381</v>
      </c>
      <c r="BO201">
        <v>9.1300000000000008</v>
      </c>
      <c r="BP201">
        <v>10.62</v>
      </c>
      <c r="BQ201">
        <v>-2.81</v>
      </c>
      <c r="BR201">
        <v>2.9999999999999997E-4</v>
      </c>
      <c r="BS201">
        <v>0.19350000000000001</v>
      </c>
      <c r="BT201" t="s">
        <v>2382</v>
      </c>
      <c r="BU201" t="s">
        <v>2383</v>
      </c>
    </row>
    <row r="202" spans="2:73" x14ac:dyDescent="0.25">
      <c r="B202" t="s">
        <v>610</v>
      </c>
      <c r="C202">
        <v>0.3</v>
      </c>
      <c r="D202">
        <v>2.56</v>
      </c>
      <c r="E202">
        <v>-4.79</v>
      </c>
      <c r="F202">
        <v>2.5100000000000001E-2</v>
      </c>
      <c r="G202">
        <v>0.8</v>
      </c>
      <c r="H202" t="s">
        <v>611</v>
      </c>
      <c r="I202" t="s">
        <v>612</v>
      </c>
      <c r="M202" t="s">
        <v>1941</v>
      </c>
      <c r="N202">
        <v>4.55</v>
      </c>
      <c r="O202">
        <v>3.57</v>
      </c>
      <c r="P202">
        <v>1.98</v>
      </c>
      <c r="Q202">
        <v>2.69E-2</v>
      </c>
      <c r="R202">
        <v>0.66649999999999998</v>
      </c>
      <c r="S202" t="s">
        <v>1942</v>
      </c>
      <c r="T202" t="s">
        <v>1943</v>
      </c>
      <c r="W202" t="s">
        <v>3179</v>
      </c>
      <c r="X202">
        <v>0.85</v>
      </c>
      <c r="Y202">
        <v>0.11</v>
      </c>
      <c r="Z202">
        <v>1.66</v>
      </c>
      <c r="AA202">
        <v>2E-3</v>
      </c>
      <c r="AB202">
        <v>0.33029999999999998</v>
      </c>
      <c r="AC202" t="s">
        <v>3180</v>
      </c>
      <c r="AD202" t="s">
        <v>3181</v>
      </c>
      <c r="AH202" t="s">
        <v>3992</v>
      </c>
      <c r="AI202">
        <v>9.57</v>
      </c>
      <c r="AJ202">
        <v>8.58</v>
      </c>
      <c r="AK202">
        <v>1.98</v>
      </c>
      <c r="AL202">
        <v>1.7100000000000001E-2</v>
      </c>
      <c r="AM202">
        <v>0.44490000000000002</v>
      </c>
      <c r="AN202" t="s">
        <v>3993</v>
      </c>
      <c r="AO202" t="s">
        <v>3994</v>
      </c>
      <c r="AR202" t="s">
        <v>532</v>
      </c>
      <c r="AS202">
        <v>3.55</v>
      </c>
      <c r="AT202">
        <v>1.91</v>
      </c>
      <c r="AU202">
        <v>3.11</v>
      </c>
      <c r="AV202">
        <v>2.7400000000000001E-2</v>
      </c>
      <c r="AW202">
        <v>0.71030000000000004</v>
      </c>
      <c r="AX202" t="s">
        <v>533</v>
      </c>
      <c r="AY202" t="s">
        <v>534</v>
      </c>
      <c r="BD202" t="s">
        <v>5439</v>
      </c>
      <c r="BE202">
        <v>4.7699999999999996</v>
      </c>
      <c r="BF202">
        <v>1.41</v>
      </c>
      <c r="BG202">
        <v>10.210000000000001</v>
      </c>
      <c r="BH202">
        <v>2.7000000000000001E-3</v>
      </c>
      <c r="BI202">
        <v>0.45040000000000002</v>
      </c>
      <c r="BJ202" t="s">
        <v>5440</v>
      </c>
      <c r="BK202" t="s">
        <v>5441</v>
      </c>
      <c r="BN202" t="s">
        <v>5900</v>
      </c>
      <c r="BO202">
        <v>3.52</v>
      </c>
      <c r="BP202">
        <v>1.54</v>
      </c>
      <c r="BQ202">
        <v>3.94</v>
      </c>
      <c r="BR202">
        <v>2.7799999999999998E-2</v>
      </c>
      <c r="BS202">
        <v>1</v>
      </c>
      <c r="BT202" t="s">
        <v>5901</v>
      </c>
      <c r="BU202" t="s">
        <v>5902</v>
      </c>
    </row>
    <row r="203" spans="2:73" x14ac:dyDescent="0.25">
      <c r="B203" t="s">
        <v>613</v>
      </c>
      <c r="C203">
        <v>1.43</v>
      </c>
      <c r="D203">
        <v>2.7</v>
      </c>
      <c r="E203">
        <v>-2.42</v>
      </c>
      <c r="F203">
        <v>3.5299999999999998E-2</v>
      </c>
      <c r="G203">
        <v>0.87529999999999997</v>
      </c>
      <c r="H203" t="s">
        <v>614</v>
      </c>
      <c r="I203" t="s">
        <v>615</v>
      </c>
      <c r="M203" t="s">
        <v>1944</v>
      </c>
      <c r="N203">
        <v>4.3099999999999996</v>
      </c>
      <c r="O203">
        <v>5.05</v>
      </c>
      <c r="P203">
        <v>-1.67</v>
      </c>
      <c r="Q203">
        <v>2.0500000000000001E-2</v>
      </c>
      <c r="R203">
        <v>0.62280000000000002</v>
      </c>
      <c r="S203" t="s">
        <v>1945</v>
      </c>
      <c r="T203" t="s">
        <v>1946</v>
      </c>
      <c r="W203" t="s">
        <v>3182</v>
      </c>
      <c r="X203">
        <v>3.3</v>
      </c>
      <c r="Y203">
        <v>4.62</v>
      </c>
      <c r="Z203">
        <v>-2.4900000000000002</v>
      </c>
      <c r="AA203">
        <v>2.1100000000000001E-2</v>
      </c>
      <c r="AB203">
        <v>0.75460000000000005</v>
      </c>
      <c r="AC203" t="s">
        <v>3183</v>
      </c>
      <c r="AD203" t="s">
        <v>3184</v>
      </c>
      <c r="AH203" t="s">
        <v>3995</v>
      </c>
      <c r="AI203">
        <v>2.59</v>
      </c>
      <c r="AJ203">
        <v>1.39</v>
      </c>
      <c r="AK203">
        <v>2.2999999999999998</v>
      </c>
      <c r="AL203">
        <v>1.7600000000000001E-2</v>
      </c>
      <c r="AM203">
        <v>0.44929999999999998</v>
      </c>
      <c r="AN203" t="s">
        <v>474</v>
      </c>
      <c r="AO203" t="s">
        <v>475</v>
      </c>
      <c r="AR203" t="s">
        <v>1953</v>
      </c>
      <c r="AS203">
        <v>0.16</v>
      </c>
      <c r="AT203">
        <v>2.66</v>
      </c>
      <c r="AU203">
        <v>-5.66</v>
      </c>
      <c r="AV203">
        <v>1.54E-2</v>
      </c>
      <c r="AW203">
        <v>0.60709999999999997</v>
      </c>
      <c r="AX203" t="s">
        <v>1954</v>
      </c>
      <c r="AY203" t="s">
        <v>1955</v>
      </c>
      <c r="BD203" t="s">
        <v>2241</v>
      </c>
      <c r="BE203">
        <v>5.9</v>
      </c>
      <c r="BF203">
        <v>6.52</v>
      </c>
      <c r="BG203">
        <v>-1.54</v>
      </c>
      <c r="BH203">
        <v>2.6800000000000001E-2</v>
      </c>
      <c r="BI203">
        <v>0.94299999999999995</v>
      </c>
      <c r="BJ203" t="s">
        <v>2242</v>
      </c>
      <c r="BK203" t="s">
        <v>2243</v>
      </c>
      <c r="BN203" t="s">
        <v>4975</v>
      </c>
      <c r="BO203">
        <v>3.54</v>
      </c>
      <c r="BP203">
        <v>0.7</v>
      </c>
      <c r="BQ203">
        <v>7.14</v>
      </c>
      <c r="BR203">
        <v>1.18E-2</v>
      </c>
      <c r="BS203">
        <v>1</v>
      </c>
      <c r="BT203" t="s">
        <v>4976</v>
      </c>
      <c r="BU203" t="s">
        <v>4977</v>
      </c>
    </row>
    <row r="204" spans="2:73" x14ac:dyDescent="0.25">
      <c r="B204" t="s">
        <v>616</v>
      </c>
      <c r="C204">
        <v>4.2</v>
      </c>
      <c r="D204">
        <v>2.94</v>
      </c>
      <c r="E204">
        <v>2.39</v>
      </c>
      <c r="F204">
        <v>8.9999999999999998E-4</v>
      </c>
      <c r="G204">
        <v>0.20280000000000001</v>
      </c>
      <c r="H204" t="s">
        <v>617</v>
      </c>
      <c r="I204" t="s">
        <v>618</v>
      </c>
      <c r="M204" t="s">
        <v>1947</v>
      </c>
      <c r="N204">
        <v>4.2</v>
      </c>
      <c r="O204">
        <v>1.28</v>
      </c>
      <c r="P204">
        <v>7.57</v>
      </c>
      <c r="Q204">
        <v>4.8500000000000001E-2</v>
      </c>
      <c r="R204">
        <v>0.72660000000000002</v>
      </c>
      <c r="S204" t="s">
        <v>1948</v>
      </c>
      <c r="T204" t="s">
        <v>1949</v>
      </c>
      <c r="W204" t="s">
        <v>3185</v>
      </c>
      <c r="X204">
        <v>3.27</v>
      </c>
      <c r="Y204">
        <v>4.8</v>
      </c>
      <c r="Z204">
        <v>-2.89</v>
      </c>
      <c r="AA204">
        <v>7.7999999999999996E-3</v>
      </c>
      <c r="AB204">
        <v>0.5796</v>
      </c>
      <c r="AC204" t="s">
        <v>3186</v>
      </c>
      <c r="AD204" t="s">
        <v>3187</v>
      </c>
      <c r="AH204" t="s">
        <v>3996</v>
      </c>
      <c r="AI204">
        <v>3.57</v>
      </c>
      <c r="AJ204">
        <v>2.86</v>
      </c>
      <c r="AK204">
        <v>1.64</v>
      </c>
      <c r="AL204">
        <v>3.1199999999999999E-2</v>
      </c>
      <c r="AM204">
        <v>0.53080000000000005</v>
      </c>
      <c r="AN204" t="s">
        <v>3997</v>
      </c>
      <c r="AO204" t="s">
        <v>3998</v>
      </c>
      <c r="AR204" t="s">
        <v>538</v>
      </c>
      <c r="AS204">
        <v>4.71</v>
      </c>
      <c r="AT204">
        <v>4.0599999999999996</v>
      </c>
      <c r="AU204">
        <v>1.57</v>
      </c>
      <c r="AV204">
        <v>1.21E-2</v>
      </c>
      <c r="AW204">
        <v>0.55640000000000001</v>
      </c>
      <c r="AX204" t="s">
        <v>539</v>
      </c>
      <c r="AY204" t="s">
        <v>540</v>
      </c>
      <c r="BD204" t="s">
        <v>5442</v>
      </c>
      <c r="BE204">
        <v>0</v>
      </c>
      <c r="BF204">
        <v>3.27</v>
      </c>
      <c r="BG204">
        <v>-9.6199999999999992</v>
      </c>
      <c r="BH204">
        <v>1.5100000000000001E-2</v>
      </c>
      <c r="BI204">
        <v>0.7984</v>
      </c>
      <c r="BJ204" t="s">
        <v>3309</v>
      </c>
      <c r="BK204" t="s">
        <v>5443</v>
      </c>
      <c r="BN204" t="s">
        <v>5903</v>
      </c>
      <c r="BO204">
        <v>3.94</v>
      </c>
      <c r="BP204">
        <v>2.2999999999999998</v>
      </c>
      <c r="BQ204">
        <v>3.11</v>
      </c>
      <c r="BR204">
        <v>4.99E-2</v>
      </c>
      <c r="BS204">
        <v>1</v>
      </c>
      <c r="BT204" t="s">
        <v>5904</v>
      </c>
      <c r="BU204" t="s">
        <v>5905</v>
      </c>
    </row>
    <row r="205" spans="2:73" x14ac:dyDescent="0.25">
      <c r="B205" t="s">
        <v>619</v>
      </c>
      <c r="C205">
        <v>0.18</v>
      </c>
      <c r="D205">
        <v>2.46</v>
      </c>
      <c r="E205">
        <v>-4.8499999999999996</v>
      </c>
      <c r="F205">
        <v>2.41E-2</v>
      </c>
      <c r="G205">
        <v>0.78759999999999997</v>
      </c>
      <c r="H205" t="s">
        <v>620</v>
      </c>
      <c r="I205" t="s">
        <v>621</v>
      </c>
      <c r="M205" t="s">
        <v>517</v>
      </c>
      <c r="N205">
        <v>3.88</v>
      </c>
      <c r="O205">
        <v>1.35</v>
      </c>
      <c r="P205">
        <v>5.75</v>
      </c>
      <c r="Q205">
        <v>8.3999999999999995E-3</v>
      </c>
      <c r="R205">
        <v>0.4919</v>
      </c>
      <c r="S205" t="s">
        <v>518</v>
      </c>
      <c r="T205" t="s">
        <v>519</v>
      </c>
      <c r="W205" t="s">
        <v>3188</v>
      </c>
      <c r="X205">
        <v>2.21</v>
      </c>
      <c r="Y205">
        <v>3.46</v>
      </c>
      <c r="Z205">
        <v>-2.39</v>
      </c>
      <c r="AA205">
        <v>3.2000000000000001E-2</v>
      </c>
      <c r="AB205">
        <v>0.83860000000000001</v>
      </c>
      <c r="AC205" t="s">
        <v>3189</v>
      </c>
      <c r="AD205" t="s">
        <v>3190</v>
      </c>
      <c r="AH205" t="s">
        <v>1890</v>
      </c>
      <c r="AI205">
        <v>1.22</v>
      </c>
      <c r="AJ205">
        <v>5.4</v>
      </c>
      <c r="AK205">
        <v>-18.18</v>
      </c>
      <c r="AL205">
        <v>9.4999999999999998E-3</v>
      </c>
      <c r="AM205">
        <v>0.36259999999999998</v>
      </c>
      <c r="AN205" t="s">
        <v>1891</v>
      </c>
      <c r="AO205" t="s">
        <v>1892</v>
      </c>
      <c r="AR205" t="s">
        <v>4828</v>
      </c>
      <c r="AS205">
        <v>5.3</v>
      </c>
      <c r="AT205">
        <v>3.44</v>
      </c>
      <c r="AU205">
        <v>3.63</v>
      </c>
      <c r="AV205">
        <v>1.2200000000000001E-2</v>
      </c>
      <c r="AW205">
        <v>0.55640000000000001</v>
      </c>
      <c r="AX205" t="s">
        <v>4829</v>
      </c>
      <c r="AY205" t="s">
        <v>4830</v>
      </c>
      <c r="BD205" t="s">
        <v>5444</v>
      </c>
      <c r="BE205">
        <v>3.41</v>
      </c>
      <c r="BF205">
        <v>1.95</v>
      </c>
      <c r="BG205">
        <v>2.75</v>
      </c>
      <c r="BH205">
        <v>3.3000000000000002E-2</v>
      </c>
      <c r="BI205">
        <v>1</v>
      </c>
      <c r="BJ205" t="s">
        <v>5445</v>
      </c>
      <c r="BK205" t="s">
        <v>5446</v>
      </c>
      <c r="BN205" t="s">
        <v>974</v>
      </c>
      <c r="BO205">
        <v>4.66</v>
      </c>
      <c r="BP205">
        <v>3.68</v>
      </c>
      <c r="BQ205">
        <v>1.96</v>
      </c>
      <c r="BR205">
        <v>2.9899999999999999E-2</v>
      </c>
      <c r="BS205">
        <v>1</v>
      </c>
      <c r="BT205" t="s">
        <v>975</v>
      </c>
      <c r="BU205" t="s">
        <v>976</v>
      </c>
    </row>
    <row r="206" spans="2:73" x14ac:dyDescent="0.25">
      <c r="B206" t="s">
        <v>622</v>
      </c>
      <c r="C206">
        <v>0.54</v>
      </c>
      <c r="D206">
        <v>3.05</v>
      </c>
      <c r="E206">
        <v>-5.72</v>
      </c>
      <c r="F206">
        <v>4.3999999999999997E-2</v>
      </c>
      <c r="G206">
        <v>0.90900000000000003</v>
      </c>
      <c r="H206" t="s">
        <v>623</v>
      </c>
      <c r="I206" t="s">
        <v>624</v>
      </c>
      <c r="M206" t="s">
        <v>1950</v>
      </c>
      <c r="N206">
        <v>3.16</v>
      </c>
      <c r="O206">
        <v>0.27</v>
      </c>
      <c r="P206">
        <v>7.43</v>
      </c>
      <c r="Q206">
        <v>3.6299999999999999E-2</v>
      </c>
      <c r="R206">
        <v>0.69810000000000005</v>
      </c>
      <c r="S206" t="s">
        <v>1951</v>
      </c>
      <c r="T206" t="s">
        <v>1952</v>
      </c>
      <c r="W206" t="s">
        <v>2026</v>
      </c>
      <c r="X206">
        <v>1.38</v>
      </c>
      <c r="Y206">
        <v>4.6100000000000003</v>
      </c>
      <c r="Z206">
        <v>-9.36</v>
      </c>
      <c r="AA206">
        <v>1.0699999999999999E-2</v>
      </c>
      <c r="AB206">
        <v>0.63849999999999996</v>
      </c>
      <c r="AC206" t="s">
        <v>2027</v>
      </c>
      <c r="AD206" t="s">
        <v>2028</v>
      </c>
      <c r="AH206" t="s">
        <v>3999</v>
      </c>
      <c r="AI206">
        <v>4.18</v>
      </c>
      <c r="AJ206">
        <v>2.77</v>
      </c>
      <c r="AK206">
        <v>2.67</v>
      </c>
      <c r="AL206">
        <v>4.9599999999999998E-2</v>
      </c>
      <c r="AM206">
        <v>0.59860000000000002</v>
      </c>
      <c r="AN206" t="s">
        <v>4000</v>
      </c>
      <c r="AO206" t="s">
        <v>4001</v>
      </c>
      <c r="AR206" t="s">
        <v>4054</v>
      </c>
      <c r="AS206">
        <v>4.76</v>
      </c>
      <c r="AT206">
        <v>3.75</v>
      </c>
      <c r="AU206">
        <v>2.0099999999999998</v>
      </c>
      <c r="AV206">
        <v>4.3799999999999999E-2</v>
      </c>
      <c r="AW206">
        <v>0.79400000000000004</v>
      </c>
      <c r="AX206" t="s">
        <v>4055</v>
      </c>
      <c r="AY206" t="s">
        <v>4056</v>
      </c>
      <c r="BD206" t="s">
        <v>2250</v>
      </c>
      <c r="BE206">
        <v>8.9600000000000009</v>
      </c>
      <c r="BF206">
        <v>10</v>
      </c>
      <c r="BG206">
        <v>-2.0499999999999998</v>
      </c>
      <c r="BH206">
        <v>2.0000000000000001E-4</v>
      </c>
      <c r="BI206">
        <v>0.1361</v>
      </c>
      <c r="BJ206" t="s">
        <v>2251</v>
      </c>
      <c r="BK206" t="s">
        <v>2252</v>
      </c>
      <c r="BN206" t="s">
        <v>4978</v>
      </c>
      <c r="BO206">
        <v>1.31</v>
      </c>
      <c r="BP206">
        <v>3.51</v>
      </c>
      <c r="BQ206">
        <v>-4.6100000000000003</v>
      </c>
      <c r="BR206">
        <v>1.7500000000000002E-2</v>
      </c>
      <c r="BS206">
        <v>1</v>
      </c>
      <c r="BT206" t="s">
        <v>4979</v>
      </c>
      <c r="BU206" t="s">
        <v>4980</v>
      </c>
    </row>
    <row r="207" spans="2:73" x14ac:dyDescent="0.25">
      <c r="B207" t="s">
        <v>625</v>
      </c>
      <c r="C207">
        <v>5.73</v>
      </c>
      <c r="D207">
        <v>5.04</v>
      </c>
      <c r="E207">
        <v>1.61</v>
      </c>
      <c r="F207">
        <v>3.2800000000000003E-2</v>
      </c>
      <c r="G207">
        <v>0.86550000000000005</v>
      </c>
      <c r="H207" t="s">
        <v>626</v>
      </c>
      <c r="I207" t="s">
        <v>627</v>
      </c>
      <c r="M207" t="s">
        <v>523</v>
      </c>
      <c r="N207">
        <v>3.29</v>
      </c>
      <c r="O207">
        <v>1.18</v>
      </c>
      <c r="P207">
        <v>4.3099999999999996</v>
      </c>
      <c r="Q207">
        <v>1.0999999999999999E-2</v>
      </c>
      <c r="R207">
        <v>0.52929999999999999</v>
      </c>
      <c r="S207" t="s">
        <v>524</v>
      </c>
      <c r="T207" t="s">
        <v>525</v>
      </c>
      <c r="W207" t="s">
        <v>607</v>
      </c>
      <c r="X207">
        <v>0</v>
      </c>
      <c r="Y207">
        <v>2.95</v>
      </c>
      <c r="Z207">
        <v>-7.75</v>
      </c>
      <c r="AA207">
        <v>1.38E-2</v>
      </c>
      <c r="AB207">
        <v>0.68259999999999998</v>
      </c>
      <c r="AC207" t="s">
        <v>608</v>
      </c>
      <c r="AD207" t="s">
        <v>609</v>
      </c>
      <c r="AH207" t="s">
        <v>4002</v>
      </c>
      <c r="AI207">
        <v>3.28</v>
      </c>
      <c r="AJ207">
        <v>0.7</v>
      </c>
      <c r="AK207">
        <v>5.96</v>
      </c>
      <c r="AL207">
        <v>2.3E-2</v>
      </c>
      <c r="AM207">
        <v>0.49220000000000003</v>
      </c>
      <c r="AN207" t="s">
        <v>4003</v>
      </c>
      <c r="AO207" t="s">
        <v>4004</v>
      </c>
      <c r="AR207" t="s">
        <v>3146</v>
      </c>
      <c r="AS207">
        <v>2.62</v>
      </c>
      <c r="AT207">
        <v>0</v>
      </c>
      <c r="AU207">
        <v>6.16</v>
      </c>
      <c r="AV207">
        <v>3.4299999999999997E-2</v>
      </c>
      <c r="AW207">
        <v>0.75629999999999997</v>
      </c>
      <c r="AX207" t="s">
        <v>3147</v>
      </c>
      <c r="AY207" t="s">
        <v>3148</v>
      </c>
      <c r="BD207" t="s">
        <v>4237</v>
      </c>
      <c r="BE207">
        <v>3.8</v>
      </c>
      <c r="BF207">
        <v>4.8600000000000003</v>
      </c>
      <c r="BG207">
        <v>-2.1</v>
      </c>
      <c r="BH207">
        <v>7.1999999999999998E-3</v>
      </c>
      <c r="BI207">
        <v>0.63619999999999999</v>
      </c>
      <c r="BJ207" t="s">
        <v>4238</v>
      </c>
      <c r="BK207" t="s">
        <v>4239</v>
      </c>
      <c r="BN207" t="s">
        <v>983</v>
      </c>
      <c r="BO207">
        <v>3.99</v>
      </c>
      <c r="BP207">
        <v>1.72</v>
      </c>
      <c r="BQ207">
        <v>4.8499999999999996</v>
      </c>
      <c r="BR207">
        <v>7.3000000000000001E-3</v>
      </c>
      <c r="BS207">
        <v>0.91200000000000003</v>
      </c>
      <c r="BT207" t="s">
        <v>984</v>
      </c>
      <c r="BU207" t="s">
        <v>985</v>
      </c>
    </row>
    <row r="208" spans="2:73" x14ac:dyDescent="0.25">
      <c r="B208" t="s">
        <v>628</v>
      </c>
      <c r="C208">
        <v>2.93</v>
      </c>
      <c r="D208">
        <v>3.79</v>
      </c>
      <c r="E208">
        <v>-1.81</v>
      </c>
      <c r="F208">
        <v>4.9700000000000001E-2</v>
      </c>
      <c r="G208">
        <v>0.91810000000000003</v>
      </c>
      <c r="H208" t="s">
        <v>629</v>
      </c>
      <c r="I208" t="s">
        <v>630</v>
      </c>
      <c r="M208" t="s">
        <v>532</v>
      </c>
      <c r="N208">
        <v>3.49</v>
      </c>
      <c r="O208">
        <v>1.91</v>
      </c>
      <c r="P208">
        <v>3</v>
      </c>
      <c r="Q208">
        <v>6.4000000000000003E-3</v>
      </c>
      <c r="R208">
        <v>0.4723</v>
      </c>
      <c r="S208" t="s">
        <v>533</v>
      </c>
      <c r="T208" t="s">
        <v>534</v>
      </c>
      <c r="W208" t="s">
        <v>616</v>
      </c>
      <c r="X208">
        <v>4.22</v>
      </c>
      <c r="Y208">
        <v>2.94</v>
      </c>
      <c r="Z208">
        <v>2.44</v>
      </c>
      <c r="AA208">
        <v>8.9999999999999998E-4</v>
      </c>
      <c r="AB208">
        <v>0.24149999999999999</v>
      </c>
      <c r="AC208" t="s">
        <v>617</v>
      </c>
      <c r="AD208" t="s">
        <v>618</v>
      </c>
      <c r="AH208" t="s">
        <v>1893</v>
      </c>
      <c r="AI208">
        <v>0</v>
      </c>
      <c r="AJ208">
        <v>1.79</v>
      </c>
      <c r="AK208">
        <v>-3.46</v>
      </c>
      <c r="AL208">
        <v>1.41E-2</v>
      </c>
      <c r="AM208">
        <v>0.41189999999999999</v>
      </c>
      <c r="AN208" t="s">
        <v>1894</v>
      </c>
      <c r="AO208" t="s">
        <v>1895</v>
      </c>
      <c r="AR208" t="s">
        <v>4057</v>
      </c>
      <c r="AS208">
        <v>2.71</v>
      </c>
      <c r="AT208">
        <v>3.81</v>
      </c>
      <c r="AU208">
        <v>-2.14</v>
      </c>
      <c r="AV208">
        <v>3.6600000000000001E-2</v>
      </c>
      <c r="AW208">
        <v>0.76170000000000004</v>
      </c>
      <c r="AX208" t="s">
        <v>4058</v>
      </c>
      <c r="AY208" t="s">
        <v>4059</v>
      </c>
      <c r="BD208" t="s">
        <v>5447</v>
      </c>
      <c r="BE208">
        <v>3.11</v>
      </c>
      <c r="BF208">
        <v>0.24</v>
      </c>
      <c r="BG208">
        <v>7.29</v>
      </c>
      <c r="BH208">
        <v>1.6500000000000001E-2</v>
      </c>
      <c r="BI208">
        <v>0.82199999999999995</v>
      </c>
      <c r="BJ208" t="s">
        <v>5448</v>
      </c>
      <c r="BK208" t="s">
        <v>5449</v>
      </c>
      <c r="BN208" t="s">
        <v>5906</v>
      </c>
      <c r="BO208">
        <v>9.01</v>
      </c>
      <c r="BP208">
        <v>9.61</v>
      </c>
      <c r="BQ208">
        <v>-1.51</v>
      </c>
      <c r="BR208">
        <v>3.7100000000000001E-2</v>
      </c>
      <c r="BS208">
        <v>1</v>
      </c>
      <c r="BT208" t="s">
        <v>5907</v>
      </c>
      <c r="BU208" t="s">
        <v>5908</v>
      </c>
    </row>
    <row r="209" spans="2:73" x14ac:dyDescent="0.25">
      <c r="B209" t="s">
        <v>631</v>
      </c>
      <c r="C209">
        <v>7.8</v>
      </c>
      <c r="D209">
        <v>6.93</v>
      </c>
      <c r="E209">
        <v>1.83</v>
      </c>
      <c r="F209">
        <v>1.34E-2</v>
      </c>
      <c r="G209">
        <v>0.68310000000000004</v>
      </c>
      <c r="H209" t="s">
        <v>632</v>
      </c>
      <c r="I209" t="s">
        <v>633</v>
      </c>
      <c r="M209" t="s">
        <v>1953</v>
      </c>
      <c r="N209">
        <v>0</v>
      </c>
      <c r="O209">
        <v>2.66</v>
      </c>
      <c r="P209">
        <v>-6.31</v>
      </c>
      <c r="Q209">
        <v>1.11E-2</v>
      </c>
      <c r="R209">
        <v>0.52929999999999999</v>
      </c>
      <c r="S209" t="s">
        <v>1954</v>
      </c>
      <c r="T209" t="s">
        <v>1955</v>
      </c>
      <c r="W209" t="s">
        <v>3191</v>
      </c>
      <c r="X209">
        <v>0.16</v>
      </c>
      <c r="Y209">
        <v>2.67</v>
      </c>
      <c r="Z209">
        <v>-5.69</v>
      </c>
      <c r="AA209">
        <v>3.8399999999999997E-2</v>
      </c>
      <c r="AB209">
        <v>0.85389999999999999</v>
      </c>
      <c r="AC209" t="s">
        <v>3192</v>
      </c>
      <c r="AD209" t="s">
        <v>3193</v>
      </c>
      <c r="AH209" t="s">
        <v>476</v>
      </c>
      <c r="AI209">
        <v>0</v>
      </c>
      <c r="AJ209">
        <v>3.52</v>
      </c>
      <c r="AK209">
        <v>-11.47</v>
      </c>
      <c r="AL209">
        <v>5.3E-3</v>
      </c>
      <c r="AM209">
        <v>0.2969</v>
      </c>
      <c r="AN209" t="s">
        <v>477</v>
      </c>
      <c r="AO209" t="s">
        <v>478</v>
      </c>
      <c r="AR209" t="s">
        <v>3149</v>
      </c>
      <c r="AS209">
        <v>6.31</v>
      </c>
      <c r="AT209">
        <v>5.23</v>
      </c>
      <c r="AU209">
        <v>2.1</v>
      </c>
      <c r="AV209">
        <v>3.8999999999999998E-3</v>
      </c>
      <c r="AW209">
        <v>0.38069999999999998</v>
      </c>
      <c r="AX209" t="s">
        <v>3150</v>
      </c>
      <c r="AY209" t="s">
        <v>3151</v>
      </c>
      <c r="BD209" t="s">
        <v>5450</v>
      </c>
      <c r="BE209">
        <v>4.5999999999999996</v>
      </c>
      <c r="BF209">
        <v>2.4900000000000002</v>
      </c>
      <c r="BG209">
        <v>4.3099999999999996</v>
      </c>
      <c r="BH209">
        <v>2.5000000000000001E-2</v>
      </c>
      <c r="BI209">
        <v>0.93320000000000003</v>
      </c>
      <c r="BJ209" t="s">
        <v>5451</v>
      </c>
      <c r="BK209" t="s">
        <v>5452</v>
      </c>
      <c r="BN209" t="s">
        <v>4371</v>
      </c>
      <c r="BO209">
        <v>1.89</v>
      </c>
      <c r="BP209">
        <v>0</v>
      </c>
      <c r="BQ209">
        <v>3.71</v>
      </c>
      <c r="BR209">
        <v>3.3799999999999997E-2</v>
      </c>
      <c r="BS209">
        <v>1</v>
      </c>
      <c r="BT209" t="s">
        <v>4372</v>
      </c>
      <c r="BU209" t="s">
        <v>4373</v>
      </c>
    </row>
    <row r="210" spans="2:73" x14ac:dyDescent="0.25">
      <c r="B210" t="s">
        <v>634</v>
      </c>
      <c r="C210">
        <v>0.01</v>
      </c>
      <c r="D210">
        <v>1.49</v>
      </c>
      <c r="E210">
        <v>-2.78</v>
      </c>
      <c r="F210">
        <v>4.3400000000000001E-2</v>
      </c>
      <c r="G210">
        <v>0.90900000000000003</v>
      </c>
      <c r="H210" t="s">
        <v>635</v>
      </c>
      <c r="I210" t="s">
        <v>636</v>
      </c>
      <c r="M210" t="s">
        <v>1956</v>
      </c>
      <c r="N210">
        <v>0</v>
      </c>
      <c r="O210">
        <v>2.94</v>
      </c>
      <c r="P210">
        <v>-7.65</v>
      </c>
      <c r="Q210">
        <v>9.7000000000000003E-3</v>
      </c>
      <c r="R210">
        <v>0.50790000000000002</v>
      </c>
      <c r="S210" t="s">
        <v>1957</v>
      </c>
      <c r="T210" t="s">
        <v>1958</v>
      </c>
      <c r="W210" t="s">
        <v>619</v>
      </c>
      <c r="X210">
        <v>0</v>
      </c>
      <c r="Y210">
        <v>2.46</v>
      </c>
      <c r="Z210">
        <v>-5.5</v>
      </c>
      <c r="AA210">
        <v>3.4599999999999999E-2</v>
      </c>
      <c r="AB210">
        <v>0.83960000000000001</v>
      </c>
      <c r="AC210" t="s">
        <v>620</v>
      </c>
      <c r="AD210" t="s">
        <v>621</v>
      </c>
      <c r="AH210" t="s">
        <v>4005</v>
      </c>
      <c r="AI210">
        <v>8.1300000000000008</v>
      </c>
      <c r="AJ210">
        <v>8.7799999999999994</v>
      </c>
      <c r="AK210">
        <v>-1.58</v>
      </c>
      <c r="AL210">
        <v>2.5000000000000001E-3</v>
      </c>
      <c r="AM210">
        <v>0.2218</v>
      </c>
      <c r="AN210" t="s">
        <v>4006</v>
      </c>
      <c r="AO210" t="s">
        <v>4007</v>
      </c>
      <c r="AR210" t="s">
        <v>4831</v>
      </c>
      <c r="AS210">
        <v>4.17</v>
      </c>
      <c r="AT210">
        <v>4.84</v>
      </c>
      <c r="AU210">
        <v>-1.59</v>
      </c>
      <c r="AV210">
        <v>2.12E-2</v>
      </c>
      <c r="AW210">
        <v>0.64749999999999996</v>
      </c>
      <c r="AX210" t="s">
        <v>4832</v>
      </c>
      <c r="AY210" t="s">
        <v>4833</v>
      </c>
      <c r="BD210" t="s">
        <v>4246</v>
      </c>
      <c r="BE210">
        <v>0</v>
      </c>
      <c r="BF210">
        <v>3.1</v>
      </c>
      <c r="BG210">
        <v>-8.6</v>
      </c>
      <c r="BH210">
        <v>1.06E-2</v>
      </c>
      <c r="BI210">
        <v>0.75239999999999996</v>
      </c>
      <c r="BJ210" t="s">
        <v>4247</v>
      </c>
      <c r="BK210" t="s">
        <v>4248</v>
      </c>
      <c r="BN210" t="s">
        <v>5909</v>
      </c>
      <c r="BO210">
        <v>4.4400000000000004</v>
      </c>
      <c r="BP210">
        <v>3.56</v>
      </c>
      <c r="BQ210">
        <v>1.85</v>
      </c>
      <c r="BR210">
        <v>4.6100000000000002E-2</v>
      </c>
      <c r="BS210">
        <v>1</v>
      </c>
      <c r="BT210" t="s">
        <v>5910</v>
      </c>
      <c r="BU210" t="s">
        <v>5911</v>
      </c>
    </row>
    <row r="211" spans="2:73" x14ac:dyDescent="0.25">
      <c r="B211" t="s">
        <v>637</v>
      </c>
      <c r="C211">
        <v>0.71</v>
      </c>
      <c r="D211">
        <v>1.58</v>
      </c>
      <c r="E211">
        <v>-1.83</v>
      </c>
      <c r="F211">
        <v>3.4500000000000003E-2</v>
      </c>
      <c r="G211">
        <v>0.86919999999999997</v>
      </c>
      <c r="H211" t="s">
        <v>638</v>
      </c>
      <c r="I211" t="s">
        <v>639</v>
      </c>
      <c r="M211" t="s">
        <v>541</v>
      </c>
      <c r="N211">
        <v>2.69</v>
      </c>
      <c r="O211">
        <v>0.84</v>
      </c>
      <c r="P211">
        <v>3.6</v>
      </c>
      <c r="Q211">
        <v>3.9199999999999999E-2</v>
      </c>
      <c r="R211">
        <v>0.70689999999999997</v>
      </c>
      <c r="S211" t="s">
        <v>542</v>
      </c>
      <c r="T211" t="s">
        <v>543</v>
      </c>
      <c r="W211" t="s">
        <v>3194</v>
      </c>
      <c r="X211">
        <v>4.3600000000000003</v>
      </c>
      <c r="Y211">
        <v>5.49</v>
      </c>
      <c r="Z211">
        <v>-2.19</v>
      </c>
      <c r="AA211">
        <v>4.0399999999999998E-2</v>
      </c>
      <c r="AB211">
        <v>0.85929999999999995</v>
      </c>
      <c r="AC211" t="s">
        <v>3195</v>
      </c>
      <c r="AD211" t="s">
        <v>3196</v>
      </c>
      <c r="AH211" t="s">
        <v>482</v>
      </c>
      <c r="AI211">
        <v>4.41</v>
      </c>
      <c r="AJ211">
        <v>2.86</v>
      </c>
      <c r="AK211">
        <v>2.92</v>
      </c>
      <c r="AL211">
        <v>2.2200000000000001E-2</v>
      </c>
      <c r="AM211">
        <v>0.48659999999999998</v>
      </c>
      <c r="AN211" t="s">
        <v>483</v>
      </c>
      <c r="AO211" t="s">
        <v>484</v>
      </c>
      <c r="AR211" t="s">
        <v>4834</v>
      </c>
      <c r="AS211">
        <v>5.0999999999999996</v>
      </c>
      <c r="AT211">
        <v>5.78</v>
      </c>
      <c r="AU211">
        <v>-1.6</v>
      </c>
      <c r="AV211">
        <v>1.7600000000000001E-2</v>
      </c>
      <c r="AW211">
        <v>0.62649999999999995</v>
      </c>
      <c r="AX211" t="s">
        <v>4835</v>
      </c>
      <c r="AY211" t="s">
        <v>4836</v>
      </c>
      <c r="BD211" t="s">
        <v>832</v>
      </c>
      <c r="BE211">
        <v>4.68</v>
      </c>
      <c r="BF211">
        <v>1.9</v>
      </c>
      <c r="BG211">
        <v>6.85</v>
      </c>
      <c r="BH211">
        <v>2.46E-2</v>
      </c>
      <c r="BI211">
        <v>0.93269999999999997</v>
      </c>
      <c r="BJ211" t="s">
        <v>833</v>
      </c>
      <c r="BK211" t="s">
        <v>834</v>
      </c>
      <c r="BN211" t="s">
        <v>5912</v>
      </c>
      <c r="BO211">
        <v>3.77</v>
      </c>
      <c r="BP211">
        <v>1.02</v>
      </c>
      <c r="BQ211">
        <v>6.71</v>
      </c>
      <c r="BR211">
        <v>3.56E-2</v>
      </c>
      <c r="BS211">
        <v>1</v>
      </c>
      <c r="BT211" t="s">
        <v>5913</v>
      </c>
      <c r="BU211" t="s">
        <v>5914</v>
      </c>
    </row>
    <row r="212" spans="2:73" x14ac:dyDescent="0.25">
      <c r="B212" t="s">
        <v>640</v>
      </c>
      <c r="C212">
        <v>0</v>
      </c>
      <c r="D212">
        <v>2.2599999999999998</v>
      </c>
      <c r="E212">
        <v>-4.8</v>
      </c>
      <c r="F212">
        <v>2.4899999999999999E-2</v>
      </c>
      <c r="G212">
        <v>0.79879999999999995</v>
      </c>
      <c r="H212" t="s">
        <v>641</v>
      </c>
      <c r="I212" t="s">
        <v>642</v>
      </c>
      <c r="M212" t="s">
        <v>1959</v>
      </c>
      <c r="N212">
        <v>8.43</v>
      </c>
      <c r="O212">
        <v>9.1199999999999992</v>
      </c>
      <c r="P212">
        <v>-1.61</v>
      </c>
      <c r="Q212">
        <v>3.3099999999999997E-2</v>
      </c>
      <c r="R212">
        <v>0.69189999999999996</v>
      </c>
      <c r="S212" t="s">
        <v>1960</v>
      </c>
      <c r="T212" t="s">
        <v>1961</v>
      </c>
      <c r="W212" t="s">
        <v>622</v>
      </c>
      <c r="X212">
        <v>0</v>
      </c>
      <c r="Y212">
        <v>3.05</v>
      </c>
      <c r="Z212">
        <v>-8.3000000000000007</v>
      </c>
      <c r="AA212">
        <v>1.0200000000000001E-2</v>
      </c>
      <c r="AB212">
        <v>0.62670000000000003</v>
      </c>
      <c r="AC212" t="s">
        <v>623</v>
      </c>
      <c r="AD212" t="s">
        <v>624</v>
      </c>
      <c r="AH212" t="s">
        <v>485</v>
      </c>
      <c r="AI212">
        <v>0.02</v>
      </c>
      <c r="AJ212">
        <v>3.26</v>
      </c>
      <c r="AK212">
        <v>-9.44</v>
      </c>
      <c r="AL212">
        <v>6.7000000000000002E-3</v>
      </c>
      <c r="AM212">
        <v>0.32679999999999998</v>
      </c>
      <c r="AN212" t="s">
        <v>486</v>
      </c>
      <c r="AO212" t="s">
        <v>487</v>
      </c>
      <c r="AR212" t="s">
        <v>4837</v>
      </c>
      <c r="AS212">
        <v>3.65</v>
      </c>
      <c r="AT212">
        <v>1.65</v>
      </c>
      <c r="AU212">
        <v>3.98</v>
      </c>
      <c r="AV212">
        <v>1.26E-2</v>
      </c>
      <c r="AW212">
        <v>0.56630000000000003</v>
      </c>
      <c r="AX212" t="s">
        <v>4838</v>
      </c>
      <c r="AY212" t="s">
        <v>4839</v>
      </c>
      <c r="BD212" t="s">
        <v>5453</v>
      </c>
      <c r="BE212">
        <v>3.92</v>
      </c>
      <c r="BF212">
        <v>1.08</v>
      </c>
      <c r="BG212">
        <v>7.19</v>
      </c>
      <c r="BH212">
        <v>1.9800000000000002E-2</v>
      </c>
      <c r="BI212">
        <v>0.89510000000000001</v>
      </c>
      <c r="BJ212" t="s">
        <v>5454</v>
      </c>
      <c r="BK212" t="s">
        <v>5455</v>
      </c>
      <c r="BN212" t="s">
        <v>5915</v>
      </c>
      <c r="BO212">
        <v>3.45</v>
      </c>
      <c r="BP212">
        <v>1.84</v>
      </c>
      <c r="BQ212">
        <v>3.04</v>
      </c>
      <c r="BR212">
        <v>4.19E-2</v>
      </c>
      <c r="BS212">
        <v>1</v>
      </c>
      <c r="BT212" t="s">
        <v>5916</v>
      </c>
      <c r="BU212" t="s">
        <v>5917</v>
      </c>
    </row>
    <row r="213" spans="2:73" x14ac:dyDescent="0.25">
      <c r="B213" t="s">
        <v>643</v>
      </c>
      <c r="C213">
        <v>0.19</v>
      </c>
      <c r="D213">
        <v>2.74</v>
      </c>
      <c r="E213">
        <v>-5.82</v>
      </c>
      <c r="F213">
        <v>0.01</v>
      </c>
      <c r="G213">
        <v>0.63080000000000003</v>
      </c>
      <c r="H213" t="s">
        <v>644</v>
      </c>
      <c r="I213" t="s">
        <v>645</v>
      </c>
      <c r="M213" t="s">
        <v>1962</v>
      </c>
      <c r="N213">
        <v>0</v>
      </c>
      <c r="O213">
        <v>2.62</v>
      </c>
      <c r="P213">
        <v>-6.16</v>
      </c>
      <c r="Q213">
        <v>3.4700000000000002E-2</v>
      </c>
      <c r="R213">
        <v>0.69510000000000005</v>
      </c>
      <c r="S213" t="s">
        <v>1963</v>
      </c>
      <c r="T213" t="s">
        <v>1964</v>
      </c>
      <c r="W213" t="s">
        <v>628</v>
      </c>
      <c r="X213">
        <v>2.82</v>
      </c>
      <c r="Y213">
        <v>3.79</v>
      </c>
      <c r="Z213">
        <v>-1.95</v>
      </c>
      <c r="AA213">
        <v>1.9400000000000001E-2</v>
      </c>
      <c r="AB213">
        <v>0.74639999999999995</v>
      </c>
      <c r="AC213" t="s">
        <v>629</v>
      </c>
      <c r="AD213" t="s">
        <v>630</v>
      </c>
      <c r="AH213" t="s">
        <v>1899</v>
      </c>
      <c r="AI213">
        <v>3.74</v>
      </c>
      <c r="AJ213">
        <v>0.91</v>
      </c>
      <c r="AK213">
        <v>7.12</v>
      </c>
      <c r="AL213">
        <v>7.0000000000000001E-3</v>
      </c>
      <c r="AM213">
        <v>0.33300000000000002</v>
      </c>
      <c r="AN213" t="s">
        <v>1900</v>
      </c>
      <c r="AO213" t="s">
        <v>1901</v>
      </c>
      <c r="AR213" t="s">
        <v>4078</v>
      </c>
      <c r="AS213">
        <v>5.39</v>
      </c>
      <c r="AT213">
        <v>6.08</v>
      </c>
      <c r="AU213">
        <v>-1.62</v>
      </c>
      <c r="AV213">
        <v>3.04E-2</v>
      </c>
      <c r="AW213">
        <v>0.72989999999999999</v>
      </c>
      <c r="AX213" t="s">
        <v>4079</v>
      </c>
      <c r="AY213" t="s">
        <v>4080</v>
      </c>
      <c r="BD213" t="s">
        <v>835</v>
      </c>
      <c r="BE213">
        <v>6.27</v>
      </c>
      <c r="BF213">
        <v>4.3899999999999997</v>
      </c>
      <c r="BG213">
        <v>3.68</v>
      </c>
      <c r="BH213">
        <v>5.0000000000000001E-4</v>
      </c>
      <c r="BI213">
        <v>0.20039999999999999</v>
      </c>
      <c r="BJ213" t="s">
        <v>836</v>
      </c>
      <c r="BK213" t="s">
        <v>837</v>
      </c>
      <c r="BN213" t="s">
        <v>1031</v>
      </c>
      <c r="BO213">
        <v>9.9499999999999993</v>
      </c>
      <c r="BP213">
        <v>3.59</v>
      </c>
      <c r="BQ213">
        <v>81.81</v>
      </c>
      <c r="BR213" s="1">
        <v>6.2699999999999999E-7</v>
      </c>
      <c r="BS213">
        <v>3.0000000000000001E-3</v>
      </c>
      <c r="BT213" t="s">
        <v>1032</v>
      </c>
      <c r="BU213" t="s">
        <v>1033</v>
      </c>
    </row>
    <row r="214" spans="2:73" x14ac:dyDescent="0.25">
      <c r="B214" t="s">
        <v>646</v>
      </c>
      <c r="C214">
        <v>6.12</v>
      </c>
      <c r="D214">
        <v>2.14</v>
      </c>
      <c r="E214">
        <v>15.84</v>
      </c>
      <c r="F214">
        <v>8.0000000000000004E-4</v>
      </c>
      <c r="G214">
        <v>0.18909999999999999</v>
      </c>
      <c r="H214" t="s">
        <v>647</v>
      </c>
      <c r="I214" t="s">
        <v>648</v>
      </c>
      <c r="M214" t="s">
        <v>1965</v>
      </c>
      <c r="N214">
        <v>3.41</v>
      </c>
      <c r="O214">
        <v>4.01</v>
      </c>
      <c r="P214">
        <v>-1.52</v>
      </c>
      <c r="Q214">
        <v>4.1399999999999999E-2</v>
      </c>
      <c r="R214">
        <v>0.71309999999999996</v>
      </c>
      <c r="S214" t="s">
        <v>1966</v>
      </c>
      <c r="T214" t="s">
        <v>1967</v>
      </c>
      <c r="W214" t="s">
        <v>3197</v>
      </c>
      <c r="X214">
        <v>5.56</v>
      </c>
      <c r="Y214">
        <v>4.93</v>
      </c>
      <c r="Z214">
        <v>1.55</v>
      </c>
      <c r="AA214">
        <v>3.4599999999999999E-2</v>
      </c>
      <c r="AB214">
        <v>0.83960000000000001</v>
      </c>
      <c r="AC214" t="s">
        <v>3198</v>
      </c>
      <c r="AD214" t="s">
        <v>3199</v>
      </c>
      <c r="AH214" t="s">
        <v>4008</v>
      </c>
      <c r="AI214">
        <v>3.7</v>
      </c>
      <c r="AJ214">
        <v>1.6</v>
      </c>
      <c r="AK214">
        <v>4.28</v>
      </c>
      <c r="AL214">
        <v>1.2699999999999999E-2</v>
      </c>
      <c r="AM214">
        <v>0.39679999999999999</v>
      </c>
      <c r="AN214" t="s">
        <v>1903</v>
      </c>
      <c r="AO214" t="s">
        <v>1904</v>
      </c>
      <c r="AR214" t="s">
        <v>3161</v>
      </c>
      <c r="AS214">
        <v>5.84</v>
      </c>
      <c r="AT214">
        <v>6.58</v>
      </c>
      <c r="AU214">
        <v>-1.68</v>
      </c>
      <c r="AV214">
        <v>1.78E-2</v>
      </c>
      <c r="AW214">
        <v>0.62890000000000001</v>
      </c>
      <c r="AX214" t="s">
        <v>3162</v>
      </c>
      <c r="AY214" t="s">
        <v>3163</v>
      </c>
      <c r="BD214" t="s">
        <v>5456</v>
      </c>
      <c r="BE214">
        <v>1.47</v>
      </c>
      <c r="BF214">
        <v>0</v>
      </c>
      <c r="BG214">
        <v>2.77</v>
      </c>
      <c r="BH214">
        <v>2.1000000000000001E-2</v>
      </c>
      <c r="BI214">
        <v>0.90739999999999998</v>
      </c>
      <c r="BJ214" t="s">
        <v>5457</v>
      </c>
      <c r="BK214" t="s">
        <v>5458</v>
      </c>
      <c r="BN214" t="s">
        <v>5918</v>
      </c>
      <c r="BO214">
        <v>1.26</v>
      </c>
      <c r="BP214">
        <v>2.94</v>
      </c>
      <c r="BQ214">
        <v>-3.21</v>
      </c>
      <c r="BR214">
        <v>1.15E-2</v>
      </c>
      <c r="BS214">
        <v>0.98780000000000001</v>
      </c>
      <c r="BT214" t="s">
        <v>1035</v>
      </c>
      <c r="BU214" t="s">
        <v>1036</v>
      </c>
    </row>
    <row r="215" spans="2:73" x14ac:dyDescent="0.25">
      <c r="B215" t="s">
        <v>649</v>
      </c>
      <c r="C215">
        <v>7.91</v>
      </c>
      <c r="D215">
        <v>5.87</v>
      </c>
      <c r="E215">
        <v>4.13</v>
      </c>
      <c r="F215" s="1">
        <v>3.8299999999999999E-8</v>
      </c>
      <c r="G215">
        <v>4.0000000000000002E-4</v>
      </c>
      <c r="H215" t="s">
        <v>650</v>
      </c>
      <c r="I215" t="s">
        <v>651</v>
      </c>
      <c r="M215" t="s">
        <v>550</v>
      </c>
      <c r="N215">
        <v>0.72</v>
      </c>
      <c r="O215">
        <v>3.3</v>
      </c>
      <c r="P215">
        <v>-5.98</v>
      </c>
      <c r="Q215">
        <v>2.3099999999999999E-2</v>
      </c>
      <c r="R215">
        <v>0.63519999999999999</v>
      </c>
      <c r="S215" t="s">
        <v>551</v>
      </c>
      <c r="T215" t="s">
        <v>552</v>
      </c>
      <c r="W215" t="s">
        <v>3200</v>
      </c>
      <c r="X215">
        <v>2.83</v>
      </c>
      <c r="Y215">
        <v>0.31</v>
      </c>
      <c r="Z215">
        <v>5.73</v>
      </c>
      <c r="AA215">
        <v>4.2200000000000001E-2</v>
      </c>
      <c r="AB215">
        <v>0.86350000000000005</v>
      </c>
      <c r="AC215" t="s">
        <v>3201</v>
      </c>
      <c r="AD215" t="s">
        <v>3202</v>
      </c>
      <c r="AH215" t="s">
        <v>4009</v>
      </c>
      <c r="AI215">
        <v>5.33</v>
      </c>
      <c r="AJ215">
        <v>1.69</v>
      </c>
      <c r="AK215">
        <v>12.46</v>
      </c>
      <c r="AL215">
        <v>6.0000000000000001E-3</v>
      </c>
      <c r="AM215">
        <v>0.3155</v>
      </c>
      <c r="AN215" t="s">
        <v>4010</v>
      </c>
      <c r="AO215" t="s">
        <v>4011</v>
      </c>
      <c r="AR215" t="s">
        <v>571</v>
      </c>
      <c r="AS215">
        <v>4</v>
      </c>
      <c r="AT215">
        <v>2.2999999999999998</v>
      </c>
      <c r="AU215">
        <v>3.24</v>
      </c>
      <c r="AV215">
        <v>9.1000000000000004E-3</v>
      </c>
      <c r="AW215">
        <v>0.51490000000000002</v>
      </c>
      <c r="AX215" t="s">
        <v>572</v>
      </c>
      <c r="AY215" t="s">
        <v>573</v>
      </c>
      <c r="BD215" t="s">
        <v>5459</v>
      </c>
      <c r="BE215">
        <v>4.5599999999999996</v>
      </c>
      <c r="BF215">
        <v>5.18</v>
      </c>
      <c r="BG215">
        <v>-1.53</v>
      </c>
      <c r="BH215">
        <v>1.8700000000000001E-2</v>
      </c>
      <c r="BI215">
        <v>0.87190000000000001</v>
      </c>
      <c r="BJ215" t="s">
        <v>5460</v>
      </c>
      <c r="BK215" t="s">
        <v>5461</v>
      </c>
      <c r="BN215" t="s">
        <v>5919</v>
      </c>
      <c r="BO215">
        <v>2.19</v>
      </c>
      <c r="BP215">
        <v>4.37</v>
      </c>
      <c r="BQ215">
        <v>-4.53</v>
      </c>
      <c r="BR215">
        <v>2.9000000000000001E-2</v>
      </c>
      <c r="BS215">
        <v>1</v>
      </c>
      <c r="BT215" t="s">
        <v>5920</v>
      </c>
      <c r="BU215" t="s">
        <v>5921</v>
      </c>
    </row>
    <row r="216" spans="2:73" x14ac:dyDescent="0.25">
      <c r="B216" t="s">
        <v>652</v>
      </c>
      <c r="C216">
        <v>0</v>
      </c>
      <c r="D216">
        <v>2.85</v>
      </c>
      <c r="E216">
        <v>-7.2</v>
      </c>
      <c r="F216">
        <v>8.9999999999999993E-3</v>
      </c>
      <c r="G216">
        <v>0.60129999999999995</v>
      </c>
      <c r="H216" t="s">
        <v>653</v>
      </c>
      <c r="I216" t="s">
        <v>654</v>
      </c>
      <c r="M216" t="s">
        <v>1968</v>
      </c>
      <c r="N216">
        <v>2.48</v>
      </c>
      <c r="O216">
        <v>0</v>
      </c>
      <c r="P216">
        <v>5.58</v>
      </c>
      <c r="Q216">
        <v>1.4800000000000001E-2</v>
      </c>
      <c r="R216">
        <v>0.57350000000000001</v>
      </c>
      <c r="S216" t="s">
        <v>1969</v>
      </c>
      <c r="T216" t="s">
        <v>1970</v>
      </c>
      <c r="W216" t="s">
        <v>3203</v>
      </c>
      <c r="X216">
        <v>7.26</v>
      </c>
      <c r="Y216">
        <v>6.44</v>
      </c>
      <c r="Z216">
        <v>1.76</v>
      </c>
      <c r="AA216">
        <v>8.9999999999999998E-4</v>
      </c>
      <c r="AB216">
        <v>0.2412</v>
      </c>
      <c r="AC216" t="s">
        <v>3204</v>
      </c>
      <c r="AD216" t="s">
        <v>3205</v>
      </c>
      <c r="AH216" t="s">
        <v>1905</v>
      </c>
      <c r="AI216">
        <v>3.44</v>
      </c>
      <c r="AJ216">
        <v>1.3</v>
      </c>
      <c r="AK216">
        <v>4.38</v>
      </c>
      <c r="AL216">
        <v>5.1999999999999998E-3</v>
      </c>
      <c r="AM216">
        <v>0.2969</v>
      </c>
      <c r="AN216" t="s">
        <v>1906</v>
      </c>
      <c r="AO216" t="s">
        <v>1907</v>
      </c>
      <c r="AR216" t="s">
        <v>1981</v>
      </c>
      <c r="AS216">
        <v>5.12</v>
      </c>
      <c r="AT216">
        <v>3.96</v>
      </c>
      <c r="AU216">
        <v>2.25</v>
      </c>
      <c r="AV216">
        <v>2.58E-2</v>
      </c>
      <c r="AW216">
        <v>0.69840000000000002</v>
      </c>
      <c r="AX216" t="s">
        <v>1982</v>
      </c>
      <c r="AY216" t="s">
        <v>1983</v>
      </c>
      <c r="BD216" t="s">
        <v>4939</v>
      </c>
      <c r="BE216">
        <v>3.65</v>
      </c>
      <c r="BF216">
        <v>2.56</v>
      </c>
      <c r="BG216">
        <v>2.12</v>
      </c>
      <c r="BH216">
        <v>4.4499999999999998E-2</v>
      </c>
      <c r="BI216">
        <v>1</v>
      </c>
      <c r="BJ216" t="s">
        <v>4940</v>
      </c>
      <c r="BK216" t="s">
        <v>4941</v>
      </c>
      <c r="BN216" t="s">
        <v>5922</v>
      </c>
      <c r="BO216">
        <v>7.53</v>
      </c>
      <c r="BP216">
        <v>6.23</v>
      </c>
      <c r="BQ216">
        <v>2.4700000000000002</v>
      </c>
      <c r="BR216">
        <v>2.5700000000000001E-2</v>
      </c>
      <c r="BS216">
        <v>1</v>
      </c>
      <c r="BT216" t="s">
        <v>5923</v>
      </c>
      <c r="BU216" t="s">
        <v>5924</v>
      </c>
    </row>
    <row r="217" spans="2:73" x14ac:dyDescent="0.25">
      <c r="B217" t="s">
        <v>655</v>
      </c>
      <c r="C217">
        <v>2.89</v>
      </c>
      <c r="D217">
        <v>0</v>
      </c>
      <c r="E217">
        <v>7.4</v>
      </c>
      <c r="F217">
        <v>1.32E-2</v>
      </c>
      <c r="G217">
        <v>0.68289999999999995</v>
      </c>
      <c r="H217" t="s">
        <v>656</v>
      </c>
      <c r="I217" t="s">
        <v>657</v>
      </c>
      <c r="M217" t="s">
        <v>553</v>
      </c>
      <c r="N217">
        <v>0</v>
      </c>
      <c r="O217">
        <v>2.39</v>
      </c>
      <c r="P217">
        <v>-5.23</v>
      </c>
      <c r="Q217">
        <v>4.1200000000000001E-2</v>
      </c>
      <c r="R217">
        <v>0.71309999999999996</v>
      </c>
      <c r="S217" t="s">
        <v>554</v>
      </c>
      <c r="T217" t="s">
        <v>555</v>
      </c>
      <c r="W217" t="s">
        <v>3206</v>
      </c>
      <c r="X217">
        <v>3.45</v>
      </c>
      <c r="Y217">
        <v>4.0999999999999996</v>
      </c>
      <c r="Z217">
        <v>-1.57</v>
      </c>
      <c r="AA217">
        <v>4.8800000000000003E-2</v>
      </c>
      <c r="AB217">
        <v>0.90369999999999995</v>
      </c>
      <c r="AC217" t="s">
        <v>3207</v>
      </c>
      <c r="AD217" t="s">
        <v>3208</v>
      </c>
      <c r="AH217" t="s">
        <v>4012</v>
      </c>
      <c r="AI217">
        <v>3</v>
      </c>
      <c r="AJ217">
        <v>0</v>
      </c>
      <c r="AK217">
        <v>7.99</v>
      </c>
      <c r="AL217">
        <v>1.5299999999999999E-2</v>
      </c>
      <c r="AM217">
        <v>0.42380000000000001</v>
      </c>
      <c r="AN217" t="s">
        <v>4013</v>
      </c>
      <c r="AO217" t="s">
        <v>4014</v>
      </c>
      <c r="AR217" t="s">
        <v>574</v>
      </c>
      <c r="AS217">
        <v>0.52</v>
      </c>
      <c r="AT217">
        <v>3.3</v>
      </c>
      <c r="AU217">
        <v>-6.89</v>
      </c>
      <c r="AV217">
        <v>8.5000000000000006E-3</v>
      </c>
      <c r="AW217">
        <v>0.50629999999999997</v>
      </c>
      <c r="AX217" t="s">
        <v>575</v>
      </c>
      <c r="AY217" t="s">
        <v>576</v>
      </c>
      <c r="BD217" t="s">
        <v>5462</v>
      </c>
      <c r="BE217">
        <v>3.95</v>
      </c>
      <c r="BF217">
        <v>3.21</v>
      </c>
      <c r="BG217">
        <v>1.66</v>
      </c>
      <c r="BH217">
        <v>3.56E-2</v>
      </c>
      <c r="BI217">
        <v>1</v>
      </c>
      <c r="BJ217" t="s">
        <v>5463</v>
      </c>
      <c r="BK217" t="s">
        <v>5464</v>
      </c>
      <c r="BN217" t="s">
        <v>5925</v>
      </c>
      <c r="BO217">
        <v>3.67</v>
      </c>
      <c r="BP217">
        <v>4.51</v>
      </c>
      <c r="BQ217">
        <v>-1.8</v>
      </c>
      <c r="BR217">
        <v>1.34E-2</v>
      </c>
      <c r="BS217">
        <v>1</v>
      </c>
      <c r="BT217" t="s">
        <v>5926</v>
      </c>
      <c r="BU217" t="s">
        <v>5927</v>
      </c>
    </row>
    <row r="218" spans="2:73" x14ac:dyDescent="0.25">
      <c r="B218" t="s">
        <v>658</v>
      </c>
      <c r="C218">
        <v>3.53</v>
      </c>
      <c r="D218">
        <v>4.3899999999999997</v>
      </c>
      <c r="E218">
        <v>-1.81</v>
      </c>
      <c r="F218">
        <v>4.3400000000000001E-2</v>
      </c>
      <c r="G218">
        <v>0.90900000000000003</v>
      </c>
      <c r="H218" t="s">
        <v>659</v>
      </c>
      <c r="I218" t="s">
        <v>660</v>
      </c>
      <c r="M218" t="s">
        <v>1971</v>
      </c>
      <c r="N218">
        <v>3.9</v>
      </c>
      <c r="O218">
        <v>2.5299999999999998</v>
      </c>
      <c r="P218">
        <v>2.6</v>
      </c>
      <c r="Q218">
        <v>2.5899999999999999E-2</v>
      </c>
      <c r="R218">
        <v>0.65869999999999995</v>
      </c>
      <c r="S218" t="s">
        <v>1972</v>
      </c>
      <c r="T218" t="s">
        <v>1973</v>
      </c>
      <c r="W218" t="s">
        <v>3209</v>
      </c>
      <c r="X218">
        <v>10.68</v>
      </c>
      <c r="Y218">
        <v>11.31</v>
      </c>
      <c r="Z218">
        <v>-1.55</v>
      </c>
      <c r="AA218">
        <v>4.8999999999999998E-3</v>
      </c>
      <c r="AB218">
        <v>0.50280000000000002</v>
      </c>
      <c r="AC218" t="s">
        <v>3210</v>
      </c>
      <c r="AD218" t="s">
        <v>3211</v>
      </c>
      <c r="AH218" t="s">
        <v>488</v>
      </c>
      <c r="AI218">
        <v>5.57</v>
      </c>
      <c r="AJ218">
        <v>6.71</v>
      </c>
      <c r="AK218">
        <v>-2.2000000000000002</v>
      </c>
      <c r="AL218">
        <v>6.6E-3</v>
      </c>
      <c r="AM218">
        <v>0.32679999999999998</v>
      </c>
      <c r="AN218" t="s">
        <v>489</v>
      </c>
      <c r="AO218" t="s">
        <v>490</v>
      </c>
      <c r="AR218" t="s">
        <v>1987</v>
      </c>
      <c r="AS218">
        <v>3.09</v>
      </c>
      <c r="AT218">
        <v>4.54</v>
      </c>
      <c r="AU218">
        <v>-2.72</v>
      </c>
      <c r="AV218">
        <v>1.9699999999999999E-2</v>
      </c>
      <c r="AW218">
        <v>0.63619999999999999</v>
      </c>
      <c r="AX218" t="s">
        <v>1988</v>
      </c>
      <c r="AY218" t="s">
        <v>1989</v>
      </c>
      <c r="BD218" t="s">
        <v>5465</v>
      </c>
      <c r="BE218">
        <v>3.86</v>
      </c>
      <c r="BF218">
        <v>1.58</v>
      </c>
      <c r="BG218">
        <v>4.8600000000000003</v>
      </c>
      <c r="BH218">
        <v>3.0300000000000001E-2</v>
      </c>
      <c r="BI218">
        <v>0.98080000000000001</v>
      </c>
      <c r="BJ218" t="s">
        <v>5466</v>
      </c>
      <c r="BK218" t="s">
        <v>5467</v>
      </c>
      <c r="BN218" t="s">
        <v>5542</v>
      </c>
      <c r="BO218">
        <v>0.72</v>
      </c>
      <c r="BP218">
        <v>3.74</v>
      </c>
      <c r="BQ218">
        <v>-8.1199999999999992</v>
      </c>
      <c r="BR218">
        <v>1.2800000000000001E-2</v>
      </c>
      <c r="BS218">
        <v>1</v>
      </c>
      <c r="BT218" t="s">
        <v>5543</v>
      </c>
      <c r="BU218" t="s">
        <v>5544</v>
      </c>
    </row>
    <row r="219" spans="2:73" x14ac:dyDescent="0.25">
      <c r="B219" t="s">
        <v>661</v>
      </c>
      <c r="C219">
        <v>5.52</v>
      </c>
      <c r="D219">
        <v>6.29</v>
      </c>
      <c r="E219">
        <v>-1.71</v>
      </c>
      <c r="F219">
        <v>2.3300000000000001E-2</v>
      </c>
      <c r="G219">
        <v>0.78149999999999997</v>
      </c>
      <c r="H219" t="s">
        <v>662</v>
      </c>
      <c r="I219" t="s">
        <v>663</v>
      </c>
      <c r="M219" t="s">
        <v>1974</v>
      </c>
      <c r="N219">
        <v>6.27</v>
      </c>
      <c r="O219">
        <v>3.58</v>
      </c>
      <c r="P219">
        <v>6.44</v>
      </c>
      <c r="Q219">
        <v>2.2000000000000001E-3</v>
      </c>
      <c r="R219">
        <v>0.29459999999999997</v>
      </c>
      <c r="S219" t="s">
        <v>1975</v>
      </c>
      <c r="T219" t="s">
        <v>1976</v>
      </c>
      <c r="W219" t="s">
        <v>664</v>
      </c>
      <c r="X219">
        <v>3.9</v>
      </c>
      <c r="Y219">
        <v>3</v>
      </c>
      <c r="Z219">
        <v>1.86</v>
      </c>
      <c r="AA219">
        <v>3.1399999999999997E-2</v>
      </c>
      <c r="AB219">
        <v>0.83860000000000001</v>
      </c>
      <c r="AC219" t="s">
        <v>665</v>
      </c>
      <c r="AD219" t="s">
        <v>666</v>
      </c>
      <c r="AH219" t="s">
        <v>491</v>
      </c>
      <c r="AI219">
        <v>0.49</v>
      </c>
      <c r="AJ219">
        <v>2.5499999999999998</v>
      </c>
      <c r="AK219">
        <v>-4.18</v>
      </c>
      <c r="AL219">
        <v>1.5299999999999999E-2</v>
      </c>
      <c r="AM219">
        <v>0.42380000000000001</v>
      </c>
      <c r="AN219" t="s">
        <v>492</v>
      </c>
      <c r="AO219" t="s">
        <v>493</v>
      </c>
      <c r="AR219" t="s">
        <v>1996</v>
      </c>
      <c r="AS219">
        <v>6.72</v>
      </c>
      <c r="AT219">
        <v>7.67</v>
      </c>
      <c r="AU219">
        <v>-1.93</v>
      </c>
      <c r="AV219">
        <v>4.8800000000000003E-2</v>
      </c>
      <c r="AW219">
        <v>0.8125</v>
      </c>
      <c r="AX219" t="s">
        <v>1997</v>
      </c>
      <c r="AY219" t="s">
        <v>1998</v>
      </c>
      <c r="BD219" t="s">
        <v>850</v>
      </c>
      <c r="BE219">
        <v>3.78</v>
      </c>
      <c r="BF219">
        <v>0</v>
      </c>
      <c r="BG219">
        <v>13.75</v>
      </c>
      <c r="BH219">
        <v>5.9999999999999995E-4</v>
      </c>
      <c r="BI219">
        <v>0.20039999999999999</v>
      </c>
      <c r="BJ219" t="s">
        <v>851</v>
      </c>
      <c r="BK219" t="s">
        <v>852</v>
      </c>
      <c r="BN219" t="s">
        <v>5004</v>
      </c>
      <c r="BO219">
        <v>3.62</v>
      </c>
      <c r="BP219">
        <v>4.63</v>
      </c>
      <c r="BQ219">
        <v>-2.02</v>
      </c>
      <c r="BR219">
        <v>3.5200000000000002E-2</v>
      </c>
      <c r="BS219">
        <v>1</v>
      </c>
      <c r="BT219" t="s">
        <v>5005</v>
      </c>
      <c r="BU219" t="s">
        <v>5006</v>
      </c>
    </row>
    <row r="220" spans="2:73" x14ac:dyDescent="0.25">
      <c r="B220" t="s">
        <v>664</v>
      </c>
      <c r="C220">
        <v>3.59</v>
      </c>
      <c r="D220">
        <v>3</v>
      </c>
      <c r="E220">
        <v>1.51</v>
      </c>
      <c r="F220">
        <v>2.8500000000000001E-2</v>
      </c>
      <c r="G220">
        <v>0.83120000000000005</v>
      </c>
      <c r="H220" t="s">
        <v>665</v>
      </c>
      <c r="I220" t="s">
        <v>666</v>
      </c>
      <c r="M220" t="s">
        <v>1977</v>
      </c>
      <c r="N220">
        <v>1.86</v>
      </c>
      <c r="O220">
        <v>4.1900000000000004</v>
      </c>
      <c r="P220">
        <v>-5.03</v>
      </c>
      <c r="Q220">
        <v>2.6700000000000002E-2</v>
      </c>
      <c r="R220">
        <v>0.66649999999999998</v>
      </c>
      <c r="S220" t="s">
        <v>1978</v>
      </c>
      <c r="T220" t="s">
        <v>1979</v>
      </c>
      <c r="W220" t="s">
        <v>3212</v>
      </c>
      <c r="X220">
        <v>6.42</v>
      </c>
      <c r="Y220">
        <v>7.12</v>
      </c>
      <c r="Z220">
        <v>-1.62</v>
      </c>
      <c r="AA220">
        <v>1.2999999999999999E-3</v>
      </c>
      <c r="AB220">
        <v>0.27879999999999999</v>
      </c>
      <c r="AC220" t="s">
        <v>3213</v>
      </c>
      <c r="AD220" t="s">
        <v>3214</v>
      </c>
      <c r="AH220" t="s">
        <v>494</v>
      </c>
      <c r="AI220">
        <v>5.3</v>
      </c>
      <c r="AJ220">
        <v>2.63</v>
      </c>
      <c r="AK220">
        <v>6.37</v>
      </c>
      <c r="AL220">
        <v>2.0000000000000001E-4</v>
      </c>
      <c r="AM220">
        <v>6.4600000000000005E-2</v>
      </c>
      <c r="AN220" t="s">
        <v>495</v>
      </c>
      <c r="AO220" t="s">
        <v>496</v>
      </c>
      <c r="AR220" t="s">
        <v>4840</v>
      </c>
      <c r="AS220">
        <v>1.28</v>
      </c>
      <c r="AT220">
        <v>0.37</v>
      </c>
      <c r="AU220">
        <v>1.89</v>
      </c>
      <c r="AV220">
        <v>3.3399999999999999E-2</v>
      </c>
      <c r="AW220">
        <v>0.75480000000000003</v>
      </c>
      <c r="AX220" t="s">
        <v>4841</v>
      </c>
      <c r="AY220" t="s">
        <v>4842</v>
      </c>
      <c r="BD220" t="s">
        <v>5468</v>
      </c>
      <c r="BE220">
        <v>8.8000000000000007</v>
      </c>
      <c r="BF220">
        <v>8.2200000000000006</v>
      </c>
      <c r="BG220">
        <v>1.5</v>
      </c>
      <c r="BH220">
        <v>5.8999999999999999E-3</v>
      </c>
      <c r="BI220">
        <v>0.5877</v>
      </c>
      <c r="BJ220" t="s">
        <v>5469</v>
      </c>
      <c r="BK220" t="s">
        <v>5470</v>
      </c>
      <c r="BN220" t="s">
        <v>5007</v>
      </c>
      <c r="BO220">
        <v>1.07</v>
      </c>
      <c r="BP220">
        <v>2.64</v>
      </c>
      <c r="BQ220">
        <v>-2.96</v>
      </c>
      <c r="BR220">
        <v>7.4000000000000003E-3</v>
      </c>
      <c r="BS220">
        <v>0.91339999999999999</v>
      </c>
      <c r="BT220" t="s">
        <v>5008</v>
      </c>
      <c r="BU220" t="s">
        <v>5009</v>
      </c>
    </row>
    <row r="221" spans="2:73" x14ac:dyDescent="0.25">
      <c r="B221" t="s">
        <v>667</v>
      </c>
      <c r="C221">
        <v>5.0599999999999996</v>
      </c>
      <c r="D221">
        <v>8.14</v>
      </c>
      <c r="E221">
        <v>-8.4600000000000009</v>
      </c>
      <c r="F221">
        <v>1.2E-2</v>
      </c>
      <c r="G221">
        <v>0.66220000000000001</v>
      </c>
      <c r="H221" t="s">
        <v>668</v>
      </c>
      <c r="I221" t="s">
        <v>669</v>
      </c>
      <c r="M221" t="s">
        <v>1980</v>
      </c>
      <c r="N221">
        <v>0</v>
      </c>
      <c r="O221">
        <v>1.81</v>
      </c>
      <c r="P221">
        <v>-3.51</v>
      </c>
      <c r="Q221">
        <v>1.3899999999999999E-2</v>
      </c>
      <c r="R221">
        <v>0.56830000000000003</v>
      </c>
      <c r="S221" t="s">
        <v>572</v>
      </c>
      <c r="T221" t="s">
        <v>573</v>
      </c>
      <c r="W221" t="s">
        <v>685</v>
      </c>
      <c r="X221">
        <v>5.41</v>
      </c>
      <c r="Y221">
        <v>6.26</v>
      </c>
      <c r="Z221">
        <v>-1.8</v>
      </c>
      <c r="AA221">
        <v>1.8E-3</v>
      </c>
      <c r="AB221">
        <v>0.3211</v>
      </c>
      <c r="AC221" t="s">
        <v>686</v>
      </c>
      <c r="AD221" t="s">
        <v>687</v>
      </c>
      <c r="AH221" t="s">
        <v>4015</v>
      </c>
      <c r="AI221">
        <v>2.2000000000000002</v>
      </c>
      <c r="AJ221">
        <v>4.8</v>
      </c>
      <c r="AK221">
        <v>-6.05</v>
      </c>
      <c r="AL221">
        <v>2.8500000000000001E-2</v>
      </c>
      <c r="AM221">
        <v>0.51380000000000003</v>
      </c>
      <c r="AN221" t="s">
        <v>4016</v>
      </c>
      <c r="AO221" t="s">
        <v>4017</v>
      </c>
      <c r="AR221" t="s">
        <v>4081</v>
      </c>
      <c r="AS221">
        <v>8.44</v>
      </c>
      <c r="AT221">
        <v>9.1</v>
      </c>
      <c r="AU221">
        <v>-1.58</v>
      </c>
      <c r="AV221">
        <v>3.3099999999999997E-2</v>
      </c>
      <c r="AW221">
        <v>0.75049999999999994</v>
      </c>
      <c r="AX221" t="s">
        <v>4082</v>
      </c>
      <c r="AY221" t="s">
        <v>4083</v>
      </c>
      <c r="BD221" t="s">
        <v>859</v>
      </c>
      <c r="BE221">
        <v>0</v>
      </c>
      <c r="BF221">
        <v>2.8</v>
      </c>
      <c r="BG221">
        <v>-6.95</v>
      </c>
      <c r="BH221">
        <v>3.1199999999999999E-2</v>
      </c>
      <c r="BI221">
        <v>0.98750000000000004</v>
      </c>
      <c r="BJ221" t="s">
        <v>860</v>
      </c>
      <c r="BK221" t="s">
        <v>861</v>
      </c>
      <c r="BN221" t="s">
        <v>5545</v>
      </c>
      <c r="BO221">
        <v>4.2</v>
      </c>
      <c r="BP221">
        <v>2.0499999999999998</v>
      </c>
      <c r="BQ221">
        <v>4.4400000000000004</v>
      </c>
      <c r="BR221">
        <v>1.5599999999999999E-2</v>
      </c>
      <c r="BS221">
        <v>1</v>
      </c>
      <c r="BT221" t="s">
        <v>5546</v>
      </c>
      <c r="BU221" t="s">
        <v>5547</v>
      </c>
    </row>
    <row r="222" spans="2:73" x14ac:dyDescent="0.25">
      <c r="B222" t="s">
        <v>670</v>
      </c>
      <c r="C222">
        <v>0</v>
      </c>
      <c r="D222">
        <v>2.87</v>
      </c>
      <c r="E222">
        <v>-7.29</v>
      </c>
      <c r="F222">
        <v>2.6700000000000002E-2</v>
      </c>
      <c r="G222">
        <v>0.81159999999999999</v>
      </c>
      <c r="H222" t="s">
        <v>671</v>
      </c>
      <c r="I222" t="s">
        <v>672</v>
      </c>
      <c r="M222" t="s">
        <v>1981</v>
      </c>
      <c r="N222">
        <v>4.75</v>
      </c>
      <c r="O222">
        <v>3.96</v>
      </c>
      <c r="P222">
        <v>1.74</v>
      </c>
      <c r="Q222">
        <v>4.9099999999999998E-2</v>
      </c>
      <c r="R222">
        <v>0.72809999999999997</v>
      </c>
      <c r="S222" t="s">
        <v>1982</v>
      </c>
      <c r="T222" t="s">
        <v>1983</v>
      </c>
      <c r="W222" t="s">
        <v>2082</v>
      </c>
      <c r="X222">
        <v>2.87</v>
      </c>
      <c r="Y222">
        <v>5.45</v>
      </c>
      <c r="Z222">
        <v>-5.98</v>
      </c>
      <c r="AA222">
        <v>2.52E-2</v>
      </c>
      <c r="AB222">
        <v>0.78449999999999998</v>
      </c>
      <c r="AC222" t="s">
        <v>2080</v>
      </c>
      <c r="AD222" t="s">
        <v>2081</v>
      </c>
      <c r="AH222" t="s">
        <v>4018</v>
      </c>
      <c r="AI222">
        <v>3.44</v>
      </c>
      <c r="AJ222">
        <v>1.22</v>
      </c>
      <c r="AK222">
        <v>4.6500000000000004</v>
      </c>
      <c r="AL222">
        <v>2.1600000000000001E-2</v>
      </c>
      <c r="AM222">
        <v>0.48209999999999997</v>
      </c>
      <c r="AN222" t="s">
        <v>4019</v>
      </c>
      <c r="AO222" t="s">
        <v>4020</v>
      </c>
      <c r="AR222" t="s">
        <v>3167</v>
      </c>
      <c r="AS222">
        <v>8.7100000000000009</v>
      </c>
      <c r="AT222">
        <v>7.89</v>
      </c>
      <c r="AU222">
        <v>1.75</v>
      </c>
      <c r="AV222">
        <v>3.0999999999999999E-3</v>
      </c>
      <c r="AW222">
        <v>0.34460000000000002</v>
      </c>
      <c r="AX222" t="s">
        <v>3168</v>
      </c>
      <c r="AY222" t="s">
        <v>3169</v>
      </c>
      <c r="BD222" t="s">
        <v>5471</v>
      </c>
      <c r="BE222">
        <v>4.7300000000000004</v>
      </c>
      <c r="BF222">
        <v>4.07</v>
      </c>
      <c r="BG222">
        <v>1.57</v>
      </c>
      <c r="BH222">
        <v>3.5299999999999998E-2</v>
      </c>
      <c r="BI222">
        <v>1</v>
      </c>
      <c r="BJ222" t="s">
        <v>5472</v>
      </c>
      <c r="BK222" t="s">
        <v>5473</v>
      </c>
      <c r="BN222" t="s">
        <v>3472</v>
      </c>
      <c r="BO222">
        <v>7.52</v>
      </c>
      <c r="BP222">
        <v>6.6</v>
      </c>
      <c r="BQ222">
        <v>1.9</v>
      </c>
      <c r="BR222">
        <v>1.2999999999999999E-3</v>
      </c>
      <c r="BS222">
        <v>0.439</v>
      </c>
      <c r="BT222" t="s">
        <v>3473</v>
      </c>
      <c r="BU222" t="s">
        <v>3474</v>
      </c>
    </row>
    <row r="223" spans="2:73" x14ac:dyDescent="0.25">
      <c r="B223" t="s">
        <v>673</v>
      </c>
      <c r="C223">
        <v>0</v>
      </c>
      <c r="D223">
        <v>0.84</v>
      </c>
      <c r="E223">
        <v>-1.79</v>
      </c>
      <c r="F223">
        <v>2.1399999999999999E-2</v>
      </c>
      <c r="G223">
        <v>0.77249999999999996</v>
      </c>
      <c r="H223" t="s">
        <v>674</v>
      </c>
      <c r="I223" t="s">
        <v>675</v>
      </c>
      <c r="M223" t="s">
        <v>574</v>
      </c>
      <c r="N223">
        <v>1.1299999999999999</v>
      </c>
      <c r="O223">
        <v>3.3</v>
      </c>
      <c r="P223">
        <v>-4.5</v>
      </c>
      <c r="Q223">
        <v>1.7500000000000002E-2</v>
      </c>
      <c r="R223">
        <v>0.60419999999999996</v>
      </c>
      <c r="S223" t="s">
        <v>575</v>
      </c>
      <c r="T223" t="s">
        <v>576</v>
      </c>
      <c r="W223" t="s">
        <v>2083</v>
      </c>
      <c r="X223">
        <v>3.05</v>
      </c>
      <c r="Y223">
        <v>4.0599999999999996</v>
      </c>
      <c r="Z223">
        <v>-2.0099999999999998</v>
      </c>
      <c r="AA223">
        <v>3.0200000000000001E-2</v>
      </c>
      <c r="AB223">
        <v>0.83399999999999996</v>
      </c>
      <c r="AC223" t="s">
        <v>2084</v>
      </c>
      <c r="AD223" t="s">
        <v>2085</v>
      </c>
      <c r="AH223" t="s">
        <v>497</v>
      </c>
      <c r="AI223">
        <v>6.45</v>
      </c>
      <c r="AJ223">
        <v>5.65</v>
      </c>
      <c r="AK223">
        <v>1.74</v>
      </c>
      <c r="AL223">
        <v>3.2000000000000002E-3</v>
      </c>
      <c r="AM223">
        <v>0.24199999999999999</v>
      </c>
      <c r="AN223" t="s">
        <v>498</v>
      </c>
      <c r="AO223" t="s">
        <v>499</v>
      </c>
      <c r="AR223" t="s">
        <v>4843</v>
      </c>
      <c r="AS223">
        <v>7.23</v>
      </c>
      <c r="AT223">
        <v>6.18</v>
      </c>
      <c r="AU223">
        <v>2.08</v>
      </c>
      <c r="AV223">
        <v>6.7999999999999996E-3</v>
      </c>
      <c r="AW223">
        <v>0.46920000000000001</v>
      </c>
      <c r="AX223" t="s">
        <v>4844</v>
      </c>
      <c r="AY223" t="s">
        <v>4845</v>
      </c>
      <c r="BD223" t="s">
        <v>4258</v>
      </c>
      <c r="BE223">
        <v>2.29</v>
      </c>
      <c r="BF223">
        <v>0</v>
      </c>
      <c r="BG223">
        <v>4.88</v>
      </c>
      <c r="BH223">
        <v>5.9999999999999995E-4</v>
      </c>
      <c r="BI223">
        <v>0.20039999999999999</v>
      </c>
      <c r="BJ223" t="s">
        <v>4259</v>
      </c>
      <c r="BK223" t="s">
        <v>4260</v>
      </c>
      <c r="BN223" t="s">
        <v>1059</v>
      </c>
      <c r="BO223">
        <v>1.1499999999999999</v>
      </c>
      <c r="BP223">
        <v>4.01</v>
      </c>
      <c r="BQ223">
        <v>-7.25</v>
      </c>
      <c r="BR223">
        <v>2.2000000000000001E-3</v>
      </c>
      <c r="BS223">
        <v>0.53359999999999996</v>
      </c>
      <c r="BT223" t="s">
        <v>1060</v>
      </c>
      <c r="BU223" t="s">
        <v>1061</v>
      </c>
    </row>
    <row r="224" spans="2:73" x14ac:dyDescent="0.25">
      <c r="B224" t="s">
        <v>676</v>
      </c>
      <c r="C224">
        <v>0.98</v>
      </c>
      <c r="D224">
        <v>3.53</v>
      </c>
      <c r="E224">
        <v>-5.87</v>
      </c>
      <c r="F224">
        <v>1.8200000000000001E-2</v>
      </c>
      <c r="G224">
        <v>0.73309999999999997</v>
      </c>
      <c r="H224" t="s">
        <v>677</v>
      </c>
      <c r="I224" t="s">
        <v>678</v>
      </c>
      <c r="M224" t="s">
        <v>1984</v>
      </c>
      <c r="N224">
        <v>0.96</v>
      </c>
      <c r="O224">
        <v>3.14</v>
      </c>
      <c r="P224">
        <v>-4.54</v>
      </c>
      <c r="Q224">
        <v>1.1999999999999999E-3</v>
      </c>
      <c r="R224">
        <v>0.2344</v>
      </c>
      <c r="S224" t="s">
        <v>1985</v>
      </c>
      <c r="T224" t="s">
        <v>1986</v>
      </c>
      <c r="W224" t="s">
        <v>3215</v>
      </c>
      <c r="X224">
        <v>1.65</v>
      </c>
      <c r="Y224">
        <v>4</v>
      </c>
      <c r="Z224">
        <v>-5.08</v>
      </c>
      <c r="AA224">
        <v>4.02E-2</v>
      </c>
      <c r="AB224">
        <v>0.85929999999999995</v>
      </c>
      <c r="AC224" t="s">
        <v>3216</v>
      </c>
      <c r="AD224" t="s">
        <v>3217</v>
      </c>
      <c r="AH224" t="s">
        <v>503</v>
      </c>
      <c r="AI224">
        <v>7.91</v>
      </c>
      <c r="AJ224">
        <v>7.16</v>
      </c>
      <c r="AK224">
        <v>1.68</v>
      </c>
      <c r="AL224">
        <v>4.48E-2</v>
      </c>
      <c r="AM224">
        <v>0.58740000000000003</v>
      </c>
      <c r="AN224" t="s">
        <v>504</v>
      </c>
      <c r="AO224" t="s">
        <v>505</v>
      </c>
      <c r="AR224" t="s">
        <v>589</v>
      </c>
      <c r="AS224">
        <v>4.0999999999999996</v>
      </c>
      <c r="AT224">
        <v>0.73</v>
      </c>
      <c r="AU224">
        <v>10.39</v>
      </c>
      <c r="AV224">
        <v>3.85E-2</v>
      </c>
      <c r="AW224">
        <v>0.76690000000000003</v>
      </c>
      <c r="AX224" t="s">
        <v>590</v>
      </c>
      <c r="AY224" t="s">
        <v>591</v>
      </c>
      <c r="BD224" t="s">
        <v>3341</v>
      </c>
      <c r="BE224">
        <v>5.87</v>
      </c>
      <c r="BF224">
        <v>3.96</v>
      </c>
      <c r="BG224">
        <v>3.75</v>
      </c>
      <c r="BH224">
        <v>1.4200000000000001E-2</v>
      </c>
      <c r="BI224">
        <v>0.7944</v>
      </c>
      <c r="BJ224" t="s">
        <v>3342</v>
      </c>
      <c r="BK224" t="s">
        <v>3343</v>
      </c>
      <c r="BN224" t="s">
        <v>5928</v>
      </c>
      <c r="BO224">
        <v>0</v>
      </c>
      <c r="BP224">
        <v>4.54</v>
      </c>
      <c r="BQ224">
        <v>-23.22</v>
      </c>
      <c r="BR224">
        <v>7.4999999999999997E-3</v>
      </c>
      <c r="BS224">
        <v>0.91510000000000002</v>
      </c>
      <c r="BT224" t="s">
        <v>5929</v>
      </c>
      <c r="BU224" t="s">
        <v>5930</v>
      </c>
    </row>
    <row r="225" spans="2:73" x14ac:dyDescent="0.25">
      <c r="B225" t="s">
        <v>679</v>
      </c>
      <c r="C225">
        <v>1.33</v>
      </c>
      <c r="D225">
        <v>3.77</v>
      </c>
      <c r="E225">
        <v>-5.4</v>
      </c>
      <c r="F225">
        <v>4.7500000000000001E-2</v>
      </c>
      <c r="G225">
        <v>0.91120000000000001</v>
      </c>
      <c r="H225" t="s">
        <v>680</v>
      </c>
      <c r="I225" t="s">
        <v>681</v>
      </c>
      <c r="M225" t="s">
        <v>1987</v>
      </c>
      <c r="N225">
        <v>3.74</v>
      </c>
      <c r="O225">
        <v>4.54</v>
      </c>
      <c r="P225">
        <v>-1.74</v>
      </c>
      <c r="Q225">
        <v>4.9399999999999999E-2</v>
      </c>
      <c r="R225">
        <v>0.72840000000000005</v>
      </c>
      <c r="S225" t="s">
        <v>1988</v>
      </c>
      <c r="T225" t="s">
        <v>1989</v>
      </c>
      <c r="W225" t="s">
        <v>3218</v>
      </c>
      <c r="X225">
        <v>8.19</v>
      </c>
      <c r="Y225">
        <v>4.58</v>
      </c>
      <c r="Z225">
        <v>12.23</v>
      </c>
      <c r="AA225">
        <v>1E-4</v>
      </c>
      <c r="AB225">
        <v>7.2400000000000006E-2</v>
      </c>
      <c r="AC225" t="s">
        <v>3219</v>
      </c>
      <c r="AD225" t="s">
        <v>3220</v>
      </c>
      <c r="AH225" t="s">
        <v>506</v>
      </c>
      <c r="AI225">
        <v>6.07</v>
      </c>
      <c r="AJ225">
        <v>7.92</v>
      </c>
      <c r="AK225">
        <v>-3.61</v>
      </c>
      <c r="AL225">
        <v>1E-4</v>
      </c>
      <c r="AM225">
        <v>4.1000000000000002E-2</v>
      </c>
      <c r="AN225" t="s">
        <v>507</v>
      </c>
      <c r="AO225" t="s">
        <v>508</v>
      </c>
      <c r="AR225" t="s">
        <v>598</v>
      </c>
      <c r="AS225">
        <v>5.76</v>
      </c>
      <c r="AT225">
        <v>6.41</v>
      </c>
      <c r="AU225">
        <v>-1.57</v>
      </c>
      <c r="AV225">
        <v>1.7899999999999999E-2</v>
      </c>
      <c r="AW225">
        <v>0.62890000000000001</v>
      </c>
      <c r="AX225" t="s">
        <v>599</v>
      </c>
      <c r="AY225" t="s">
        <v>600</v>
      </c>
      <c r="BD225" t="s">
        <v>5474</v>
      </c>
      <c r="BE225">
        <v>1.0900000000000001</v>
      </c>
      <c r="BF225">
        <v>3.01</v>
      </c>
      <c r="BG225">
        <v>-3.77</v>
      </c>
      <c r="BH225">
        <v>4.07E-2</v>
      </c>
      <c r="BI225">
        <v>1</v>
      </c>
      <c r="BJ225" t="s">
        <v>5475</v>
      </c>
      <c r="BK225" t="s">
        <v>5476</v>
      </c>
      <c r="BN225" t="s">
        <v>5554</v>
      </c>
      <c r="BO225">
        <v>2.42</v>
      </c>
      <c r="BP225">
        <v>0.24</v>
      </c>
      <c r="BQ225">
        <v>4.53</v>
      </c>
      <c r="BR225">
        <v>3.4700000000000002E-2</v>
      </c>
      <c r="BS225">
        <v>1</v>
      </c>
      <c r="BT225" t="s">
        <v>5555</v>
      </c>
      <c r="BU225" t="s">
        <v>5556</v>
      </c>
    </row>
    <row r="226" spans="2:73" x14ac:dyDescent="0.25">
      <c r="B226" t="s">
        <v>682</v>
      </c>
      <c r="C226">
        <v>0.56999999999999995</v>
      </c>
      <c r="D226">
        <v>2.17</v>
      </c>
      <c r="E226">
        <v>-3.03</v>
      </c>
      <c r="F226">
        <v>1.8100000000000002E-2</v>
      </c>
      <c r="G226">
        <v>0.73309999999999997</v>
      </c>
      <c r="H226" t="s">
        <v>683</v>
      </c>
      <c r="I226" t="s">
        <v>684</v>
      </c>
      <c r="M226" t="s">
        <v>1990</v>
      </c>
      <c r="N226">
        <v>2.94</v>
      </c>
      <c r="O226">
        <v>4.57</v>
      </c>
      <c r="P226">
        <v>-3.11</v>
      </c>
      <c r="Q226">
        <v>2.7E-2</v>
      </c>
      <c r="R226">
        <v>0.66649999999999998</v>
      </c>
      <c r="S226" t="s">
        <v>1991</v>
      </c>
      <c r="T226" t="s">
        <v>1992</v>
      </c>
      <c r="W226" t="s">
        <v>2094</v>
      </c>
      <c r="X226">
        <v>9.51</v>
      </c>
      <c r="Y226">
        <v>8.67</v>
      </c>
      <c r="Z226">
        <v>1.79</v>
      </c>
      <c r="AA226">
        <v>2.2000000000000001E-3</v>
      </c>
      <c r="AB226">
        <v>0.34810000000000002</v>
      </c>
      <c r="AC226" t="s">
        <v>2092</v>
      </c>
      <c r="AD226" t="s">
        <v>2093</v>
      </c>
      <c r="AH226" t="s">
        <v>4021</v>
      </c>
      <c r="AI226">
        <v>4.38</v>
      </c>
      <c r="AJ226">
        <v>2.4300000000000002</v>
      </c>
      <c r="AK226">
        <v>3.86</v>
      </c>
      <c r="AL226">
        <v>2.87E-2</v>
      </c>
      <c r="AM226">
        <v>0.51380000000000003</v>
      </c>
      <c r="AN226" t="s">
        <v>4022</v>
      </c>
      <c r="AO226" t="s">
        <v>4023</v>
      </c>
      <c r="AR226" t="s">
        <v>2014</v>
      </c>
      <c r="AS226">
        <v>0</v>
      </c>
      <c r="AT226">
        <v>2.4900000000000002</v>
      </c>
      <c r="AU226">
        <v>-5.62</v>
      </c>
      <c r="AV226">
        <v>2.3699999999999999E-2</v>
      </c>
      <c r="AW226">
        <v>0.67149999999999999</v>
      </c>
      <c r="AX226" t="s">
        <v>2015</v>
      </c>
      <c r="AY226" t="s">
        <v>2016</v>
      </c>
      <c r="BD226" t="s">
        <v>4267</v>
      </c>
      <c r="BE226">
        <v>3.31</v>
      </c>
      <c r="BF226">
        <v>4.38</v>
      </c>
      <c r="BG226">
        <v>-2.11</v>
      </c>
      <c r="BH226">
        <v>4.5199999999999997E-2</v>
      </c>
      <c r="BI226">
        <v>1</v>
      </c>
      <c r="BJ226" t="s">
        <v>4268</v>
      </c>
      <c r="BK226" t="s">
        <v>4269</v>
      </c>
      <c r="BN226" t="s">
        <v>1089</v>
      </c>
      <c r="BO226">
        <v>3.34</v>
      </c>
      <c r="BP226">
        <v>0</v>
      </c>
      <c r="BQ226">
        <v>10.11</v>
      </c>
      <c r="BR226">
        <v>1.0999999999999999E-2</v>
      </c>
      <c r="BS226">
        <v>0.97270000000000001</v>
      </c>
      <c r="BT226" t="s">
        <v>1090</v>
      </c>
      <c r="BU226" t="s">
        <v>1091</v>
      </c>
    </row>
    <row r="227" spans="2:73" x14ac:dyDescent="0.25">
      <c r="B227" t="s">
        <v>685</v>
      </c>
      <c r="C227">
        <v>5.33</v>
      </c>
      <c r="D227">
        <v>6.26</v>
      </c>
      <c r="E227">
        <v>-1.91</v>
      </c>
      <c r="F227">
        <v>8.0000000000000004E-4</v>
      </c>
      <c r="G227">
        <v>0.18909999999999999</v>
      </c>
      <c r="H227" t="s">
        <v>686</v>
      </c>
      <c r="I227" t="s">
        <v>687</v>
      </c>
      <c r="M227" t="s">
        <v>1993</v>
      </c>
      <c r="N227">
        <v>4.5</v>
      </c>
      <c r="O227">
        <v>5.6</v>
      </c>
      <c r="P227">
        <v>-2.16</v>
      </c>
      <c r="Q227">
        <v>4.5699999999999998E-2</v>
      </c>
      <c r="R227">
        <v>0.71719999999999995</v>
      </c>
      <c r="S227" t="s">
        <v>1994</v>
      </c>
      <c r="T227" t="s">
        <v>1995</v>
      </c>
      <c r="W227" t="s">
        <v>2095</v>
      </c>
      <c r="X227">
        <v>5.74</v>
      </c>
      <c r="Y227">
        <v>6.35</v>
      </c>
      <c r="Z227">
        <v>-1.52</v>
      </c>
      <c r="AA227">
        <v>2.58E-2</v>
      </c>
      <c r="AB227">
        <v>0.78449999999999998</v>
      </c>
      <c r="AC227" t="s">
        <v>2096</v>
      </c>
      <c r="AD227" t="s">
        <v>2097</v>
      </c>
      <c r="AH227" t="s">
        <v>514</v>
      </c>
      <c r="AI227">
        <v>0.31</v>
      </c>
      <c r="AJ227">
        <v>3.31</v>
      </c>
      <c r="AK227">
        <v>-8.0299999999999994</v>
      </c>
      <c r="AL227">
        <v>2.5700000000000001E-2</v>
      </c>
      <c r="AM227">
        <v>0.50109999999999999</v>
      </c>
      <c r="AN227" t="s">
        <v>515</v>
      </c>
      <c r="AO227" t="s">
        <v>516</v>
      </c>
      <c r="AR227" t="s">
        <v>3179</v>
      </c>
      <c r="AS227">
        <v>0.87</v>
      </c>
      <c r="AT227">
        <v>0.11</v>
      </c>
      <c r="AU227">
        <v>1.68</v>
      </c>
      <c r="AV227">
        <v>1.6999999999999999E-3</v>
      </c>
      <c r="AW227">
        <v>0.26140000000000002</v>
      </c>
      <c r="AX227" t="s">
        <v>3180</v>
      </c>
      <c r="AY227" t="s">
        <v>3181</v>
      </c>
      <c r="BD227" t="s">
        <v>4273</v>
      </c>
      <c r="BE227">
        <v>2.7</v>
      </c>
      <c r="BF227">
        <v>0</v>
      </c>
      <c r="BG227">
        <v>6.5</v>
      </c>
      <c r="BH227">
        <v>5.0000000000000001E-4</v>
      </c>
      <c r="BI227">
        <v>0.20039999999999999</v>
      </c>
      <c r="BJ227" t="s">
        <v>4274</v>
      </c>
      <c r="BK227" t="s">
        <v>4275</v>
      </c>
      <c r="BN227" t="s">
        <v>3497</v>
      </c>
      <c r="BO227">
        <v>9.1999999999999993</v>
      </c>
      <c r="BP227">
        <v>7.79</v>
      </c>
      <c r="BQ227">
        <v>2.67</v>
      </c>
      <c r="BR227">
        <v>5.8999999999999999E-3</v>
      </c>
      <c r="BS227">
        <v>0.81</v>
      </c>
      <c r="BT227" t="s">
        <v>3498</v>
      </c>
      <c r="BU227" t="s">
        <v>3499</v>
      </c>
    </row>
    <row r="228" spans="2:73" x14ac:dyDescent="0.25">
      <c r="B228" t="s">
        <v>688</v>
      </c>
      <c r="C228">
        <v>0.89</v>
      </c>
      <c r="D228">
        <v>2.85</v>
      </c>
      <c r="E228">
        <v>-3.88</v>
      </c>
      <c r="F228">
        <v>4.4299999999999999E-2</v>
      </c>
      <c r="G228">
        <v>0.90900000000000003</v>
      </c>
      <c r="H228" t="s">
        <v>689</v>
      </c>
      <c r="I228" t="s">
        <v>690</v>
      </c>
      <c r="M228" t="s">
        <v>1996</v>
      </c>
      <c r="N228">
        <v>6.49</v>
      </c>
      <c r="O228">
        <v>7.67</v>
      </c>
      <c r="P228">
        <v>-2.27</v>
      </c>
      <c r="Q228">
        <v>1.54E-2</v>
      </c>
      <c r="R228">
        <v>0.58250000000000002</v>
      </c>
      <c r="S228" t="s">
        <v>1997</v>
      </c>
      <c r="T228" t="s">
        <v>1998</v>
      </c>
      <c r="W228" t="s">
        <v>3221</v>
      </c>
      <c r="X228">
        <v>5.62</v>
      </c>
      <c r="Y228">
        <v>4.5999999999999996</v>
      </c>
      <c r="Z228">
        <v>2.02</v>
      </c>
      <c r="AA228">
        <v>2.23E-2</v>
      </c>
      <c r="AB228">
        <v>0.76280000000000003</v>
      </c>
      <c r="AC228" t="s">
        <v>3222</v>
      </c>
      <c r="AD228" t="s">
        <v>3223</v>
      </c>
      <c r="AH228" t="s">
        <v>4024</v>
      </c>
      <c r="AI228">
        <v>2.67</v>
      </c>
      <c r="AJ228">
        <v>0</v>
      </c>
      <c r="AK228">
        <v>6.36</v>
      </c>
      <c r="AL228">
        <v>3.9699999999999999E-2</v>
      </c>
      <c r="AM228">
        <v>0.57030000000000003</v>
      </c>
      <c r="AN228" t="s">
        <v>4025</v>
      </c>
      <c r="AO228" t="s">
        <v>4026</v>
      </c>
      <c r="AR228" t="s">
        <v>4846</v>
      </c>
      <c r="AS228">
        <v>1.54</v>
      </c>
      <c r="AT228">
        <v>3.61</v>
      </c>
      <c r="AU228">
        <v>-4.1900000000000004</v>
      </c>
      <c r="AV228">
        <v>2.4799999999999999E-2</v>
      </c>
      <c r="AW228">
        <v>0.68410000000000004</v>
      </c>
      <c r="AX228" t="s">
        <v>4847</v>
      </c>
      <c r="AY228" t="s">
        <v>4848</v>
      </c>
      <c r="BD228" t="s">
        <v>4276</v>
      </c>
      <c r="BE228">
        <v>5.0599999999999996</v>
      </c>
      <c r="BF228">
        <v>3.95</v>
      </c>
      <c r="BG228">
        <v>2.17</v>
      </c>
      <c r="BH228">
        <v>3.4200000000000001E-2</v>
      </c>
      <c r="BI228">
        <v>1</v>
      </c>
      <c r="BJ228" t="s">
        <v>4277</v>
      </c>
      <c r="BK228" t="s">
        <v>4278</v>
      </c>
      <c r="BN228" t="s">
        <v>5931</v>
      </c>
      <c r="BO228">
        <v>8.3800000000000008</v>
      </c>
      <c r="BP228">
        <v>7.76</v>
      </c>
      <c r="BQ228">
        <v>1.54</v>
      </c>
      <c r="BR228">
        <v>4.8999999999999998E-3</v>
      </c>
      <c r="BS228">
        <v>0.76180000000000003</v>
      </c>
      <c r="BT228" t="s">
        <v>5932</v>
      </c>
      <c r="BU228" t="s">
        <v>5933</v>
      </c>
    </row>
    <row r="229" spans="2:73" x14ac:dyDescent="0.25">
      <c r="B229" t="s">
        <v>691</v>
      </c>
      <c r="C229">
        <v>6.93</v>
      </c>
      <c r="D229">
        <v>7.71</v>
      </c>
      <c r="E229">
        <v>-1.72</v>
      </c>
      <c r="F229">
        <v>5.8999999999999999E-3</v>
      </c>
      <c r="G229">
        <v>0.52290000000000003</v>
      </c>
      <c r="H229" t="s">
        <v>692</v>
      </c>
      <c r="I229" t="s">
        <v>693</v>
      </c>
      <c r="M229" t="s">
        <v>1999</v>
      </c>
      <c r="N229">
        <v>1.77</v>
      </c>
      <c r="O229">
        <v>4.2699999999999996</v>
      </c>
      <c r="P229">
        <v>-5.67</v>
      </c>
      <c r="Q229">
        <v>1.8700000000000001E-2</v>
      </c>
      <c r="R229">
        <v>0.6139</v>
      </c>
      <c r="S229" t="s">
        <v>2000</v>
      </c>
      <c r="T229" t="s">
        <v>2001</v>
      </c>
      <c r="W229" t="s">
        <v>3224</v>
      </c>
      <c r="X229">
        <v>0</v>
      </c>
      <c r="Y229">
        <v>3.69</v>
      </c>
      <c r="Z229">
        <v>-12.93</v>
      </c>
      <c r="AA229">
        <v>1.8200000000000001E-2</v>
      </c>
      <c r="AB229">
        <v>0.73329999999999995</v>
      </c>
      <c r="AC229" t="s">
        <v>3225</v>
      </c>
      <c r="AD229" t="s">
        <v>3226</v>
      </c>
      <c r="AH229" t="s">
        <v>1941</v>
      </c>
      <c r="AI229">
        <v>4.37</v>
      </c>
      <c r="AJ229">
        <v>3.57</v>
      </c>
      <c r="AK229">
        <v>1.75</v>
      </c>
      <c r="AL229">
        <v>4.8599999999999997E-2</v>
      </c>
      <c r="AM229">
        <v>0.59670000000000001</v>
      </c>
      <c r="AN229" t="s">
        <v>1942</v>
      </c>
      <c r="AO229" t="s">
        <v>1943</v>
      </c>
      <c r="AR229" t="s">
        <v>3185</v>
      </c>
      <c r="AS229">
        <v>3.35</v>
      </c>
      <c r="AT229">
        <v>4.8</v>
      </c>
      <c r="AU229">
        <v>-2.73</v>
      </c>
      <c r="AV229">
        <v>1.4800000000000001E-2</v>
      </c>
      <c r="AW229">
        <v>0.59870000000000001</v>
      </c>
      <c r="AX229" t="s">
        <v>3186</v>
      </c>
      <c r="AY229" t="s">
        <v>3187</v>
      </c>
      <c r="BD229" t="s">
        <v>5477</v>
      </c>
      <c r="BE229">
        <v>3.42</v>
      </c>
      <c r="BF229">
        <v>1.1399999999999999</v>
      </c>
      <c r="BG229">
        <v>4.83</v>
      </c>
      <c r="BH229">
        <v>2.7199999999999998E-2</v>
      </c>
      <c r="BI229">
        <v>0.94769999999999999</v>
      </c>
      <c r="BJ229" t="s">
        <v>5478</v>
      </c>
      <c r="BK229" t="s">
        <v>5479</v>
      </c>
      <c r="BN229" t="s">
        <v>2514</v>
      </c>
      <c r="BO229">
        <v>5.5</v>
      </c>
      <c r="BP229">
        <v>6.59</v>
      </c>
      <c r="BQ229">
        <v>-2.13</v>
      </c>
      <c r="BR229">
        <v>2.0000000000000001E-4</v>
      </c>
      <c r="BS229">
        <v>0.19120000000000001</v>
      </c>
      <c r="BT229" t="s">
        <v>2515</v>
      </c>
      <c r="BU229" t="s">
        <v>2516</v>
      </c>
    </row>
    <row r="230" spans="2:73" x14ac:dyDescent="0.25">
      <c r="B230" t="s">
        <v>694</v>
      </c>
      <c r="C230">
        <v>8.73</v>
      </c>
      <c r="D230">
        <v>9.58</v>
      </c>
      <c r="E230">
        <v>-1.8</v>
      </c>
      <c r="F230">
        <v>3.2000000000000002E-3</v>
      </c>
      <c r="G230">
        <v>0.3846</v>
      </c>
      <c r="H230" t="s">
        <v>695</v>
      </c>
      <c r="I230" t="s">
        <v>696</v>
      </c>
      <c r="M230" t="s">
        <v>2002</v>
      </c>
      <c r="N230">
        <v>2.92</v>
      </c>
      <c r="O230">
        <v>0.08</v>
      </c>
      <c r="P230">
        <v>7.14</v>
      </c>
      <c r="Q230">
        <v>4.65E-2</v>
      </c>
      <c r="R230">
        <v>0.71799999999999997</v>
      </c>
      <c r="S230" t="s">
        <v>2003</v>
      </c>
      <c r="T230" t="s">
        <v>2004</v>
      </c>
      <c r="W230" t="s">
        <v>3227</v>
      </c>
      <c r="X230">
        <v>0</v>
      </c>
      <c r="Y230">
        <v>1.89</v>
      </c>
      <c r="Z230">
        <v>-3.72</v>
      </c>
      <c r="AA230">
        <v>2.4799999999999999E-2</v>
      </c>
      <c r="AB230">
        <v>0.78410000000000002</v>
      </c>
      <c r="AC230" t="s">
        <v>3228</v>
      </c>
      <c r="AD230" t="s">
        <v>3229</v>
      </c>
      <c r="AH230" t="s">
        <v>4027</v>
      </c>
      <c r="AI230">
        <v>2.4</v>
      </c>
      <c r="AJ230">
        <v>4.17</v>
      </c>
      <c r="AK230">
        <v>-3.42</v>
      </c>
      <c r="AL230">
        <v>3.9899999999999998E-2</v>
      </c>
      <c r="AM230">
        <v>0.57099999999999995</v>
      </c>
      <c r="AN230" t="s">
        <v>4028</v>
      </c>
      <c r="AO230" t="s">
        <v>4029</v>
      </c>
      <c r="AR230" t="s">
        <v>607</v>
      </c>
      <c r="AS230">
        <v>0.78</v>
      </c>
      <c r="AT230">
        <v>2.95</v>
      </c>
      <c r="AU230">
        <v>-4.5199999999999996</v>
      </c>
      <c r="AV230">
        <v>4.3099999999999999E-2</v>
      </c>
      <c r="AW230">
        <v>0.78920000000000001</v>
      </c>
      <c r="AX230" t="s">
        <v>608</v>
      </c>
      <c r="AY230" t="s">
        <v>609</v>
      </c>
      <c r="BD230" t="s">
        <v>5480</v>
      </c>
      <c r="BE230">
        <v>0</v>
      </c>
      <c r="BF230">
        <v>2.91</v>
      </c>
      <c r="BG230">
        <v>-7.51</v>
      </c>
      <c r="BH230">
        <v>4.9399999999999999E-2</v>
      </c>
      <c r="BI230">
        <v>1</v>
      </c>
      <c r="BJ230" t="s">
        <v>5481</v>
      </c>
      <c r="BK230" t="s">
        <v>5482</v>
      </c>
      <c r="BN230" t="s">
        <v>5934</v>
      </c>
      <c r="BO230">
        <v>9.0500000000000007</v>
      </c>
      <c r="BP230">
        <v>9.67</v>
      </c>
      <c r="BQ230">
        <v>-1.54</v>
      </c>
      <c r="BR230">
        <v>3.4799999999999998E-2</v>
      </c>
      <c r="BS230">
        <v>1</v>
      </c>
      <c r="BT230" t="s">
        <v>5935</v>
      </c>
      <c r="BU230" t="s">
        <v>5936</v>
      </c>
    </row>
    <row r="231" spans="2:73" x14ac:dyDescent="0.25">
      <c r="B231" t="s">
        <v>697</v>
      </c>
      <c r="C231">
        <v>2.2799999999999998</v>
      </c>
      <c r="D231">
        <v>0</v>
      </c>
      <c r="E231">
        <v>4.8499999999999996</v>
      </c>
      <c r="F231">
        <v>3.4000000000000002E-2</v>
      </c>
      <c r="G231">
        <v>0.86760000000000004</v>
      </c>
      <c r="H231" t="s">
        <v>698</v>
      </c>
      <c r="I231" t="s">
        <v>699</v>
      </c>
      <c r="M231" t="s">
        <v>2005</v>
      </c>
      <c r="N231">
        <v>0.08</v>
      </c>
      <c r="O231">
        <v>3.86</v>
      </c>
      <c r="P231">
        <v>-13.67</v>
      </c>
      <c r="Q231">
        <v>2.5899999999999999E-2</v>
      </c>
      <c r="R231">
        <v>0.65869999999999995</v>
      </c>
      <c r="S231" t="s">
        <v>2006</v>
      </c>
      <c r="T231" t="s">
        <v>2007</v>
      </c>
      <c r="W231" t="s">
        <v>2098</v>
      </c>
      <c r="X231">
        <v>7.73</v>
      </c>
      <c r="Y231">
        <v>8.43</v>
      </c>
      <c r="Z231">
        <v>-1.63</v>
      </c>
      <c r="AA231">
        <v>4.1799999999999997E-2</v>
      </c>
      <c r="AB231">
        <v>0.8609</v>
      </c>
      <c r="AC231" t="s">
        <v>2099</v>
      </c>
      <c r="AD231" t="s">
        <v>2100</v>
      </c>
      <c r="AH231" t="s">
        <v>4030</v>
      </c>
      <c r="AI231">
        <v>1.04</v>
      </c>
      <c r="AJ231">
        <v>4.2699999999999996</v>
      </c>
      <c r="AK231">
        <v>-9.3800000000000008</v>
      </c>
      <c r="AL231">
        <v>2.8799999999999999E-2</v>
      </c>
      <c r="AM231">
        <v>0.51380000000000003</v>
      </c>
      <c r="AN231" t="s">
        <v>4031</v>
      </c>
      <c r="AO231" t="s">
        <v>4032</v>
      </c>
      <c r="AR231" t="s">
        <v>4849</v>
      </c>
      <c r="AS231">
        <v>2.29</v>
      </c>
      <c r="AT231">
        <v>3.89</v>
      </c>
      <c r="AU231">
        <v>-3.04</v>
      </c>
      <c r="AV231">
        <v>3.78E-2</v>
      </c>
      <c r="AW231">
        <v>0.76170000000000004</v>
      </c>
      <c r="AX231" t="s">
        <v>4850</v>
      </c>
      <c r="AY231" t="s">
        <v>4851</v>
      </c>
      <c r="BD231" t="s">
        <v>5483</v>
      </c>
      <c r="BE231">
        <v>0</v>
      </c>
      <c r="BF231">
        <v>2.0099999999999998</v>
      </c>
      <c r="BG231">
        <v>-4.04</v>
      </c>
      <c r="BH231">
        <v>0.03</v>
      </c>
      <c r="BI231">
        <v>0.98080000000000001</v>
      </c>
      <c r="BJ231" t="s">
        <v>5484</v>
      </c>
      <c r="BK231" t="s">
        <v>5485</v>
      </c>
      <c r="BN231" t="s">
        <v>1119</v>
      </c>
      <c r="BO231">
        <v>3.7</v>
      </c>
      <c r="BP231">
        <v>8.65</v>
      </c>
      <c r="BQ231">
        <v>-30.91</v>
      </c>
      <c r="BR231" s="1">
        <v>3.8699999999999999E-5</v>
      </c>
      <c r="BS231">
        <v>5.6500000000000002E-2</v>
      </c>
      <c r="BT231" t="s">
        <v>1120</v>
      </c>
      <c r="BU231" t="s">
        <v>1121</v>
      </c>
    </row>
    <row r="232" spans="2:73" x14ac:dyDescent="0.25">
      <c r="B232" t="s">
        <v>700</v>
      </c>
      <c r="C232">
        <v>1.35</v>
      </c>
      <c r="D232">
        <v>3.91</v>
      </c>
      <c r="E232">
        <v>-5.89</v>
      </c>
      <c r="F232">
        <v>2.8400000000000002E-2</v>
      </c>
      <c r="G232">
        <v>0.83120000000000005</v>
      </c>
      <c r="H232" t="s">
        <v>701</v>
      </c>
      <c r="I232" t="s">
        <v>702</v>
      </c>
      <c r="M232" t="s">
        <v>2008</v>
      </c>
      <c r="N232">
        <v>0.04</v>
      </c>
      <c r="O232">
        <v>3.6</v>
      </c>
      <c r="P232">
        <v>-11.81</v>
      </c>
      <c r="Q232">
        <v>2.6100000000000002E-2</v>
      </c>
      <c r="R232">
        <v>0.66039999999999999</v>
      </c>
      <c r="S232" t="s">
        <v>2009</v>
      </c>
      <c r="T232" t="s">
        <v>2010</v>
      </c>
      <c r="W232" t="s">
        <v>3230</v>
      </c>
      <c r="X232">
        <v>0.25</v>
      </c>
      <c r="Y232">
        <v>2.21</v>
      </c>
      <c r="Z232">
        <v>-3.87</v>
      </c>
      <c r="AA232">
        <v>4.9500000000000002E-2</v>
      </c>
      <c r="AB232">
        <v>0.90810000000000002</v>
      </c>
      <c r="AC232" t="s">
        <v>3231</v>
      </c>
      <c r="AD232" t="s">
        <v>3232</v>
      </c>
      <c r="AH232" t="s">
        <v>1950</v>
      </c>
      <c r="AI232">
        <v>2.84</v>
      </c>
      <c r="AJ232">
        <v>0.27</v>
      </c>
      <c r="AK232">
        <v>5.95</v>
      </c>
      <c r="AL232">
        <v>8.6999999999999994E-3</v>
      </c>
      <c r="AM232">
        <v>0.35439999999999999</v>
      </c>
      <c r="AN232" t="s">
        <v>1951</v>
      </c>
      <c r="AO232" t="s">
        <v>1952</v>
      </c>
      <c r="AR232" t="s">
        <v>616</v>
      </c>
      <c r="AS232">
        <v>3.98</v>
      </c>
      <c r="AT232">
        <v>2.94</v>
      </c>
      <c r="AU232">
        <v>2.06</v>
      </c>
      <c r="AV232">
        <v>4.1999999999999997E-3</v>
      </c>
      <c r="AW232">
        <v>0.39169999999999999</v>
      </c>
      <c r="AX232" t="s">
        <v>617</v>
      </c>
      <c r="AY232" t="s">
        <v>618</v>
      </c>
      <c r="BD232" t="s">
        <v>5486</v>
      </c>
      <c r="BE232">
        <v>3.99</v>
      </c>
      <c r="BF232">
        <v>4.7</v>
      </c>
      <c r="BG232">
        <v>-1.64</v>
      </c>
      <c r="BH232">
        <v>3.7100000000000001E-2</v>
      </c>
      <c r="BI232">
        <v>1</v>
      </c>
      <c r="BJ232" t="s">
        <v>5487</v>
      </c>
      <c r="BK232" t="s">
        <v>5488</v>
      </c>
      <c r="BN232" t="s">
        <v>5035</v>
      </c>
      <c r="BO232">
        <v>1.39</v>
      </c>
      <c r="BP232">
        <v>0</v>
      </c>
      <c r="BQ232">
        <v>2.62</v>
      </c>
      <c r="BR232">
        <v>4.0000000000000002E-4</v>
      </c>
      <c r="BS232">
        <v>0.19370000000000001</v>
      </c>
      <c r="BT232" t="s">
        <v>5036</v>
      </c>
      <c r="BU232" t="s">
        <v>5037</v>
      </c>
    </row>
    <row r="233" spans="2:73" x14ac:dyDescent="0.25">
      <c r="B233" t="s">
        <v>703</v>
      </c>
      <c r="C233">
        <v>9.2100000000000009</v>
      </c>
      <c r="D233">
        <v>7.99</v>
      </c>
      <c r="E233">
        <v>2.3199999999999998</v>
      </c>
      <c r="F233" s="1">
        <v>4.5399999999999999E-5</v>
      </c>
      <c r="G233">
        <v>3.5200000000000002E-2</v>
      </c>
      <c r="H233" t="s">
        <v>704</v>
      </c>
      <c r="I233" t="s">
        <v>705</v>
      </c>
      <c r="M233" t="s">
        <v>2011</v>
      </c>
      <c r="N233">
        <v>5.43</v>
      </c>
      <c r="O233">
        <v>4.74</v>
      </c>
      <c r="P233">
        <v>1.62</v>
      </c>
      <c r="Q233">
        <v>3.8100000000000002E-2</v>
      </c>
      <c r="R233">
        <v>0.70340000000000003</v>
      </c>
      <c r="S233" t="s">
        <v>2012</v>
      </c>
      <c r="T233" t="s">
        <v>2013</v>
      </c>
      <c r="W233" t="s">
        <v>2101</v>
      </c>
      <c r="X233">
        <v>7.0000000000000007E-2</v>
      </c>
      <c r="Y233">
        <v>2.19</v>
      </c>
      <c r="Z233">
        <v>-4.37</v>
      </c>
      <c r="AA233">
        <v>2.8899999999999999E-2</v>
      </c>
      <c r="AB233">
        <v>0.82179999999999997</v>
      </c>
      <c r="AC233" t="s">
        <v>2102</v>
      </c>
      <c r="AD233" t="s">
        <v>2103</v>
      </c>
      <c r="AH233" t="s">
        <v>4033</v>
      </c>
      <c r="AI233">
        <v>5.04</v>
      </c>
      <c r="AJ233">
        <v>4.3</v>
      </c>
      <c r="AK233">
        <v>1.67</v>
      </c>
      <c r="AL233">
        <v>4.9799999999999997E-2</v>
      </c>
      <c r="AM233">
        <v>0.59899999999999998</v>
      </c>
      <c r="AN233" t="s">
        <v>4034</v>
      </c>
      <c r="AO233" t="s">
        <v>4035</v>
      </c>
      <c r="AR233" t="s">
        <v>4111</v>
      </c>
      <c r="AS233">
        <v>5.33</v>
      </c>
      <c r="AT233">
        <v>6.16</v>
      </c>
      <c r="AU233">
        <v>-1.79</v>
      </c>
      <c r="AV233">
        <v>3.6200000000000003E-2</v>
      </c>
      <c r="AW233">
        <v>0.76170000000000004</v>
      </c>
      <c r="AX233" t="s">
        <v>4112</v>
      </c>
      <c r="AY233" t="s">
        <v>4113</v>
      </c>
      <c r="BD233" t="s">
        <v>5489</v>
      </c>
      <c r="BE233">
        <v>5.13</v>
      </c>
      <c r="BF233">
        <v>4.37</v>
      </c>
      <c r="BG233">
        <v>1.7</v>
      </c>
      <c r="BH233">
        <v>3.6200000000000003E-2</v>
      </c>
      <c r="BI233">
        <v>1</v>
      </c>
      <c r="BJ233" t="s">
        <v>885</v>
      </c>
      <c r="BK233" t="s">
        <v>886</v>
      </c>
      <c r="BN233" t="s">
        <v>5570</v>
      </c>
      <c r="BO233">
        <v>3.48</v>
      </c>
      <c r="BP233">
        <v>0.91</v>
      </c>
      <c r="BQ233">
        <v>5.93</v>
      </c>
      <c r="BR233">
        <v>1.12E-2</v>
      </c>
      <c r="BS233">
        <v>0.97989999999999999</v>
      </c>
      <c r="BT233" t="s">
        <v>5571</v>
      </c>
      <c r="BU233" t="s">
        <v>5572</v>
      </c>
    </row>
    <row r="234" spans="2:73" x14ac:dyDescent="0.25">
      <c r="B234" t="s">
        <v>706</v>
      </c>
      <c r="C234">
        <v>8.51</v>
      </c>
      <c r="D234">
        <v>7.76</v>
      </c>
      <c r="E234">
        <v>1.69</v>
      </c>
      <c r="F234">
        <v>1.4200000000000001E-2</v>
      </c>
      <c r="G234">
        <v>0.69330000000000003</v>
      </c>
      <c r="H234" t="s">
        <v>707</v>
      </c>
      <c r="I234" t="s">
        <v>708</v>
      </c>
      <c r="M234" t="s">
        <v>2014</v>
      </c>
      <c r="N234">
        <v>0</v>
      </c>
      <c r="O234">
        <v>2.4900000000000002</v>
      </c>
      <c r="P234">
        <v>-5.62</v>
      </c>
      <c r="Q234">
        <v>2.7E-2</v>
      </c>
      <c r="R234">
        <v>0.66649999999999998</v>
      </c>
      <c r="S234" t="s">
        <v>2015</v>
      </c>
      <c r="T234" t="s">
        <v>2016</v>
      </c>
      <c r="W234" t="s">
        <v>3233</v>
      </c>
      <c r="X234">
        <v>2.17</v>
      </c>
      <c r="Y234">
        <v>3.15</v>
      </c>
      <c r="Z234">
        <v>-1.98</v>
      </c>
      <c r="AA234">
        <v>3.4799999999999998E-2</v>
      </c>
      <c r="AB234">
        <v>0.83960000000000001</v>
      </c>
      <c r="AC234" t="s">
        <v>3234</v>
      </c>
      <c r="AD234" t="s">
        <v>3235</v>
      </c>
      <c r="AH234" t="s">
        <v>523</v>
      </c>
      <c r="AI234">
        <v>3.39</v>
      </c>
      <c r="AJ234">
        <v>1.18</v>
      </c>
      <c r="AK234">
        <v>4.6100000000000003</v>
      </c>
      <c r="AL234">
        <v>8.8999999999999999E-3</v>
      </c>
      <c r="AM234">
        <v>0.35699999999999998</v>
      </c>
      <c r="AN234" t="s">
        <v>524</v>
      </c>
      <c r="AO234" t="s">
        <v>525</v>
      </c>
      <c r="AR234" t="s">
        <v>625</v>
      </c>
      <c r="AS234">
        <v>6.43</v>
      </c>
      <c r="AT234">
        <v>5.04</v>
      </c>
      <c r="AU234">
        <v>2.62</v>
      </c>
      <c r="AV234">
        <v>3.0000000000000001E-3</v>
      </c>
      <c r="AW234">
        <v>0.34300000000000003</v>
      </c>
      <c r="AX234" t="s">
        <v>626</v>
      </c>
      <c r="AY234" t="s">
        <v>627</v>
      </c>
      <c r="BD234" t="s">
        <v>3357</v>
      </c>
      <c r="BE234">
        <v>10.199999999999999</v>
      </c>
      <c r="BF234">
        <v>9.2899999999999991</v>
      </c>
      <c r="BG234">
        <v>1.88</v>
      </c>
      <c r="BH234">
        <v>6.6E-3</v>
      </c>
      <c r="BI234">
        <v>0.61650000000000005</v>
      </c>
      <c r="BJ234" t="s">
        <v>3358</v>
      </c>
      <c r="BN234" t="s">
        <v>4449</v>
      </c>
      <c r="BO234">
        <v>3.03</v>
      </c>
      <c r="BP234">
        <v>0.18</v>
      </c>
      <c r="BQ234">
        <v>7.21</v>
      </c>
      <c r="BR234">
        <v>4.1799999999999997E-2</v>
      </c>
      <c r="BS234">
        <v>1</v>
      </c>
      <c r="BT234" t="s">
        <v>4450</v>
      </c>
      <c r="BU234" t="s">
        <v>4451</v>
      </c>
    </row>
    <row r="235" spans="2:73" x14ac:dyDescent="0.25">
      <c r="B235" t="s">
        <v>709</v>
      </c>
      <c r="C235">
        <v>1.22</v>
      </c>
      <c r="D235">
        <v>3.28</v>
      </c>
      <c r="E235">
        <v>-4.16</v>
      </c>
      <c r="F235">
        <v>8.9999999999999993E-3</v>
      </c>
      <c r="G235">
        <v>0.60129999999999995</v>
      </c>
      <c r="H235" t="s">
        <v>710</v>
      </c>
      <c r="I235" t="s">
        <v>711</v>
      </c>
      <c r="M235" t="s">
        <v>2017</v>
      </c>
      <c r="N235">
        <v>5.0599999999999996</v>
      </c>
      <c r="O235">
        <v>4.1100000000000003</v>
      </c>
      <c r="P235">
        <v>1.93</v>
      </c>
      <c r="Q235">
        <v>2.9600000000000001E-2</v>
      </c>
      <c r="R235">
        <v>0.68389999999999995</v>
      </c>
      <c r="S235" t="s">
        <v>2018</v>
      </c>
      <c r="T235" t="s">
        <v>2019</v>
      </c>
      <c r="W235" t="s">
        <v>2110</v>
      </c>
      <c r="X235">
        <v>8.31</v>
      </c>
      <c r="Y235">
        <v>7.3</v>
      </c>
      <c r="Z235">
        <v>2.02</v>
      </c>
      <c r="AA235">
        <v>1.67E-2</v>
      </c>
      <c r="AB235">
        <v>0.72430000000000005</v>
      </c>
      <c r="AC235" t="s">
        <v>2111</v>
      </c>
      <c r="AD235" t="s">
        <v>2112</v>
      </c>
      <c r="AH235" t="s">
        <v>4036</v>
      </c>
      <c r="AI235">
        <v>1.57</v>
      </c>
      <c r="AJ235">
        <v>4.1500000000000004</v>
      </c>
      <c r="AK235">
        <v>-6</v>
      </c>
      <c r="AL235">
        <v>4.4600000000000001E-2</v>
      </c>
      <c r="AM235">
        <v>0.58740000000000003</v>
      </c>
      <c r="AN235" t="s">
        <v>4037</v>
      </c>
      <c r="AO235" t="s">
        <v>4038</v>
      </c>
      <c r="AR235" t="s">
        <v>631</v>
      </c>
      <c r="AS235">
        <v>7.89</v>
      </c>
      <c r="AT235">
        <v>6.93</v>
      </c>
      <c r="AU235">
        <v>1.95</v>
      </c>
      <c r="AV235">
        <v>3.5999999999999999E-3</v>
      </c>
      <c r="AW235">
        <v>0.37230000000000002</v>
      </c>
      <c r="AX235" t="s">
        <v>632</v>
      </c>
      <c r="AY235" t="s">
        <v>633</v>
      </c>
      <c r="BD235" t="s">
        <v>4295</v>
      </c>
      <c r="BE235">
        <v>6.92</v>
      </c>
      <c r="BF235">
        <v>2.67</v>
      </c>
      <c r="BG235">
        <v>19.010000000000002</v>
      </c>
      <c r="BH235" s="1">
        <v>8.9599999999999996E-5</v>
      </c>
      <c r="BI235">
        <v>7.22E-2</v>
      </c>
      <c r="BJ235" t="s">
        <v>4296</v>
      </c>
      <c r="BK235" t="s">
        <v>4297</v>
      </c>
      <c r="BN235" t="s">
        <v>3515</v>
      </c>
      <c r="BO235">
        <v>4.08</v>
      </c>
      <c r="BP235">
        <v>3.17</v>
      </c>
      <c r="BQ235">
        <v>1.88</v>
      </c>
      <c r="BR235">
        <v>2.4500000000000001E-2</v>
      </c>
      <c r="BS235">
        <v>1</v>
      </c>
      <c r="BT235" t="s">
        <v>3516</v>
      </c>
      <c r="BU235" t="s">
        <v>3517</v>
      </c>
    </row>
    <row r="236" spans="2:73" x14ac:dyDescent="0.25">
      <c r="B236" t="s">
        <v>712</v>
      </c>
      <c r="C236">
        <v>5.17</v>
      </c>
      <c r="D236">
        <v>7.04</v>
      </c>
      <c r="E236">
        <v>-3.65</v>
      </c>
      <c r="F236">
        <v>3.5999999999999999E-3</v>
      </c>
      <c r="G236">
        <v>0.39200000000000002</v>
      </c>
      <c r="H236" t="s">
        <v>713</v>
      </c>
      <c r="I236" t="s">
        <v>714</v>
      </c>
      <c r="M236" t="s">
        <v>2020</v>
      </c>
      <c r="N236">
        <v>0.48</v>
      </c>
      <c r="O236">
        <v>2.98</v>
      </c>
      <c r="P236">
        <v>-5.67</v>
      </c>
      <c r="Q236">
        <v>1.6000000000000001E-3</v>
      </c>
      <c r="R236">
        <v>0.2525</v>
      </c>
      <c r="S236" t="s">
        <v>2021</v>
      </c>
      <c r="T236" t="s">
        <v>2022</v>
      </c>
      <c r="W236" t="s">
        <v>703</v>
      </c>
      <c r="X236">
        <v>8.82</v>
      </c>
      <c r="Y236">
        <v>7.99</v>
      </c>
      <c r="Z236">
        <v>1.78</v>
      </c>
      <c r="AA236">
        <v>8.9999999999999998E-4</v>
      </c>
      <c r="AB236">
        <v>0.24879999999999999</v>
      </c>
      <c r="AC236" t="s">
        <v>704</v>
      </c>
      <c r="AD236" t="s">
        <v>705</v>
      </c>
      <c r="AH236" t="s">
        <v>529</v>
      </c>
      <c r="AI236">
        <v>9.24</v>
      </c>
      <c r="AJ236">
        <v>7.75</v>
      </c>
      <c r="AK236">
        <v>2.8</v>
      </c>
      <c r="AL236">
        <v>3.5999999999999997E-2</v>
      </c>
      <c r="AM236">
        <v>0.55859999999999999</v>
      </c>
      <c r="AN236" t="s">
        <v>530</v>
      </c>
      <c r="AO236" t="s">
        <v>531</v>
      </c>
      <c r="AR236" t="s">
        <v>4852</v>
      </c>
      <c r="AS236">
        <v>2.9</v>
      </c>
      <c r="AT236">
        <v>0</v>
      </c>
      <c r="AU236">
        <v>7.45</v>
      </c>
      <c r="AV236">
        <v>4.9399999999999999E-2</v>
      </c>
      <c r="AW236">
        <v>0.8145</v>
      </c>
      <c r="AX236" t="s">
        <v>4853</v>
      </c>
      <c r="AY236" t="s">
        <v>4854</v>
      </c>
      <c r="BD236" t="s">
        <v>899</v>
      </c>
      <c r="BE236">
        <v>0.82</v>
      </c>
      <c r="BF236">
        <v>1.66</v>
      </c>
      <c r="BG236">
        <v>-1.79</v>
      </c>
      <c r="BH236">
        <v>4.9799999999999997E-2</v>
      </c>
      <c r="BI236">
        <v>1</v>
      </c>
      <c r="BJ236" t="s">
        <v>900</v>
      </c>
      <c r="BK236" t="s">
        <v>901</v>
      </c>
      <c r="BN236" t="s">
        <v>5576</v>
      </c>
      <c r="BO236">
        <v>3.84</v>
      </c>
      <c r="BP236">
        <v>0.77</v>
      </c>
      <c r="BQ236">
        <v>8.41</v>
      </c>
      <c r="BR236">
        <v>1.44E-2</v>
      </c>
      <c r="BS236">
        <v>1</v>
      </c>
      <c r="BT236" t="s">
        <v>5577</v>
      </c>
      <c r="BU236" t="s">
        <v>5578</v>
      </c>
    </row>
    <row r="237" spans="2:73" x14ac:dyDescent="0.25">
      <c r="B237" t="s">
        <v>715</v>
      </c>
      <c r="C237">
        <v>3.4</v>
      </c>
      <c r="D237">
        <v>0.26</v>
      </c>
      <c r="E237">
        <v>8.83</v>
      </c>
      <c r="F237">
        <v>1.8200000000000001E-2</v>
      </c>
      <c r="G237">
        <v>0.73309999999999997</v>
      </c>
      <c r="H237" t="s">
        <v>716</v>
      </c>
      <c r="I237" t="s">
        <v>717</v>
      </c>
      <c r="M237" t="s">
        <v>2023</v>
      </c>
      <c r="N237">
        <v>2.41</v>
      </c>
      <c r="O237">
        <v>0.85</v>
      </c>
      <c r="P237">
        <v>2.93</v>
      </c>
      <c r="Q237">
        <v>3.1199999999999999E-2</v>
      </c>
      <c r="R237">
        <v>0.68700000000000006</v>
      </c>
      <c r="S237" t="s">
        <v>2024</v>
      </c>
      <c r="T237" t="s">
        <v>2025</v>
      </c>
      <c r="W237" t="s">
        <v>3236</v>
      </c>
      <c r="X237">
        <v>0</v>
      </c>
      <c r="Y237">
        <v>2.8</v>
      </c>
      <c r="Z237">
        <v>-6.96</v>
      </c>
      <c r="AA237">
        <v>4.2700000000000002E-2</v>
      </c>
      <c r="AB237">
        <v>0.86350000000000005</v>
      </c>
      <c r="AC237" t="s">
        <v>3237</v>
      </c>
      <c r="AD237" t="s">
        <v>3238</v>
      </c>
      <c r="AH237" t="s">
        <v>4039</v>
      </c>
      <c r="AI237">
        <v>0.26</v>
      </c>
      <c r="AJ237">
        <v>3.25</v>
      </c>
      <c r="AK237">
        <v>-7.93</v>
      </c>
      <c r="AL237">
        <v>2.1399999999999999E-2</v>
      </c>
      <c r="AM237">
        <v>0.48120000000000002</v>
      </c>
      <c r="AN237" t="s">
        <v>4040</v>
      </c>
      <c r="AO237" t="s">
        <v>4041</v>
      </c>
      <c r="AR237" t="s">
        <v>4855</v>
      </c>
      <c r="AS237">
        <v>7.14</v>
      </c>
      <c r="AT237">
        <v>7.86</v>
      </c>
      <c r="AU237">
        <v>-1.65</v>
      </c>
      <c r="AV237">
        <v>1.09E-2</v>
      </c>
      <c r="AW237">
        <v>0.53620000000000001</v>
      </c>
      <c r="AX237" t="s">
        <v>4856</v>
      </c>
      <c r="AY237" t="s">
        <v>4857</v>
      </c>
      <c r="BD237" t="s">
        <v>2314</v>
      </c>
      <c r="BE237">
        <v>3.59</v>
      </c>
      <c r="BF237">
        <v>1.9</v>
      </c>
      <c r="BG237">
        <v>3.22</v>
      </c>
      <c r="BH237">
        <v>1.6899999999999998E-2</v>
      </c>
      <c r="BI237">
        <v>0.82779999999999998</v>
      </c>
      <c r="BJ237" t="s">
        <v>2315</v>
      </c>
      <c r="BK237" t="s">
        <v>2316</v>
      </c>
      <c r="BN237" t="s">
        <v>3521</v>
      </c>
      <c r="BO237">
        <v>6.96</v>
      </c>
      <c r="BP237">
        <v>9.51</v>
      </c>
      <c r="BQ237">
        <v>-5.83</v>
      </c>
      <c r="BR237" s="1">
        <v>2.0400000000000001E-8</v>
      </c>
      <c r="BS237">
        <v>4.0000000000000002E-4</v>
      </c>
      <c r="BT237" t="s">
        <v>3522</v>
      </c>
      <c r="BU237" t="s">
        <v>3523</v>
      </c>
    </row>
    <row r="238" spans="2:73" x14ac:dyDescent="0.25">
      <c r="B238" t="s">
        <v>718</v>
      </c>
      <c r="C238">
        <v>3.62</v>
      </c>
      <c r="D238">
        <v>0.95</v>
      </c>
      <c r="E238">
        <v>6.39</v>
      </c>
      <c r="F238">
        <v>2.9700000000000001E-2</v>
      </c>
      <c r="G238">
        <v>0.84719999999999995</v>
      </c>
      <c r="H238" t="s">
        <v>719</v>
      </c>
      <c r="I238" t="s">
        <v>720</v>
      </c>
      <c r="M238" t="s">
        <v>2026</v>
      </c>
      <c r="N238">
        <v>0.1</v>
      </c>
      <c r="O238">
        <v>4.6100000000000003</v>
      </c>
      <c r="P238">
        <v>-22.67</v>
      </c>
      <c r="Q238">
        <v>8.5000000000000006E-3</v>
      </c>
      <c r="R238">
        <v>0.49249999999999999</v>
      </c>
      <c r="S238" t="s">
        <v>2027</v>
      </c>
      <c r="T238" t="s">
        <v>2028</v>
      </c>
      <c r="W238" t="s">
        <v>3239</v>
      </c>
      <c r="X238">
        <v>4.8099999999999996</v>
      </c>
      <c r="Y238">
        <v>5.69</v>
      </c>
      <c r="Z238">
        <v>-1.84</v>
      </c>
      <c r="AA238">
        <v>4.6100000000000002E-2</v>
      </c>
      <c r="AB238">
        <v>0.88249999999999995</v>
      </c>
      <c r="AC238" t="s">
        <v>3240</v>
      </c>
      <c r="AD238" t="s">
        <v>3241</v>
      </c>
      <c r="AH238" t="s">
        <v>532</v>
      </c>
      <c r="AI238">
        <v>3.07</v>
      </c>
      <c r="AJ238">
        <v>1.91</v>
      </c>
      <c r="AK238">
        <v>2.2400000000000002</v>
      </c>
      <c r="AL238">
        <v>4.0899999999999999E-2</v>
      </c>
      <c r="AM238">
        <v>0.57199999999999995</v>
      </c>
      <c r="AN238" t="s">
        <v>533</v>
      </c>
      <c r="AO238" t="s">
        <v>534</v>
      </c>
      <c r="AR238" t="s">
        <v>4858</v>
      </c>
      <c r="AS238">
        <v>2.41</v>
      </c>
      <c r="AT238">
        <v>3.74</v>
      </c>
      <c r="AU238">
        <v>-2.52</v>
      </c>
      <c r="AV238">
        <v>3.2399999999999998E-2</v>
      </c>
      <c r="AW238">
        <v>0.74270000000000003</v>
      </c>
      <c r="AX238" t="s">
        <v>4859</v>
      </c>
      <c r="AY238" t="s">
        <v>4860</v>
      </c>
      <c r="BD238" t="s">
        <v>902</v>
      </c>
      <c r="BE238">
        <v>8.9600000000000009</v>
      </c>
      <c r="BF238">
        <v>10.220000000000001</v>
      </c>
      <c r="BG238">
        <v>-2.39</v>
      </c>
      <c r="BH238" s="1">
        <v>3.5600000000000001E-8</v>
      </c>
      <c r="BI238">
        <v>2.9999999999999997E-4</v>
      </c>
      <c r="BJ238" t="s">
        <v>903</v>
      </c>
      <c r="BK238" t="s">
        <v>904</v>
      </c>
      <c r="BN238" t="s">
        <v>5038</v>
      </c>
      <c r="BO238">
        <v>1.41</v>
      </c>
      <c r="BP238">
        <v>0</v>
      </c>
      <c r="BQ238">
        <v>2.65</v>
      </c>
      <c r="BR238">
        <v>4.8000000000000001E-2</v>
      </c>
      <c r="BS238">
        <v>1</v>
      </c>
      <c r="BT238" t="s">
        <v>5039</v>
      </c>
      <c r="BU238" t="s">
        <v>5040</v>
      </c>
    </row>
    <row r="239" spans="2:73" x14ac:dyDescent="0.25">
      <c r="B239" t="s">
        <v>721</v>
      </c>
      <c r="C239">
        <v>4.18</v>
      </c>
      <c r="D239">
        <v>4.82</v>
      </c>
      <c r="E239">
        <v>-1.55</v>
      </c>
      <c r="F239">
        <v>2.0899999999999998E-2</v>
      </c>
      <c r="G239">
        <v>0.77249999999999996</v>
      </c>
      <c r="H239" t="s">
        <v>722</v>
      </c>
      <c r="I239" t="s">
        <v>723</v>
      </c>
      <c r="M239" t="s">
        <v>2029</v>
      </c>
      <c r="N239">
        <v>0.55000000000000004</v>
      </c>
      <c r="O239">
        <v>2.1</v>
      </c>
      <c r="P239">
        <v>-2.92</v>
      </c>
      <c r="Q239">
        <v>2.8199999999999999E-2</v>
      </c>
      <c r="R239">
        <v>0.67779999999999996</v>
      </c>
      <c r="S239" t="s">
        <v>2030</v>
      </c>
      <c r="T239" t="s">
        <v>2031</v>
      </c>
      <c r="W239" t="s">
        <v>712</v>
      </c>
      <c r="X239">
        <v>4.1100000000000003</v>
      </c>
      <c r="Y239">
        <v>7.04</v>
      </c>
      <c r="Z239">
        <v>-7.61</v>
      </c>
      <c r="AA239" s="1">
        <v>1.8899999999999999E-5</v>
      </c>
      <c r="AB239">
        <v>2.5499999999999998E-2</v>
      </c>
      <c r="AC239" t="s">
        <v>713</v>
      </c>
      <c r="AD239" t="s">
        <v>714</v>
      </c>
      <c r="AH239" t="s">
        <v>4042</v>
      </c>
      <c r="AI239">
        <v>6.06</v>
      </c>
      <c r="AJ239">
        <v>6.7</v>
      </c>
      <c r="AK239">
        <v>-1.56</v>
      </c>
      <c r="AL239">
        <v>2.69E-2</v>
      </c>
      <c r="AM239">
        <v>0.50470000000000004</v>
      </c>
      <c r="AN239" t="s">
        <v>4043</v>
      </c>
      <c r="AO239" t="s">
        <v>4044</v>
      </c>
      <c r="AR239" t="s">
        <v>646</v>
      </c>
      <c r="AS239">
        <v>5.47</v>
      </c>
      <c r="AT239">
        <v>2.14</v>
      </c>
      <c r="AU239">
        <v>10.050000000000001</v>
      </c>
      <c r="AV239">
        <v>4.0000000000000002E-4</v>
      </c>
      <c r="AW239">
        <v>0.1101</v>
      </c>
      <c r="AX239" t="s">
        <v>647</v>
      </c>
      <c r="AY239" t="s">
        <v>648</v>
      </c>
      <c r="BD239" t="s">
        <v>5490</v>
      </c>
      <c r="BE239">
        <v>1.59</v>
      </c>
      <c r="BF239">
        <v>3.93</v>
      </c>
      <c r="BG239">
        <v>-5.04</v>
      </c>
      <c r="BH239">
        <v>3.8199999999999998E-2</v>
      </c>
      <c r="BI239">
        <v>1</v>
      </c>
      <c r="BJ239" t="s">
        <v>5491</v>
      </c>
      <c r="BK239" t="s">
        <v>5492</v>
      </c>
      <c r="BN239" t="s">
        <v>5579</v>
      </c>
      <c r="BO239">
        <v>0.6</v>
      </c>
      <c r="BP239">
        <v>2.5</v>
      </c>
      <c r="BQ239">
        <v>-3.74</v>
      </c>
      <c r="BR239">
        <v>2.9499999999999998E-2</v>
      </c>
      <c r="BS239">
        <v>1</v>
      </c>
      <c r="BT239" t="s">
        <v>5580</v>
      </c>
      <c r="BU239" t="s">
        <v>5581</v>
      </c>
    </row>
    <row r="240" spans="2:73" x14ac:dyDescent="0.25">
      <c r="B240" t="s">
        <v>724</v>
      </c>
      <c r="C240">
        <v>4.1399999999999997</v>
      </c>
      <c r="D240">
        <v>4.8</v>
      </c>
      <c r="E240">
        <v>-1.58</v>
      </c>
      <c r="F240">
        <v>6.0000000000000001E-3</v>
      </c>
      <c r="G240">
        <v>0.52790000000000004</v>
      </c>
      <c r="H240" t="s">
        <v>725</v>
      </c>
      <c r="I240" t="s">
        <v>726</v>
      </c>
      <c r="M240" t="s">
        <v>613</v>
      </c>
      <c r="N240">
        <v>0.88</v>
      </c>
      <c r="O240">
        <v>2.7</v>
      </c>
      <c r="P240">
        <v>-3.53</v>
      </c>
      <c r="Q240">
        <v>7.1000000000000004E-3</v>
      </c>
      <c r="R240">
        <v>0.48039999999999999</v>
      </c>
      <c r="S240" t="s">
        <v>614</v>
      </c>
      <c r="T240" t="s">
        <v>615</v>
      </c>
      <c r="W240" t="s">
        <v>3242</v>
      </c>
      <c r="X240">
        <v>6.58</v>
      </c>
      <c r="Y240">
        <v>5.36</v>
      </c>
      <c r="Z240">
        <v>2.33</v>
      </c>
      <c r="AA240">
        <v>1.9E-3</v>
      </c>
      <c r="AB240">
        <v>0.3211</v>
      </c>
      <c r="AC240" t="s">
        <v>3243</v>
      </c>
      <c r="AD240" t="s">
        <v>3244</v>
      </c>
      <c r="AH240" t="s">
        <v>4045</v>
      </c>
      <c r="AI240">
        <v>9.7200000000000006</v>
      </c>
      <c r="AJ240">
        <v>10.36</v>
      </c>
      <c r="AK240">
        <v>-1.56</v>
      </c>
      <c r="AL240">
        <v>6.7999999999999996E-3</v>
      </c>
      <c r="AM240">
        <v>0.3291</v>
      </c>
      <c r="AN240" t="s">
        <v>4046</v>
      </c>
      <c r="AO240" t="s">
        <v>4047</v>
      </c>
      <c r="AR240" t="s">
        <v>4861</v>
      </c>
      <c r="AS240">
        <v>1.53</v>
      </c>
      <c r="AT240">
        <v>3.22</v>
      </c>
      <c r="AU240">
        <v>-3.22</v>
      </c>
      <c r="AV240">
        <v>4.7E-2</v>
      </c>
      <c r="AW240">
        <v>0.8095</v>
      </c>
      <c r="AX240" t="s">
        <v>4862</v>
      </c>
      <c r="AY240" t="s">
        <v>4863</v>
      </c>
      <c r="BD240" t="s">
        <v>5493</v>
      </c>
      <c r="BE240">
        <v>6.3</v>
      </c>
      <c r="BF240">
        <v>6.97</v>
      </c>
      <c r="BG240">
        <v>-1.59</v>
      </c>
      <c r="BH240">
        <v>1.8100000000000002E-2</v>
      </c>
      <c r="BI240">
        <v>0.85360000000000003</v>
      </c>
      <c r="BJ240" t="s">
        <v>5494</v>
      </c>
      <c r="BK240" t="s">
        <v>5495</v>
      </c>
      <c r="BN240" t="s">
        <v>5041</v>
      </c>
      <c r="BO240">
        <v>7.22</v>
      </c>
      <c r="BP240">
        <v>7.87</v>
      </c>
      <c r="BQ240">
        <v>-1.57</v>
      </c>
      <c r="BR240">
        <v>8.9999999999999993E-3</v>
      </c>
      <c r="BS240">
        <v>0.96140000000000003</v>
      </c>
      <c r="BT240" t="s">
        <v>5042</v>
      </c>
      <c r="BU240" t="s">
        <v>5043</v>
      </c>
    </row>
    <row r="241" spans="2:73" x14ac:dyDescent="0.25">
      <c r="B241" t="s">
        <v>727</v>
      </c>
      <c r="C241">
        <v>1.26</v>
      </c>
      <c r="D241">
        <v>3.68</v>
      </c>
      <c r="E241">
        <v>-5.35</v>
      </c>
      <c r="F241">
        <v>4.1099999999999998E-2</v>
      </c>
      <c r="G241">
        <v>0.90439999999999998</v>
      </c>
      <c r="H241" t="s">
        <v>728</v>
      </c>
      <c r="I241" t="s">
        <v>729</v>
      </c>
      <c r="M241" t="s">
        <v>2032</v>
      </c>
      <c r="N241">
        <v>0</v>
      </c>
      <c r="O241">
        <v>2.11</v>
      </c>
      <c r="P241">
        <v>-4.33</v>
      </c>
      <c r="Q241">
        <v>2.4500000000000001E-2</v>
      </c>
      <c r="R241">
        <v>0.6482</v>
      </c>
      <c r="S241" t="s">
        <v>2033</v>
      </c>
      <c r="T241" t="s">
        <v>2034</v>
      </c>
      <c r="W241" t="s">
        <v>2131</v>
      </c>
      <c r="X241">
        <v>2.96</v>
      </c>
      <c r="Y241">
        <v>5.79</v>
      </c>
      <c r="Z241">
        <v>-7.13</v>
      </c>
      <c r="AA241">
        <v>2.29E-2</v>
      </c>
      <c r="AB241">
        <v>0.77400000000000002</v>
      </c>
      <c r="AC241" t="s">
        <v>2132</v>
      </c>
      <c r="AD241" t="s">
        <v>2133</v>
      </c>
      <c r="AH241" t="s">
        <v>4048</v>
      </c>
      <c r="AI241">
        <v>0.5</v>
      </c>
      <c r="AJ241">
        <v>4.0599999999999996</v>
      </c>
      <c r="AK241">
        <v>-11.79</v>
      </c>
      <c r="AL241">
        <v>3.3300000000000003E-2</v>
      </c>
      <c r="AM241">
        <v>0.54339999999999999</v>
      </c>
      <c r="AN241" t="s">
        <v>4049</v>
      </c>
      <c r="AO241" t="s">
        <v>4050</v>
      </c>
      <c r="AR241" t="s">
        <v>649</v>
      </c>
      <c r="AS241">
        <v>8.3000000000000007</v>
      </c>
      <c r="AT241">
        <v>5.87</v>
      </c>
      <c r="AU241">
        <v>5.38</v>
      </c>
      <c r="AV241" s="1">
        <v>5.6500000000000001E-9</v>
      </c>
      <c r="AW241" s="1">
        <v>3.57E-5</v>
      </c>
      <c r="AX241" t="s">
        <v>650</v>
      </c>
      <c r="AY241" t="s">
        <v>651</v>
      </c>
      <c r="BD241" t="s">
        <v>4298</v>
      </c>
      <c r="BE241">
        <v>2.2200000000000002</v>
      </c>
      <c r="BF241">
        <v>1.4</v>
      </c>
      <c r="BG241">
        <v>1.77</v>
      </c>
      <c r="BH241">
        <v>3.95E-2</v>
      </c>
      <c r="BI241">
        <v>1</v>
      </c>
      <c r="BJ241" t="s">
        <v>4299</v>
      </c>
      <c r="BK241" t="s">
        <v>4300</v>
      </c>
      <c r="BN241" t="s">
        <v>5047</v>
      </c>
      <c r="BO241">
        <v>12.55</v>
      </c>
      <c r="BP241">
        <v>11.71</v>
      </c>
      <c r="BQ241">
        <v>1.78</v>
      </c>
      <c r="BR241">
        <v>5.0000000000000001E-4</v>
      </c>
      <c r="BS241">
        <v>0.2198</v>
      </c>
      <c r="BT241" t="s">
        <v>5048</v>
      </c>
      <c r="BU241" t="s">
        <v>5049</v>
      </c>
    </row>
    <row r="242" spans="2:73" x14ac:dyDescent="0.25">
      <c r="B242" t="s">
        <v>730</v>
      </c>
      <c r="C242">
        <v>1.62</v>
      </c>
      <c r="D242">
        <v>4.37</v>
      </c>
      <c r="E242">
        <v>-6.73</v>
      </c>
      <c r="F242">
        <v>1.0500000000000001E-2</v>
      </c>
      <c r="G242">
        <v>0.64149999999999996</v>
      </c>
      <c r="H242" t="s">
        <v>731</v>
      </c>
      <c r="I242" t="s">
        <v>732</v>
      </c>
      <c r="M242" t="s">
        <v>616</v>
      </c>
      <c r="N242">
        <v>3.68</v>
      </c>
      <c r="O242">
        <v>2.94</v>
      </c>
      <c r="P242">
        <v>1.67</v>
      </c>
      <c r="Q242">
        <v>1.7000000000000001E-2</v>
      </c>
      <c r="R242">
        <v>0.60199999999999998</v>
      </c>
      <c r="S242" t="s">
        <v>617</v>
      </c>
      <c r="T242" t="s">
        <v>618</v>
      </c>
      <c r="W242" t="s">
        <v>3245</v>
      </c>
      <c r="X242">
        <v>0.62</v>
      </c>
      <c r="Y242">
        <v>3.92</v>
      </c>
      <c r="Z242">
        <v>-9.86</v>
      </c>
      <c r="AA242">
        <v>1.8700000000000001E-2</v>
      </c>
      <c r="AB242">
        <v>0.73480000000000001</v>
      </c>
      <c r="AC242" t="s">
        <v>3246</v>
      </c>
      <c r="AD242" t="s">
        <v>3247</v>
      </c>
      <c r="AH242" t="s">
        <v>4051</v>
      </c>
      <c r="AI242">
        <v>6.1</v>
      </c>
      <c r="AJ242">
        <v>7.12</v>
      </c>
      <c r="AK242">
        <v>-2.0299999999999998</v>
      </c>
      <c r="AL242">
        <v>1.3100000000000001E-2</v>
      </c>
      <c r="AM242">
        <v>0.40360000000000001</v>
      </c>
      <c r="AN242" t="s">
        <v>4052</v>
      </c>
      <c r="AO242" t="s">
        <v>4053</v>
      </c>
      <c r="AR242" t="s">
        <v>4864</v>
      </c>
      <c r="AS242">
        <v>2.98</v>
      </c>
      <c r="AT242">
        <v>4.1100000000000003</v>
      </c>
      <c r="AU242">
        <v>-2.19</v>
      </c>
      <c r="AV242">
        <v>3.5700000000000003E-2</v>
      </c>
      <c r="AW242">
        <v>0.76170000000000004</v>
      </c>
      <c r="AX242" t="s">
        <v>4865</v>
      </c>
      <c r="AY242" t="s">
        <v>4866</v>
      </c>
      <c r="BD242" t="s">
        <v>5496</v>
      </c>
      <c r="BE242">
        <v>4.78</v>
      </c>
      <c r="BF242">
        <v>3.53</v>
      </c>
      <c r="BG242">
        <v>2.37</v>
      </c>
      <c r="BH242">
        <v>1.3299999999999999E-2</v>
      </c>
      <c r="BI242">
        <v>0.78149999999999997</v>
      </c>
      <c r="BJ242" t="s">
        <v>5497</v>
      </c>
      <c r="BK242" t="s">
        <v>5498</v>
      </c>
      <c r="BN242" t="s">
        <v>5937</v>
      </c>
      <c r="BO242">
        <v>5.42</v>
      </c>
      <c r="BP242">
        <v>4.2300000000000004</v>
      </c>
      <c r="BQ242">
        <v>2.2799999999999998</v>
      </c>
      <c r="BR242">
        <v>3.4200000000000001E-2</v>
      </c>
      <c r="BS242">
        <v>1</v>
      </c>
      <c r="BT242" t="s">
        <v>5938</v>
      </c>
      <c r="BU242" t="s">
        <v>5939</v>
      </c>
    </row>
    <row r="243" spans="2:73" x14ac:dyDescent="0.25">
      <c r="B243" t="s">
        <v>733</v>
      </c>
      <c r="C243">
        <v>1.63</v>
      </c>
      <c r="D243">
        <v>4.13</v>
      </c>
      <c r="E243">
        <v>-5.65</v>
      </c>
      <c r="F243">
        <v>4.0300000000000002E-2</v>
      </c>
      <c r="G243">
        <v>0.89759999999999995</v>
      </c>
      <c r="H243" t="s">
        <v>734</v>
      </c>
      <c r="I243" t="s">
        <v>735</v>
      </c>
      <c r="M243" t="s">
        <v>622</v>
      </c>
      <c r="N243">
        <v>0</v>
      </c>
      <c r="O243">
        <v>3.05</v>
      </c>
      <c r="P243">
        <v>-8.3000000000000007</v>
      </c>
      <c r="Q243">
        <v>1.0200000000000001E-2</v>
      </c>
      <c r="R243">
        <v>0.50949999999999995</v>
      </c>
      <c r="S243" t="s">
        <v>623</v>
      </c>
      <c r="T243" t="s">
        <v>624</v>
      </c>
      <c r="W243" t="s">
        <v>2137</v>
      </c>
      <c r="X243">
        <v>10.41</v>
      </c>
      <c r="Y243">
        <v>11.51</v>
      </c>
      <c r="Z243">
        <v>-2.16</v>
      </c>
      <c r="AA243">
        <v>2.9999999999999997E-4</v>
      </c>
      <c r="AB243">
        <v>0.1181</v>
      </c>
      <c r="AC243" t="s">
        <v>2138</v>
      </c>
      <c r="AD243" t="s">
        <v>2139</v>
      </c>
      <c r="AH243" t="s">
        <v>4054</v>
      </c>
      <c r="AI243">
        <v>2.92</v>
      </c>
      <c r="AJ243">
        <v>3.75</v>
      </c>
      <c r="AK243">
        <v>-1.79</v>
      </c>
      <c r="AL243">
        <v>4.8599999999999997E-2</v>
      </c>
      <c r="AM243">
        <v>0.59670000000000001</v>
      </c>
      <c r="AN243" t="s">
        <v>4055</v>
      </c>
      <c r="AO243" t="s">
        <v>4056</v>
      </c>
      <c r="AR243" t="s">
        <v>3203</v>
      </c>
      <c r="AS243">
        <v>7.17</v>
      </c>
      <c r="AT243">
        <v>6.44</v>
      </c>
      <c r="AU243">
        <v>1.65</v>
      </c>
      <c r="AV243">
        <v>8.0000000000000004E-4</v>
      </c>
      <c r="AW243">
        <v>0.1648</v>
      </c>
      <c r="AX243" t="s">
        <v>3204</v>
      </c>
      <c r="AY243" t="s">
        <v>3205</v>
      </c>
      <c r="BD243" t="s">
        <v>908</v>
      </c>
      <c r="BE243">
        <v>1.82</v>
      </c>
      <c r="BF243">
        <v>4.42</v>
      </c>
      <c r="BG243">
        <v>-6.08</v>
      </c>
      <c r="BH243">
        <v>1.34E-2</v>
      </c>
      <c r="BI243">
        <v>0.78349999999999997</v>
      </c>
      <c r="BJ243" t="s">
        <v>909</v>
      </c>
      <c r="BK243" t="s">
        <v>910</v>
      </c>
      <c r="BN243" t="s">
        <v>5582</v>
      </c>
      <c r="BO243">
        <v>8.6300000000000008</v>
      </c>
      <c r="BP243">
        <v>7.85</v>
      </c>
      <c r="BQ243">
        <v>1.72</v>
      </c>
      <c r="BR243">
        <v>2.3300000000000001E-2</v>
      </c>
      <c r="BS243">
        <v>1</v>
      </c>
      <c r="BT243" t="s">
        <v>5583</v>
      </c>
      <c r="BU243" t="s">
        <v>5584</v>
      </c>
    </row>
    <row r="244" spans="2:73" x14ac:dyDescent="0.25">
      <c r="B244" t="s">
        <v>736</v>
      </c>
      <c r="C244">
        <v>1.26</v>
      </c>
      <c r="D244">
        <v>3.08</v>
      </c>
      <c r="E244">
        <v>-3.53</v>
      </c>
      <c r="F244">
        <v>4.6899999999999997E-2</v>
      </c>
      <c r="G244">
        <v>0.91120000000000001</v>
      </c>
      <c r="H244" t="s">
        <v>737</v>
      </c>
      <c r="I244" t="s">
        <v>738</v>
      </c>
      <c r="M244" t="s">
        <v>2035</v>
      </c>
      <c r="N244">
        <v>2.72</v>
      </c>
      <c r="O244">
        <v>0</v>
      </c>
      <c r="P244">
        <v>6.57</v>
      </c>
      <c r="Q244">
        <v>2.0899999999999998E-2</v>
      </c>
      <c r="R244">
        <v>0.62280000000000002</v>
      </c>
      <c r="S244" t="s">
        <v>2036</v>
      </c>
      <c r="T244" t="s">
        <v>2037</v>
      </c>
      <c r="W244" t="s">
        <v>727</v>
      </c>
      <c r="X244">
        <v>0.19</v>
      </c>
      <c r="Y244">
        <v>3.68</v>
      </c>
      <c r="Z244">
        <v>-11.27</v>
      </c>
      <c r="AA244">
        <v>1.2E-2</v>
      </c>
      <c r="AB244">
        <v>0.65249999999999997</v>
      </c>
      <c r="AC244" t="s">
        <v>728</v>
      </c>
      <c r="AD244" t="s">
        <v>729</v>
      </c>
      <c r="AH244" t="s">
        <v>3146</v>
      </c>
      <c r="AI244">
        <v>3.15</v>
      </c>
      <c r="AJ244">
        <v>0</v>
      </c>
      <c r="AK244">
        <v>8.8699999999999992</v>
      </c>
      <c r="AL244">
        <v>2.5100000000000001E-2</v>
      </c>
      <c r="AM244">
        <v>0.49690000000000001</v>
      </c>
      <c r="AN244" t="s">
        <v>3147</v>
      </c>
      <c r="AO244" t="s">
        <v>3148</v>
      </c>
      <c r="AR244" t="s">
        <v>652</v>
      </c>
      <c r="AS244">
        <v>0.38</v>
      </c>
      <c r="AT244">
        <v>2.85</v>
      </c>
      <c r="AU244">
        <v>-5.54</v>
      </c>
      <c r="AV244">
        <v>1.9900000000000001E-2</v>
      </c>
      <c r="AW244">
        <v>0.63619999999999999</v>
      </c>
      <c r="AX244" t="s">
        <v>653</v>
      </c>
      <c r="AY244" t="s">
        <v>654</v>
      </c>
      <c r="BD244" t="s">
        <v>5499</v>
      </c>
      <c r="BE244">
        <v>3.98</v>
      </c>
      <c r="BF244">
        <v>4.63</v>
      </c>
      <c r="BG244">
        <v>-1.57</v>
      </c>
      <c r="BH244">
        <v>4.5100000000000001E-2</v>
      </c>
      <c r="BI244">
        <v>1</v>
      </c>
      <c r="BJ244" t="s">
        <v>5500</v>
      </c>
      <c r="BK244" t="s">
        <v>5501</v>
      </c>
      <c r="BN244" t="s">
        <v>5053</v>
      </c>
      <c r="BO244">
        <v>11.62</v>
      </c>
      <c r="BP244">
        <v>10.97</v>
      </c>
      <c r="BQ244">
        <v>1.57</v>
      </c>
      <c r="BR244" s="1">
        <v>3.8099999999999999E-6</v>
      </c>
      <c r="BS244">
        <v>1.03E-2</v>
      </c>
      <c r="BT244" t="s">
        <v>5054</v>
      </c>
      <c r="BU244" t="s">
        <v>5055</v>
      </c>
    </row>
    <row r="245" spans="2:73" x14ac:dyDescent="0.25">
      <c r="B245" t="s">
        <v>739</v>
      </c>
      <c r="C245">
        <v>1.9</v>
      </c>
      <c r="D245">
        <v>3.91</v>
      </c>
      <c r="E245">
        <v>-4.0199999999999996</v>
      </c>
      <c r="F245">
        <v>3.1899999999999998E-2</v>
      </c>
      <c r="G245">
        <v>0.85840000000000005</v>
      </c>
      <c r="H245" t="s">
        <v>740</v>
      </c>
      <c r="I245" t="s">
        <v>741</v>
      </c>
      <c r="M245" t="s">
        <v>628</v>
      </c>
      <c r="N245">
        <v>2.23</v>
      </c>
      <c r="O245">
        <v>3.79</v>
      </c>
      <c r="P245">
        <v>-2.95</v>
      </c>
      <c r="Q245">
        <v>7.4000000000000003E-3</v>
      </c>
      <c r="R245">
        <v>0.48230000000000001</v>
      </c>
      <c r="S245" t="s">
        <v>629</v>
      </c>
      <c r="T245" t="s">
        <v>630</v>
      </c>
      <c r="W245" t="s">
        <v>3248</v>
      </c>
      <c r="X245">
        <v>3.72</v>
      </c>
      <c r="Y245">
        <v>4.58</v>
      </c>
      <c r="Z245">
        <v>-1.82</v>
      </c>
      <c r="AA245">
        <v>2.8000000000000001E-2</v>
      </c>
      <c r="AB245">
        <v>0.80710000000000004</v>
      </c>
      <c r="AC245" t="s">
        <v>3249</v>
      </c>
      <c r="AD245" t="s">
        <v>3250</v>
      </c>
      <c r="AH245" t="s">
        <v>4057</v>
      </c>
      <c r="AI245">
        <v>2.44</v>
      </c>
      <c r="AJ245">
        <v>3.81</v>
      </c>
      <c r="AK245">
        <v>-2.58</v>
      </c>
      <c r="AL245">
        <v>1.0999999999999999E-2</v>
      </c>
      <c r="AM245">
        <v>0.38329999999999997</v>
      </c>
      <c r="AN245" t="s">
        <v>4058</v>
      </c>
      <c r="AO245" t="s">
        <v>4059</v>
      </c>
      <c r="AR245" t="s">
        <v>655</v>
      </c>
      <c r="AS245">
        <v>2.8</v>
      </c>
      <c r="AT245">
        <v>0</v>
      </c>
      <c r="AU245">
        <v>6.97</v>
      </c>
      <c r="AV245">
        <v>1.2699999999999999E-2</v>
      </c>
      <c r="AW245">
        <v>0.56630000000000003</v>
      </c>
      <c r="AX245" t="s">
        <v>656</v>
      </c>
      <c r="AY245" t="s">
        <v>657</v>
      </c>
      <c r="BD245" t="s">
        <v>923</v>
      </c>
      <c r="BE245">
        <v>3.59</v>
      </c>
      <c r="BF245">
        <v>0.38</v>
      </c>
      <c r="BG245">
        <v>9.27</v>
      </c>
      <c r="BH245">
        <v>1.6000000000000001E-3</v>
      </c>
      <c r="BI245">
        <v>0.38519999999999999</v>
      </c>
      <c r="BJ245" t="s">
        <v>924</v>
      </c>
      <c r="BK245" t="s">
        <v>925</v>
      </c>
      <c r="BN245" t="s">
        <v>5065</v>
      </c>
      <c r="BO245">
        <v>5.43</v>
      </c>
      <c r="BP245">
        <v>6.35</v>
      </c>
      <c r="BQ245">
        <v>-1.89</v>
      </c>
      <c r="BR245">
        <v>1.5800000000000002E-2</v>
      </c>
      <c r="BS245">
        <v>1</v>
      </c>
      <c r="BT245" t="s">
        <v>5066</v>
      </c>
      <c r="BU245" t="s">
        <v>5067</v>
      </c>
    </row>
    <row r="246" spans="2:73" x14ac:dyDescent="0.25">
      <c r="B246" t="s">
        <v>742</v>
      </c>
      <c r="C246">
        <v>5.17</v>
      </c>
      <c r="D246">
        <v>3.91</v>
      </c>
      <c r="E246">
        <v>2.39</v>
      </c>
      <c r="F246">
        <v>1.67E-2</v>
      </c>
      <c r="G246">
        <v>0.71150000000000002</v>
      </c>
      <c r="H246" t="s">
        <v>743</v>
      </c>
      <c r="I246" t="s">
        <v>744</v>
      </c>
      <c r="M246" t="s">
        <v>2038</v>
      </c>
      <c r="N246">
        <v>5.69</v>
      </c>
      <c r="O246">
        <v>4.91</v>
      </c>
      <c r="P246">
        <v>1.72</v>
      </c>
      <c r="Q246">
        <v>3.2399999999999998E-2</v>
      </c>
      <c r="R246">
        <v>0.68730000000000002</v>
      </c>
      <c r="S246" t="s">
        <v>2039</v>
      </c>
      <c r="T246" t="s">
        <v>2040</v>
      </c>
      <c r="W246" t="s">
        <v>3251</v>
      </c>
      <c r="X246">
        <v>5.53</v>
      </c>
      <c r="Y246">
        <v>6.13</v>
      </c>
      <c r="Z246">
        <v>-1.52</v>
      </c>
      <c r="AA246">
        <v>2.9499999999999998E-2</v>
      </c>
      <c r="AB246">
        <v>0.82469999999999999</v>
      </c>
      <c r="AC246" t="s">
        <v>3252</v>
      </c>
      <c r="AD246" t="s">
        <v>3253</v>
      </c>
      <c r="AH246" t="s">
        <v>3149</v>
      </c>
      <c r="AI246">
        <v>6.01</v>
      </c>
      <c r="AJ246">
        <v>5.23</v>
      </c>
      <c r="AK246">
        <v>1.72</v>
      </c>
      <c r="AL246">
        <v>1.09E-2</v>
      </c>
      <c r="AM246">
        <v>0.38329999999999997</v>
      </c>
      <c r="AN246" t="s">
        <v>3150</v>
      </c>
      <c r="AO246" t="s">
        <v>3151</v>
      </c>
      <c r="AR246" t="s">
        <v>661</v>
      </c>
      <c r="AS246">
        <v>5.25</v>
      </c>
      <c r="AT246">
        <v>6.29</v>
      </c>
      <c r="AU246">
        <v>-2.06</v>
      </c>
      <c r="AV246">
        <v>4.1399999999999999E-2</v>
      </c>
      <c r="AW246">
        <v>0.78220000000000001</v>
      </c>
      <c r="AX246" t="s">
        <v>662</v>
      </c>
      <c r="AY246" t="s">
        <v>663</v>
      </c>
      <c r="BD246" t="s">
        <v>2344</v>
      </c>
      <c r="BE246">
        <v>8.2100000000000009</v>
      </c>
      <c r="BF246">
        <v>5.67</v>
      </c>
      <c r="BG246">
        <v>5.81</v>
      </c>
      <c r="BH246" s="1">
        <v>1.0900000000000001E-5</v>
      </c>
      <c r="BI246">
        <v>1.4800000000000001E-2</v>
      </c>
      <c r="BJ246" t="s">
        <v>2345</v>
      </c>
      <c r="BK246" t="s">
        <v>2346</v>
      </c>
      <c r="BN246" t="s">
        <v>1173</v>
      </c>
      <c r="BO246">
        <v>4.0599999999999996</v>
      </c>
      <c r="BP246">
        <v>0</v>
      </c>
      <c r="BQ246">
        <v>16.66</v>
      </c>
      <c r="BR246">
        <v>2.8E-3</v>
      </c>
      <c r="BS246">
        <v>0.60570000000000002</v>
      </c>
      <c r="BT246" t="s">
        <v>1174</v>
      </c>
      <c r="BU246" t="s">
        <v>1175</v>
      </c>
    </row>
    <row r="247" spans="2:73" x14ac:dyDescent="0.25">
      <c r="B247" t="s">
        <v>745</v>
      </c>
      <c r="C247">
        <v>4.1399999999999997</v>
      </c>
      <c r="D247">
        <v>3.48</v>
      </c>
      <c r="E247">
        <v>1.58</v>
      </c>
      <c r="F247">
        <v>3.5900000000000001E-2</v>
      </c>
      <c r="G247">
        <v>0.87819999999999998</v>
      </c>
      <c r="H247" t="s">
        <v>746</v>
      </c>
      <c r="I247" t="s">
        <v>747</v>
      </c>
      <c r="M247" t="s">
        <v>2041</v>
      </c>
      <c r="N247">
        <v>2.87</v>
      </c>
      <c r="O247">
        <v>0.71</v>
      </c>
      <c r="P247">
        <v>4.4800000000000004</v>
      </c>
      <c r="Q247">
        <v>4.2900000000000001E-2</v>
      </c>
      <c r="R247">
        <v>0.71330000000000005</v>
      </c>
      <c r="S247" t="s">
        <v>2042</v>
      </c>
      <c r="T247" t="s">
        <v>2043</v>
      </c>
      <c r="W247" t="s">
        <v>3254</v>
      </c>
      <c r="X247">
        <v>0.5</v>
      </c>
      <c r="Y247">
        <v>2.5499999999999998</v>
      </c>
      <c r="Z247">
        <v>-4.16</v>
      </c>
      <c r="AA247">
        <v>2.0400000000000001E-2</v>
      </c>
      <c r="AB247">
        <v>0.75039999999999996</v>
      </c>
      <c r="AC247" t="s">
        <v>3255</v>
      </c>
      <c r="AD247" t="s">
        <v>3256</v>
      </c>
      <c r="AH247" t="s">
        <v>4060</v>
      </c>
      <c r="AI247">
        <v>5.45</v>
      </c>
      <c r="AJ247">
        <v>4.57</v>
      </c>
      <c r="AK247">
        <v>1.83</v>
      </c>
      <c r="AL247">
        <v>3.9399999999999998E-2</v>
      </c>
      <c r="AM247">
        <v>0.57030000000000003</v>
      </c>
      <c r="AN247" t="s">
        <v>4061</v>
      </c>
      <c r="AO247" t="s">
        <v>4062</v>
      </c>
      <c r="AR247" t="s">
        <v>4126</v>
      </c>
      <c r="AS247">
        <v>4.26</v>
      </c>
      <c r="AT247">
        <v>5.36</v>
      </c>
      <c r="AU247">
        <v>-2.14</v>
      </c>
      <c r="AV247">
        <v>2.8799999999999999E-2</v>
      </c>
      <c r="AW247">
        <v>0.71909999999999996</v>
      </c>
      <c r="AX247" t="s">
        <v>4127</v>
      </c>
      <c r="AY247" t="s">
        <v>4128</v>
      </c>
      <c r="BD247" t="s">
        <v>4313</v>
      </c>
      <c r="BE247">
        <v>1.76</v>
      </c>
      <c r="BF247">
        <v>3.64</v>
      </c>
      <c r="BG247">
        <v>-3.7</v>
      </c>
      <c r="BH247">
        <v>4.9000000000000002E-2</v>
      </c>
      <c r="BI247">
        <v>1</v>
      </c>
      <c r="BJ247" t="s">
        <v>4314</v>
      </c>
      <c r="BK247" t="s">
        <v>4315</v>
      </c>
      <c r="BN247" t="s">
        <v>5940</v>
      </c>
      <c r="BO247">
        <v>1.55</v>
      </c>
      <c r="BP247">
        <v>3.57</v>
      </c>
      <c r="BQ247">
        <v>-4.0599999999999996</v>
      </c>
      <c r="BR247">
        <v>3.9899999999999998E-2</v>
      </c>
      <c r="BS247">
        <v>1</v>
      </c>
      <c r="BT247" t="s">
        <v>5941</v>
      </c>
      <c r="BU247" t="s">
        <v>5942</v>
      </c>
    </row>
    <row r="248" spans="2:73" x14ac:dyDescent="0.25">
      <c r="B248" t="s">
        <v>748</v>
      </c>
      <c r="C248">
        <v>8</v>
      </c>
      <c r="D248">
        <v>8.84</v>
      </c>
      <c r="E248">
        <v>-1.8</v>
      </c>
      <c r="F248">
        <v>2.2100000000000002E-2</v>
      </c>
      <c r="G248">
        <v>0.77290000000000003</v>
      </c>
      <c r="H248" t="s">
        <v>749</v>
      </c>
      <c r="I248" t="s">
        <v>750</v>
      </c>
      <c r="M248" t="s">
        <v>652</v>
      </c>
      <c r="N248">
        <v>0</v>
      </c>
      <c r="O248">
        <v>2.85</v>
      </c>
      <c r="P248">
        <v>-7.2</v>
      </c>
      <c r="Q248">
        <v>7.0000000000000001E-3</v>
      </c>
      <c r="R248">
        <v>0.48039999999999999</v>
      </c>
      <c r="S248" t="s">
        <v>653</v>
      </c>
      <c r="T248" t="s">
        <v>654</v>
      </c>
      <c r="W248" t="s">
        <v>736</v>
      </c>
      <c r="X248">
        <v>0.7</v>
      </c>
      <c r="Y248">
        <v>3.08</v>
      </c>
      <c r="Z248">
        <v>-5.2</v>
      </c>
      <c r="AA248">
        <v>1.0500000000000001E-2</v>
      </c>
      <c r="AB248">
        <v>0.63190000000000002</v>
      </c>
      <c r="AC248" t="s">
        <v>737</v>
      </c>
      <c r="AD248" t="s">
        <v>738</v>
      </c>
      <c r="AH248" t="s">
        <v>4063</v>
      </c>
      <c r="AI248">
        <v>2.4</v>
      </c>
      <c r="AJ248">
        <v>3.79</v>
      </c>
      <c r="AK248">
        <v>-2.61</v>
      </c>
      <c r="AL248">
        <v>4.7399999999999998E-2</v>
      </c>
      <c r="AM248">
        <v>0.5948</v>
      </c>
      <c r="AN248" t="s">
        <v>4064</v>
      </c>
      <c r="AO248" t="s">
        <v>4065</v>
      </c>
      <c r="AR248" t="s">
        <v>2053</v>
      </c>
      <c r="AS248">
        <v>6.19</v>
      </c>
      <c r="AT248">
        <v>4.7300000000000004</v>
      </c>
      <c r="AU248">
        <v>2.75</v>
      </c>
      <c r="AV248">
        <v>4.6199999999999998E-2</v>
      </c>
      <c r="AW248">
        <v>0.80689999999999995</v>
      </c>
      <c r="AX248" t="s">
        <v>2054</v>
      </c>
      <c r="AY248" t="s">
        <v>2055</v>
      </c>
      <c r="BD248" t="s">
        <v>3390</v>
      </c>
      <c r="BE248">
        <v>3.08</v>
      </c>
      <c r="BF248">
        <v>1.18</v>
      </c>
      <c r="BG248">
        <v>3.75</v>
      </c>
      <c r="BH248">
        <v>3.8600000000000002E-2</v>
      </c>
      <c r="BI248">
        <v>1</v>
      </c>
      <c r="BJ248" t="s">
        <v>3391</v>
      </c>
      <c r="BK248" t="s">
        <v>3392</v>
      </c>
      <c r="BN248" t="s">
        <v>3536</v>
      </c>
      <c r="BO248">
        <v>8.26</v>
      </c>
      <c r="BP248">
        <v>7.3</v>
      </c>
      <c r="BQ248">
        <v>1.95</v>
      </c>
      <c r="BR248">
        <v>4.0000000000000002E-4</v>
      </c>
      <c r="BS248">
        <v>0.19370000000000001</v>
      </c>
      <c r="BT248" t="s">
        <v>3537</v>
      </c>
      <c r="BU248" t="s">
        <v>3538</v>
      </c>
    </row>
    <row r="249" spans="2:73" x14ac:dyDescent="0.25">
      <c r="B249" t="s">
        <v>751</v>
      </c>
      <c r="C249">
        <v>1.29</v>
      </c>
      <c r="D249">
        <v>3.74</v>
      </c>
      <c r="E249">
        <v>-5.49</v>
      </c>
      <c r="F249">
        <v>4.82E-2</v>
      </c>
      <c r="G249">
        <v>0.9123</v>
      </c>
      <c r="H249" t="s">
        <v>752</v>
      </c>
      <c r="I249" t="s">
        <v>753</v>
      </c>
      <c r="M249" t="s">
        <v>2044</v>
      </c>
      <c r="N249">
        <v>5.16</v>
      </c>
      <c r="O249">
        <v>6.24</v>
      </c>
      <c r="P249">
        <v>-2.11</v>
      </c>
      <c r="Q249">
        <v>3.5000000000000001E-3</v>
      </c>
      <c r="R249">
        <v>0.35909999999999997</v>
      </c>
      <c r="S249" t="s">
        <v>2045</v>
      </c>
      <c r="T249" t="s">
        <v>2046</v>
      </c>
      <c r="W249" t="s">
        <v>3257</v>
      </c>
      <c r="X249">
        <v>7.5</v>
      </c>
      <c r="Y249">
        <v>6.48</v>
      </c>
      <c r="Z249">
        <v>2.0299999999999998</v>
      </c>
      <c r="AA249">
        <v>1.44E-2</v>
      </c>
      <c r="AB249">
        <v>0.68920000000000003</v>
      </c>
      <c r="AC249" t="s">
        <v>3258</v>
      </c>
      <c r="AD249" t="s">
        <v>3259</v>
      </c>
      <c r="AH249" t="s">
        <v>1968</v>
      </c>
      <c r="AI249">
        <v>2.75</v>
      </c>
      <c r="AJ249">
        <v>0</v>
      </c>
      <c r="AK249">
        <v>6.73</v>
      </c>
      <c r="AL249">
        <v>5.7999999999999996E-3</v>
      </c>
      <c r="AM249">
        <v>0.3115</v>
      </c>
      <c r="AN249" t="s">
        <v>1969</v>
      </c>
      <c r="AO249" t="s">
        <v>1970</v>
      </c>
      <c r="AR249" t="s">
        <v>4867</v>
      </c>
      <c r="AS249">
        <v>0.33</v>
      </c>
      <c r="AT249">
        <v>2.2400000000000002</v>
      </c>
      <c r="AU249">
        <v>-3.76</v>
      </c>
      <c r="AV249">
        <v>4.7E-2</v>
      </c>
      <c r="AW249">
        <v>0.8095</v>
      </c>
      <c r="AX249" t="s">
        <v>4868</v>
      </c>
      <c r="AY249" t="s">
        <v>4869</v>
      </c>
      <c r="BD249" t="s">
        <v>3393</v>
      </c>
      <c r="BE249">
        <v>2.73</v>
      </c>
      <c r="BF249">
        <v>1.05</v>
      </c>
      <c r="BG249">
        <v>3.2</v>
      </c>
      <c r="BH249">
        <v>1.23E-2</v>
      </c>
      <c r="BI249">
        <v>0.76770000000000005</v>
      </c>
      <c r="BJ249" t="s">
        <v>3394</v>
      </c>
      <c r="BK249" t="s">
        <v>3395</v>
      </c>
      <c r="BN249" t="s">
        <v>2574</v>
      </c>
      <c r="BO249">
        <v>9.07</v>
      </c>
      <c r="BP249">
        <v>8.36</v>
      </c>
      <c r="BQ249">
        <v>1.63</v>
      </c>
      <c r="BR249">
        <v>1.01E-2</v>
      </c>
      <c r="BS249">
        <v>0.96140000000000003</v>
      </c>
      <c r="BT249" t="s">
        <v>2575</v>
      </c>
      <c r="BU249" t="s">
        <v>2576</v>
      </c>
    </row>
    <row r="250" spans="2:73" x14ac:dyDescent="0.25">
      <c r="B250" t="s">
        <v>754</v>
      </c>
      <c r="C250">
        <v>5</v>
      </c>
      <c r="D250">
        <v>0.52</v>
      </c>
      <c r="E250">
        <v>22.34</v>
      </c>
      <c r="F250">
        <v>2.0000000000000001E-4</v>
      </c>
      <c r="G250">
        <v>8.8700000000000001E-2</v>
      </c>
      <c r="H250" t="s">
        <v>755</v>
      </c>
      <c r="I250" t="s">
        <v>756</v>
      </c>
      <c r="M250" t="s">
        <v>2047</v>
      </c>
      <c r="N250">
        <v>5.86</v>
      </c>
      <c r="O250">
        <v>4.66</v>
      </c>
      <c r="P250">
        <v>2.31</v>
      </c>
      <c r="Q250">
        <v>3.2899999999999999E-2</v>
      </c>
      <c r="R250">
        <v>0.69179999999999997</v>
      </c>
      <c r="S250" t="s">
        <v>2048</v>
      </c>
      <c r="T250" t="s">
        <v>2049</v>
      </c>
      <c r="W250" t="s">
        <v>2171</v>
      </c>
      <c r="X250">
        <v>3.43</v>
      </c>
      <c r="Y250">
        <v>0</v>
      </c>
      <c r="Z250">
        <v>10.78</v>
      </c>
      <c r="AA250">
        <v>6.9999999999999999E-4</v>
      </c>
      <c r="AB250">
        <v>0.19750000000000001</v>
      </c>
      <c r="AC250" t="s">
        <v>2172</v>
      </c>
      <c r="AD250" t="s">
        <v>2173</v>
      </c>
      <c r="AH250" t="s">
        <v>4066</v>
      </c>
      <c r="AI250">
        <v>4.38</v>
      </c>
      <c r="AJ250">
        <v>5.43</v>
      </c>
      <c r="AK250">
        <v>-2.0699999999999998</v>
      </c>
      <c r="AL250">
        <v>4.5999999999999999E-2</v>
      </c>
      <c r="AM250">
        <v>0.59040000000000004</v>
      </c>
      <c r="AN250" t="s">
        <v>4067</v>
      </c>
      <c r="AO250" t="s">
        <v>4068</v>
      </c>
      <c r="AR250" t="s">
        <v>2056</v>
      </c>
      <c r="AS250">
        <v>6.69</v>
      </c>
      <c r="AT250">
        <v>5.78</v>
      </c>
      <c r="AU250">
        <v>1.88</v>
      </c>
      <c r="AV250">
        <v>1.5599999999999999E-2</v>
      </c>
      <c r="AW250">
        <v>0.60709999999999997</v>
      </c>
      <c r="AX250" t="s">
        <v>2057</v>
      </c>
      <c r="AY250" t="s">
        <v>2058</v>
      </c>
      <c r="BD250" t="s">
        <v>2350</v>
      </c>
      <c r="BE250">
        <v>6.43</v>
      </c>
      <c r="BF250">
        <v>5.78</v>
      </c>
      <c r="BG250">
        <v>1.57</v>
      </c>
      <c r="BH250">
        <v>2.0299999999999999E-2</v>
      </c>
      <c r="BI250">
        <v>0.90139999999999998</v>
      </c>
      <c r="BJ250" t="s">
        <v>2351</v>
      </c>
      <c r="BK250" t="s">
        <v>2352</v>
      </c>
      <c r="BN250" t="s">
        <v>5943</v>
      </c>
      <c r="BO250">
        <v>8.61</v>
      </c>
      <c r="BP250">
        <v>7.9</v>
      </c>
      <c r="BQ250">
        <v>1.64</v>
      </c>
      <c r="BR250">
        <v>2.5999999999999999E-3</v>
      </c>
      <c r="BS250">
        <v>0.58899999999999997</v>
      </c>
      <c r="BT250" t="s">
        <v>5944</v>
      </c>
      <c r="BU250" t="s">
        <v>5945</v>
      </c>
    </row>
    <row r="251" spans="2:73" x14ac:dyDescent="0.25">
      <c r="B251" t="s">
        <v>757</v>
      </c>
      <c r="C251">
        <v>4.2</v>
      </c>
      <c r="D251">
        <v>5.98</v>
      </c>
      <c r="E251">
        <v>-3.44</v>
      </c>
      <c r="F251">
        <v>4.3499999999999997E-2</v>
      </c>
      <c r="G251">
        <v>0.90900000000000003</v>
      </c>
      <c r="H251" t="s">
        <v>758</v>
      </c>
      <c r="I251" t="s">
        <v>759</v>
      </c>
      <c r="M251" t="s">
        <v>2050</v>
      </c>
      <c r="N251">
        <v>9.39</v>
      </c>
      <c r="O251">
        <v>9.99</v>
      </c>
      <c r="P251">
        <v>-1.51</v>
      </c>
      <c r="Q251">
        <v>6.7000000000000002E-3</v>
      </c>
      <c r="R251">
        <v>0.4793</v>
      </c>
      <c r="S251" t="s">
        <v>2051</v>
      </c>
      <c r="T251" t="s">
        <v>2052</v>
      </c>
      <c r="W251" t="s">
        <v>3260</v>
      </c>
      <c r="X251">
        <v>0</v>
      </c>
      <c r="Y251">
        <v>2.86</v>
      </c>
      <c r="Z251">
        <v>-7.24</v>
      </c>
      <c r="AA251">
        <v>3.0599999999999999E-2</v>
      </c>
      <c r="AB251">
        <v>0.83399999999999996</v>
      </c>
      <c r="AC251" t="s">
        <v>3261</v>
      </c>
      <c r="AD251" t="s">
        <v>3262</v>
      </c>
      <c r="AH251" t="s">
        <v>553</v>
      </c>
      <c r="AI251">
        <v>0.01</v>
      </c>
      <c r="AJ251">
        <v>2.39</v>
      </c>
      <c r="AK251">
        <v>-5.19</v>
      </c>
      <c r="AL251">
        <v>2.64E-2</v>
      </c>
      <c r="AM251">
        <v>0.50460000000000005</v>
      </c>
      <c r="AN251" t="s">
        <v>554</v>
      </c>
      <c r="AO251" t="s">
        <v>555</v>
      </c>
      <c r="AR251" t="s">
        <v>4129</v>
      </c>
      <c r="AS251">
        <v>2.2799999999999998</v>
      </c>
      <c r="AT251">
        <v>3.06</v>
      </c>
      <c r="AU251">
        <v>-1.72</v>
      </c>
      <c r="AV251">
        <v>3.9199999999999999E-2</v>
      </c>
      <c r="AW251">
        <v>0.76929999999999998</v>
      </c>
      <c r="AX251" t="s">
        <v>4130</v>
      </c>
      <c r="AY251" t="s">
        <v>4131</v>
      </c>
      <c r="BD251" t="s">
        <v>5502</v>
      </c>
      <c r="BE251">
        <v>3.27</v>
      </c>
      <c r="BF251">
        <v>0</v>
      </c>
      <c r="BG251">
        <v>9.66</v>
      </c>
      <c r="BH251">
        <v>4.7199999999999999E-2</v>
      </c>
      <c r="BI251">
        <v>1</v>
      </c>
      <c r="BJ251" t="s">
        <v>5503</v>
      </c>
      <c r="BK251" t="s">
        <v>5504</v>
      </c>
      <c r="BN251" t="s">
        <v>2601</v>
      </c>
      <c r="BO251">
        <v>5.0599999999999996</v>
      </c>
      <c r="BP251">
        <v>7.58</v>
      </c>
      <c r="BQ251">
        <v>-5.72</v>
      </c>
      <c r="BR251" s="1">
        <v>1.3400000000000001E-6</v>
      </c>
      <c r="BS251">
        <v>4.1999999999999997E-3</v>
      </c>
      <c r="BT251" t="s">
        <v>1186</v>
      </c>
      <c r="BU251" t="s">
        <v>1187</v>
      </c>
    </row>
    <row r="252" spans="2:73" x14ac:dyDescent="0.25">
      <c r="B252" t="s">
        <v>760</v>
      </c>
      <c r="C252">
        <v>2.4900000000000002</v>
      </c>
      <c r="D252">
        <v>0.04</v>
      </c>
      <c r="E252">
        <v>5.48</v>
      </c>
      <c r="F252">
        <v>1.3299999999999999E-2</v>
      </c>
      <c r="G252">
        <v>0.68310000000000004</v>
      </c>
      <c r="H252" t="s">
        <v>761</v>
      </c>
      <c r="I252" t="s">
        <v>762</v>
      </c>
      <c r="M252" t="s">
        <v>2053</v>
      </c>
      <c r="N252">
        <v>6.23</v>
      </c>
      <c r="O252">
        <v>4.7300000000000004</v>
      </c>
      <c r="P252">
        <v>2.82</v>
      </c>
      <c r="Q252">
        <v>3.4500000000000003E-2</v>
      </c>
      <c r="R252">
        <v>0.69479999999999997</v>
      </c>
      <c r="S252" t="s">
        <v>2054</v>
      </c>
      <c r="T252" t="s">
        <v>2055</v>
      </c>
      <c r="W252" t="s">
        <v>3263</v>
      </c>
      <c r="X252">
        <v>0.83</v>
      </c>
      <c r="Y252">
        <v>3.27</v>
      </c>
      <c r="Z252">
        <v>-5.43</v>
      </c>
      <c r="AA252">
        <v>4.9000000000000002E-2</v>
      </c>
      <c r="AB252">
        <v>0.90369999999999995</v>
      </c>
      <c r="AC252" t="s">
        <v>3264</v>
      </c>
      <c r="AD252" t="s">
        <v>3265</v>
      </c>
      <c r="AH252" t="s">
        <v>4069</v>
      </c>
      <c r="AI252">
        <v>10.46</v>
      </c>
      <c r="AJ252">
        <v>9.7899999999999991</v>
      </c>
      <c r="AK252">
        <v>1.6</v>
      </c>
      <c r="AL252">
        <v>9.4000000000000004E-3</v>
      </c>
      <c r="AM252">
        <v>0.36180000000000001</v>
      </c>
      <c r="AN252" t="s">
        <v>4070</v>
      </c>
      <c r="AO252" t="s">
        <v>4071</v>
      </c>
      <c r="AR252" t="s">
        <v>4870</v>
      </c>
      <c r="AS252">
        <v>3.02</v>
      </c>
      <c r="AT252">
        <v>0.66</v>
      </c>
      <c r="AU252">
        <v>5.15</v>
      </c>
      <c r="AV252">
        <v>1.09E-2</v>
      </c>
      <c r="AW252">
        <v>0.53620000000000001</v>
      </c>
      <c r="AX252" t="s">
        <v>4871</v>
      </c>
      <c r="AY252" t="s">
        <v>4872</v>
      </c>
      <c r="BD252" t="s">
        <v>4329</v>
      </c>
      <c r="BE252">
        <v>2.93</v>
      </c>
      <c r="BF252">
        <v>0.98</v>
      </c>
      <c r="BG252">
        <v>3.88</v>
      </c>
      <c r="BH252">
        <v>1.8700000000000001E-2</v>
      </c>
      <c r="BI252">
        <v>0.87190000000000001</v>
      </c>
      <c r="BJ252" t="s">
        <v>4330</v>
      </c>
      <c r="BK252" t="s">
        <v>4331</v>
      </c>
      <c r="BN252" t="s">
        <v>1194</v>
      </c>
      <c r="BO252">
        <v>0.48</v>
      </c>
      <c r="BP252">
        <v>3.58</v>
      </c>
      <c r="BQ252">
        <v>-8.57</v>
      </c>
      <c r="BR252">
        <v>4.2999999999999997E-2</v>
      </c>
      <c r="BS252">
        <v>1</v>
      </c>
      <c r="BT252" t="s">
        <v>1195</v>
      </c>
      <c r="BU252" t="s">
        <v>1196</v>
      </c>
    </row>
    <row r="253" spans="2:73" x14ac:dyDescent="0.25">
      <c r="B253" t="s">
        <v>763</v>
      </c>
      <c r="C253">
        <v>6.92</v>
      </c>
      <c r="D253">
        <v>6.17</v>
      </c>
      <c r="E253">
        <v>1.68</v>
      </c>
      <c r="F253">
        <v>2.0999999999999999E-3</v>
      </c>
      <c r="G253">
        <v>0.3145</v>
      </c>
      <c r="H253" t="s">
        <v>764</v>
      </c>
      <c r="I253" t="s">
        <v>765</v>
      </c>
      <c r="M253" t="s">
        <v>2056</v>
      </c>
      <c r="N253">
        <v>6.62</v>
      </c>
      <c r="O253">
        <v>5.78</v>
      </c>
      <c r="P253">
        <v>1.79</v>
      </c>
      <c r="Q253">
        <v>1.6199999999999999E-2</v>
      </c>
      <c r="R253">
        <v>0.59550000000000003</v>
      </c>
      <c r="S253" t="s">
        <v>2057</v>
      </c>
      <c r="T253" t="s">
        <v>2058</v>
      </c>
      <c r="W253" t="s">
        <v>751</v>
      </c>
      <c r="X253">
        <v>0.91</v>
      </c>
      <c r="Y253">
        <v>3.74</v>
      </c>
      <c r="Z253">
        <v>-7.13</v>
      </c>
      <c r="AA253">
        <v>2.1899999999999999E-2</v>
      </c>
      <c r="AB253">
        <v>0.76280000000000003</v>
      </c>
      <c r="AC253" t="s">
        <v>752</v>
      </c>
      <c r="AD253" t="s">
        <v>753</v>
      </c>
      <c r="AH253" t="s">
        <v>4072</v>
      </c>
      <c r="AI253">
        <v>4.9000000000000004</v>
      </c>
      <c r="AJ253">
        <v>3.83</v>
      </c>
      <c r="AK253">
        <v>2.1</v>
      </c>
      <c r="AL253">
        <v>2.8400000000000002E-2</v>
      </c>
      <c r="AM253">
        <v>0.51380000000000003</v>
      </c>
      <c r="AN253" t="s">
        <v>4073</v>
      </c>
      <c r="AO253" t="s">
        <v>4074</v>
      </c>
      <c r="AR253" t="s">
        <v>4135</v>
      </c>
      <c r="AS253">
        <v>1.1399999999999999</v>
      </c>
      <c r="AT253">
        <v>2.72</v>
      </c>
      <c r="AU253">
        <v>-2.99</v>
      </c>
      <c r="AV253">
        <v>1.89E-2</v>
      </c>
      <c r="AW253">
        <v>0.63500000000000001</v>
      </c>
      <c r="AX253" t="s">
        <v>4136</v>
      </c>
      <c r="AY253" t="s">
        <v>4137</v>
      </c>
      <c r="BD253" t="s">
        <v>4335</v>
      </c>
      <c r="BE253">
        <v>1.1299999999999999</v>
      </c>
      <c r="BF253">
        <v>0</v>
      </c>
      <c r="BG253">
        <v>2.19</v>
      </c>
      <c r="BH253">
        <v>4.8999999999999998E-3</v>
      </c>
      <c r="BI253">
        <v>0.56069999999999998</v>
      </c>
      <c r="BJ253" t="s">
        <v>4336</v>
      </c>
      <c r="BK253" t="s">
        <v>4337</v>
      </c>
      <c r="BN253" t="s">
        <v>3546</v>
      </c>
      <c r="BO253">
        <v>6.53</v>
      </c>
      <c r="BP253">
        <v>5.72</v>
      </c>
      <c r="BQ253">
        <v>1.75</v>
      </c>
      <c r="BR253">
        <v>3.0999999999999999E-3</v>
      </c>
      <c r="BS253">
        <v>0.62080000000000002</v>
      </c>
      <c r="BT253" t="s">
        <v>3547</v>
      </c>
      <c r="BU253" t="s">
        <v>3548</v>
      </c>
    </row>
    <row r="254" spans="2:73" x14ac:dyDescent="0.25">
      <c r="B254" t="s">
        <v>766</v>
      </c>
      <c r="C254">
        <v>0.39</v>
      </c>
      <c r="D254">
        <v>1.59</v>
      </c>
      <c r="E254">
        <v>-2.2999999999999998</v>
      </c>
      <c r="F254">
        <v>2.9700000000000001E-2</v>
      </c>
      <c r="G254">
        <v>0.84719999999999995</v>
      </c>
      <c r="H254" t="s">
        <v>767</v>
      </c>
      <c r="I254" t="s">
        <v>768</v>
      </c>
      <c r="M254" t="s">
        <v>2059</v>
      </c>
      <c r="N254">
        <v>2.81</v>
      </c>
      <c r="O254">
        <v>3.84</v>
      </c>
      <c r="P254">
        <v>-2.0499999999999998</v>
      </c>
      <c r="Q254">
        <v>2.3400000000000001E-2</v>
      </c>
      <c r="R254">
        <v>0.63759999999999994</v>
      </c>
      <c r="S254" t="s">
        <v>2060</v>
      </c>
      <c r="T254" t="s">
        <v>2061</v>
      </c>
      <c r="W254" t="s">
        <v>3266</v>
      </c>
      <c r="X254">
        <v>4.84</v>
      </c>
      <c r="Y254">
        <v>4.1100000000000003</v>
      </c>
      <c r="Z254">
        <v>1.67</v>
      </c>
      <c r="AA254">
        <v>3.1E-2</v>
      </c>
      <c r="AB254">
        <v>0.83399999999999996</v>
      </c>
      <c r="AC254" t="s">
        <v>3267</v>
      </c>
      <c r="AD254" t="s">
        <v>3268</v>
      </c>
      <c r="AH254" t="s">
        <v>556</v>
      </c>
      <c r="AI254">
        <v>0</v>
      </c>
      <c r="AJ254">
        <v>2.61</v>
      </c>
      <c r="AK254">
        <v>-6.1</v>
      </c>
      <c r="AL254">
        <v>2.3E-2</v>
      </c>
      <c r="AM254">
        <v>0.4929</v>
      </c>
      <c r="AN254" t="s">
        <v>557</v>
      </c>
      <c r="AO254" t="s">
        <v>558</v>
      </c>
      <c r="AR254" t="s">
        <v>4873</v>
      </c>
      <c r="AS254">
        <v>3.39</v>
      </c>
      <c r="AT254">
        <v>4.3</v>
      </c>
      <c r="AU254">
        <v>-1.88</v>
      </c>
      <c r="AV254">
        <v>4.8999999999999998E-3</v>
      </c>
      <c r="AW254">
        <v>0.41570000000000001</v>
      </c>
      <c r="AX254" t="s">
        <v>4874</v>
      </c>
      <c r="AY254" t="s">
        <v>4875</v>
      </c>
      <c r="BD254" t="s">
        <v>5505</v>
      </c>
      <c r="BE254">
        <v>3.12</v>
      </c>
      <c r="BF254">
        <v>1.1000000000000001</v>
      </c>
      <c r="BG254">
        <v>4.04</v>
      </c>
      <c r="BH254">
        <v>3.7100000000000001E-2</v>
      </c>
      <c r="BI254">
        <v>1</v>
      </c>
      <c r="BJ254" t="s">
        <v>5506</v>
      </c>
      <c r="BK254" t="s">
        <v>5507</v>
      </c>
      <c r="BN254" t="s">
        <v>1206</v>
      </c>
      <c r="BO254">
        <v>10.51</v>
      </c>
      <c r="BP254">
        <v>9.69</v>
      </c>
      <c r="BQ254">
        <v>1.77</v>
      </c>
      <c r="BR254">
        <v>5.0000000000000001E-4</v>
      </c>
      <c r="BS254">
        <v>0.23780000000000001</v>
      </c>
      <c r="BT254" t="s">
        <v>1207</v>
      </c>
      <c r="BU254" t="s">
        <v>1208</v>
      </c>
    </row>
    <row r="255" spans="2:73" x14ac:dyDescent="0.25">
      <c r="B255" t="s">
        <v>769</v>
      </c>
      <c r="C255">
        <v>2.4500000000000002</v>
      </c>
      <c r="D255">
        <v>0</v>
      </c>
      <c r="E255">
        <v>5.47</v>
      </c>
      <c r="F255">
        <v>4.4999999999999998E-2</v>
      </c>
      <c r="G255">
        <v>0.90900000000000003</v>
      </c>
      <c r="H255" t="s">
        <v>770</v>
      </c>
      <c r="I255" t="s">
        <v>771</v>
      </c>
      <c r="M255" t="s">
        <v>2062</v>
      </c>
      <c r="N255">
        <v>3.99</v>
      </c>
      <c r="O255">
        <v>3.02</v>
      </c>
      <c r="P255">
        <v>1.96</v>
      </c>
      <c r="Q255">
        <v>2.0299999999999999E-2</v>
      </c>
      <c r="R255">
        <v>0.62260000000000004</v>
      </c>
      <c r="S255" t="s">
        <v>2063</v>
      </c>
      <c r="T255" t="s">
        <v>2064</v>
      </c>
      <c r="W255" t="s">
        <v>3269</v>
      </c>
      <c r="X255">
        <v>1.1200000000000001</v>
      </c>
      <c r="Y255">
        <v>4.2300000000000004</v>
      </c>
      <c r="Z255">
        <v>-8.66</v>
      </c>
      <c r="AA255">
        <v>1.06E-2</v>
      </c>
      <c r="AB255">
        <v>0.63349999999999995</v>
      </c>
      <c r="AC255" t="s">
        <v>3270</v>
      </c>
      <c r="AD255" t="s">
        <v>3271</v>
      </c>
      <c r="AH255" t="s">
        <v>4075</v>
      </c>
      <c r="AI255">
        <v>7.92</v>
      </c>
      <c r="AJ255">
        <v>9.14</v>
      </c>
      <c r="AK255">
        <v>-2.34</v>
      </c>
      <c r="AL255">
        <v>2.23E-2</v>
      </c>
      <c r="AM255">
        <v>0.48720000000000002</v>
      </c>
      <c r="AN255" t="s">
        <v>4076</v>
      </c>
      <c r="AO255" t="s">
        <v>4077</v>
      </c>
      <c r="AR255" t="s">
        <v>673</v>
      </c>
      <c r="AS255">
        <v>0</v>
      </c>
      <c r="AT255">
        <v>0.84</v>
      </c>
      <c r="AU255">
        <v>-1.79</v>
      </c>
      <c r="AV255">
        <v>2.1399999999999999E-2</v>
      </c>
      <c r="AW255">
        <v>0.64770000000000005</v>
      </c>
      <c r="AX255" t="s">
        <v>674</v>
      </c>
      <c r="AY255" t="s">
        <v>675</v>
      </c>
      <c r="BD255" t="s">
        <v>2371</v>
      </c>
      <c r="BE255">
        <v>9.31</v>
      </c>
      <c r="BF255">
        <v>10.09</v>
      </c>
      <c r="BG255">
        <v>-1.72</v>
      </c>
      <c r="BH255">
        <v>2.9999999999999997E-4</v>
      </c>
      <c r="BI255">
        <v>0.1444</v>
      </c>
      <c r="BJ255" t="s">
        <v>2372</v>
      </c>
      <c r="BK255" t="s">
        <v>2370</v>
      </c>
      <c r="BN255" t="s">
        <v>1218</v>
      </c>
      <c r="BO255">
        <v>6.18</v>
      </c>
      <c r="BP255">
        <v>7.06</v>
      </c>
      <c r="BQ255">
        <v>-1.84</v>
      </c>
      <c r="BR255">
        <v>2.9899999999999999E-2</v>
      </c>
      <c r="BS255">
        <v>1</v>
      </c>
      <c r="BT255" t="s">
        <v>1219</v>
      </c>
      <c r="BU255" t="s">
        <v>1220</v>
      </c>
    </row>
    <row r="256" spans="2:73" x14ac:dyDescent="0.25">
      <c r="B256" t="s">
        <v>772</v>
      </c>
      <c r="C256">
        <v>2.84</v>
      </c>
      <c r="D256">
        <v>3.61</v>
      </c>
      <c r="E256">
        <v>-1.7</v>
      </c>
      <c r="F256">
        <v>3.3500000000000002E-2</v>
      </c>
      <c r="G256">
        <v>0.86760000000000004</v>
      </c>
      <c r="H256" t="s">
        <v>773</v>
      </c>
      <c r="I256" t="s">
        <v>774</v>
      </c>
      <c r="M256" t="s">
        <v>664</v>
      </c>
      <c r="N256">
        <v>3.86</v>
      </c>
      <c r="O256">
        <v>3</v>
      </c>
      <c r="P256">
        <v>1.82</v>
      </c>
      <c r="Q256">
        <v>1.7000000000000001E-2</v>
      </c>
      <c r="R256">
        <v>0.60199999999999998</v>
      </c>
      <c r="S256" t="s">
        <v>665</v>
      </c>
      <c r="T256" t="s">
        <v>666</v>
      </c>
      <c r="W256" t="s">
        <v>757</v>
      </c>
      <c r="X256">
        <v>5.0999999999999996</v>
      </c>
      <c r="Y256">
        <v>5.98</v>
      </c>
      <c r="Z256">
        <v>-1.83</v>
      </c>
      <c r="AA256">
        <v>4.6100000000000002E-2</v>
      </c>
      <c r="AB256">
        <v>0.88249999999999995</v>
      </c>
      <c r="AC256" t="s">
        <v>758</v>
      </c>
      <c r="AD256" t="s">
        <v>759</v>
      </c>
      <c r="AH256" t="s">
        <v>559</v>
      </c>
      <c r="AI256">
        <v>1.07</v>
      </c>
      <c r="AJ256">
        <v>2.66</v>
      </c>
      <c r="AK256">
        <v>-3.01</v>
      </c>
      <c r="AL256">
        <v>2.64E-2</v>
      </c>
      <c r="AM256">
        <v>0.50460000000000005</v>
      </c>
      <c r="AN256" t="s">
        <v>560</v>
      </c>
      <c r="AO256" t="s">
        <v>561</v>
      </c>
      <c r="AR256" t="s">
        <v>4876</v>
      </c>
      <c r="AS256">
        <v>5.62</v>
      </c>
      <c r="AT256">
        <v>6.22</v>
      </c>
      <c r="AU256">
        <v>-1.51</v>
      </c>
      <c r="AV256">
        <v>2.6100000000000002E-2</v>
      </c>
      <c r="AW256">
        <v>0.69950000000000001</v>
      </c>
      <c r="AX256" t="s">
        <v>4877</v>
      </c>
      <c r="AY256" t="s">
        <v>4878</v>
      </c>
      <c r="BD256" t="s">
        <v>4341</v>
      </c>
      <c r="BE256">
        <v>3.42</v>
      </c>
      <c r="BF256">
        <v>4.84</v>
      </c>
      <c r="BG256">
        <v>-2.68</v>
      </c>
      <c r="BH256">
        <v>1.24E-2</v>
      </c>
      <c r="BI256">
        <v>0.76770000000000005</v>
      </c>
      <c r="BJ256" t="s">
        <v>4342</v>
      </c>
      <c r="BK256" t="s">
        <v>4343</v>
      </c>
      <c r="BN256" t="s">
        <v>5946</v>
      </c>
      <c r="BO256">
        <v>0</v>
      </c>
      <c r="BP256">
        <v>1.86</v>
      </c>
      <c r="BQ256">
        <v>-3.63</v>
      </c>
      <c r="BR256">
        <v>4.02E-2</v>
      </c>
      <c r="BS256">
        <v>1</v>
      </c>
      <c r="BT256" t="s">
        <v>5947</v>
      </c>
      <c r="BU256" t="s">
        <v>5948</v>
      </c>
    </row>
    <row r="257" spans="2:73" x14ac:dyDescent="0.25">
      <c r="B257" t="s">
        <v>775</v>
      </c>
      <c r="C257">
        <v>0</v>
      </c>
      <c r="D257">
        <v>2.17</v>
      </c>
      <c r="E257">
        <v>-4.49</v>
      </c>
      <c r="F257">
        <v>1.8700000000000001E-2</v>
      </c>
      <c r="G257">
        <v>0.74429999999999996</v>
      </c>
      <c r="H257" t="s">
        <v>776</v>
      </c>
      <c r="I257" t="s">
        <v>777</v>
      </c>
      <c r="M257" t="s">
        <v>2065</v>
      </c>
      <c r="N257">
        <v>2.69</v>
      </c>
      <c r="O257">
        <v>0.79</v>
      </c>
      <c r="P257">
        <v>3.73</v>
      </c>
      <c r="Q257">
        <v>3.2300000000000002E-2</v>
      </c>
      <c r="R257">
        <v>0.68730000000000002</v>
      </c>
      <c r="S257" t="s">
        <v>2066</v>
      </c>
      <c r="T257" t="s">
        <v>2067</v>
      </c>
      <c r="W257" t="s">
        <v>3272</v>
      </c>
      <c r="X257">
        <v>1.47</v>
      </c>
      <c r="Y257">
        <v>2.9</v>
      </c>
      <c r="Z257">
        <v>-2.68</v>
      </c>
      <c r="AA257">
        <v>9.4999999999999998E-3</v>
      </c>
      <c r="AB257">
        <v>0.61719999999999997</v>
      </c>
      <c r="AC257" t="s">
        <v>3273</v>
      </c>
      <c r="AD257" t="s">
        <v>3274</v>
      </c>
      <c r="AH257" t="s">
        <v>1971</v>
      </c>
      <c r="AI257">
        <v>3.87</v>
      </c>
      <c r="AJ257">
        <v>2.5299999999999998</v>
      </c>
      <c r="AK257">
        <v>2.54</v>
      </c>
      <c r="AL257">
        <v>2.75E-2</v>
      </c>
      <c r="AM257">
        <v>0.50649999999999995</v>
      </c>
      <c r="AN257" t="s">
        <v>1972</v>
      </c>
      <c r="AO257" t="s">
        <v>1973</v>
      </c>
      <c r="AR257" t="s">
        <v>2074</v>
      </c>
      <c r="AS257">
        <v>5.66</v>
      </c>
      <c r="AT257">
        <v>3.82</v>
      </c>
      <c r="AU257">
        <v>3.59</v>
      </c>
      <c r="AV257">
        <v>4.7100000000000003E-2</v>
      </c>
      <c r="AW257">
        <v>0.8095</v>
      </c>
      <c r="AX257" t="s">
        <v>2075</v>
      </c>
      <c r="AY257" t="s">
        <v>2076</v>
      </c>
      <c r="BD257" t="s">
        <v>3417</v>
      </c>
      <c r="BE257">
        <v>2.76</v>
      </c>
      <c r="BF257">
        <v>0</v>
      </c>
      <c r="BG257">
        <v>6.76</v>
      </c>
      <c r="BH257">
        <v>8.0000000000000004E-4</v>
      </c>
      <c r="BI257">
        <v>0.2427</v>
      </c>
      <c r="BJ257" t="s">
        <v>3418</v>
      </c>
      <c r="BK257" t="s">
        <v>3419</v>
      </c>
      <c r="BN257" t="s">
        <v>5080</v>
      </c>
      <c r="BO257">
        <v>8.42</v>
      </c>
      <c r="BP257">
        <v>6.61</v>
      </c>
      <c r="BQ257">
        <v>3.52</v>
      </c>
      <c r="BR257">
        <v>5.0000000000000001E-4</v>
      </c>
      <c r="BS257">
        <v>0.23019999999999999</v>
      </c>
      <c r="BT257" t="s">
        <v>5081</v>
      </c>
      <c r="BU257" t="s">
        <v>5082</v>
      </c>
    </row>
    <row r="258" spans="2:73" x14ac:dyDescent="0.25">
      <c r="B258" t="s">
        <v>778</v>
      </c>
      <c r="C258">
        <v>0</v>
      </c>
      <c r="D258">
        <v>2.35</v>
      </c>
      <c r="E258">
        <v>-5.09</v>
      </c>
      <c r="F258">
        <v>4.5699999999999998E-2</v>
      </c>
      <c r="G258">
        <v>0.90900000000000003</v>
      </c>
      <c r="H258" t="s">
        <v>779</v>
      </c>
      <c r="I258" t="s">
        <v>780</v>
      </c>
      <c r="M258" t="s">
        <v>2068</v>
      </c>
      <c r="N258">
        <v>9.81</v>
      </c>
      <c r="O258">
        <v>9.1999999999999993</v>
      </c>
      <c r="P258">
        <v>1.53</v>
      </c>
      <c r="Q258">
        <v>3.9600000000000003E-2</v>
      </c>
      <c r="R258">
        <v>0.70950000000000002</v>
      </c>
      <c r="S258" t="s">
        <v>2069</v>
      </c>
      <c r="T258" t="s">
        <v>2070</v>
      </c>
      <c r="W258" t="s">
        <v>3275</v>
      </c>
      <c r="X258">
        <v>2.56</v>
      </c>
      <c r="Y258">
        <v>0.08</v>
      </c>
      <c r="Z258">
        <v>5.56</v>
      </c>
      <c r="AA258">
        <v>2.3699999999999999E-2</v>
      </c>
      <c r="AB258">
        <v>0.78100000000000003</v>
      </c>
      <c r="AC258" t="s">
        <v>3276</v>
      </c>
      <c r="AD258" t="s">
        <v>3277</v>
      </c>
      <c r="AH258" t="s">
        <v>562</v>
      </c>
      <c r="AI258">
        <v>0</v>
      </c>
      <c r="AJ258">
        <v>3.61</v>
      </c>
      <c r="AK258">
        <v>-12.19</v>
      </c>
      <c r="AL258">
        <v>4.8300000000000003E-2</v>
      </c>
      <c r="AM258">
        <v>0.59670000000000001</v>
      </c>
      <c r="AN258" t="s">
        <v>563</v>
      </c>
      <c r="AO258" t="s">
        <v>564</v>
      </c>
      <c r="AR258" t="s">
        <v>685</v>
      </c>
      <c r="AS258">
        <v>5.36</v>
      </c>
      <c r="AT258">
        <v>6.26</v>
      </c>
      <c r="AU258">
        <v>-1.87</v>
      </c>
      <c r="AV258">
        <v>1.1999999999999999E-3</v>
      </c>
      <c r="AW258">
        <v>0.22289999999999999</v>
      </c>
      <c r="AX258" t="s">
        <v>686</v>
      </c>
      <c r="AY258" t="s">
        <v>687</v>
      </c>
      <c r="BD258" t="s">
        <v>950</v>
      </c>
      <c r="BE258">
        <v>3.5</v>
      </c>
      <c r="BF258">
        <v>0.87</v>
      </c>
      <c r="BG258">
        <v>6.18</v>
      </c>
      <c r="BH258">
        <v>1E-4</v>
      </c>
      <c r="BI258">
        <v>8.4400000000000003E-2</v>
      </c>
      <c r="BJ258" t="s">
        <v>951</v>
      </c>
      <c r="BK258" t="s">
        <v>952</v>
      </c>
      <c r="BN258" t="s">
        <v>5624</v>
      </c>
      <c r="BO258">
        <v>8.92</v>
      </c>
      <c r="BP258">
        <v>9.58</v>
      </c>
      <c r="BQ258">
        <v>-1.59</v>
      </c>
      <c r="BR258">
        <v>3.7100000000000001E-2</v>
      </c>
      <c r="BS258">
        <v>1</v>
      </c>
      <c r="BT258" t="s">
        <v>5625</v>
      </c>
      <c r="BU258" t="s">
        <v>5626</v>
      </c>
    </row>
    <row r="259" spans="2:73" x14ac:dyDescent="0.25">
      <c r="B259" t="s">
        <v>781</v>
      </c>
      <c r="C259">
        <v>0</v>
      </c>
      <c r="D259">
        <v>2.85</v>
      </c>
      <c r="E259">
        <v>-7.23</v>
      </c>
      <c r="F259">
        <v>4.9799999999999997E-2</v>
      </c>
      <c r="G259">
        <v>0.91810000000000003</v>
      </c>
      <c r="H259" t="s">
        <v>782</v>
      </c>
      <c r="I259" t="s">
        <v>783</v>
      </c>
      <c r="M259" t="s">
        <v>2071</v>
      </c>
      <c r="N259">
        <v>6.83</v>
      </c>
      <c r="O259">
        <v>7.47</v>
      </c>
      <c r="P259">
        <v>-1.56</v>
      </c>
      <c r="Q259">
        <v>8.8999999999999999E-3</v>
      </c>
      <c r="R259">
        <v>0.50160000000000005</v>
      </c>
      <c r="S259" t="s">
        <v>2072</v>
      </c>
      <c r="T259" t="s">
        <v>2073</v>
      </c>
      <c r="W259" t="s">
        <v>3278</v>
      </c>
      <c r="X259">
        <v>3.13</v>
      </c>
      <c r="Y259">
        <v>0.82</v>
      </c>
      <c r="Z259">
        <v>4.9800000000000004</v>
      </c>
      <c r="AA259">
        <v>2.12E-2</v>
      </c>
      <c r="AB259">
        <v>0.75460000000000005</v>
      </c>
      <c r="AC259" t="s">
        <v>3279</v>
      </c>
      <c r="AD259" t="s">
        <v>3280</v>
      </c>
      <c r="AH259" t="s">
        <v>1974</v>
      </c>
      <c r="AI259">
        <v>4.9800000000000004</v>
      </c>
      <c r="AJ259">
        <v>3.58</v>
      </c>
      <c r="AK259">
        <v>2.63</v>
      </c>
      <c r="AL259">
        <v>4.3299999999999998E-2</v>
      </c>
      <c r="AM259">
        <v>0.58420000000000005</v>
      </c>
      <c r="AN259" t="s">
        <v>1975</v>
      </c>
      <c r="AO259" t="s">
        <v>1976</v>
      </c>
      <c r="AR259" t="s">
        <v>4879</v>
      </c>
      <c r="AS259">
        <v>0</v>
      </c>
      <c r="AT259">
        <v>3</v>
      </c>
      <c r="AU259">
        <v>-8</v>
      </c>
      <c r="AV259">
        <v>1.8700000000000001E-2</v>
      </c>
      <c r="AW259">
        <v>0.63500000000000001</v>
      </c>
      <c r="AX259" t="s">
        <v>4880</v>
      </c>
      <c r="AY259" t="s">
        <v>4881</v>
      </c>
      <c r="BD259" t="s">
        <v>3423</v>
      </c>
      <c r="BE259">
        <v>0.48</v>
      </c>
      <c r="BF259">
        <v>4.8099999999999996</v>
      </c>
      <c r="BG259">
        <v>-20.14</v>
      </c>
      <c r="BH259">
        <v>3.7000000000000002E-3</v>
      </c>
      <c r="BI259">
        <v>0.51629999999999998</v>
      </c>
      <c r="BJ259" t="s">
        <v>3424</v>
      </c>
      <c r="BK259" t="s">
        <v>3425</v>
      </c>
      <c r="BN259" t="s">
        <v>2641</v>
      </c>
      <c r="BO259">
        <v>6.31</v>
      </c>
      <c r="BP259">
        <v>5.65</v>
      </c>
      <c r="BQ259">
        <v>1.59</v>
      </c>
      <c r="BR259">
        <v>3.4500000000000003E-2</v>
      </c>
      <c r="BS259">
        <v>1</v>
      </c>
      <c r="BT259" t="s">
        <v>2642</v>
      </c>
      <c r="BU259" t="s">
        <v>2643</v>
      </c>
    </row>
    <row r="260" spans="2:73" x14ac:dyDescent="0.25">
      <c r="B260" t="s">
        <v>784</v>
      </c>
      <c r="C260">
        <v>0</v>
      </c>
      <c r="D260">
        <v>2.0499999999999998</v>
      </c>
      <c r="E260">
        <v>-4.1500000000000004</v>
      </c>
      <c r="F260">
        <v>4.0800000000000003E-2</v>
      </c>
      <c r="G260">
        <v>0.90329999999999999</v>
      </c>
      <c r="H260" t="s">
        <v>785</v>
      </c>
      <c r="I260" t="s">
        <v>786</v>
      </c>
      <c r="M260" t="s">
        <v>2074</v>
      </c>
      <c r="N260">
        <v>5.44</v>
      </c>
      <c r="O260">
        <v>3.82</v>
      </c>
      <c r="P260">
        <v>3.08</v>
      </c>
      <c r="Q260">
        <v>2.9700000000000001E-2</v>
      </c>
      <c r="R260">
        <v>0.68389999999999995</v>
      </c>
      <c r="S260" t="s">
        <v>2075</v>
      </c>
      <c r="T260" t="s">
        <v>2076</v>
      </c>
      <c r="W260" t="s">
        <v>2184</v>
      </c>
      <c r="X260">
        <v>1.99</v>
      </c>
      <c r="Y260">
        <v>4.4000000000000004</v>
      </c>
      <c r="Z260">
        <v>-5.32</v>
      </c>
      <c r="AA260">
        <v>2.2100000000000002E-2</v>
      </c>
      <c r="AB260">
        <v>0.76280000000000003</v>
      </c>
      <c r="AC260" t="s">
        <v>2185</v>
      </c>
      <c r="AD260" t="s">
        <v>2186</v>
      </c>
      <c r="AH260" t="s">
        <v>568</v>
      </c>
      <c r="AI260">
        <v>4.28</v>
      </c>
      <c r="AJ260">
        <v>2.9</v>
      </c>
      <c r="AK260">
        <v>2.59</v>
      </c>
      <c r="AL260">
        <v>3.15E-2</v>
      </c>
      <c r="AM260">
        <v>0.5333</v>
      </c>
      <c r="AN260" t="s">
        <v>569</v>
      </c>
      <c r="AO260" t="s">
        <v>570</v>
      </c>
      <c r="AR260" t="s">
        <v>4882</v>
      </c>
      <c r="AS260">
        <v>3.41</v>
      </c>
      <c r="AT260">
        <v>0.8</v>
      </c>
      <c r="AU260">
        <v>6.08</v>
      </c>
      <c r="AV260">
        <v>4.0500000000000001E-2</v>
      </c>
      <c r="AW260">
        <v>0.77649999999999997</v>
      </c>
      <c r="AX260" t="s">
        <v>4883</v>
      </c>
      <c r="AY260" t="s">
        <v>4884</v>
      </c>
      <c r="BD260" t="s">
        <v>5508</v>
      </c>
      <c r="BE260">
        <v>3.54</v>
      </c>
      <c r="BF260">
        <v>2.02</v>
      </c>
      <c r="BG260">
        <v>2.87</v>
      </c>
      <c r="BH260">
        <v>4.6399999999999997E-2</v>
      </c>
      <c r="BI260">
        <v>1</v>
      </c>
      <c r="BJ260" t="s">
        <v>2379</v>
      </c>
      <c r="BK260" t="s">
        <v>2380</v>
      </c>
      <c r="BN260" t="s">
        <v>5636</v>
      </c>
      <c r="BO260">
        <v>3.93</v>
      </c>
      <c r="BP260">
        <v>0</v>
      </c>
      <c r="BQ260">
        <v>15.29</v>
      </c>
      <c r="BR260">
        <v>2.8400000000000002E-2</v>
      </c>
      <c r="BS260">
        <v>1</v>
      </c>
      <c r="BT260" t="s">
        <v>5637</v>
      </c>
      <c r="BU260" t="s">
        <v>5638</v>
      </c>
    </row>
    <row r="261" spans="2:73" x14ac:dyDescent="0.25">
      <c r="B261" t="s">
        <v>787</v>
      </c>
      <c r="C261">
        <v>7.98</v>
      </c>
      <c r="D261">
        <v>8.75</v>
      </c>
      <c r="E261">
        <v>-1.71</v>
      </c>
      <c r="F261">
        <v>2.5899999999999999E-2</v>
      </c>
      <c r="G261">
        <v>0.80230000000000001</v>
      </c>
      <c r="H261" t="s">
        <v>788</v>
      </c>
      <c r="I261" t="s">
        <v>789</v>
      </c>
      <c r="M261" t="s">
        <v>2077</v>
      </c>
      <c r="N261">
        <v>1.38</v>
      </c>
      <c r="O261">
        <v>0</v>
      </c>
      <c r="P261">
        <v>2.61</v>
      </c>
      <c r="Q261">
        <v>2.06E-2</v>
      </c>
      <c r="R261">
        <v>0.62280000000000002</v>
      </c>
      <c r="S261" t="s">
        <v>2078</v>
      </c>
      <c r="T261" t="s">
        <v>2079</v>
      </c>
      <c r="W261" t="s">
        <v>3281</v>
      </c>
      <c r="X261">
        <v>2.71</v>
      </c>
      <c r="Y261">
        <v>0</v>
      </c>
      <c r="Z261">
        <v>6.56</v>
      </c>
      <c r="AA261">
        <v>4.58E-2</v>
      </c>
      <c r="AB261">
        <v>0.88249999999999995</v>
      </c>
      <c r="AC261" t="s">
        <v>3282</v>
      </c>
      <c r="AD261" t="s">
        <v>3283</v>
      </c>
      <c r="AH261" t="s">
        <v>4078</v>
      </c>
      <c r="AI261">
        <v>5.3</v>
      </c>
      <c r="AJ261">
        <v>6.08</v>
      </c>
      <c r="AK261">
        <v>-1.72</v>
      </c>
      <c r="AL261">
        <v>2.2100000000000002E-2</v>
      </c>
      <c r="AM261">
        <v>0.48659999999999998</v>
      </c>
      <c r="AN261" t="s">
        <v>4079</v>
      </c>
      <c r="AO261" t="s">
        <v>4080</v>
      </c>
      <c r="AR261" t="s">
        <v>2095</v>
      </c>
      <c r="AS261">
        <v>5.53</v>
      </c>
      <c r="AT261">
        <v>6.35</v>
      </c>
      <c r="AU261">
        <v>-1.76</v>
      </c>
      <c r="AV261">
        <v>2.3099999999999999E-2</v>
      </c>
      <c r="AW261">
        <v>0.66830000000000001</v>
      </c>
      <c r="AX261" t="s">
        <v>2096</v>
      </c>
      <c r="AY261" t="s">
        <v>2097</v>
      </c>
      <c r="BD261" t="s">
        <v>2381</v>
      </c>
      <c r="BE261">
        <v>9.1999999999999993</v>
      </c>
      <c r="BF261">
        <v>10.62</v>
      </c>
      <c r="BG261">
        <v>-2.68</v>
      </c>
      <c r="BH261">
        <v>1.1000000000000001E-3</v>
      </c>
      <c r="BI261">
        <v>0.30199999999999999</v>
      </c>
      <c r="BJ261" t="s">
        <v>2382</v>
      </c>
      <c r="BK261" t="s">
        <v>2383</v>
      </c>
      <c r="BN261" t="s">
        <v>1236</v>
      </c>
      <c r="BO261">
        <v>0</v>
      </c>
      <c r="BP261">
        <v>3.16</v>
      </c>
      <c r="BQ261">
        <v>-8.91</v>
      </c>
      <c r="BR261">
        <v>2.9499999999999998E-2</v>
      </c>
      <c r="BS261">
        <v>1</v>
      </c>
      <c r="BT261" t="s">
        <v>1237</v>
      </c>
      <c r="BU261" t="s">
        <v>1238</v>
      </c>
    </row>
    <row r="262" spans="2:73" x14ac:dyDescent="0.25">
      <c r="B262" t="s">
        <v>790</v>
      </c>
      <c r="C262">
        <v>0</v>
      </c>
      <c r="D262">
        <v>2.81</v>
      </c>
      <c r="E262">
        <v>-7.02</v>
      </c>
      <c r="F262">
        <v>3.85E-2</v>
      </c>
      <c r="G262">
        <v>0.89049999999999996</v>
      </c>
      <c r="H262" t="s">
        <v>791</v>
      </c>
      <c r="I262" t="s">
        <v>792</v>
      </c>
      <c r="M262" t="s">
        <v>685</v>
      </c>
      <c r="N262">
        <v>5.55</v>
      </c>
      <c r="O262">
        <v>6.26</v>
      </c>
      <c r="P262">
        <v>-1.64</v>
      </c>
      <c r="Q262">
        <v>1.6799999999999999E-2</v>
      </c>
      <c r="R262">
        <v>0.60199999999999998</v>
      </c>
      <c r="S262" t="s">
        <v>686</v>
      </c>
      <c r="T262" t="s">
        <v>687</v>
      </c>
      <c r="W262" t="s">
        <v>3284</v>
      </c>
      <c r="X262">
        <v>0.78</v>
      </c>
      <c r="Y262">
        <v>2.98</v>
      </c>
      <c r="Z262">
        <v>-4.6100000000000003</v>
      </c>
      <c r="AA262">
        <v>3.5200000000000002E-2</v>
      </c>
      <c r="AB262">
        <v>0.84130000000000005</v>
      </c>
      <c r="AC262" t="s">
        <v>3285</v>
      </c>
      <c r="AD262" t="s">
        <v>3286</v>
      </c>
      <c r="AH262" t="s">
        <v>1981</v>
      </c>
      <c r="AI262">
        <v>4.87</v>
      </c>
      <c r="AJ262">
        <v>3.96</v>
      </c>
      <c r="AK262">
        <v>1.88</v>
      </c>
      <c r="AL262">
        <v>3.4200000000000001E-2</v>
      </c>
      <c r="AM262">
        <v>0.54959999999999998</v>
      </c>
      <c r="AN262" t="s">
        <v>1982</v>
      </c>
      <c r="AO262" t="s">
        <v>1983</v>
      </c>
      <c r="AR262" t="s">
        <v>4885</v>
      </c>
      <c r="AS262">
        <v>0</v>
      </c>
      <c r="AT262">
        <v>3.1</v>
      </c>
      <c r="AU262">
        <v>-8.6</v>
      </c>
      <c r="AV262">
        <v>4.8800000000000003E-2</v>
      </c>
      <c r="AW262">
        <v>0.8125</v>
      </c>
      <c r="AX262" t="s">
        <v>4886</v>
      </c>
      <c r="AY262" t="s">
        <v>4887</v>
      </c>
      <c r="BD262" t="s">
        <v>4353</v>
      </c>
      <c r="BE262">
        <v>2.16</v>
      </c>
      <c r="BF262">
        <v>4.1500000000000004</v>
      </c>
      <c r="BG262">
        <v>-3.95</v>
      </c>
      <c r="BH262">
        <v>4.7800000000000002E-2</v>
      </c>
      <c r="BI262">
        <v>1</v>
      </c>
      <c r="BJ262" t="s">
        <v>4354</v>
      </c>
      <c r="BK262" t="s">
        <v>4355</v>
      </c>
      <c r="BN262" t="s">
        <v>5095</v>
      </c>
      <c r="BO262">
        <v>1.93</v>
      </c>
      <c r="BP262">
        <v>0</v>
      </c>
      <c r="BQ262">
        <v>3.82</v>
      </c>
      <c r="BR262">
        <v>1.4E-2</v>
      </c>
      <c r="BS262">
        <v>1</v>
      </c>
      <c r="BT262" t="s">
        <v>5096</v>
      </c>
      <c r="BU262" t="s">
        <v>5097</v>
      </c>
    </row>
    <row r="263" spans="2:73" x14ac:dyDescent="0.25">
      <c r="B263" t="s">
        <v>793</v>
      </c>
      <c r="C263">
        <v>6.92</v>
      </c>
      <c r="D263">
        <v>5.66</v>
      </c>
      <c r="E263">
        <v>2.39</v>
      </c>
      <c r="F263" s="1">
        <v>6.7399999999999998E-6</v>
      </c>
      <c r="G263">
        <v>1.06E-2</v>
      </c>
      <c r="H263" t="s">
        <v>794</v>
      </c>
      <c r="I263" t="s">
        <v>795</v>
      </c>
      <c r="M263" t="s">
        <v>2082</v>
      </c>
      <c r="N263">
        <v>2.2599999999999998</v>
      </c>
      <c r="O263">
        <v>5.45</v>
      </c>
      <c r="P263">
        <v>-9.14</v>
      </c>
      <c r="Q263">
        <v>1.0200000000000001E-2</v>
      </c>
      <c r="R263">
        <v>0.50949999999999995</v>
      </c>
      <c r="S263" t="s">
        <v>2080</v>
      </c>
      <c r="T263" t="s">
        <v>2081</v>
      </c>
      <c r="W263" t="s">
        <v>2190</v>
      </c>
      <c r="X263">
        <v>3.12</v>
      </c>
      <c r="Y263">
        <v>4.49</v>
      </c>
      <c r="Z263">
        <v>-2.59</v>
      </c>
      <c r="AA263">
        <v>2.7099999999999999E-2</v>
      </c>
      <c r="AB263">
        <v>0.79669999999999996</v>
      </c>
      <c r="AC263" t="s">
        <v>2191</v>
      </c>
      <c r="AD263" t="s">
        <v>2192</v>
      </c>
      <c r="AH263" t="s">
        <v>4081</v>
      </c>
      <c r="AI263">
        <v>8.5</v>
      </c>
      <c r="AJ263">
        <v>9.1</v>
      </c>
      <c r="AK263">
        <v>-1.52</v>
      </c>
      <c r="AL263">
        <v>4.5999999999999999E-3</v>
      </c>
      <c r="AM263">
        <v>0.28570000000000001</v>
      </c>
      <c r="AN263" t="s">
        <v>4082</v>
      </c>
      <c r="AO263" t="s">
        <v>4083</v>
      </c>
      <c r="AR263" t="s">
        <v>2110</v>
      </c>
      <c r="AS263">
        <v>7.94</v>
      </c>
      <c r="AT263">
        <v>7.3</v>
      </c>
      <c r="AU263">
        <v>1.56</v>
      </c>
      <c r="AV263">
        <v>3.2000000000000001E-2</v>
      </c>
      <c r="AW263">
        <v>0.73929999999999996</v>
      </c>
      <c r="AX263" t="s">
        <v>2111</v>
      </c>
      <c r="AY263" t="s">
        <v>2112</v>
      </c>
      <c r="BD263" t="s">
        <v>4356</v>
      </c>
      <c r="BE263">
        <v>2.35</v>
      </c>
      <c r="BF263">
        <v>0.27</v>
      </c>
      <c r="BG263">
        <v>4.24</v>
      </c>
      <c r="BH263">
        <v>5.9999999999999995E-4</v>
      </c>
      <c r="BI263">
        <v>0.20039999999999999</v>
      </c>
      <c r="BJ263" t="s">
        <v>4357</v>
      </c>
      <c r="BK263" t="s">
        <v>4358</v>
      </c>
      <c r="BN263" t="s">
        <v>5949</v>
      </c>
      <c r="BO263">
        <v>3.47</v>
      </c>
      <c r="BP263">
        <v>1.52</v>
      </c>
      <c r="BQ263">
        <v>3.89</v>
      </c>
      <c r="BR263">
        <v>2.4E-2</v>
      </c>
      <c r="BS263">
        <v>1</v>
      </c>
      <c r="BT263" t="s">
        <v>5950</v>
      </c>
      <c r="BU263" t="s">
        <v>5951</v>
      </c>
    </row>
    <row r="264" spans="2:73" x14ac:dyDescent="0.25">
      <c r="B264" t="s">
        <v>796</v>
      </c>
      <c r="C264">
        <v>0</v>
      </c>
      <c r="D264">
        <v>2.82</v>
      </c>
      <c r="E264">
        <v>-7.05</v>
      </c>
      <c r="F264">
        <v>2.1700000000000001E-2</v>
      </c>
      <c r="G264">
        <v>0.77249999999999996</v>
      </c>
      <c r="H264" t="s">
        <v>797</v>
      </c>
      <c r="I264" t="s">
        <v>798</v>
      </c>
      <c r="M264" t="s">
        <v>2083</v>
      </c>
      <c r="N264">
        <v>3.2</v>
      </c>
      <c r="O264">
        <v>4.0599999999999996</v>
      </c>
      <c r="P264">
        <v>-1.81</v>
      </c>
      <c r="Q264">
        <v>3.04E-2</v>
      </c>
      <c r="R264">
        <v>0.68430000000000002</v>
      </c>
      <c r="S264" t="s">
        <v>2084</v>
      </c>
      <c r="T264" t="s">
        <v>2085</v>
      </c>
      <c r="W264" t="s">
        <v>3287</v>
      </c>
      <c r="X264">
        <v>6.31</v>
      </c>
      <c r="Y264">
        <v>4.29</v>
      </c>
      <c r="Z264">
        <v>4.0599999999999996</v>
      </c>
      <c r="AA264">
        <v>3.1E-2</v>
      </c>
      <c r="AB264">
        <v>0.83399999999999996</v>
      </c>
      <c r="AC264" t="s">
        <v>3288</v>
      </c>
      <c r="AD264" t="s">
        <v>3289</v>
      </c>
      <c r="AH264" t="s">
        <v>3170</v>
      </c>
      <c r="AI264">
        <v>3.74</v>
      </c>
      <c r="AJ264">
        <v>2.73</v>
      </c>
      <c r="AK264">
        <v>2.02</v>
      </c>
      <c r="AL264">
        <v>4.8599999999999997E-2</v>
      </c>
      <c r="AM264">
        <v>0.59670000000000001</v>
      </c>
      <c r="AN264" t="s">
        <v>3171</v>
      </c>
      <c r="AO264" t="s">
        <v>3172</v>
      </c>
      <c r="AR264" t="s">
        <v>694</v>
      </c>
      <c r="AS264">
        <v>8.9499999999999993</v>
      </c>
      <c r="AT264">
        <v>9.58</v>
      </c>
      <c r="AU264">
        <v>-1.54</v>
      </c>
      <c r="AV264">
        <v>2.2599999999999999E-2</v>
      </c>
      <c r="AW264">
        <v>0.65980000000000005</v>
      </c>
      <c r="AX264" t="s">
        <v>695</v>
      </c>
      <c r="AY264" t="s">
        <v>696</v>
      </c>
      <c r="BD264" t="s">
        <v>5509</v>
      </c>
      <c r="BE264">
        <v>3.39</v>
      </c>
      <c r="BF264">
        <v>0</v>
      </c>
      <c r="BG264">
        <v>10.46</v>
      </c>
      <c r="BH264">
        <v>2.1899999999999999E-2</v>
      </c>
      <c r="BI264">
        <v>0.91</v>
      </c>
      <c r="BJ264" t="s">
        <v>5510</v>
      </c>
      <c r="BK264" t="s">
        <v>5511</v>
      </c>
      <c r="BN264" t="s">
        <v>1245</v>
      </c>
      <c r="BO264">
        <v>3</v>
      </c>
      <c r="BP264">
        <v>0.06</v>
      </c>
      <c r="BQ264">
        <v>7.71</v>
      </c>
      <c r="BR264">
        <v>1.55E-2</v>
      </c>
      <c r="BS264">
        <v>1</v>
      </c>
      <c r="BT264" t="s">
        <v>1246</v>
      </c>
      <c r="BU264" t="s">
        <v>1247</v>
      </c>
    </row>
    <row r="265" spans="2:73" x14ac:dyDescent="0.25">
      <c r="B265" t="s">
        <v>799</v>
      </c>
      <c r="C265">
        <v>6.56</v>
      </c>
      <c r="D265">
        <v>7.18</v>
      </c>
      <c r="E265">
        <v>-1.53</v>
      </c>
      <c r="F265">
        <v>2E-3</v>
      </c>
      <c r="G265">
        <v>0.3145</v>
      </c>
      <c r="H265" t="s">
        <v>800</v>
      </c>
      <c r="I265" t="s">
        <v>801</v>
      </c>
      <c r="M265" t="s">
        <v>2086</v>
      </c>
      <c r="N265">
        <v>0.45</v>
      </c>
      <c r="O265">
        <v>2.54</v>
      </c>
      <c r="P265">
        <v>-4.25</v>
      </c>
      <c r="Q265">
        <v>4.4499999999999998E-2</v>
      </c>
      <c r="R265">
        <v>0.71650000000000003</v>
      </c>
      <c r="S265" t="s">
        <v>2087</v>
      </c>
      <c r="T265" t="s">
        <v>2088</v>
      </c>
      <c r="W265" t="s">
        <v>2193</v>
      </c>
      <c r="X265">
        <v>4.7</v>
      </c>
      <c r="Y265">
        <v>5.77</v>
      </c>
      <c r="Z265">
        <v>-2.11</v>
      </c>
      <c r="AA265">
        <v>4.0000000000000002E-4</v>
      </c>
      <c r="AB265">
        <v>0.1225</v>
      </c>
      <c r="AC265" t="s">
        <v>2194</v>
      </c>
      <c r="AD265" t="s">
        <v>2195</v>
      </c>
      <c r="AH265" t="s">
        <v>4084</v>
      </c>
      <c r="AI265">
        <v>0</v>
      </c>
      <c r="AJ265">
        <v>2.41</v>
      </c>
      <c r="AK265">
        <v>-5.31</v>
      </c>
      <c r="AL265">
        <v>4.41E-2</v>
      </c>
      <c r="AM265">
        <v>0.58479999999999999</v>
      </c>
      <c r="AN265" t="s">
        <v>4085</v>
      </c>
      <c r="AO265" t="s">
        <v>4086</v>
      </c>
      <c r="AR265" t="s">
        <v>700</v>
      </c>
      <c r="AS265">
        <v>1.64</v>
      </c>
      <c r="AT265">
        <v>3.91</v>
      </c>
      <c r="AU265">
        <v>-4.8099999999999996</v>
      </c>
      <c r="AV265">
        <v>3.04E-2</v>
      </c>
      <c r="AW265">
        <v>0.72989999999999999</v>
      </c>
      <c r="AX265" t="s">
        <v>701</v>
      </c>
      <c r="AY265" t="s">
        <v>702</v>
      </c>
      <c r="BD265" t="s">
        <v>5512</v>
      </c>
      <c r="BE265">
        <v>1.87</v>
      </c>
      <c r="BF265">
        <v>0.34</v>
      </c>
      <c r="BG265">
        <v>2.9</v>
      </c>
      <c r="BH265">
        <v>1.5299999999999999E-2</v>
      </c>
      <c r="BI265">
        <v>0.7984</v>
      </c>
      <c r="BJ265" t="s">
        <v>5513</v>
      </c>
      <c r="BK265" t="s">
        <v>5514</v>
      </c>
      <c r="BN265" t="s">
        <v>5952</v>
      </c>
      <c r="BO265">
        <v>2.5099999999999998</v>
      </c>
      <c r="BP265">
        <v>0</v>
      </c>
      <c r="BQ265">
        <v>5.71</v>
      </c>
      <c r="BR265">
        <v>2.2800000000000001E-2</v>
      </c>
      <c r="BS265">
        <v>1</v>
      </c>
      <c r="BT265" t="s">
        <v>5953</v>
      </c>
      <c r="BU265" t="s">
        <v>5954</v>
      </c>
    </row>
    <row r="266" spans="2:73" x14ac:dyDescent="0.25">
      <c r="B266" t="s">
        <v>802</v>
      </c>
      <c r="C266">
        <v>5.85</v>
      </c>
      <c r="D266">
        <v>4.92</v>
      </c>
      <c r="E266">
        <v>1.9</v>
      </c>
      <c r="F266">
        <v>2.86E-2</v>
      </c>
      <c r="G266">
        <v>0.83120000000000005</v>
      </c>
      <c r="H266" t="s">
        <v>803</v>
      </c>
      <c r="I266" t="s">
        <v>804</v>
      </c>
      <c r="M266" t="s">
        <v>2089</v>
      </c>
      <c r="N266">
        <v>4.3099999999999996</v>
      </c>
      <c r="O266">
        <v>5.67</v>
      </c>
      <c r="P266">
        <v>-2.56</v>
      </c>
      <c r="Q266">
        <v>4.0000000000000002E-4</v>
      </c>
      <c r="R266">
        <v>0.115</v>
      </c>
      <c r="S266" t="s">
        <v>2090</v>
      </c>
      <c r="T266" t="s">
        <v>2091</v>
      </c>
      <c r="W266" t="s">
        <v>3290</v>
      </c>
      <c r="X266">
        <v>9.33</v>
      </c>
      <c r="Y266">
        <v>10.02</v>
      </c>
      <c r="Z266">
        <v>-1.61</v>
      </c>
      <c r="AA266">
        <v>3.3999999999999998E-3</v>
      </c>
      <c r="AB266">
        <v>0.40239999999999998</v>
      </c>
      <c r="AC266" t="s">
        <v>3291</v>
      </c>
      <c r="AD266" t="s">
        <v>3292</v>
      </c>
      <c r="AH266" t="s">
        <v>4087</v>
      </c>
      <c r="AI266">
        <v>4.6900000000000004</v>
      </c>
      <c r="AJ266">
        <v>2.13</v>
      </c>
      <c r="AK266">
        <v>5.89</v>
      </c>
      <c r="AL266">
        <v>1.21E-2</v>
      </c>
      <c r="AM266">
        <v>0.39079999999999998</v>
      </c>
      <c r="AN266" t="s">
        <v>4088</v>
      </c>
      <c r="AO266" t="s">
        <v>4089</v>
      </c>
      <c r="AR266" t="s">
        <v>703</v>
      </c>
      <c r="AS266">
        <v>9.1300000000000008</v>
      </c>
      <c r="AT266">
        <v>7.99</v>
      </c>
      <c r="AU266">
        <v>2.19</v>
      </c>
      <c r="AV266" s="1">
        <v>4.7200000000000002E-5</v>
      </c>
      <c r="AW266">
        <v>2.8899999999999999E-2</v>
      </c>
      <c r="AX266" t="s">
        <v>704</v>
      </c>
      <c r="AY266" t="s">
        <v>705</v>
      </c>
      <c r="BD266" t="s">
        <v>5515</v>
      </c>
      <c r="BE266">
        <v>3.51</v>
      </c>
      <c r="BF266">
        <v>0</v>
      </c>
      <c r="BG266">
        <v>11.38</v>
      </c>
      <c r="BH266">
        <v>3.6400000000000002E-2</v>
      </c>
      <c r="BI266">
        <v>1</v>
      </c>
      <c r="BJ266" t="s">
        <v>5516</v>
      </c>
      <c r="BK266" t="s">
        <v>5517</v>
      </c>
      <c r="BN266" t="s">
        <v>1248</v>
      </c>
      <c r="BO266">
        <v>2.54</v>
      </c>
      <c r="BP266">
        <v>0</v>
      </c>
      <c r="BQ266">
        <v>5.81</v>
      </c>
      <c r="BR266">
        <v>2.0500000000000001E-2</v>
      </c>
      <c r="BS266">
        <v>1</v>
      </c>
      <c r="BT266" t="s">
        <v>1249</v>
      </c>
      <c r="BU266" t="s">
        <v>1250</v>
      </c>
    </row>
    <row r="267" spans="2:73" x14ac:dyDescent="0.25">
      <c r="B267" t="s">
        <v>805</v>
      </c>
      <c r="C267">
        <v>1.79</v>
      </c>
      <c r="D267">
        <v>5.49</v>
      </c>
      <c r="E267">
        <v>-13.01</v>
      </c>
      <c r="F267">
        <v>4.6800000000000001E-2</v>
      </c>
      <c r="G267">
        <v>0.91120000000000001</v>
      </c>
      <c r="H267" t="s">
        <v>806</v>
      </c>
      <c r="I267" t="s">
        <v>807</v>
      </c>
      <c r="M267" t="s">
        <v>2094</v>
      </c>
      <c r="N267">
        <v>9.59</v>
      </c>
      <c r="O267">
        <v>8.67</v>
      </c>
      <c r="P267">
        <v>1.9</v>
      </c>
      <c r="Q267">
        <v>4.0000000000000002E-4</v>
      </c>
      <c r="R267">
        <v>0.1095</v>
      </c>
      <c r="S267" t="s">
        <v>2092</v>
      </c>
      <c r="T267" t="s">
        <v>2093</v>
      </c>
      <c r="W267" t="s">
        <v>3293</v>
      </c>
      <c r="X267">
        <v>0</v>
      </c>
      <c r="Y267">
        <v>2.85</v>
      </c>
      <c r="Z267">
        <v>-7.22</v>
      </c>
      <c r="AA267">
        <v>2.4299999999999999E-2</v>
      </c>
      <c r="AB267">
        <v>0.78100000000000003</v>
      </c>
      <c r="AC267" t="s">
        <v>3294</v>
      </c>
      <c r="AD267" t="s">
        <v>3295</v>
      </c>
      <c r="AH267" t="s">
        <v>592</v>
      </c>
      <c r="AI267">
        <v>0.8</v>
      </c>
      <c r="AJ267">
        <v>2.2400000000000002</v>
      </c>
      <c r="AK267">
        <v>-2.72</v>
      </c>
      <c r="AL267">
        <v>3.1600000000000003E-2</v>
      </c>
      <c r="AM267">
        <v>0.53369999999999995</v>
      </c>
      <c r="AN267" t="s">
        <v>593</v>
      </c>
      <c r="AO267" t="s">
        <v>594</v>
      </c>
      <c r="AR267" t="s">
        <v>712</v>
      </c>
      <c r="AS267">
        <v>4.22</v>
      </c>
      <c r="AT267">
        <v>7.04</v>
      </c>
      <c r="AU267">
        <v>-7.04</v>
      </c>
      <c r="AV267" s="1">
        <v>1.2500000000000001E-5</v>
      </c>
      <c r="AW267">
        <v>1.3100000000000001E-2</v>
      </c>
      <c r="AX267" t="s">
        <v>713</v>
      </c>
      <c r="AY267" t="s">
        <v>714</v>
      </c>
      <c r="BD267" t="s">
        <v>5518</v>
      </c>
      <c r="BE267">
        <v>3.11</v>
      </c>
      <c r="BF267">
        <v>0</v>
      </c>
      <c r="BG267">
        <v>8.6199999999999992</v>
      </c>
      <c r="BH267">
        <v>4.8800000000000003E-2</v>
      </c>
      <c r="BI267">
        <v>1</v>
      </c>
      <c r="BJ267" t="s">
        <v>5519</v>
      </c>
      <c r="BK267" t="s">
        <v>5520</v>
      </c>
      <c r="BN267" t="s">
        <v>1257</v>
      </c>
      <c r="BO267">
        <v>4.01</v>
      </c>
      <c r="BP267">
        <v>4.9000000000000004</v>
      </c>
      <c r="BQ267">
        <v>-1.85</v>
      </c>
      <c r="BR267">
        <v>5.5999999999999999E-3</v>
      </c>
      <c r="BS267">
        <v>0.79449999999999998</v>
      </c>
      <c r="BT267" t="s">
        <v>1258</v>
      </c>
      <c r="BU267" t="s">
        <v>1259</v>
      </c>
    </row>
    <row r="268" spans="2:73" x14ac:dyDescent="0.25">
      <c r="B268" t="s">
        <v>808</v>
      </c>
      <c r="C268">
        <v>0</v>
      </c>
      <c r="D268">
        <v>1.34</v>
      </c>
      <c r="E268">
        <v>-2.54</v>
      </c>
      <c r="F268">
        <v>1.8E-3</v>
      </c>
      <c r="G268">
        <v>0.30549999999999999</v>
      </c>
      <c r="H268" t="s">
        <v>809</v>
      </c>
      <c r="I268" t="s">
        <v>810</v>
      </c>
      <c r="M268" t="s">
        <v>2095</v>
      </c>
      <c r="N268">
        <v>5.51</v>
      </c>
      <c r="O268">
        <v>6.35</v>
      </c>
      <c r="P268">
        <v>-1.79</v>
      </c>
      <c r="Q268">
        <v>2.69E-2</v>
      </c>
      <c r="R268">
        <v>0.66649999999999998</v>
      </c>
      <c r="S268" t="s">
        <v>2096</v>
      </c>
      <c r="T268" t="s">
        <v>2097</v>
      </c>
      <c r="W268" t="s">
        <v>2205</v>
      </c>
      <c r="X268">
        <v>2.52</v>
      </c>
      <c r="Y268">
        <v>4.78</v>
      </c>
      <c r="Z268">
        <v>-4.8099999999999996</v>
      </c>
      <c r="AA268">
        <v>1.1599999999999999E-2</v>
      </c>
      <c r="AB268">
        <v>0.65249999999999997</v>
      </c>
      <c r="AC268" t="s">
        <v>2206</v>
      </c>
      <c r="AD268" t="s">
        <v>2207</v>
      </c>
      <c r="AH268" t="s">
        <v>4090</v>
      </c>
      <c r="AI268">
        <v>3.44</v>
      </c>
      <c r="AJ268">
        <v>4.9000000000000004</v>
      </c>
      <c r="AK268">
        <v>-2.75</v>
      </c>
      <c r="AL268">
        <v>4.7399999999999998E-2</v>
      </c>
      <c r="AM268">
        <v>0.5948</v>
      </c>
      <c r="AN268" t="s">
        <v>4091</v>
      </c>
      <c r="AO268" t="s">
        <v>4092</v>
      </c>
      <c r="AR268" t="s">
        <v>4888</v>
      </c>
      <c r="AS268">
        <v>2.0699999999999998</v>
      </c>
      <c r="AT268">
        <v>0</v>
      </c>
      <c r="AU268">
        <v>4.1900000000000004</v>
      </c>
      <c r="AV268">
        <v>3.3999999999999998E-3</v>
      </c>
      <c r="AW268">
        <v>0.3679</v>
      </c>
      <c r="AX268" t="s">
        <v>4889</v>
      </c>
      <c r="AY268" t="s">
        <v>4890</v>
      </c>
      <c r="BD268" t="s">
        <v>983</v>
      </c>
      <c r="BE268">
        <v>3.05</v>
      </c>
      <c r="BF268">
        <v>1.72</v>
      </c>
      <c r="BG268">
        <v>2.5299999999999998</v>
      </c>
      <c r="BH268">
        <v>3.8100000000000002E-2</v>
      </c>
      <c r="BI268">
        <v>1</v>
      </c>
      <c r="BJ268" t="s">
        <v>984</v>
      </c>
      <c r="BK268" t="s">
        <v>985</v>
      </c>
      <c r="BN268" t="s">
        <v>5101</v>
      </c>
      <c r="BO268">
        <v>2.52</v>
      </c>
      <c r="BP268">
        <v>0.26</v>
      </c>
      <c r="BQ268">
        <v>4.78</v>
      </c>
      <c r="BR268">
        <v>4.4200000000000003E-2</v>
      </c>
      <c r="BS268">
        <v>1</v>
      </c>
      <c r="BT268" t="s">
        <v>5102</v>
      </c>
      <c r="BU268" t="s">
        <v>5103</v>
      </c>
    </row>
    <row r="269" spans="2:73" x14ac:dyDescent="0.25">
      <c r="B269" t="s">
        <v>811</v>
      </c>
      <c r="C269">
        <v>1.68</v>
      </c>
      <c r="D269">
        <v>3.25</v>
      </c>
      <c r="E269">
        <v>-2.97</v>
      </c>
      <c r="F269">
        <v>4.2099999999999999E-2</v>
      </c>
      <c r="G269">
        <v>0.90900000000000003</v>
      </c>
      <c r="H269" t="s">
        <v>812</v>
      </c>
      <c r="I269" t="s">
        <v>813</v>
      </c>
      <c r="M269" t="s">
        <v>2098</v>
      </c>
      <c r="N269">
        <v>7.66</v>
      </c>
      <c r="O269">
        <v>8.43</v>
      </c>
      <c r="P269">
        <v>-1.71</v>
      </c>
      <c r="Q269">
        <v>2.24E-2</v>
      </c>
      <c r="R269">
        <v>0.63239999999999996</v>
      </c>
      <c r="S269" t="s">
        <v>2099</v>
      </c>
      <c r="T269" t="s">
        <v>2100</v>
      </c>
      <c r="W269" t="s">
        <v>790</v>
      </c>
      <c r="X269">
        <v>0</v>
      </c>
      <c r="Y269">
        <v>2.81</v>
      </c>
      <c r="Z269">
        <v>-7.02</v>
      </c>
      <c r="AA269">
        <v>2.76E-2</v>
      </c>
      <c r="AB269">
        <v>0.80530000000000002</v>
      </c>
      <c r="AC269" t="s">
        <v>791</v>
      </c>
      <c r="AD269" t="s">
        <v>792</v>
      </c>
      <c r="AH269" t="s">
        <v>4093</v>
      </c>
      <c r="AI269">
        <v>1.69</v>
      </c>
      <c r="AJ269">
        <v>0</v>
      </c>
      <c r="AK269">
        <v>3.22</v>
      </c>
      <c r="AL269">
        <v>6.6E-3</v>
      </c>
      <c r="AM269">
        <v>0.32679999999999998</v>
      </c>
      <c r="AN269" t="s">
        <v>4094</v>
      </c>
      <c r="AO269" t="s">
        <v>4095</v>
      </c>
      <c r="AR269" t="s">
        <v>3242</v>
      </c>
      <c r="AS269">
        <v>6.56</v>
      </c>
      <c r="AT269">
        <v>5.36</v>
      </c>
      <c r="AU269">
        <v>2.31</v>
      </c>
      <c r="AV269">
        <v>4.0000000000000002E-4</v>
      </c>
      <c r="AW269">
        <v>0.1159</v>
      </c>
      <c r="AX269" t="s">
        <v>3243</v>
      </c>
      <c r="AY269" t="s">
        <v>3244</v>
      </c>
      <c r="BD269" t="s">
        <v>2407</v>
      </c>
      <c r="BE269">
        <v>7.99</v>
      </c>
      <c r="BF269">
        <v>9.01</v>
      </c>
      <c r="BG269">
        <v>-2.02</v>
      </c>
      <c r="BH269" s="1">
        <v>7.7400000000000005E-8</v>
      </c>
      <c r="BI269">
        <v>4.0000000000000002E-4</v>
      </c>
      <c r="BJ269" t="s">
        <v>2405</v>
      </c>
      <c r="BK269" t="s">
        <v>2406</v>
      </c>
      <c r="BN269" t="s">
        <v>3582</v>
      </c>
      <c r="BO269">
        <v>2.74</v>
      </c>
      <c r="BP269">
        <v>0.28999999999999998</v>
      </c>
      <c r="BQ269">
        <v>5.46</v>
      </c>
      <c r="BR269">
        <v>4.4000000000000003E-3</v>
      </c>
      <c r="BS269">
        <v>0.72299999999999998</v>
      </c>
      <c r="BT269" t="s">
        <v>3583</v>
      </c>
      <c r="BU269" t="s">
        <v>3584</v>
      </c>
    </row>
    <row r="270" spans="2:73" x14ac:dyDescent="0.25">
      <c r="B270" t="s">
        <v>814</v>
      </c>
      <c r="C270">
        <v>6.34</v>
      </c>
      <c r="D270">
        <v>8.0299999999999994</v>
      </c>
      <c r="E270">
        <v>-3.22</v>
      </c>
      <c r="F270">
        <v>4.5199999999999997E-2</v>
      </c>
      <c r="G270">
        <v>0.90900000000000003</v>
      </c>
      <c r="H270" t="s">
        <v>815</v>
      </c>
      <c r="I270" t="s">
        <v>816</v>
      </c>
      <c r="M270" t="s">
        <v>691</v>
      </c>
      <c r="N270">
        <v>6.95</v>
      </c>
      <c r="O270">
        <v>7.71</v>
      </c>
      <c r="P270">
        <v>-1.69</v>
      </c>
      <c r="Q270">
        <v>2E-3</v>
      </c>
      <c r="R270">
        <v>0.28110000000000002</v>
      </c>
      <c r="S270" t="s">
        <v>692</v>
      </c>
      <c r="T270" t="s">
        <v>693</v>
      </c>
      <c r="W270" t="s">
        <v>3296</v>
      </c>
      <c r="X270">
        <v>3.78</v>
      </c>
      <c r="Y270">
        <v>4.37</v>
      </c>
      <c r="Z270">
        <v>-1.5</v>
      </c>
      <c r="AA270">
        <v>4.1099999999999998E-2</v>
      </c>
      <c r="AB270">
        <v>0.8599</v>
      </c>
      <c r="AC270" t="s">
        <v>3297</v>
      </c>
      <c r="AD270" t="s">
        <v>3298</v>
      </c>
      <c r="AH270" t="s">
        <v>4096</v>
      </c>
      <c r="AI270">
        <v>2.35</v>
      </c>
      <c r="AJ270">
        <v>0</v>
      </c>
      <c r="AK270">
        <v>5.09</v>
      </c>
      <c r="AL270">
        <v>2.4E-2</v>
      </c>
      <c r="AM270">
        <v>0.496</v>
      </c>
      <c r="AN270" t="s">
        <v>4097</v>
      </c>
      <c r="AO270" t="s">
        <v>4098</v>
      </c>
      <c r="AR270" t="s">
        <v>715</v>
      </c>
      <c r="AS270">
        <v>4.22</v>
      </c>
      <c r="AT270">
        <v>0.26</v>
      </c>
      <c r="AU270">
        <v>15.63</v>
      </c>
      <c r="AV270">
        <v>7.4999999999999997E-3</v>
      </c>
      <c r="AW270">
        <v>0.4839</v>
      </c>
      <c r="AX270" t="s">
        <v>716</v>
      </c>
      <c r="AY270" t="s">
        <v>717</v>
      </c>
      <c r="BD270" t="s">
        <v>2408</v>
      </c>
      <c r="BE270">
        <v>4.43</v>
      </c>
      <c r="BF270">
        <v>0.33</v>
      </c>
      <c r="BG270">
        <v>17.170000000000002</v>
      </c>
      <c r="BH270">
        <v>1.1299999999999999E-2</v>
      </c>
      <c r="BI270">
        <v>0.75329999999999997</v>
      </c>
      <c r="BJ270" t="s">
        <v>2409</v>
      </c>
      <c r="BK270" t="s">
        <v>2410</v>
      </c>
      <c r="BN270" t="s">
        <v>5104</v>
      </c>
      <c r="BO270">
        <v>4.03</v>
      </c>
      <c r="BP270">
        <v>4.9000000000000004</v>
      </c>
      <c r="BQ270">
        <v>-1.84</v>
      </c>
      <c r="BR270">
        <v>1.4E-3</v>
      </c>
      <c r="BS270">
        <v>0.44650000000000001</v>
      </c>
      <c r="BT270" t="s">
        <v>5105</v>
      </c>
      <c r="BU270" t="s">
        <v>5106</v>
      </c>
    </row>
    <row r="271" spans="2:73" x14ac:dyDescent="0.25">
      <c r="B271" t="s">
        <v>817</v>
      </c>
      <c r="C271">
        <v>5.0999999999999996</v>
      </c>
      <c r="D271">
        <v>4.1100000000000003</v>
      </c>
      <c r="E271">
        <v>1.99</v>
      </c>
      <c r="F271">
        <v>9.1000000000000004E-3</v>
      </c>
      <c r="G271">
        <v>0.60429999999999995</v>
      </c>
      <c r="H271" t="s">
        <v>818</v>
      </c>
      <c r="I271" t="s">
        <v>819</v>
      </c>
      <c r="M271" t="s">
        <v>2101</v>
      </c>
      <c r="N271">
        <v>0.05</v>
      </c>
      <c r="O271">
        <v>2.19</v>
      </c>
      <c r="P271">
        <v>-4.42</v>
      </c>
      <c r="Q271">
        <v>4.7899999999999998E-2</v>
      </c>
      <c r="R271">
        <v>0.72189999999999999</v>
      </c>
      <c r="S271" t="s">
        <v>2102</v>
      </c>
      <c r="T271" t="s">
        <v>2103</v>
      </c>
      <c r="W271" t="s">
        <v>793</v>
      </c>
      <c r="X271">
        <v>6.88</v>
      </c>
      <c r="Y271">
        <v>5.66</v>
      </c>
      <c r="Z271">
        <v>2.3199999999999998</v>
      </c>
      <c r="AA271" s="1">
        <v>4.1600000000000002E-5</v>
      </c>
      <c r="AB271">
        <v>3.7499999999999999E-2</v>
      </c>
      <c r="AC271" t="s">
        <v>794</v>
      </c>
      <c r="AD271" t="s">
        <v>795</v>
      </c>
      <c r="AH271" t="s">
        <v>2020</v>
      </c>
      <c r="AI271">
        <v>1.2</v>
      </c>
      <c r="AJ271">
        <v>2.98</v>
      </c>
      <c r="AK271">
        <v>-3.44</v>
      </c>
      <c r="AL271">
        <v>3.2399999999999998E-2</v>
      </c>
      <c r="AM271">
        <v>0.54059999999999997</v>
      </c>
      <c r="AN271" t="s">
        <v>2021</v>
      </c>
      <c r="AO271" t="s">
        <v>2022</v>
      </c>
      <c r="AR271" t="s">
        <v>721</v>
      </c>
      <c r="AS271">
        <v>3.86</v>
      </c>
      <c r="AT271">
        <v>4.82</v>
      </c>
      <c r="AU271">
        <v>-1.94</v>
      </c>
      <c r="AV271">
        <v>2E-3</v>
      </c>
      <c r="AW271">
        <v>0.2712</v>
      </c>
      <c r="AX271" t="s">
        <v>722</v>
      </c>
      <c r="AY271" t="s">
        <v>723</v>
      </c>
      <c r="BD271" t="s">
        <v>4365</v>
      </c>
      <c r="BE271">
        <v>3.1</v>
      </c>
      <c r="BF271">
        <v>0</v>
      </c>
      <c r="BG271">
        <v>8.56</v>
      </c>
      <c r="BH271">
        <v>2.58E-2</v>
      </c>
      <c r="BI271">
        <v>0.93359999999999999</v>
      </c>
      <c r="BJ271" t="s">
        <v>4366</v>
      </c>
      <c r="BK271" t="s">
        <v>4367</v>
      </c>
      <c r="BN271" t="s">
        <v>5107</v>
      </c>
      <c r="BO271">
        <v>3.54</v>
      </c>
      <c r="BP271">
        <v>2.38</v>
      </c>
      <c r="BQ271">
        <v>2.23</v>
      </c>
      <c r="BR271">
        <v>4.4999999999999998E-2</v>
      </c>
      <c r="BS271">
        <v>1</v>
      </c>
      <c r="BT271" t="s">
        <v>5108</v>
      </c>
      <c r="BU271" t="s">
        <v>5109</v>
      </c>
    </row>
    <row r="272" spans="2:73" x14ac:dyDescent="0.25">
      <c r="B272" t="s">
        <v>820</v>
      </c>
      <c r="C272">
        <v>1.32</v>
      </c>
      <c r="D272">
        <v>3.86</v>
      </c>
      <c r="E272">
        <v>-5.85</v>
      </c>
      <c r="F272">
        <v>2.8000000000000001E-2</v>
      </c>
      <c r="G272">
        <v>0.82620000000000005</v>
      </c>
      <c r="H272" t="s">
        <v>821</v>
      </c>
      <c r="I272" t="s">
        <v>822</v>
      </c>
      <c r="M272" t="s">
        <v>2104</v>
      </c>
      <c r="N272">
        <v>3.21</v>
      </c>
      <c r="O272">
        <v>0</v>
      </c>
      <c r="P272">
        <v>9.26</v>
      </c>
      <c r="Q272">
        <v>3.6700000000000003E-2</v>
      </c>
      <c r="R272">
        <v>0.6986</v>
      </c>
      <c r="S272" t="s">
        <v>2105</v>
      </c>
      <c r="T272" t="s">
        <v>2106</v>
      </c>
      <c r="W272" t="s">
        <v>3299</v>
      </c>
      <c r="X272">
        <v>8.56</v>
      </c>
      <c r="Y272">
        <v>7.08</v>
      </c>
      <c r="Z272">
        <v>2.79</v>
      </c>
      <c r="AA272" s="1">
        <v>3.1600000000000002E-5</v>
      </c>
      <c r="AB272">
        <v>3.5200000000000002E-2</v>
      </c>
      <c r="AC272" t="s">
        <v>3300</v>
      </c>
      <c r="AD272" t="s">
        <v>3301</v>
      </c>
      <c r="AH272" t="s">
        <v>4099</v>
      </c>
      <c r="AI272">
        <v>1.9</v>
      </c>
      <c r="AJ272">
        <v>3.39</v>
      </c>
      <c r="AK272">
        <v>-2.81</v>
      </c>
      <c r="AL272">
        <v>1.26E-2</v>
      </c>
      <c r="AM272">
        <v>0.39550000000000002</v>
      </c>
      <c r="AN272" t="s">
        <v>4100</v>
      </c>
      <c r="AO272" t="s">
        <v>4101</v>
      </c>
      <c r="AR272" t="s">
        <v>4891</v>
      </c>
      <c r="AS272">
        <v>3.49</v>
      </c>
      <c r="AT272">
        <v>0.46</v>
      </c>
      <c r="AU272">
        <v>8.17</v>
      </c>
      <c r="AV272">
        <v>2.3400000000000001E-2</v>
      </c>
      <c r="AW272">
        <v>0.66949999999999998</v>
      </c>
      <c r="AX272" t="s">
        <v>4892</v>
      </c>
      <c r="AY272" t="s">
        <v>4893</v>
      </c>
      <c r="BD272" t="s">
        <v>2423</v>
      </c>
      <c r="BE272">
        <v>7.32</v>
      </c>
      <c r="BF272">
        <v>3.3</v>
      </c>
      <c r="BG272">
        <v>16.170000000000002</v>
      </c>
      <c r="BH272" s="1">
        <v>2.0200000000000001E-6</v>
      </c>
      <c r="BI272">
        <v>4.5999999999999999E-3</v>
      </c>
      <c r="BJ272" t="s">
        <v>993</v>
      </c>
      <c r="BK272" t="s">
        <v>994</v>
      </c>
      <c r="BN272" t="s">
        <v>5955</v>
      </c>
      <c r="BO272">
        <v>1.41</v>
      </c>
      <c r="BP272">
        <v>3.13</v>
      </c>
      <c r="BQ272">
        <v>-3.29</v>
      </c>
      <c r="BR272">
        <v>1.2999999999999999E-2</v>
      </c>
      <c r="BS272">
        <v>1</v>
      </c>
      <c r="BT272" t="s">
        <v>5956</v>
      </c>
      <c r="BU272" t="s">
        <v>5957</v>
      </c>
    </row>
    <row r="273" spans="2:73" x14ac:dyDescent="0.25">
      <c r="B273" t="s">
        <v>823</v>
      </c>
      <c r="C273">
        <v>0</v>
      </c>
      <c r="D273">
        <v>2.5499999999999998</v>
      </c>
      <c r="E273">
        <v>-5.87</v>
      </c>
      <c r="F273">
        <v>2.5999999999999999E-3</v>
      </c>
      <c r="G273">
        <v>0.34639999999999999</v>
      </c>
      <c r="H273" t="s">
        <v>824</v>
      </c>
      <c r="I273" t="s">
        <v>825</v>
      </c>
      <c r="M273" t="s">
        <v>2107</v>
      </c>
      <c r="N273">
        <v>10.36</v>
      </c>
      <c r="O273">
        <v>9.65</v>
      </c>
      <c r="P273">
        <v>1.64</v>
      </c>
      <c r="Q273">
        <v>7.0000000000000001E-3</v>
      </c>
      <c r="R273">
        <v>0.48039999999999999</v>
      </c>
      <c r="S273" t="s">
        <v>2108</v>
      </c>
      <c r="T273" t="s">
        <v>2109</v>
      </c>
      <c r="W273" t="s">
        <v>796</v>
      </c>
      <c r="X273">
        <v>0.12</v>
      </c>
      <c r="Y273">
        <v>2.82</v>
      </c>
      <c r="Z273">
        <v>-6.49</v>
      </c>
      <c r="AA273">
        <v>3.73E-2</v>
      </c>
      <c r="AB273">
        <v>0.85019999999999996</v>
      </c>
      <c r="AC273" t="s">
        <v>797</v>
      </c>
      <c r="AD273" t="s">
        <v>798</v>
      </c>
      <c r="AH273" t="s">
        <v>2023</v>
      </c>
      <c r="AI273">
        <v>3.23</v>
      </c>
      <c r="AJ273">
        <v>0.85</v>
      </c>
      <c r="AK273">
        <v>5.21</v>
      </c>
      <c r="AL273">
        <v>2.8E-3</v>
      </c>
      <c r="AM273">
        <v>0.2303</v>
      </c>
      <c r="AN273" t="s">
        <v>2024</v>
      </c>
      <c r="AO273" t="s">
        <v>2025</v>
      </c>
      <c r="AR273" t="s">
        <v>2143</v>
      </c>
      <c r="AS273">
        <v>4.25</v>
      </c>
      <c r="AT273">
        <v>4.87</v>
      </c>
      <c r="AU273">
        <v>-1.54</v>
      </c>
      <c r="AV273">
        <v>3.9600000000000003E-2</v>
      </c>
      <c r="AW273">
        <v>0.76929999999999998</v>
      </c>
      <c r="AX273" t="s">
        <v>725</v>
      </c>
      <c r="AY273" t="s">
        <v>726</v>
      </c>
      <c r="BD273" t="s">
        <v>2427</v>
      </c>
      <c r="BE273">
        <v>2.76</v>
      </c>
      <c r="BF273">
        <v>0</v>
      </c>
      <c r="BG273">
        <v>6.77</v>
      </c>
      <c r="BH273">
        <v>1.1999999999999999E-3</v>
      </c>
      <c r="BI273">
        <v>0.3261</v>
      </c>
      <c r="BJ273" t="s">
        <v>2428</v>
      </c>
      <c r="BK273" t="s">
        <v>2429</v>
      </c>
      <c r="BN273" t="s">
        <v>1266</v>
      </c>
      <c r="BO273">
        <v>2.57</v>
      </c>
      <c r="BP273">
        <v>0.48</v>
      </c>
      <c r="BQ273">
        <v>4.2699999999999996</v>
      </c>
      <c r="BR273">
        <v>1.0800000000000001E-2</v>
      </c>
      <c r="BS273">
        <v>0.97270000000000001</v>
      </c>
      <c r="BT273" t="s">
        <v>1267</v>
      </c>
      <c r="BU273" t="s">
        <v>1268</v>
      </c>
    </row>
    <row r="274" spans="2:73" x14ac:dyDescent="0.25">
      <c r="B274" t="s">
        <v>826</v>
      </c>
      <c r="C274">
        <v>3.87</v>
      </c>
      <c r="D274">
        <v>0.28999999999999998</v>
      </c>
      <c r="E274">
        <v>11.96</v>
      </c>
      <c r="F274">
        <v>6.9999999999999999E-4</v>
      </c>
      <c r="G274">
        <v>0.18909999999999999</v>
      </c>
      <c r="H274" t="s">
        <v>827</v>
      </c>
      <c r="I274" t="s">
        <v>828</v>
      </c>
      <c r="M274" t="s">
        <v>2110</v>
      </c>
      <c r="N274">
        <v>8.26</v>
      </c>
      <c r="O274">
        <v>7.3</v>
      </c>
      <c r="P274">
        <v>1.95</v>
      </c>
      <c r="Q274">
        <v>4.5999999999999999E-3</v>
      </c>
      <c r="R274">
        <v>0.42459999999999998</v>
      </c>
      <c r="S274" t="s">
        <v>2111</v>
      </c>
      <c r="T274" t="s">
        <v>2112</v>
      </c>
      <c r="W274" t="s">
        <v>2223</v>
      </c>
      <c r="X274">
        <v>3.57</v>
      </c>
      <c r="Y274">
        <v>5.05</v>
      </c>
      <c r="Z274">
        <v>-2.78</v>
      </c>
      <c r="AA274">
        <v>9.4999999999999998E-3</v>
      </c>
      <c r="AB274">
        <v>0.61719999999999997</v>
      </c>
      <c r="AC274" t="s">
        <v>2224</v>
      </c>
      <c r="AD274" t="s">
        <v>2225</v>
      </c>
      <c r="AH274" t="s">
        <v>2026</v>
      </c>
      <c r="AI274">
        <v>2.4900000000000002</v>
      </c>
      <c r="AJ274">
        <v>4.6100000000000003</v>
      </c>
      <c r="AK274">
        <v>-4.3499999999999996</v>
      </c>
      <c r="AL274">
        <v>3.9300000000000002E-2</v>
      </c>
      <c r="AM274">
        <v>0.57030000000000003</v>
      </c>
      <c r="AN274" t="s">
        <v>2027</v>
      </c>
      <c r="AO274" t="s">
        <v>2028</v>
      </c>
      <c r="AR274" t="s">
        <v>727</v>
      </c>
      <c r="AS274">
        <v>0</v>
      </c>
      <c r="AT274">
        <v>3.68</v>
      </c>
      <c r="AU274">
        <v>-12.84</v>
      </c>
      <c r="AV274">
        <v>1.5E-3</v>
      </c>
      <c r="AW274">
        <v>0.2419</v>
      </c>
      <c r="AX274" t="s">
        <v>728</v>
      </c>
      <c r="AY274" t="s">
        <v>729</v>
      </c>
      <c r="BD274" t="s">
        <v>4371</v>
      </c>
      <c r="BE274">
        <v>2.72</v>
      </c>
      <c r="BF274">
        <v>0</v>
      </c>
      <c r="BG274">
        <v>6.6</v>
      </c>
      <c r="BH274">
        <v>1.52E-2</v>
      </c>
      <c r="BI274">
        <v>0.7984</v>
      </c>
      <c r="BJ274" t="s">
        <v>4372</v>
      </c>
      <c r="BK274" t="s">
        <v>4373</v>
      </c>
      <c r="BN274" t="s">
        <v>2662</v>
      </c>
      <c r="BO274">
        <v>1.53</v>
      </c>
      <c r="BP274">
        <v>3.82</v>
      </c>
      <c r="BQ274">
        <v>-4.9000000000000004</v>
      </c>
      <c r="BR274">
        <v>1.0200000000000001E-2</v>
      </c>
      <c r="BS274">
        <v>0.96140000000000003</v>
      </c>
      <c r="BT274" t="s">
        <v>2663</v>
      </c>
      <c r="BU274" t="s">
        <v>2664</v>
      </c>
    </row>
    <row r="275" spans="2:73" x14ac:dyDescent="0.25">
      <c r="B275" t="s">
        <v>829</v>
      </c>
      <c r="C275">
        <v>1.53</v>
      </c>
      <c r="D275">
        <v>0.03</v>
      </c>
      <c r="E275">
        <v>2.83</v>
      </c>
      <c r="F275">
        <v>4.53E-2</v>
      </c>
      <c r="G275">
        <v>0.90900000000000003</v>
      </c>
      <c r="H275" t="s">
        <v>830</v>
      </c>
      <c r="I275" t="s">
        <v>831</v>
      </c>
      <c r="M275" t="s">
        <v>2113</v>
      </c>
      <c r="N275">
        <v>0.63</v>
      </c>
      <c r="O275">
        <v>3.22</v>
      </c>
      <c r="P275">
        <v>-6.03</v>
      </c>
      <c r="Q275">
        <v>3.8699999999999998E-2</v>
      </c>
      <c r="R275">
        <v>0.70409999999999995</v>
      </c>
      <c r="S275" t="s">
        <v>2114</v>
      </c>
      <c r="T275" t="s">
        <v>2115</v>
      </c>
      <c r="W275" t="s">
        <v>2226</v>
      </c>
      <c r="X275">
        <v>0</v>
      </c>
      <c r="Y275">
        <v>3.62</v>
      </c>
      <c r="Z275">
        <v>-12.32</v>
      </c>
      <c r="AA275">
        <v>1.4800000000000001E-2</v>
      </c>
      <c r="AB275">
        <v>0.69289999999999996</v>
      </c>
      <c r="AC275" t="s">
        <v>2227</v>
      </c>
      <c r="AD275" t="s">
        <v>2228</v>
      </c>
      <c r="AH275" t="s">
        <v>4102</v>
      </c>
      <c r="AI275">
        <v>0.05</v>
      </c>
      <c r="AJ275">
        <v>2.02</v>
      </c>
      <c r="AK275">
        <v>-3.92</v>
      </c>
      <c r="AL275">
        <v>4.1399999999999999E-2</v>
      </c>
      <c r="AM275">
        <v>0.57240000000000002</v>
      </c>
      <c r="AN275" t="s">
        <v>4103</v>
      </c>
      <c r="AO275" t="s">
        <v>4104</v>
      </c>
      <c r="AR275" t="s">
        <v>4894</v>
      </c>
      <c r="AS275">
        <v>4.5599999999999996</v>
      </c>
      <c r="AT275">
        <v>2.77</v>
      </c>
      <c r="AU275">
        <v>3.45</v>
      </c>
      <c r="AV275">
        <v>2.7900000000000001E-2</v>
      </c>
      <c r="AW275">
        <v>0.7117</v>
      </c>
      <c r="AX275" t="s">
        <v>4895</v>
      </c>
      <c r="AY275" t="s">
        <v>4896</v>
      </c>
      <c r="BD275" t="s">
        <v>998</v>
      </c>
      <c r="BE275">
        <v>3.1</v>
      </c>
      <c r="BF275">
        <v>0.43</v>
      </c>
      <c r="BG275">
        <v>6.37</v>
      </c>
      <c r="BH275">
        <v>4.3E-3</v>
      </c>
      <c r="BI275">
        <v>0.54730000000000001</v>
      </c>
      <c r="BJ275" t="s">
        <v>999</v>
      </c>
      <c r="BK275" t="s">
        <v>1000</v>
      </c>
      <c r="BN275" t="s">
        <v>1281</v>
      </c>
      <c r="BO275">
        <v>2.3199999999999998</v>
      </c>
      <c r="BP275">
        <v>0.71</v>
      </c>
      <c r="BQ275">
        <v>3.05</v>
      </c>
      <c r="BR275">
        <v>2.52E-2</v>
      </c>
      <c r="BS275">
        <v>1</v>
      </c>
      <c r="BT275" t="s">
        <v>1282</v>
      </c>
      <c r="BU275" t="s">
        <v>1283</v>
      </c>
    </row>
    <row r="276" spans="2:73" x14ac:dyDescent="0.25">
      <c r="B276" t="s">
        <v>832</v>
      </c>
      <c r="C276">
        <v>1.9</v>
      </c>
      <c r="D276">
        <v>4.0999999999999996</v>
      </c>
      <c r="E276">
        <v>-4.58</v>
      </c>
      <c r="F276">
        <v>4.9700000000000001E-2</v>
      </c>
      <c r="G276">
        <v>0.91810000000000003</v>
      </c>
      <c r="H276" t="s">
        <v>833</v>
      </c>
      <c r="I276" t="s">
        <v>834</v>
      </c>
      <c r="M276" t="s">
        <v>2116</v>
      </c>
      <c r="N276">
        <v>1.82</v>
      </c>
      <c r="O276">
        <v>3.18</v>
      </c>
      <c r="P276">
        <v>-2.57</v>
      </c>
      <c r="Q276">
        <v>3.7999999999999999E-2</v>
      </c>
      <c r="R276">
        <v>0.70340000000000003</v>
      </c>
      <c r="S276" t="s">
        <v>2117</v>
      </c>
      <c r="T276" t="s">
        <v>2118</v>
      </c>
      <c r="W276" t="s">
        <v>3302</v>
      </c>
      <c r="X276">
        <v>3.86</v>
      </c>
      <c r="Y276">
        <v>0.27</v>
      </c>
      <c r="Z276">
        <v>12.04</v>
      </c>
      <c r="AA276">
        <v>3.9199999999999999E-2</v>
      </c>
      <c r="AB276">
        <v>0.85929999999999995</v>
      </c>
      <c r="AC276" t="s">
        <v>3303</v>
      </c>
      <c r="AD276" t="s">
        <v>3304</v>
      </c>
      <c r="AH276" t="s">
        <v>610</v>
      </c>
      <c r="AI276">
        <v>0.99</v>
      </c>
      <c r="AJ276">
        <v>2.56</v>
      </c>
      <c r="AK276">
        <v>-2.97</v>
      </c>
      <c r="AL276">
        <v>1.35E-2</v>
      </c>
      <c r="AM276">
        <v>0.40920000000000001</v>
      </c>
      <c r="AN276" t="s">
        <v>611</v>
      </c>
      <c r="AO276" t="s">
        <v>612</v>
      </c>
      <c r="AR276" t="s">
        <v>4897</v>
      </c>
      <c r="AS276">
        <v>3.61</v>
      </c>
      <c r="AT276">
        <v>0.88</v>
      </c>
      <c r="AU276">
        <v>6.63</v>
      </c>
      <c r="AV276">
        <v>4.53E-2</v>
      </c>
      <c r="AW276">
        <v>0.80379999999999996</v>
      </c>
      <c r="AX276" t="s">
        <v>4898</v>
      </c>
      <c r="AY276" t="s">
        <v>4899</v>
      </c>
      <c r="BD276" t="s">
        <v>5521</v>
      </c>
      <c r="BE276">
        <v>10.26</v>
      </c>
      <c r="BF276">
        <v>9.3800000000000008</v>
      </c>
      <c r="BG276">
        <v>1.85</v>
      </c>
      <c r="BH276">
        <v>3.4200000000000001E-2</v>
      </c>
      <c r="BI276">
        <v>1</v>
      </c>
      <c r="BJ276" t="s">
        <v>5522</v>
      </c>
      <c r="BK276" t="s">
        <v>5523</v>
      </c>
      <c r="BN276" t="s">
        <v>5958</v>
      </c>
      <c r="BO276">
        <v>9.75</v>
      </c>
      <c r="BP276">
        <v>9.16</v>
      </c>
      <c r="BQ276">
        <v>1.51</v>
      </c>
      <c r="BR276">
        <v>3.78E-2</v>
      </c>
      <c r="BS276">
        <v>1</v>
      </c>
      <c r="BT276" t="s">
        <v>5959</v>
      </c>
      <c r="BU276" t="s">
        <v>5960</v>
      </c>
    </row>
    <row r="277" spans="2:73" x14ac:dyDescent="0.25">
      <c r="B277" t="s">
        <v>835</v>
      </c>
      <c r="C277">
        <v>4.3899999999999997</v>
      </c>
      <c r="D277">
        <v>5.96</v>
      </c>
      <c r="E277">
        <v>-2.98</v>
      </c>
      <c r="F277">
        <v>1.5E-3</v>
      </c>
      <c r="G277">
        <v>0.2984</v>
      </c>
      <c r="H277" t="s">
        <v>836</v>
      </c>
      <c r="I277" t="s">
        <v>837</v>
      </c>
      <c r="M277" t="s">
        <v>2119</v>
      </c>
      <c r="N277">
        <v>5.3</v>
      </c>
      <c r="O277">
        <v>3.91</v>
      </c>
      <c r="P277">
        <v>2.62</v>
      </c>
      <c r="Q277">
        <v>3.8100000000000002E-2</v>
      </c>
      <c r="R277">
        <v>0.70340000000000003</v>
      </c>
      <c r="S277" t="s">
        <v>2120</v>
      </c>
      <c r="T277" t="s">
        <v>2121</v>
      </c>
      <c r="W277" t="s">
        <v>808</v>
      </c>
      <c r="X277">
        <v>0</v>
      </c>
      <c r="Y277">
        <v>1.34</v>
      </c>
      <c r="Z277">
        <v>-2.54</v>
      </c>
      <c r="AA277">
        <v>1.6999999999999999E-3</v>
      </c>
      <c r="AB277">
        <v>0.31409999999999999</v>
      </c>
      <c r="AC277" t="s">
        <v>809</v>
      </c>
      <c r="AD277" t="s">
        <v>810</v>
      </c>
      <c r="AH277" t="s">
        <v>4105</v>
      </c>
      <c r="AI277">
        <v>0.39</v>
      </c>
      <c r="AJ277">
        <v>2.74</v>
      </c>
      <c r="AK277">
        <v>-5.0999999999999996</v>
      </c>
      <c r="AL277">
        <v>2.9499999999999998E-2</v>
      </c>
      <c r="AM277">
        <v>0.51670000000000005</v>
      </c>
      <c r="AN277" t="s">
        <v>4106</v>
      </c>
      <c r="AO277" t="s">
        <v>4107</v>
      </c>
      <c r="AR277" t="s">
        <v>4168</v>
      </c>
      <c r="AS277">
        <v>7.55</v>
      </c>
      <c r="AT277">
        <v>6.59</v>
      </c>
      <c r="AU277">
        <v>1.95</v>
      </c>
      <c r="AV277">
        <v>2.4799999999999999E-2</v>
      </c>
      <c r="AW277">
        <v>0.68500000000000005</v>
      </c>
      <c r="AX277" t="s">
        <v>4169</v>
      </c>
      <c r="AY277" t="s">
        <v>4170</v>
      </c>
      <c r="BD277" t="s">
        <v>4374</v>
      </c>
      <c r="BE277">
        <v>2.2400000000000002</v>
      </c>
      <c r="BF277">
        <v>0.41</v>
      </c>
      <c r="BG277">
        <v>3.56</v>
      </c>
      <c r="BH277">
        <v>3.1600000000000003E-2</v>
      </c>
      <c r="BI277">
        <v>0.99029999999999996</v>
      </c>
      <c r="BJ277" t="s">
        <v>4375</v>
      </c>
      <c r="BK277" t="s">
        <v>4376</v>
      </c>
      <c r="BN277" t="s">
        <v>5961</v>
      </c>
      <c r="BO277">
        <v>1.22</v>
      </c>
      <c r="BP277">
        <v>4.07</v>
      </c>
      <c r="BQ277">
        <v>-7.22</v>
      </c>
      <c r="BR277">
        <v>7.3000000000000001E-3</v>
      </c>
      <c r="BS277">
        <v>0.91339999999999999</v>
      </c>
      <c r="BT277" t="s">
        <v>5962</v>
      </c>
      <c r="BU277" t="s">
        <v>5963</v>
      </c>
    </row>
    <row r="278" spans="2:73" x14ac:dyDescent="0.25">
      <c r="B278" t="s">
        <v>838</v>
      </c>
      <c r="C278">
        <v>9.61</v>
      </c>
      <c r="D278">
        <v>10.25</v>
      </c>
      <c r="E278">
        <v>-1.55</v>
      </c>
      <c r="F278">
        <v>2.2100000000000002E-2</v>
      </c>
      <c r="G278">
        <v>0.77290000000000003</v>
      </c>
      <c r="H278" t="s">
        <v>839</v>
      </c>
      <c r="I278" t="s">
        <v>840</v>
      </c>
      <c r="M278" t="s">
        <v>703</v>
      </c>
      <c r="N278">
        <v>9.08</v>
      </c>
      <c r="O278">
        <v>7.99</v>
      </c>
      <c r="P278">
        <v>2.12</v>
      </c>
      <c r="Q278">
        <v>1E-4</v>
      </c>
      <c r="R278">
        <v>5.5599999999999997E-2</v>
      </c>
      <c r="S278" t="s">
        <v>704</v>
      </c>
      <c r="T278" t="s">
        <v>705</v>
      </c>
      <c r="W278" t="s">
        <v>3305</v>
      </c>
      <c r="X278">
        <v>0.42</v>
      </c>
      <c r="Y278">
        <v>2.36</v>
      </c>
      <c r="Z278">
        <v>-3.84</v>
      </c>
      <c r="AA278">
        <v>4.2099999999999999E-2</v>
      </c>
      <c r="AB278">
        <v>0.86270000000000002</v>
      </c>
      <c r="AC278" t="s">
        <v>3306</v>
      </c>
      <c r="AD278" t="s">
        <v>3307</v>
      </c>
      <c r="AH278" t="s">
        <v>4108</v>
      </c>
      <c r="AI278">
        <v>4.67</v>
      </c>
      <c r="AJ278">
        <v>5.45</v>
      </c>
      <c r="AK278">
        <v>-1.72</v>
      </c>
      <c r="AL278">
        <v>4.0300000000000002E-2</v>
      </c>
      <c r="AM278">
        <v>0.57189999999999996</v>
      </c>
      <c r="AN278" t="s">
        <v>4109</v>
      </c>
      <c r="AO278" t="s">
        <v>4110</v>
      </c>
      <c r="AR278" t="s">
        <v>4900</v>
      </c>
      <c r="AS278">
        <v>4.5599999999999996</v>
      </c>
      <c r="AT278">
        <v>2.99</v>
      </c>
      <c r="AU278">
        <v>2.97</v>
      </c>
      <c r="AV278">
        <v>2.9499999999999998E-2</v>
      </c>
      <c r="AW278">
        <v>0.72650000000000003</v>
      </c>
      <c r="AX278" t="s">
        <v>4901</v>
      </c>
      <c r="AY278" t="s">
        <v>4902</v>
      </c>
      <c r="BD278" t="s">
        <v>5524</v>
      </c>
      <c r="BE278">
        <v>0.61</v>
      </c>
      <c r="BF278">
        <v>2.21</v>
      </c>
      <c r="BG278">
        <v>-3.04</v>
      </c>
      <c r="BH278">
        <v>0.04</v>
      </c>
      <c r="BI278">
        <v>1</v>
      </c>
      <c r="BJ278" t="s">
        <v>5525</v>
      </c>
      <c r="BK278" t="s">
        <v>5526</v>
      </c>
      <c r="BN278" t="s">
        <v>1302</v>
      </c>
      <c r="BO278">
        <v>3.9</v>
      </c>
      <c r="BP278">
        <v>2.48</v>
      </c>
      <c r="BQ278">
        <v>2.67</v>
      </c>
      <c r="BR278">
        <v>4.4699999999999997E-2</v>
      </c>
      <c r="BS278">
        <v>1</v>
      </c>
      <c r="BT278" t="s">
        <v>1303</v>
      </c>
      <c r="BU278" t="s">
        <v>1304</v>
      </c>
    </row>
    <row r="279" spans="2:73" x14ac:dyDescent="0.25">
      <c r="B279" t="s">
        <v>841</v>
      </c>
      <c r="C279">
        <v>0</v>
      </c>
      <c r="D279">
        <v>2.63</v>
      </c>
      <c r="E279">
        <v>-6.21</v>
      </c>
      <c r="F279">
        <v>5.0000000000000001E-3</v>
      </c>
      <c r="G279">
        <v>0.46079999999999999</v>
      </c>
      <c r="H279" t="s">
        <v>842</v>
      </c>
      <c r="I279" t="s">
        <v>843</v>
      </c>
      <c r="M279" t="s">
        <v>2122</v>
      </c>
      <c r="N279">
        <v>4.71</v>
      </c>
      <c r="O279">
        <v>0.04</v>
      </c>
      <c r="P279">
        <v>25.41</v>
      </c>
      <c r="Q279">
        <v>1.1000000000000001E-3</v>
      </c>
      <c r="R279">
        <v>0.21740000000000001</v>
      </c>
      <c r="S279" t="s">
        <v>2123</v>
      </c>
      <c r="T279" t="s">
        <v>2124</v>
      </c>
      <c r="W279" t="s">
        <v>3308</v>
      </c>
      <c r="X279">
        <v>0</v>
      </c>
      <c r="Y279">
        <v>2.25</v>
      </c>
      <c r="Z279">
        <v>-4.76</v>
      </c>
      <c r="AA279">
        <v>3.1199999999999999E-2</v>
      </c>
      <c r="AB279">
        <v>0.83589999999999998</v>
      </c>
      <c r="AC279" t="s">
        <v>3309</v>
      </c>
      <c r="AD279" t="s">
        <v>3310</v>
      </c>
      <c r="AH279" t="s">
        <v>616</v>
      </c>
      <c r="AI279">
        <v>4.28</v>
      </c>
      <c r="AJ279">
        <v>2.94</v>
      </c>
      <c r="AK279">
        <v>2.5299999999999998</v>
      </c>
      <c r="AL279">
        <v>6.9999999999999999E-4</v>
      </c>
      <c r="AM279">
        <v>0.1236</v>
      </c>
      <c r="AN279" t="s">
        <v>617</v>
      </c>
      <c r="AO279" t="s">
        <v>618</v>
      </c>
      <c r="AR279" t="s">
        <v>733</v>
      </c>
      <c r="AS279">
        <v>2.75</v>
      </c>
      <c r="AT279">
        <v>4.13</v>
      </c>
      <c r="AU279">
        <v>-2.59</v>
      </c>
      <c r="AV279">
        <v>4.4200000000000003E-2</v>
      </c>
      <c r="AW279">
        <v>0.79500000000000004</v>
      </c>
      <c r="AX279" t="s">
        <v>734</v>
      </c>
      <c r="AY279" t="s">
        <v>735</v>
      </c>
      <c r="BD279" t="s">
        <v>4383</v>
      </c>
      <c r="BE279">
        <v>2.77</v>
      </c>
      <c r="BF279">
        <v>0.96</v>
      </c>
      <c r="BG279">
        <v>3.51</v>
      </c>
      <c r="BH279">
        <v>2.3E-3</v>
      </c>
      <c r="BI279">
        <v>0.41239999999999999</v>
      </c>
      <c r="BJ279" t="s">
        <v>4384</v>
      </c>
      <c r="BK279" t="s">
        <v>4385</v>
      </c>
      <c r="BN279" t="s">
        <v>5137</v>
      </c>
      <c r="BO279">
        <v>2.75</v>
      </c>
      <c r="BP279">
        <v>1.3</v>
      </c>
      <c r="BQ279">
        <v>2.71</v>
      </c>
      <c r="BR279">
        <v>2.98E-2</v>
      </c>
      <c r="BS279">
        <v>1</v>
      </c>
      <c r="BT279" t="s">
        <v>5138</v>
      </c>
      <c r="BU279" t="s">
        <v>5139</v>
      </c>
    </row>
    <row r="280" spans="2:73" x14ac:dyDescent="0.25">
      <c r="B280" t="s">
        <v>844</v>
      </c>
      <c r="C280">
        <v>10.23</v>
      </c>
      <c r="D280">
        <v>9.35</v>
      </c>
      <c r="E280">
        <v>1.84</v>
      </c>
      <c r="F280">
        <v>4.4000000000000003E-3</v>
      </c>
      <c r="G280">
        <v>0.43480000000000002</v>
      </c>
      <c r="H280" t="s">
        <v>845</v>
      </c>
      <c r="I280" t="s">
        <v>846</v>
      </c>
      <c r="M280" t="s">
        <v>2125</v>
      </c>
      <c r="N280">
        <v>5.79</v>
      </c>
      <c r="O280">
        <v>4.58</v>
      </c>
      <c r="P280">
        <v>2.31</v>
      </c>
      <c r="Q280">
        <v>6.3E-3</v>
      </c>
      <c r="R280">
        <v>0.4723</v>
      </c>
      <c r="S280" t="s">
        <v>2126</v>
      </c>
      <c r="T280" t="s">
        <v>2127</v>
      </c>
      <c r="W280" t="s">
        <v>2253</v>
      </c>
      <c r="X280">
        <v>1.88</v>
      </c>
      <c r="Y280">
        <v>4.01</v>
      </c>
      <c r="Z280">
        <v>-4.38</v>
      </c>
      <c r="AA280">
        <v>1.9699999999999999E-2</v>
      </c>
      <c r="AB280">
        <v>0.748</v>
      </c>
      <c r="AC280" t="s">
        <v>2254</v>
      </c>
      <c r="AD280" t="s">
        <v>2255</v>
      </c>
      <c r="AH280" t="s">
        <v>4111</v>
      </c>
      <c r="AI280">
        <v>5.25</v>
      </c>
      <c r="AJ280">
        <v>6.16</v>
      </c>
      <c r="AK280">
        <v>-1.88</v>
      </c>
      <c r="AL280">
        <v>1.6000000000000001E-3</v>
      </c>
      <c r="AM280">
        <v>0.19020000000000001</v>
      </c>
      <c r="AN280" t="s">
        <v>4112</v>
      </c>
      <c r="AO280" t="s">
        <v>4113</v>
      </c>
      <c r="AR280" t="s">
        <v>2150</v>
      </c>
      <c r="AS280">
        <v>6.55</v>
      </c>
      <c r="AT280">
        <v>4.91</v>
      </c>
      <c r="AU280">
        <v>3.11</v>
      </c>
      <c r="AV280">
        <v>8.3000000000000001E-3</v>
      </c>
      <c r="AW280">
        <v>0.50339999999999996</v>
      </c>
      <c r="AX280" t="s">
        <v>2151</v>
      </c>
      <c r="AY280" t="s">
        <v>2152</v>
      </c>
      <c r="BD280" t="s">
        <v>5527</v>
      </c>
      <c r="BE280">
        <v>7.61</v>
      </c>
      <c r="BF280">
        <v>8.2200000000000006</v>
      </c>
      <c r="BG280">
        <v>-1.52</v>
      </c>
      <c r="BH280">
        <v>2.2599999999999999E-2</v>
      </c>
      <c r="BI280">
        <v>0.91420000000000001</v>
      </c>
      <c r="BJ280" t="s">
        <v>5528</v>
      </c>
      <c r="BK280" t="s">
        <v>5529</v>
      </c>
      <c r="BN280" t="s">
        <v>1308</v>
      </c>
      <c r="BO280">
        <v>4.13</v>
      </c>
      <c r="BP280">
        <v>1.87</v>
      </c>
      <c r="BQ280">
        <v>4.8</v>
      </c>
      <c r="BR280">
        <v>3.8999999999999998E-3</v>
      </c>
      <c r="BS280">
        <v>0.66479999999999995</v>
      </c>
      <c r="BT280" t="s">
        <v>1309</v>
      </c>
      <c r="BU280" t="s">
        <v>1310</v>
      </c>
    </row>
    <row r="281" spans="2:73" x14ac:dyDescent="0.25">
      <c r="B281" t="s">
        <v>847</v>
      </c>
      <c r="C281">
        <v>4.67</v>
      </c>
      <c r="D281">
        <v>5.26</v>
      </c>
      <c r="E281">
        <v>-1.51</v>
      </c>
      <c r="F281">
        <v>4.7899999999999998E-2</v>
      </c>
      <c r="G281">
        <v>0.91120000000000001</v>
      </c>
      <c r="H281" t="s">
        <v>848</v>
      </c>
      <c r="I281" t="s">
        <v>849</v>
      </c>
      <c r="M281" t="s">
        <v>2128</v>
      </c>
      <c r="N281">
        <v>4.5</v>
      </c>
      <c r="O281">
        <v>5.28</v>
      </c>
      <c r="P281">
        <v>-1.72</v>
      </c>
      <c r="Q281">
        <v>4.53E-2</v>
      </c>
      <c r="R281">
        <v>0.71719999999999995</v>
      </c>
      <c r="S281" t="s">
        <v>2129</v>
      </c>
      <c r="T281" t="s">
        <v>2130</v>
      </c>
      <c r="W281" t="s">
        <v>820</v>
      </c>
      <c r="X281">
        <v>1.24</v>
      </c>
      <c r="Y281">
        <v>3.86</v>
      </c>
      <c r="Z281">
        <v>-6.17</v>
      </c>
      <c r="AA281">
        <v>2.1999999999999999E-2</v>
      </c>
      <c r="AB281">
        <v>0.76280000000000003</v>
      </c>
      <c r="AC281" t="s">
        <v>821</v>
      </c>
      <c r="AD281" t="s">
        <v>822</v>
      </c>
      <c r="AH281" t="s">
        <v>622</v>
      </c>
      <c r="AI281">
        <v>0</v>
      </c>
      <c r="AJ281">
        <v>3.05</v>
      </c>
      <c r="AK281">
        <v>-8.3000000000000007</v>
      </c>
      <c r="AL281">
        <v>1.43E-2</v>
      </c>
      <c r="AM281">
        <v>0.41439999999999999</v>
      </c>
      <c r="AN281" t="s">
        <v>623</v>
      </c>
      <c r="AO281" t="s">
        <v>624</v>
      </c>
      <c r="AR281" t="s">
        <v>2162</v>
      </c>
      <c r="AS281">
        <v>0.24</v>
      </c>
      <c r="AT281">
        <v>3.52</v>
      </c>
      <c r="AU281">
        <v>-9.7100000000000009</v>
      </c>
      <c r="AV281">
        <v>2.0299999999999999E-2</v>
      </c>
      <c r="AW281">
        <v>0.63839999999999997</v>
      </c>
      <c r="AX281" t="s">
        <v>2163</v>
      </c>
      <c r="AY281" t="s">
        <v>2164</v>
      </c>
      <c r="BD281" t="s">
        <v>4389</v>
      </c>
      <c r="BE281">
        <v>10.65</v>
      </c>
      <c r="BF281">
        <v>11.28</v>
      </c>
      <c r="BG281">
        <v>-1.54</v>
      </c>
      <c r="BH281">
        <v>3.5799999999999998E-2</v>
      </c>
      <c r="BI281">
        <v>1</v>
      </c>
      <c r="BJ281" t="s">
        <v>4390</v>
      </c>
      <c r="BK281" t="s">
        <v>4391</v>
      </c>
      <c r="BN281" t="s">
        <v>1317</v>
      </c>
      <c r="BO281">
        <v>2.9</v>
      </c>
      <c r="BP281">
        <v>1.27</v>
      </c>
      <c r="BQ281">
        <v>3.11</v>
      </c>
      <c r="BR281">
        <v>4.6199999999999998E-2</v>
      </c>
      <c r="BS281">
        <v>1</v>
      </c>
      <c r="BT281" t="s">
        <v>1318</v>
      </c>
      <c r="BU281" t="s">
        <v>1319</v>
      </c>
    </row>
    <row r="282" spans="2:73" x14ac:dyDescent="0.25">
      <c r="B282" t="s">
        <v>850</v>
      </c>
      <c r="C282">
        <v>0</v>
      </c>
      <c r="D282">
        <v>2.19</v>
      </c>
      <c r="E282">
        <v>-4.57</v>
      </c>
      <c r="F282">
        <v>2.0199999999999999E-2</v>
      </c>
      <c r="G282">
        <v>0.76390000000000002</v>
      </c>
      <c r="H282" t="s">
        <v>851</v>
      </c>
      <c r="I282" t="s">
        <v>852</v>
      </c>
      <c r="M282" t="s">
        <v>706</v>
      </c>
      <c r="N282">
        <v>8.7200000000000006</v>
      </c>
      <c r="O282">
        <v>7.76</v>
      </c>
      <c r="P282">
        <v>1.95</v>
      </c>
      <c r="Q282">
        <v>8.3000000000000001E-3</v>
      </c>
      <c r="R282">
        <v>0.48949999999999999</v>
      </c>
      <c r="S282" t="s">
        <v>707</v>
      </c>
      <c r="T282" t="s">
        <v>708</v>
      </c>
      <c r="W282" t="s">
        <v>3311</v>
      </c>
      <c r="X282">
        <v>5.44</v>
      </c>
      <c r="Y282">
        <v>6.45</v>
      </c>
      <c r="Z282">
        <v>-2.0099999999999998</v>
      </c>
      <c r="AA282">
        <v>3.9699999999999999E-2</v>
      </c>
      <c r="AB282">
        <v>0.85929999999999995</v>
      </c>
      <c r="AC282" t="s">
        <v>3312</v>
      </c>
      <c r="AD282" t="s">
        <v>3313</v>
      </c>
      <c r="AH282" t="s">
        <v>4114</v>
      </c>
      <c r="AI282">
        <v>3.15</v>
      </c>
      <c r="AJ282">
        <v>4.5999999999999996</v>
      </c>
      <c r="AK282">
        <v>-2.73</v>
      </c>
      <c r="AL282">
        <v>2.2100000000000002E-2</v>
      </c>
      <c r="AM282">
        <v>0.48659999999999998</v>
      </c>
      <c r="AN282" t="s">
        <v>4115</v>
      </c>
      <c r="AO282" t="s">
        <v>4116</v>
      </c>
      <c r="AR282" t="s">
        <v>2171</v>
      </c>
      <c r="AS282">
        <v>2.2200000000000002</v>
      </c>
      <c r="AT282">
        <v>0</v>
      </c>
      <c r="AU282">
        <v>4.67</v>
      </c>
      <c r="AV282">
        <v>4.5400000000000003E-2</v>
      </c>
      <c r="AW282">
        <v>0.80379999999999996</v>
      </c>
      <c r="AX282" t="s">
        <v>2172</v>
      </c>
      <c r="AY282" t="s">
        <v>2173</v>
      </c>
      <c r="BD282" t="s">
        <v>5530</v>
      </c>
      <c r="BE282">
        <v>4.5599999999999996</v>
      </c>
      <c r="BF282">
        <v>3.93</v>
      </c>
      <c r="BG282">
        <v>1.55</v>
      </c>
      <c r="BH282">
        <v>4.6399999999999997E-2</v>
      </c>
      <c r="BI282">
        <v>1</v>
      </c>
      <c r="BJ282" t="s">
        <v>5531</v>
      </c>
      <c r="BK282" t="s">
        <v>5532</v>
      </c>
      <c r="BN282" t="s">
        <v>3622</v>
      </c>
      <c r="BO282">
        <v>6.11</v>
      </c>
      <c r="BP282">
        <v>5.34</v>
      </c>
      <c r="BQ282">
        <v>1.7</v>
      </c>
      <c r="BR282">
        <v>3.3E-3</v>
      </c>
      <c r="BS282">
        <v>0.65210000000000001</v>
      </c>
      <c r="BT282" t="s">
        <v>3623</v>
      </c>
      <c r="BU282" t="s">
        <v>3624</v>
      </c>
    </row>
    <row r="283" spans="2:73" x14ac:dyDescent="0.25">
      <c r="B283" t="s">
        <v>853</v>
      </c>
      <c r="C283">
        <v>3.28</v>
      </c>
      <c r="D283">
        <v>4.2</v>
      </c>
      <c r="E283">
        <v>-1.89</v>
      </c>
      <c r="F283">
        <v>2.5999999999999999E-3</v>
      </c>
      <c r="G283">
        <v>0.34639999999999999</v>
      </c>
      <c r="H283" t="s">
        <v>854</v>
      </c>
      <c r="I283" t="s">
        <v>855</v>
      </c>
      <c r="M283" t="s">
        <v>715</v>
      </c>
      <c r="N283">
        <v>3.73</v>
      </c>
      <c r="O283">
        <v>0.26</v>
      </c>
      <c r="P283">
        <v>11.09</v>
      </c>
      <c r="Q283">
        <v>2.0400000000000001E-2</v>
      </c>
      <c r="R283">
        <v>0.62280000000000002</v>
      </c>
      <c r="S283" t="s">
        <v>716</v>
      </c>
      <c r="T283" t="s">
        <v>717</v>
      </c>
      <c r="W283" t="s">
        <v>823</v>
      </c>
      <c r="X283">
        <v>1.21</v>
      </c>
      <c r="Y283">
        <v>2.5499999999999998</v>
      </c>
      <c r="Z283">
        <v>-2.54</v>
      </c>
      <c r="AA283">
        <v>4.1300000000000003E-2</v>
      </c>
      <c r="AB283">
        <v>0.8609</v>
      </c>
      <c r="AC283" t="s">
        <v>824</v>
      </c>
      <c r="AD283" t="s">
        <v>825</v>
      </c>
      <c r="AH283" t="s">
        <v>4117</v>
      </c>
      <c r="AI283">
        <v>0</v>
      </c>
      <c r="AJ283">
        <v>2.87</v>
      </c>
      <c r="AK283">
        <v>-7.29</v>
      </c>
      <c r="AL283">
        <v>3.5000000000000001E-3</v>
      </c>
      <c r="AM283">
        <v>0.2495</v>
      </c>
      <c r="AN283" t="s">
        <v>4118</v>
      </c>
      <c r="AO283" t="s">
        <v>4119</v>
      </c>
      <c r="AR283" t="s">
        <v>3263</v>
      </c>
      <c r="AS283">
        <v>0</v>
      </c>
      <c r="AT283">
        <v>3.27</v>
      </c>
      <c r="AU283">
        <v>-9.6300000000000008</v>
      </c>
      <c r="AV283">
        <v>4.7000000000000002E-3</v>
      </c>
      <c r="AW283">
        <v>0.4123</v>
      </c>
      <c r="AX283" t="s">
        <v>3264</v>
      </c>
      <c r="AY283" t="s">
        <v>3265</v>
      </c>
      <c r="BD283" t="s">
        <v>1031</v>
      </c>
      <c r="BE283">
        <v>9.1300000000000008</v>
      </c>
      <c r="BF283">
        <v>3.59</v>
      </c>
      <c r="BG283">
        <v>46.44</v>
      </c>
      <c r="BH283" s="1">
        <v>3.49E-6</v>
      </c>
      <c r="BI283">
        <v>6.6E-3</v>
      </c>
      <c r="BJ283" t="s">
        <v>1032</v>
      </c>
      <c r="BK283" t="s">
        <v>1033</v>
      </c>
      <c r="BN283" t="s">
        <v>1320</v>
      </c>
      <c r="BO283">
        <v>8.67</v>
      </c>
      <c r="BP283">
        <v>10.17</v>
      </c>
      <c r="BQ283">
        <v>-2.82</v>
      </c>
      <c r="BR283" s="1">
        <v>6.0900000000000003E-5</v>
      </c>
      <c r="BS283">
        <v>7.6899999999999996E-2</v>
      </c>
      <c r="BT283" t="s">
        <v>1321</v>
      </c>
      <c r="BU283" t="s">
        <v>1322</v>
      </c>
    </row>
    <row r="284" spans="2:73" x14ac:dyDescent="0.25">
      <c r="B284" t="s">
        <v>856</v>
      </c>
      <c r="C284">
        <v>6.35</v>
      </c>
      <c r="D284">
        <v>7.39</v>
      </c>
      <c r="E284">
        <v>-2.0499999999999998</v>
      </c>
      <c r="F284">
        <v>5.3E-3</v>
      </c>
      <c r="G284">
        <v>0.48399999999999999</v>
      </c>
      <c r="H284" t="s">
        <v>857</v>
      </c>
      <c r="I284" t="s">
        <v>858</v>
      </c>
      <c r="M284" t="s">
        <v>2131</v>
      </c>
      <c r="N284">
        <v>3.5</v>
      </c>
      <c r="O284">
        <v>5.79</v>
      </c>
      <c r="P284">
        <v>-4.9000000000000004</v>
      </c>
      <c r="Q284">
        <v>2.3699999999999999E-2</v>
      </c>
      <c r="R284">
        <v>0.64280000000000004</v>
      </c>
      <c r="S284" t="s">
        <v>2132</v>
      </c>
      <c r="T284" t="s">
        <v>2133</v>
      </c>
      <c r="W284" t="s">
        <v>826</v>
      </c>
      <c r="X284">
        <v>3.37</v>
      </c>
      <c r="Y284">
        <v>0.28999999999999998</v>
      </c>
      <c r="Z284">
        <v>8.4700000000000006</v>
      </c>
      <c r="AA284">
        <v>5.7999999999999996E-3</v>
      </c>
      <c r="AB284">
        <v>0.53500000000000003</v>
      </c>
      <c r="AC284" t="s">
        <v>827</v>
      </c>
      <c r="AD284" t="s">
        <v>828</v>
      </c>
      <c r="AH284" t="s">
        <v>628</v>
      </c>
      <c r="AI284">
        <v>2.97</v>
      </c>
      <c r="AJ284">
        <v>3.79</v>
      </c>
      <c r="AK284">
        <v>-1.76</v>
      </c>
      <c r="AL284">
        <v>0.05</v>
      </c>
      <c r="AM284">
        <v>0.59899999999999998</v>
      </c>
      <c r="AN284" t="s">
        <v>629</v>
      </c>
      <c r="AO284" t="s">
        <v>630</v>
      </c>
      <c r="AR284" t="s">
        <v>3266</v>
      </c>
      <c r="AS284">
        <v>4.79</v>
      </c>
      <c r="AT284">
        <v>4.1100000000000003</v>
      </c>
      <c r="AU284">
        <v>1.61</v>
      </c>
      <c r="AV284">
        <v>3.6600000000000001E-2</v>
      </c>
      <c r="AW284">
        <v>0.76170000000000004</v>
      </c>
      <c r="AX284" t="s">
        <v>3267</v>
      </c>
      <c r="AY284" t="s">
        <v>3268</v>
      </c>
      <c r="BD284" t="s">
        <v>5533</v>
      </c>
      <c r="BE284">
        <v>4.01</v>
      </c>
      <c r="BF284">
        <v>2</v>
      </c>
      <c r="BG284">
        <v>4.03</v>
      </c>
      <c r="BH284">
        <v>2.2700000000000001E-2</v>
      </c>
      <c r="BI284">
        <v>0.91659999999999997</v>
      </c>
      <c r="BJ284" t="s">
        <v>5534</v>
      </c>
      <c r="BK284" t="s">
        <v>5535</v>
      </c>
      <c r="BN284" t="s">
        <v>5964</v>
      </c>
      <c r="BO284">
        <v>5.3</v>
      </c>
      <c r="BP284">
        <v>4.6100000000000003</v>
      </c>
      <c r="BQ284">
        <v>1.62</v>
      </c>
      <c r="BR284">
        <v>3.3399999999999999E-2</v>
      </c>
      <c r="BS284">
        <v>1</v>
      </c>
      <c r="BT284" t="s">
        <v>5965</v>
      </c>
      <c r="BU284" t="s">
        <v>5966</v>
      </c>
    </row>
    <row r="285" spans="2:73" x14ac:dyDescent="0.25">
      <c r="B285" t="s">
        <v>859</v>
      </c>
      <c r="C285">
        <v>2.8</v>
      </c>
      <c r="D285">
        <v>0</v>
      </c>
      <c r="E285">
        <v>6.95</v>
      </c>
      <c r="F285">
        <v>1.41E-2</v>
      </c>
      <c r="G285">
        <v>0.69330000000000003</v>
      </c>
      <c r="H285" t="s">
        <v>860</v>
      </c>
      <c r="I285" t="s">
        <v>861</v>
      </c>
      <c r="M285" t="s">
        <v>2134</v>
      </c>
      <c r="N285">
        <v>11.2</v>
      </c>
      <c r="O285">
        <v>11.84</v>
      </c>
      <c r="P285">
        <v>-1.56</v>
      </c>
      <c r="Q285" s="1">
        <v>2.3900000000000002E-5</v>
      </c>
      <c r="R285">
        <v>1.8800000000000001E-2</v>
      </c>
      <c r="S285" t="s">
        <v>2135</v>
      </c>
      <c r="T285" t="s">
        <v>2136</v>
      </c>
      <c r="W285" t="s">
        <v>3314</v>
      </c>
      <c r="X285">
        <v>0</v>
      </c>
      <c r="Y285">
        <v>2.69</v>
      </c>
      <c r="Z285">
        <v>-6.43</v>
      </c>
      <c r="AA285">
        <v>1.4500000000000001E-2</v>
      </c>
      <c r="AB285">
        <v>0.68920000000000003</v>
      </c>
      <c r="AC285" t="s">
        <v>3315</v>
      </c>
      <c r="AD285" t="s">
        <v>3316</v>
      </c>
      <c r="AH285" t="s">
        <v>631</v>
      </c>
      <c r="AI285">
        <v>7.78</v>
      </c>
      <c r="AJ285">
        <v>6.93</v>
      </c>
      <c r="AK285">
        <v>1.8</v>
      </c>
      <c r="AL285">
        <v>1.8599999999999998E-2</v>
      </c>
      <c r="AM285">
        <v>0.45619999999999999</v>
      </c>
      <c r="AN285" t="s">
        <v>632</v>
      </c>
      <c r="AO285" t="s">
        <v>633</v>
      </c>
      <c r="AR285" t="s">
        <v>4186</v>
      </c>
      <c r="AS285">
        <v>3.93</v>
      </c>
      <c r="AT285">
        <v>0.91</v>
      </c>
      <c r="AU285">
        <v>8.1</v>
      </c>
      <c r="AV285">
        <v>5.0000000000000001E-3</v>
      </c>
      <c r="AW285">
        <v>0.41660000000000003</v>
      </c>
      <c r="AX285" t="s">
        <v>4187</v>
      </c>
      <c r="AY285" t="s">
        <v>4188</v>
      </c>
      <c r="BD285" t="s">
        <v>5536</v>
      </c>
      <c r="BE285">
        <v>7.46</v>
      </c>
      <c r="BF285">
        <v>6.71</v>
      </c>
      <c r="BG285">
        <v>1.68</v>
      </c>
      <c r="BH285">
        <v>1E-4</v>
      </c>
      <c r="BI285">
        <v>9.3799999999999994E-2</v>
      </c>
      <c r="BJ285" t="s">
        <v>5537</v>
      </c>
      <c r="BK285" t="s">
        <v>5538</v>
      </c>
      <c r="BN285" t="s">
        <v>1323</v>
      </c>
      <c r="BO285">
        <v>8.42</v>
      </c>
      <c r="BP285">
        <v>7.07</v>
      </c>
      <c r="BQ285">
        <v>2.54</v>
      </c>
      <c r="BR285" s="1">
        <v>3.26E-5</v>
      </c>
      <c r="BS285">
        <v>5.6099999999999997E-2</v>
      </c>
      <c r="BT285" t="s">
        <v>1324</v>
      </c>
      <c r="BU285" t="s">
        <v>1325</v>
      </c>
    </row>
    <row r="286" spans="2:73" x14ac:dyDescent="0.25">
      <c r="B286" t="s">
        <v>865</v>
      </c>
      <c r="C286">
        <v>6.04</v>
      </c>
      <c r="D286">
        <v>3.19</v>
      </c>
      <c r="E286">
        <v>7.2</v>
      </c>
      <c r="F286">
        <v>8.9999999999999998E-4</v>
      </c>
      <c r="G286">
        <v>0.21099999999999999</v>
      </c>
      <c r="H286" t="s">
        <v>863</v>
      </c>
      <c r="I286" t="s">
        <v>864</v>
      </c>
      <c r="M286" t="s">
        <v>2137</v>
      </c>
      <c r="N286">
        <v>10.84</v>
      </c>
      <c r="O286">
        <v>11.51</v>
      </c>
      <c r="P286">
        <v>-1.59</v>
      </c>
      <c r="Q286">
        <v>1.03E-2</v>
      </c>
      <c r="R286">
        <v>0.50980000000000003</v>
      </c>
      <c r="S286" t="s">
        <v>2138</v>
      </c>
      <c r="T286" t="s">
        <v>2139</v>
      </c>
      <c r="W286" t="s">
        <v>829</v>
      </c>
      <c r="X286">
        <v>1.42</v>
      </c>
      <c r="Y286">
        <v>0.03</v>
      </c>
      <c r="Z286">
        <v>2.63</v>
      </c>
      <c r="AA286">
        <v>2.93E-2</v>
      </c>
      <c r="AB286">
        <v>0.82469999999999999</v>
      </c>
      <c r="AC286" t="s">
        <v>830</v>
      </c>
      <c r="AD286" t="s">
        <v>831</v>
      </c>
      <c r="AH286" t="s">
        <v>637</v>
      </c>
      <c r="AI286">
        <v>0</v>
      </c>
      <c r="AJ286">
        <v>1.58</v>
      </c>
      <c r="AK286">
        <v>-2.98</v>
      </c>
      <c r="AL286">
        <v>1.55E-2</v>
      </c>
      <c r="AM286">
        <v>0.42599999999999999</v>
      </c>
      <c r="AN286" t="s">
        <v>638</v>
      </c>
      <c r="AO286" t="s">
        <v>639</v>
      </c>
      <c r="AR286" t="s">
        <v>760</v>
      </c>
      <c r="AS286">
        <v>3.1</v>
      </c>
      <c r="AT286">
        <v>0.04</v>
      </c>
      <c r="AU286">
        <v>8.3800000000000008</v>
      </c>
      <c r="AV286">
        <v>1.9E-3</v>
      </c>
      <c r="AW286">
        <v>0.27</v>
      </c>
      <c r="AX286" t="s">
        <v>761</v>
      </c>
      <c r="AY286" t="s">
        <v>762</v>
      </c>
      <c r="BD286" t="s">
        <v>1040</v>
      </c>
      <c r="BE286">
        <v>5.14</v>
      </c>
      <c r="BF286">
        <v>4.17</v>
      </c>
      <c r="BG286">
        <v>1.96</v>
      </c>
      <c r="BH286">
        <v>3.2300000000000002E-2</v>
      </c>
      <c r="BI286">
        <v>1</v>
      </c>
      <c r="BJ286" t="s">
        <v>1041</v>
      </c>
      <c r="BK286" t="s">
        <v>1042</v>
      </c>
      <c r="BN286" t="s">
        <v>5967</v>
      </c>
      <c r="BO286">
        <v>4.25</v>
      </c>
      <c r="BP286">
        <v>0.89</v>
      </c>
      <c r="BQ286">
        <v>10.27</v>
      </c>
      <c r="BR286">
        <v>1.09E-2</v>
      </c>
      <c r="BS286">
        <v>0.97270000000000001</v>
      </c>
      <c r="BT286" t="s">
        <v>5968</v>
      </c>
      <c r="BU286" t="s">
        <v>5969</v>
      </c>
    </row>
    <row r="287" spans="2:73" x14ac:dyDescent="0.25">
      <c r="B287" t="s">
        <v>866</v>
      </c>
      <c r="C287">
        <v>0</v>
      </c>
      <c r="D287">
        <v>1.89</v>
      </c>
      <c r="E287">
        <v>-3.71</v>
      </c>
      <c r="F287">
        <v>4.5999999999999999E-3</v>
      </c>
      <c r="G287">
        <v>0.4415</v>
      </c>
      <c r="H287" t="s">
        <v>867</v>
      </c>
      <c r="I287" t="s">
        <v>868</v>
      </c>
      <c r="M287" t="s">
        <v>2140</v>
      </c>
      <c r="N287">
        <v>10.44</v>
      </c>
      <c r="O287">
        <v>9.85</v>
      </c>
      <c r="P287">
        <v>1.51</v>
      </c>
      <c r="Q287">
        <v>4.6600000000000003E-2</v>
      </c>
      <c r="R287">
        <v>0.71799999999999997</v>
      </c>
      <c r="S287" t="s">
        <v>2141</v>
      </c>
      <c r="T287" t="s">
        <v>2142</v>
      </c>
      <c r="W287" t="s">
        <v>3317</v>
      </c>
      <c r="X287">
        <v>6.35</v>
      </c>
      <c r="Y287">
        <v>5.54</v>
      </c>
      <c r="Z287">
        <v>1.76</v>
      </c>
      <c r="AA287">
        <v>3.7000000000000002E-3</v>
      </c>
      <c r="AB287">
        <v>0.41139999999999999</v>
      </c>
      <c r="AC287" t="s">
        <v>3318</v>
      </c>
      <c r="AD287" t="s">
        <v>3319</v>
      </c>
      <c r="AH287" t="s">
        <v>2041</v>
      </c>
      <c r="AI287">
        <v>3.29</v>
      </c>
      <c r="AJ287">
        <v>0.71</v>
      </c>
      <c r="AK287">
        <v>5.97</v>
      </c>
      <c r="AL287">
        <v>1.4500000000000001E-2</v>
      </c>
      <c r="AM287">
        <v>0.41449999999999998</v>
      </c>
      <c r="AN287" t="s">
        <v>2042</v>
      </c>
      <c r="AO287" t="s">
        <v>2043</v>
      </c>
      <c r="AR287" t="s">
        <v>4192</v>
      </c>
      <c r="AS287">
        <v>5.26</v>
      </c>
      <c r="AT287">
        <v>4.58</v>
      </c>
      <c r="AU287">
        <v>1.6</v>
      </c>
      <c r="AV287">
        <v>1.6299999999999999E-2</v>
      </c>
      <c r="AW287">
        <v>0.61229999999999996</v>
      </c>
      <c r="AX287" t="s">
        <v>4193</v>
      </c>
      <c r="AY287" t="s">
        <v>4194</v>
      </c>
      <c r="BD287" t="s">
        <v>5539</v>
      </c>
      <c r="BE287">
        <v>5.94</v>
      </c>
      <c r="BF287">
        <v>8.1300000000000008</v>
      </c>
      <c r="BG287">
        <v>-4.59</v>
      </c>
      <c r="BH287">
        <v>3.0499999999999999E-2</v>
      </c>
      <c r="BI287">
        <v>0.98080000000000001</v>
      </c>
      <c r="BJ287" t="s">
        <v>5540</v>
      </c>
      <c r="BK287" t="s">
        <v>5541</v>
      </c>
      <c r="BN287" t="s">
        <v>1338</v>
      </c>
      <c r="BO287">
        <v>6.14</v>
      </c>
      <c r="BP287">
        <v>4.75</v>
      </c>
      <c r="BQ287">
        <v>2.62</v>
      </c>
      <c r="BR287">
        <v>3.8E-3</v>
      </c>
      <c r="BS287">
        <v>0.66479999999999995</v>
      </c>
      <c r="BT287" t="s">
        <v>1339</v>
      </c>
      <c r="BU287" t="s">
        <v>1340</v>
      </c>
    </row>
    <row r="288" spans="2:73" x14ac:dyDescent="0.25">
      <c r="B288" t="s">
        <v>869</v>
      </c>
      <c r="C288">
        <v>6.62</v>
      </c>
      <c r="D288">
        <v>6.01</v>
      </c>
      <c r="E288">
        <v>1.53</v>
      </c>
      <c r="F288">
        <v>4.7699999999999999E-2</v>
      </c>
      <c r="G288">
        <v>0.91120000000000001</v>
      </c>
      <c r="H288" t="s">
        <v>870</v>
      </c>
      <c r="I288" t="s">
        <v>871</v>
      </c>
      <c r="M288" t="s">
        <v>2143</v>
      </c>
      <c r="N288">
        <v>3.98</v>
      </c>
      <c r="O288">
        <v>4.87</v>
      </c>
      <c r="P288">
        <v>-1.85</v>
      </c>
      <c r="Q288">
        <v>1.35E-2</v>
      </c>
      <c r="R288">
        <v>0.5655</v>
      </c>
      <c r="S288" t="s">
        <v>725</v>
      </c>
      <c r="T288" t="s">
        <v>726</v>
      </c>
      <c r="W288" t="s">
        <v>2268</v>
      </c>
      <c r="X288">
        <v>2.93</v>
      </c>
      <c r="Y288">
        <v>3.88</v>
      </c>
      <c r="Z288">
        <v>-1.93</v>
      </c>
      <c r="AA288">
        <v>2.3199999999999998E-2</v>
      </c>
      <c r="AB288">
        <v>0.77459999999999996</v>
      </c>
      <c r="AC288" t="s">
        <v>2269</v>
      </c>
      <c r="AD288" t="s">
        <v>2270</v>
      </c>
      <c r="AH288" t="s">
        <v>4120</v>
      </c>
      <c r="AI288">
        <v>3.11</v>
      </c>
      <c r="AJ288">
        <v>0.85</v>
      </c>
      <c r="AK288">
        <v>4.78</v>
      </c>
      <c r="AL288">
        <v>2.6700000000000002E-2</v>
      </c>
      <c r="AM288">
        <v>0.50460000000000005</v>
      </c>
      <c r="AN288" t="s">
        <v>4121</v>
      </c>
      <c r="AO288" t="s">
        <v>4122</v>
      </c>
      <c r="AR288" t="s">
        <v>4195</v>
      </c>
      <c r="AS288">
        <v>3.51</v>
      </c>
      <c r="AT288">
        <v>1.35</v>
      </c>
      <c r="AU288">
        <v>4.47</v>
      </c>
      <c r="AV288">
        <v>1.5599999999999999E-2</v>
      </c>
      <c r="AW288">
        <v>0.60740000000000005</v>
      </c>
      <c r="AX288" t="s">
        <v>4196</v>
      </c>
      <c r="AY288" t="s">
        <v>4197</v>
      </c>
      <c r="BD288" t="s">
        <v>5542</v>
      </c>
      <c r="BE288">
        <v>0</v>
      </c>
      <c r="BF288">
        <v>3.74</v>
      </c>
      <c r="BG288">
        <v>-13.35</v>
      </c>
      <c r="BH288">
        <v>1.8E-3</v>
      </c>
      <c r="BI288">
        <v>0.39</v>
      </c>
      <c r="BJ288" t="s">
        <v>5543</v>
      </c>
      <c r="BK288" t="s">
        <v>5544</v>
      </c>
      <c r="BN288" t="s">
        <v>1347</v>
      </c>
      <c r="BO288">
        <v>3.6</v>
      </c>
      <c r="BP288">
        <v>0.65</v>
      </c>
      <c r="BQ288">
        <v>7.77</v>
      </c>
      <c r="BR288">
        <v>2.0000000000000001E-4</v>
      </c>
      <c r="BS288">
        <v>0.19120000000000001</v>
      </c>
      <c r="BT288" t="s">
        <v>1348</v>
      </c>
      <c r="BU288" t="s">
        <v>1349</v>
      </c>
    </row>
    <row r="289" spans="2:73" x14ac:dyDescent="0.25">
      <c r="B289" t="s">
        <v>872</v>
      </c>
      <c r="C289">
        <v>9.09</v>
      </c>
      <c r="D289">
        <v>8.5</v>
      </c>
      <c r="E289">
        <v>1.51</v>
      </c>
      <c r="F289">
        <v>2.8E-3</v>
      </c>
      <c r="G289">
        <v>0.35920000000000002</v>
      </c>
      <c r="H289" t="s">
        <v>873</v>
      </c>
      <c r="I289" t="s">
        <v>874</v>
      </c>
      <c r="M289" t="s">
        <v>727</v>
      </c>
      <c r="N289">
        <v>1.21</v>
      </c>
      <c r="O289">
        <v>3.68</v>
      </c>
      <c r="P289">
        <v>-5.54</v>
      </c>
      <c r="Q289">
        <v>1.37E-2</v>
      </c>
      <c r="R289">
        <v>0.56669999999999998</v>
      </c>
      <c r="S289" t="s">
        <v>728</v>
      </c>
      <c r="T289" t="s">
        <v>729</v>
      </c>
      <c r="W289" t="s">
        <v>2271</v>
      </c>
      <c r="X289">
        <v>4.4000000000000004</v>
      </c>
      <c r="Y289">
        <v>5.52</v>
      </c>
      <c r="Z289">
        <v>-2.17</v>
      </c>
      <c r="AA289">
        <v>8.0000000000000002E-3</v>
      </c>
      <c r="AB289">
        <v>0.5796</v>
      </c>
      <c r="AC289" t="s">
        <v>2272</v>
      </c>
      <c r="AD289" t="s">
        <v>2273</v>
      </c>
      <c r="AH289" t="s">
        <v>646</v>
      </c>
      <c r="AI289">
        <v>4.88</v>
      </c>
      <c r="AJ289">
        <v>2.14</v>
      </c>
      <c r="AK289">
        <v>6.7</v>
      </c>
      <c r="AL289">
        <v>7.7999999999999996E-3</v>
      </c>
      <c r="AM289">
        <v>0.34339999999999998</v>
      </c>
      <c r="AN289" t="s">
        <v>647</v>
      </c>
      <c r="AO289" t="s">
        <v>648</v>
      </c>
      <c r="AR289" t="s">
        <v>4903</v>
      </c>
      <c r="AS289">
        <v>5.84</v>
      </c>
      <c r="AT289">
        <v>6.71</v>
      </c>
      <c r="AU289">
        <v>-1.83</v>
      </c>
      <c r="AV289">
        <v>1.54E-2</v>
      </c>
      <c r="AW289">
        <v>0.60709999999999997</v>
      </c>
      <c r="AX289" t="s">
        <v>3279</v>
      </c>
      <c r="AY289" t="s">
        <v>3280</v>
      </c>
      <c r="BD289" t="s">
        <v>5545</v>
      </c>
      <c r="BE289">
        <v>3.61</v>
      </c>
      <c r="BF289">
        <v>2.0499999999999998</v>
      </c>
      <c r="BG289">
        <v>2.94</v>
      </c>
      <c r="BH289">
        <v>4.3799999999999999E-2</v>
      </c>
      <c r="BI289">
        <v>1</v>
      </c>
      <c r="BJ289" t="s">
        <v>5546</v>
      </c>
      <c r="BK289" t="s">
        <v>5547</v>
      </c>
      <c r="BN289" t="s">
        <v>1359</v>
      </c>
      <c r="BO289">
        <v>6.81</v>
      </c>
      <c r="BP289">
        <v>6.05</v>
      </c>
      <c r="BQ289">
        <v>1.69</v>
      </c>
      <c r="BR289">
        <v>1.8E-3</v>
      </c>
      <c r="BS289">
        <v>0.51570000000000005</v>
      </c>
      <c r="BT289" t="s">
        <v>1360</v>
      </c>
      <c r="BU289" t="s">
        <v>1361</v>
      </c>
    </row>
    <row r="290" spans="2:73" x14ac:dyDescent="0.25">
      <c r="B290" t="s">
        <v>875</v>
      </c>
      <c r="C290">
        <v>3.8</v>
      </c>
      <c r="D290">
        <v>0.99</v>
      </c>
      <c r="E290">
        <v>6.97</v>
      </c>
      <c r="F290">
        <v>1E-4</v>
      </c>
      <c r="G290">
        <v>8.1100000000000005E-2</v>
      </c>
      <c r="H290" t="s">
        <v>876</v>
      </c>
      <c r="I290" t="s">
        <v>877</v>
      </c>
      <c r="M290" t="s">
        <v>2146</v>
      </c>
      <c r="N290">
        <v>8.7799999999999994</v>
      </c>
      <c r="O290">
        <v>8.17</v>
      </c>
      <c r="P290">
        <v>1.53</v>
      </c>
      <c r="Q290">
        <v>7.6E-3</v>
      </c>
      <c r="R290">
        <v>0.48380000000000001</v>
      </c>
      <c r="S290" t="s">
        <v>2144</v>
      </c>
      <c r="T290" t="s">
        <v>2145</v>
      </c>
      <c r="W290" t="s">
        <v>3320</v>
      </c>
      <c r="X290">
        <v>6.58</v>
      </c>
      <c r="Y290">
        <v>5.66</v>
      </c>
      <c r="Z290">
        <v>1.89</v>
      </c>
      <c r="AA290">
        <v>9.7000000000000003E-3</v>
      </c>
      <c r="AB290">
        <v>0.62029999999999996</v>
      </c>
      <c r="AC290" t="s">
        <v>3321</v>
      </c>
      <c r="AD290" t="s">
        <v>3322</v>
      </c>
      <c r="AH290" t="s">
        <v>649</v>
      </c>
      <c r="AI290">
        <v>7.79</v>
      </c>
      <c r="AJ290">
        <v>5.87</v>
      </c>
      <c r="AK290">
        <v>3.79</v>
      </c>
      <c r="AL290" s="1">
        <v>5.3099999999999999E-8</v>
      </c>
      <c r="AM290">
        <v>2.0000000000000001E-4</v>
      </c>
      <c r="AN290" t="s">
        <v>650</v>
      </c>
      <c r="AO290" t="s">
        <v>651</v>
      </c>
      <c r="AR290" t="s">
        <v>4904</v>
      </c>
      <c r="AS290">
        <v>2.73</v>
      </c>
      <c r="AT290">
        <v>3.77</v>
      </c>
      <c r="AU290">
        <v>-2.0499999999999998</v>
      </c>
      <c r="AV290">
        <v>2.12E-2</v>
      </c>
      <c r="AW290">
        <v>0.64749999999999996</v>
      </c>
      <c r="AX290" t="s">
        <v>4905</v>
      </c>
      <c r="AY290" t="s">
        <v>4906</v>
      </c>
      <c r="BD290" t="s">
        <v>4398</v>
      </c>
      <c r="BE290">
        <v>3.56</v>
      </c>
      <c r="BF290">
        <v>0.14000000000000001</v>
      </c>
      <c r="BG290">
        <v>10.73</v>
      </c>
      <c r="BH290">
        <v>2.0799999999999999E-2</v>
      </c>
      <c r="BI290">
        <v>0.90580000000000005</v>
      </c>
      <c r="BJ290" t="s">
        <v>4399</v>
      </c>
      <c r="BK290" t="s">
        <v>4400</v>
      </c>
      <c r="BN290" t="s">
        <v>1362</v>
      </c>
      <c r="BO290">
        <v>4.28</v>
      </c>
      <c r="BP290">
        <v>3.31</v>
      </c>
      <c r="BQ290">
        <v>1.96</v>
      </c>
      <c r="BR290">
        <v>2.5899999999999999E-2</v>
      </c>
      <c r="BS290">
        <v>1</v>
      </c>
      <c r="BT290" t="s">
        <v>1363</v>
      </c>
      <c r="BU290" t="s">
        <v>1364</v>
      </c>
    </row>
    <row r="291" spans="2:73" x14ac:dyDescent="0.25">
      <c r="B291" t="s">
        <v>878</v>
      </c>
      <c r="C291">
        <v>0</v>
      </c>
      <c r="D291">
        <v>0.77</v>
      </c>
      <c r="E291">
        <v>-1.7</v>
      </c>
      <c r="F291">
        <v>4.7300000000000002E-2</v>
      </c>
      <c r="G291">
        <v>0.91120000000000001</v>
      </c>
      <c r="H291" t="s">
        <v>879</v>
      </c>
      <c r="I291" t="s">
        <v>880</v>
      </c>
      <c r="M291" t="s">
        <v>2147</v>
      </c>
      <c r="N291">
        <v>1.47</v>
      </c>
      <c r="O291">
        <v>2.88</v>
      </c>
      <c r="P291">
        <v>-2.65</v>
      </c>
      <c r="Q291">
        <v>3.5200000000000002E-2</v>
      </c>
      <c r="R291">
        <v>0.69630000000000003</v>
      </c>
      <c r="S291" t="s">
        <v>2148</v>
      </c>
      <c r="T291" t="s">
        <v>2149</v>
      </c>
      <c r="W291" t="s">
        <v>3323</v>
      </c>
      <c r="X291">
        <v>4.55</v>
      </c>
      <c r="Y291">
        <v>3.86</v>
      </c>
      <c r="Z291">
        <v>1.62</v>
      </c>
      <c r="AA291">
        <v>3.4200000000000001E-2</v>
      </c>
      <c r="AB291">
        <v>0.83960000000000001</v>
      </c>
      <c r="AC291" t="s">
        <v>3324</v>
      </c>
      <c r="AD291" t="s">
        <v>3325</v>
      </c>
      <c r="AH291" t="s">
        <v>652</v>
      </c>
      <c r="AI291">
        <v>1.1000000000000001</v>
      </c>
      <c r="AJ291">
        <v>2.85</v>
      </c>
      <c r="AK291">
        <v>-3.36</v>
      </c>
      <c r="AL291">
        <v>1.1599999999999999E-2</v>
      </c>
      <c r="AM291">
        <v>0.38929999999999998</v>
      </c>
      <c r="AN291" t="s">
        <v>653</v>
      </c>
      <c r="AO291" t="s">
        <v>654</v>
      </c>
      <c r="AR291" t="s">
        <v>4907</v>
      </c>
      <c r="AS291">
        <v>10.65</v>
      </c>
      <c r="AT291">
        <v>11.28</v>
      </c>
      <c r="AU291">
        <v>-1.54</v>
      </c>
      <c r="AV291">
        <v>5.9999999999999995E-4</v>
      </c>
      <c r="AW291">
        <v>0.1366</v>
      </c>
      <c r="AX291" t="s">
        <v>4908</v>
      </c>
      <c r="AY291" t="s">
        <v>4909</v>
      </c>
      <c r="BD291" t="s">
        <v>5548</v>
      </c>
      <c r="BE291">
        <v>3.78</v>
      </c>
      <c r="BF291">
        <v>0.64</v>
      </c>
      <c r="BG291">
        <v>8.83</v>
      </c>
      <c r="BH291">
        <v>4.53E-2</v>
      </c>
      <c r="BI291">
        <v>1</v>
      </c>
      <c r="BJ291" t="s">
        <v>5549</v>
      </c>
      <c r="BK291" t="s">
        <v>5550</v>
      </c>
      <c r="BN291" t="s">
        <v>5970</v>
      </c>
      <c r="BO291">
        <v>8.43</v>
      </c>
      <c r="BP291">
        <v>7.8</v>
      </c>
      <c r="BQ291">
        <v>1.55</v>
      </c>
      <c r="BR291">
        <v>1.32E-2</v>
      </c>
      <c r="BS291">
        <v>1</v>
      </c>
      <c r="BT291" t="s">
        <v>5971</v>
      </c>
      <c r="BU291" t="s">
        <v>5972</v>
      </c>
    </row>
    <row r="292" spans="2:73" x14ac:dyDescent="0.25">
      <c r="B292" t="s">
        <v>881</v>
      </c>
      <c r="C292">
        <v>3.68</v>
      </c>
      <c r="D292">
        <v>5.16</v>
      </c>
      <c r="E292">
        <v>-2.79</v>
      </c>
      <c r="F292">
        <v>2.1000000000000001E-2</v>
      </c>
      <c r="G292">
        <v>0.77249999999999996</v>
      </c>
      <c r="H292" t="s">
        <v>882</v>
      </c>
      <c r="I292" t="s">
        <v>883</v>
      </c>
      <c r="M292" t="s">
        <v>2150</v>
      </c>
      <c r="N292">
        <v>8.51</v>
      </c>
      <c r="O292">
        <v>4.91</v>
      </c>
      <c r="P292">
        <v>12.08</v>
      </c>
      <c r="Q292" s="1">
        <v>2.62E-5</v>
      </c>
      <c r="R292">
        <v>1.9099999999999999E-2</v>
      </c>
      <c r="S292" t="s">
        <v>2151</v>
      </c>
      <c r="T292" t="s">
        <v>2152</v>
      </c>
      <c r="W292" t="s">
        <v>3326</v>
      </c>
      <c r="X292">
        <v>3.52</v>
      </c>
      <c r="Y292">
        <v>1.47</v>
      </c>
      <c r="Z292">
        <v>4.1399999999999997</v>
      </c>
      <c r="AA292">
        <v>3.1600000000000003E-2</v>
      </c>
      <c r="AB292">
        <v>0.83860000000000001</v>
      </c>
      <c r="AC292" t="s">
        <v>3327</v>
      </c>
      <c r="AD292" t="s">
        <v>3328</v>
      </c>
      <c r="AH292" t="s">
        <v>2050</v>
      </c>
      <c r="AI292">
        <v>9.18</v>
      </c>
      <c r="AJ292">
        <v>9.99</v>
      </c>
      <c r="AK292">
        <v>-1.75</v>
      </c>
      <c r="AL292">
        <v>2.5000000000000001E-3</v>
      </c>
      <c r="AM292">
        <v>0.2218</v>
      </c>
      <c r="AN292" t="s">
        <v>2051</v>
      </c>
      <c r="AO292" t="s">
        <v>2052</v>
      </c>
      <c r="AR292" t="s">
        <v>3293</v>
      </c>
      <c r="AS292">
        <v>0</v>
      </c>
      <c r="AT292">
        <v>2.85</v>
      </c>
      <c r="AU292">
        <v>-7.22</v>
      </c>
      <c r="AV292">
        <v>4.4200000000000003E-2</v>
      </c>
      <c r="AW292">
        <v>0.79500000000000004</v>
      </c>
      <c r="AX292" t="s">
        <v>3294</v>
      </c>
      <c r="AY292" t="s">
        <v>3295</v>
      </c>
      <c r="BD292" t="s">
        <v>5551</v>
      </c>
      <c r="BE292">
        <v>5.49</v>
      </c>
      <c r="BF292">
        <v>4.38</v>
      </c>
      <c r="BG292">
        <v>2.16</v>
      </c>
      <c r="BH292">
        <v>8.9999999999999993E-3</v>
      </c>
      <c r="BI292">
        <v>0.70050000000000001</v>
      </c>
      <c r="BJ292" t="s">
        <v>5552</v>
      </c>
      <c r="BK292" t="s">
        <v>5553</v>
      </c>
      <c r="BN292" t="s">
        <v>1365</v>
      </c>
      <c r="BO292">
        <v>4.67</v>
      </c>
      <c r="BP292">
        <v>3.19</v>
      </c>
      <c r="BQ292">
        <v>2.79</v>
      </c>
      <c r="BR292">
        <v>3.7000000000000002E-3</v>
      </c>
      <c r="BS292">
        <v>0.66479999999999995</v>
      </c>
      <c r="BT292" t="s">
        <v>1366</v>
      </c>
      <c r="BU292" t="s">
        <v>1367</v>
      </c>
    </row>
    <row r="293" spans="2:73" x14ac:dyDescent="0.25">
      <c r="B293" t="s">
        <v>884</v>
      </c>
      <c r="C293">
        <v>3.42</v>
      </c>
      <c r="D293">
        <v>2.15</v>
      </c>
      <c r="E293">
        <v>2.41</v>
      </c>
      <c r="F293">
        <v>7.1999999999999998E-3</v>
      </c>
      <c r="G293">
        <v>0.56120000000000003</v>
      </c>
      <c r="H293" t="s">
        <v>885</v>
      </c>
      <c r="I293" t="s">
        <v>886</v>
      </c>
      <c r="M293" t="s">
        <v>736</v>
      </c>
      <c r="N293">
        <v>0.53</v>
      </c>
      <c r="O293">
        <v>3.08</v>
      </c>
      <c r="P293">
        <v>-5.86</v>
      </c>
      <c r="Q293">
        <v>2.8500000000000001E-2</v>
      </c>
      <c r="R293">
        <v>0.67900000000000005</v>
      </c>
      <c r="S293" t="s">
        <v>737</v>
      </c>
      <c r="T293" t="s">
        <v>738</v>
      </c>
      <c r="W293" t="s">
        <v>3329</v>
      </c>
      <c r="X293">
        <v>2.34</v>
      </c>
      <c r="Y293">
        <v>0.47</v>
      </c>
      <c r="Z293">
        <v>3.65</v>
      </c>
      <c r="AA293">
        <v>3.2899999999999999E-2</v>
      </c>
      <c r="AB293">
        <v>0.83960000000000001</v>
      </c>
      <c r="AC293" t="s">
        <v>3330</v>
      </c>
      <c r="AD293" t="s">
        <v>3331</v>
      </c>
      <c r="AH293" t="s">
        <v>4123</v>
      </c>
      <c r="AI293">
        <v>4.59</v>
      </c>
      <c r="AJ293">
        <v>3.2</v>
      </c>
      <c r="AK293">
        <v>2.63</v>
      </c>
      <c r="AL293">
        <v>2.52E-2</v>
      </c>
      <c r="AM293">
        <v>0.49690000000000001</v>
      </c>
      <c r="AN293" t="s">
        <v>4124</v>
      </c>
      <c r="AO293" t="s">
        <v>4125</v>
      </c>
      <c r="AR293" t="s">
        <v>4910</v>
      </c>
      <c r="AS293">
        <v>1.55</v>
      </c>
      <c r="AT293">
        <v>3.36</v>
      </c>
      <c r="AU293">
        <v>-3.51</v>
      </c>
      <c r="AV293">
        <v>2.2599999999999999E-2</v>
      </c>
      <c r="AW293">
        <v>0.65980000000000005</v>
      </c>
      <c r="AX293" t="s">
        <v>4911</v>
      </c>
      <c r="AY293" t="s">
        <v>4912</v>
      </c>
      <c r="BD293" t="s">
        <v>4407</v>
      </c>
      <c r="BE293">
        <v>2.54</v>
      </c>
      <c r="BF293">
        <v>4.08</v>
      </c>
      <c r="BG293">
        <v>-2.91</v>
      </c>
      <c r="BH293">
        <v>1.09E-2</v>
      </c>
      <c r="BI293">
        <v>0.75239999999999996</v>
      </c>
      <c r="BJ293" t="s">
        <v>4408</v>
      </c>
      <c r="BK293" t="s">
        <v>4409</v>
      </c>
      <c r="BN293" t="s">
        <v>1374</v>
      </c>
      <c r="BO293">
        <v>3.38</v>
      </c>
      <c r="BP293">
        <v>0.3</v>
      </c>
      <c r="BQ293">
        <v>8.44</v>
      </c>
      <c r="BR293">
        <v>4.4999999999999998E-2</v>
      </c>
      <c r="BS293">
        <v>1</v>
      </c>
      <c r="BT293" t="s">
        <v>1375</v>
      </c>
      <c r="BU293" t="s">
        <v>1376</v>
      </c>
    </row>
    <row r="294" spans="2:73" x14ac:dyDescent="0.25">
      <c r="B294" t="s">
        <v>887</v>
      </c>
      <c r="C294">
        <v>4.96</v>
      </c>
      <c r="D294">
        <v>5.67</v>
      </c>
      <c r="E294">
        <v>-1.64</v>
      </c>
      <c r="F294">
        <v>8.5000000000000006E-3</v>
      </c>
      <c r="G294">
        <v>0.58899999999999997</v>
      </c>
      <c r="H294" t="s">
        <v>888</v>
      </c>
      <c r="I294" t="s">
        <v>889</v>
      </c>
      <c r="M294" t="s">
        <v>2153</v>
      </c>
      <c r="N294">
        <v>0</v>
      </c>
      <c r="O294">
        <v>3.2</v>
      </c>
      <c r="P294">
        <v>-9.17</v>
      </c>
      <c r="Q294">
        <v>2.3699999999999999E-2</v>
      </c>
      <c r="R294">
        <v>0.64280000000000004</v>
      </c>
      <c r="S294" t="s">
        <v>2154</v>
      </c>
      <c r="T294" t="s">
        <v>2155</v>
      </c>
      <c r="W294" t="s">
        <v>2283</v>
      </c>
      <c r="X294">
        <v>1.71</v>
      </c>
      <c r="Y294">
        <v>5.29</v>
      </c>
      <c r="Z294">
        <v>-11.92</v>
      </c>
      <c r="AA294">
        <v>3.56E-2</v>
      </c>
      <c r="AB294">
        <v>0.84130000000000005</v>
      </c>
      <c r="AC294" t="s">
        <v>2284</v>
      </c>
      <c r="AD294" t="s">
        <v>2285</v>
      </c>
      <c r="AH294" t="s">
        <v>4126</v>
      </c>
      <c r="AI294">
        <v>4.26</v>
      </c>
      <c r="AJ294">
        <v>5.36</v>
      </c>
      <c r="AK294">
        <v>-2.15</v>
      </c>
      <c r="AL294">
        <v>1.32E-2</v>
      </c>
      <c r="AM294">
        <v>0.40539999999999998</v>
      </c>
      <c r="AN294" t="s">
        <v>4127</v>
      </c>
      <c r="AO294" t="s">
        <v>4128</v>
      </c>
      <c r="AR294" t="s">
        <v>787</v>
      </c>
      <c r="AS294">
        <v>7.72</v>
      </c>
      <c r="AT294">
        <v>8.75</v>
      </c>
      <c r="AU294">
        <v>-2.0499999999999998</v>
      </c>
      <c r="AV294">
        <v>1.01E-2</v>
      </c>
      <c r="AW294">
        <v>0.53620000000000001</v>
      </c>
      <c r="AX294" t="s">
        <v>788</v>
      </c>
      <c r="AY294" t="s">
        <v>789</v>
      </c>
      <c r="BD294" t="s">
        <v>2478</v>
      </c>
      <c r="BE294">
        <v>4.26</v>
      </c>
      <c r="BF294">
        <v>3.06</v>
      </c>
      <c r="BG294">
        <v>2.2999999999999998</v>
      </c>
      <c r="BH294">
        <v>2E-3</v>
      </c>
      <c r="BI294">
        <v>0.39090000000000003</v>
      </c>
      <c r="BJ294" t="s">
        <v>2479</v>
      </c>
      <c r="BK294" t="s">
        <v>2480</v>
      </c>
      <c r="BN294" t="s">
        <v>5973</v>
      </c>
      <c r="BO294">
        <v>3.67</v>
      </c>
      <c r="BP294">
        <v>4.66</v>
      </c>
      <c r="BQ294">
        <v>-1.98</v>
      </c>
      <c r="BR294">
        <v>2.0500000000000001E-2</v>
      </c>
      <c r="BS294">
        <v>1</v>
      </c>
      <c r="BT294" t="s">
        <v>5154</v>
      </c>
      <c r="BU294" t="s">
        <v>5155</v>
      </c>
    </row>
    <row r="295" spans="2:73" x14ac:dyDescent="0.25">
      <c r="B295" t="s">
        <v>890</v>
      </c>
      <c r="C295">
        <v>5.8</v>
      </c>
      <c r="D295">
        <v>6.65</v>
      </c>
      <c r="E295">
        <v>-1.81</v>
      </c>
      <c r="F295">
        <v>7.1000000000000004E-3</v>
      </c>
      <c r="G295">
        <v>0.55979999999999996</v>
      </c>
      <c r="H295" t="s">
        <v>891</v>
      </c>
      <c r="I295" t="s">
        <v>892</v>
      </c>
      <c r="M295" t="s">
        <v>2156</v>
      </c>
      <c r="N295">
        <v>0.85</v>
      </c>
      <c r="O295">
        <v>2.66</v>
      </c>
      <c r="P295">
        <v>-3.52</v>
      </c>
      <c r="Q295">
        <v>3.6200000000000003E-2</v>
      </c>
      <c r="R295">
        <v>0.69810000000000005</v>
      </c>
      <c r="S295" t="s">
        <v>2157</v>
      </c>
      <c r="T295" t="s">
        <v>2158</v>
      </c>
      <c r="W295" t="s">
        <v>3332</v>
      </c>
      <c r="X295">
        <v>3.61</v>
      </c>
      <c r="Y295">
        <v>0.83</v>
      </c>
      <c r="Z295">
        <v>6.87</v>
      </c>
      <c r="AA295">
        <v>2.8199999999999999E-2</v>
      </c>
      <c r="AB295">
        <v>0.8085</v>
      </c>
      <c r="AC295" t="s">
        <v>3333</v>
      </c>
      <c r="AD295" t="s">
        <v>3334</v>
      </c>
      <c r="AH295" t="s">
        <v>2053</v>
      </c>
      <c r="AI295">
        <v>6.96</v>
      </c>
      <c r="AJ295">
        <v>4.7300000000000004</v>
      </c>
      <c r="AK295">
        <v>4.67</v>
      </c>
      <c r="AL295">
        <v>1.6899999999999998E-2</v>
      </c>
      <c r="AM295">
        <v>0.44490000000000002</v>
      </c>
      <c r="AN295" t="s">
        <v>2054</v>
      </c>
      <c r="AO295" t="s">
        <v>2055</v>
      </c>
      <c r="AR295" t="s">
        <v>793</v>
      </c>
      <c r="AS295">
        <v>7.18</v>
      </c>
      <c r="AT295">
        <v>5.66</v>
      </c>
      <c r="AU295">
        <v>2.87</v>
      </c>
      <c r="AV295" s="1">
        <v>3.89E-6</v>
      </c>
      <c r="AW295">
        <v>5.3E-3</v>
      </c>
      <c r="AX295" t="s">
        <v>794</v>
      </c>
      <c r="AY295" t="s">
        <v>795</v>
      </c>
      <c r="BD295" t="s">
        <v>5554</v>
      </c>
      <c r="BE295">
        <v>2.64</v>
      </c>
      <c r="BF295">
        <v>0.24</v>
      </c>
      <c r="BG295">
        <v>5.28</v>
      </c>
      <c r="BH295">
        <v>2.06E-2</v>
      </c>
      <c r="BI295">
        <v>0.90139999999999998</v>
      </c>
      <c r="BJ295" t="s">
        <v>5555</v>
      </c>
      <c r="BK295" t="s">
        <v>5556</v>
      </c>
      <c r="BN295" t="s">
        <v>3653</v>
      </c>
      <c r="BO295">
        <v>7.68</v>
      </c>
      <c r="BP295">
        <v>8.31</v>
      </c>
      <c r="BQ295">
        <v>-1.55</v>
      </c>
      <c r="BR295">
        <v>4.8500000000000001E-2</v>
      </c>
      <c r="BS295">
        <v>1</v>
      </c>
      <c r="BT295" t="s">
        <v>3654</v>
      </c>
      <c r="BU295" t="s">
        <v>3655</v>
      </c>
    </row>
    <row r="296" spans="2:73" x14ac:dyDescent="0.25">
      <c r="B296" t="s">
        <v>893</v>
      </c>
      <c r="C296">
        <v>0.04</v>
      </c>
      <c r="D296">
        <v>3.82</v>
      </c>
      <c r="E296">
        <v>-13.78</v>
      </c>
      <c r="F296">
        <v>4.6300000000000001E-2</v>
      </c>
      <c r="G296">
        <v>0.91049999999999998</v>
      </c>
      <c r="H296" t="s">
        <v>894</v>
      </c>
      <c r="I296" t="s">
        <v>895</v>
      </c>
      <c r="M296" t="s">
        <v>2159</v>
      </c>
      <c r="N296">
        <v>6.28</v>
      </c>
      <c r="O296">
        <v>6.96</v>
      </c>
      <c r="P296">
        <v>-1.6</v>
      </c>
      <c r="Q296">
        <v>2.6599999999999999E-2</v>
      </c>
      <c r="R296">
        <v>0.66649999999999998</v>
      </c>
      <c r="S296" t="s">
        <v>2160</v>
      </c>
      <c r="T296" t="s">
        <v>2161</v>
      </c>
      <c r="W296" t="s">
        <v>3335</v>
      </c>
      <c r="X296">
        <v>7.18</v>
      </c>
      <c r="Y296">
        <v>5.5</v>
      </c>
      <c r="Z296">
        <v>3.2</v>
      </c>
      <c r="AA296">
        <v>2.0000000000000001E-4</v>
      </c>
      <c r="AB296">
        <v>9.8699999999999996E-2</v>
      </c>
      <c r="AC296" t="s">
        <v>3336</v>
      </c>
      <c r="AD296" t="s">
        <v>3337</v>
      </c>
      <c r="AH296" t="s">
        <v>4129</v>
      </c>
      <c r="AI296">
        <v>0.52</v>
      </c>
      <c r="AJ296">
        <v>3.06</v>
      </c>
      <c r="AK296">
        <v>-5.82</v>
      </c>
      <c r="AL296">
        <v>8.6E-3</v>
      </c>
      <c r="AM296">
        <v>0.35339999999999999</v>
      </c>
      <c r="AN296" t="s">
        <v>4130</v>
      </c>
      <c r="AO296" t="s">
        <v>4131</v>
      </c>
      <c r="AR296" t="s">
        <v>2220</v>
      </c>
      <c r="AS296">
        <v>0.67</v>
      </c>
      <c r="AT296">
        <v>3.53</v>
      </c>
      <c r="AU296">
        <v>-7.27</v>
      </c>
      <c r="AV296">
        <v>1.6799999999999999E-2</v>
      </c>
      <c r="AW296">
        <v>0.61950000000000005</v>
      </c>
      <c r="AX296" t="s">
        <v>2221</v>
      </c>
      <c r="AY296" t="s">
        <v>2222</v>
      </c>
      <c r="BD296" t="s">
        <v>4416</v>
      </c>
      <c r="BE296">
        <v>3.2</v>
      </c>
      <c r="BF296">
        <v>1.1399999999999999</v>
      </c>
      <c r="BG296">
        <v>4.1500000000000004</v>
      </c>
      <c r="BH296">
        <v>6.1000000000000004E-3</v>
      </c>
      <c r="BI296">
        <v>0.59440000000000004</v>
      </c>
      <c r="BJ296" t="s">
        <v>4417</v>
      </c>
      <c r="BK296" t="s">
        <v>4418</v>
      </c>
      <c r="BN296" t="s">
        <v>4583</v>
      </c>
      <c r="BO296">
        <v>0.1</v>
      </c>
      <c r="BP296">
        <v>2.35</v>
      </c>
      <c r="BQ296">
        <v>-4.7699999999999996</v>
      </c>
      <c r="BR296">
        <v>3.5400000000000001E-2</v>
      </c>
      <c r="BS296">
        <v>1</v>
      </c>
      <c r="BT296" t="s">
        <v>4584</v>
      </c>
      <c r="BU296" t="s">
        <v>4585</v>
      </c>
    </row>
    <row r="297" spans="2:73" x14ac:dyDescent="0.25">
      <c r="B297" t="s">
        <v>896</v>
      </c>
      <c r="C297">
        <v>0.42</v>
      </c>
      <c r="D297">
        <v>3</v>
      </c>
      <c r="E297">
        <v>-6.01</v>
      </c>
      <c r="F297">
        <v>2.7900000000000001E-2</v>
      </c>
      <c r="G297">
        <v>0.82620000000000005</v>
      </c>
      <c r="H297" t="s">
        <v>897</v>
      </c>
      <c r="I297" t="s">
        <v>898</v>
      </c>
      <c r="M297" t="s">
        <v>2162</v>
      </c>
      <c r="N297">
        <v>1.25</v>
      </c>
      <c r="O297">
        <v>3.52</v>
      </c>
      <c r="P297">
        <v>-4.83</v>
      </c>
      <c r="Q297">
        <v>2.7900000000000001E-2</v>
      </c>
      <c r="R297">
        <v>0.67120000000000002</v>
      </c>
      <c r="S297" t="s">
        <v>2163</v>
      </c>
      <c r="T297" t="s">
        <v>2164</v>
      </c>
      <c r="W297" t="s">
        <v>841</v>
      </c>
      <c r="X297">
        <v>0</v>
      </c>
      <c r="Y297">
        <v>2.63</v>
      </c>
      <c r="Z297">
        <v>-6.21</v>
      </c>
      <c r="AA297">
        <v>5.0000000000000001E-3</v>
      </c>
      <c r="AB297">
        <v>0.50549999999999995</v>
      </c>
      <c r="AC297" t="s">
        <v>842</v>
      </c>
      <c r="AD297" t="s">
        <v>843</v>
      </c>
      <c r="AH297" t="s">
        <v>4132</v>
      </c>
      <c r="AI297">
        <v>3.96</v>
      </c>
      <c r="AJ297">
        <v>1.8</v>
      </c>
      <c r="AK297">
        <v>4.47</v>
      </c>
      <c r="AL297">
        <v>9.1000000000000004E-3</v>
      </c>
      <c r="AM297">
        <v>0.35930000000000001</v>
      </c>
      <c r="AN297" t="s">
        <v>4133</v>
      </c>
      <c r="AO297" t="s">
        <v>4134</v>
      </c>
      <c r="AR297" t="s">
        <v>3299</v>
      </c>
      <c r="AS297">
        <v>8.1199999999999992</v>
      </c>
      <c r="AT297">
        <v>7.08</v>
      </c>
      <c r="AU297">
        <v>2.0499999999999998</v>
      </c>
      <c r="AV297">
        <v>1.1000000000000001E-3</v>
      </c>
      <c r="AW297">
        <v>0.20039999999999999</v>
      </c>
      <c r="AX297" t="s">
        <v>3300</v>
      </c>
      <c r="AY297" t="s">
        <v>3301</v>
      </c>
      <c r="BD297" t="s">
        <v>2481</v>
      </c>
      <c r="BE297">
        <v>5.92</v>
      </c>
      <c r="BF297">
        <v>5.07</v>
      </c>
      <c r="BG297">
        <v>1.8</v>
      </c>
      <c r="BH297">
        <v>6.4999999999999997E-3</v>
      </c>
      <c r="BI297">
        <v>0.61209999999999998</v>
      </c>
      <c r="BJ297" t="s">
        <v>2482</v>
      </c>
      <c r="BK297" t="s">
        <v>2483</v>
      </c>
      <c r="BN297" t="s">
        <v>5974</v>
      </c>
      <c r="BO297">
        <v>3.69</v>
      </c>
      <c r="BP297">
        <v>4.5199999999999996</v>
      </c>
      <c r="BQ297">
        <v>-1.78</v>
      </c>
      <c r="BR297">
        <v>2.5999999999999999E-3</v>
      </c>
      <c r="BS297">
        <v>0.58489999999999998</v>
      </c>
      <c r="BT297" t="s">
        <v>5975</v>
      </c>
      <c r="BU297" t="s">
        <v>5976</v>
      </c>
    </row>
    <row r="298" spans="2:73" x14ac:dyDescent="0.25">
      <c r="B298" t="s">
        <v>899</v>
      </c>
      <c r="C298">
        <v>1.66</v>
      </c>
      <c r="D298">
        <v>0.87</v>
      </c>
      <c r="E298">
        <v>1.73</v>
      </c>
      <c r="F298">
        <v>4.2700000000000002E-2</v>
      </c>
      <c r="G298">
        <v>0.90900000000000003</v>
      </c>
      <c r="H298" t="s">
        <v>900</v>
      </c>
      <c r="I298" t="s">
        <v>901</v>
      </c>
      <c r="M298" t="s">
        <v>2165</v>
      </c>
      <c r="N298">
        <v>1.71</v>
      </c>
      <c r="O298">
        <v>2.98</v>
      </c>
      <c r="P298">
        <v>-2.41</v>
      </c>
      <c r="Q298">
        <v>3.2000000000000001E-2</v>
      </c>
      <c r="R298">
        <v>0.68730000000000002</v>
      </c>
      <c r="S298" t="s">
        <v>2166</v>
      </c>
      <c r="T298" t="s">
        <v>2167</v>
      </c>
      <c r="W298" t="s">
        <v>856</v>
      </c>
      <c r="X298">
        <v>5.84</v>
      </c>
      <c r="Y298">
        <v>7.39</v>
      </c>
      <c r="Z298">
        <v>-2.91</v>
      </c>
      <c r="AA298" s="1">
        <v>5.6400000000000002E-5</v>
      </c>
      <c r="AB298">
        <v>4.4499999999999998E-2</v>
      </c>
      <c r="AC298" t="s">
        <v>857</v>
      </c>
      <c r="AD298" t="s">
        <v>858</v>
      </c>
      <c r="AH298" t="s">
        <v>4135</v>
      </c>
      <c r="AI298">
        <v>3.67</v>
      </c>
      <c r="AJ298">
        <v>2.72</v>
      </c>
      <c r="AK298">
        <v>1.93</v>
      </c>
      <c r="AL298">
        <v>1.04E-2</v>
      </c>
      <c r="AM298">
        <v>0.3765</v>
      </c>
      <c r="AN298" t="s">
        <v>4136</v>
      </c>
      <c r="AO298" t="s">
        <v>4137</v>
      </c>
      <c r="AR298" t="s">
        <v>796</v>
      </c>
      <c r="AS298">
        <v>0</v>
      </c>
      <c r="AT298">
        <v>2.82</v>
      </c>
      <c r="AU298">
        <v>-7.05</v>
      </c>
      <c r="AV298">
        <v>1.7500000000000002E-2</v>
      </c>
      <c r="AW298">
        <v>0.62649999999999995</v>
      </c>
      <c r="AX298" t="s">
        <v>797</v>
      </c>
      <c r="AY298" t="s">
        <v>798</v>
      </c>
      <c r="BD298" t="s">
        <v>5557</v>
      </c>
      <c r="BE298">
        <v>10.07</v>
      </c>
      <c r="BF298">
        <v>9.1999999999999993</v>
      </c>
      <c r="BG298">
        <v>1.83</v>
      </c>
      <c r="BH298">
        <v>2.0000000000000001E-4</v>
      </c>
      <c r="BI298">
        <v>9.8400000000000001E-2</v>
      </c>
      <c r="BJ298" t="s">
        <v>5558</v>
      </c>
      <c r="BK298" t="s">
        <v>5559</v>
      </c>
      <c r="BN298" t="s">
        <v>5678</v>
      </c>
      <c r="BO298">
        <v>1.49</v>
      </c>
      <c r="BP298">
        <v>3.48</v>
      </c>
      <c r="BQ298">
        <v>-3.97</v>
      </c>
      <c r="BR298">
        <v>1.2999999999999999E-2</v>
      </c>
      <c r="BS298">
        <v>1</v>
      </c>
      <c r="BT298" t="s">
        <v>5679</v>
      </c>
      <c r="BU298" t="s">
        <v>5680</v>
      </c>
    </row>
    <row r="299" spans="2:73" x14ac:dyDescent="0.25">
      <c r="B299" t="s">
        <v>902</v>
      </c>
      <c r="C299">
        <v>10.220000000000001</v>
      </c>
      <c r="D299">
        <v>10.95</v>
      </c>
      <c r="E299">
        <v>-1.67</v>
      </c>
      <c r="F299" s="1">
        <v>5.2800000000000003E-6</v>
      </c>
      <c r="G299">
        <v>9.1000000000000004E-3</v>
      </c>
      <c r="H299" t="s">
        <v>903</v>
      </c>
      <c r="I299" t="s">
        <v>904</v>
      </c>
      <c r="M299" t="s">
        <v>2168</v>
      </c>
      <c r="N299">
        <v>5.75</v>
      </c>
      <c r="O299">
        <v>6.57</v>
      </c>
      <c r="P299">
        <v>-1.76</v>
      </c>
      <c r="Q299">
        <v>3.1099999999999999E-2</v>
      </c>
      <c r="R299">
        <v>0.68700000000000006</v>
      </c>
      <c r="S299" t="s">
        <v>2169</v>
      </c>
      <c r="T299" t="s">
        <v>2170</v>
      </c>
      <c r="W299" t="s">
        <v>3338</v>
      </c>
      <c r="X299">
        <v>2.63</v>
      </c>
      <c r="Y299">
        <v>0</v>
      </c>
      <c r="Z299">
        <v>6.18</v>
      </c>
      <c r="AA299">
        <v>4.0300000000000002E-2</v>
      </c>
      <c r="AB299">
        <v>0.85929999999999995</v>
      </c>
      <c r="AC299" t="s">
        <v>3339</v>
      </c>
      <c r="AD299" t="s">
        <v>3340</v>
      </c>
      <c r="AH299" t="s">
        <v>4138</v>
      </c>
      <c r="AI299">
        <v>8.48</v>
      </c>
      <c r="AJ299">
        <v>9.17</v>
      </c>
      <c r="AK299">
        <v>-1.62</v>
      </c>
      <c r="AL299">
        <v>2.9999999999999997E-4</v>
      </c>
      <c r="AM299">
        <v>6.7799999999999999E-2</v>
      </c>
      <c r="AN299" t="s">
        <v>4139</v>
      </c>
      <c r="AO299" t="s">
        <v>4140</v>
      </c>
      <c r="AR299" t="s">
        <v>2226</v>
      </c>
      <c r="AS299">
        <v>0</v>
      </c>
      <c r="AT299">
        <v>3.62</v>
      </c>
      <c r="AU299">
        <v>-12.32</v>
      </c>
      <c r="AV299">
        <v>1.3899999999999999E-2</v>
      </c>
      <c r="AW299">
        <v>0.58560000000000001</v>
      </c>
      <c r="AX299" t="s">
        <v>2227</v>
      </c>
      <c r="AY299" t="s">
        <v>2228</v>
      </c>
      <c r="BD299" t="s">
        <v>1089</v>
      </c>
      <c r="BE299">
        <v>3.93</v>
      </c>
      <c r="BF299">
        <v>0</v>
      </c>
      <c r="BG299">
        <v>15.26</v>
      </c>
      <c r="BH299">
        <v>2.0500000000000001E-2</v>
      </c>
      <c r="BI299">
        <v>0.90139999999999998</v>
      </c>
      <c r="BJ299" t="s">
        <v>1090</v>
      </c>
      <c r="BK299" t="s">
        <v>1091</v>
      </c>
      <c r="BN299" t="s">
        <v>1398</v>
      </c>
      <c r="BO299">
        <v>0.32</v>
      </c>
      <c r="BP299">
        <v>2.64</v>
      </c>
      <c r="BQ299">
        <v>-5</v>
      </c>
      <c r="BR299">
        <v>6.6E-3</v>
      </c>
      <c r="BS299">
        <v>0.84450000000000003</v>
      </c>
      <c r="BT299" t="s">
        <v>1399</v>
      </c>
      <c r="BU299" t="s">
        <v>1400</v>
      </c>
    </row>
    <row r="300" spans="2:73" x14ac:dyDescent="0.25">
      <c r="B300" t="s">
        <v>905</v>
      </c>
      <c r="C300">
        <v>1.1599999999999999</v>
      </c>
      <c r="D300">
        <v>3.3</v>
      </c>
      <c r="E300">
        <v>-4.41</v>
      </c>
      <c r="F300">
        <v>3.9300000000000002E-2</v>
      </c>
      <c r="G300">
        <v>0.8911</v>
      </c>
      <c r="H300" t="s">
        <v>906</v>
      </c>
      <c r="I300" t="s">
        <v>907</v>
      </c>
      <c r="M300" t="s">
        <v>2171</v>
      </c>
      <c r="N300">
        <v>2.39</v>
      </c>
      <c r="O300">
        <v>0</v>
      </c>
      <c r="P300">
        <v>5.23</v>
      </c>
      <c r="Q300">
        <v>5.7999999999999996E-3</v>
      </c>
      <c r="R300">
        <v>0.44969999999999999</v>
      </c>
      <c r="S300" t="s">
        <v>2172</v>
      </c>
      <c r="T300" t="s">
        <v>2173</v>
      </c>
      <c r="W300" t="s">
        <v>3341</v>
      </c>
      <c r="X300">
        <v>10.24</v>
      </c>
      <c r="Y300">
        <v>4.3099999999999996</v>
      </c>
      <c r="Z300">
        <v>61.25</v>
      </c>
      <c r="AA300" s="1">
        <v>1.08E-7</v>
      </c>
      <c r="AB300">
        <v>6.9999999999999999E-4</v>
      </c>
      <c r="AC300" t="s">
        <v>3342</v>
      </c>
      <c r="AD300" t="s">
        <v>3343</v>
      </c>
      <c r="AH300" t="s">
        <v>2071</v>
      </c>
      <c r="AI300">
        <v>6.73</v>
      </c>
      <c r="AJ300">
        <v>7.47</v>
      </c>
      <c r="AK300">
        <v>-1.68</v>
      </c>
      <c r="AL300">
        <v>2.8E-3</v>
      </c>
      <c r="AM300">
        <v>0.2303</v>
      </c>
      <c r="AN300" t="s">
        <v>2072</v>
      </c>
      <c r="AO300" t="s">
        <v>2073</v>
      </c>
      <c r="AR300" t="s">
        <v>2235</v>
      </c>
      <c r="AS300">
        <v>2.21</v>
      </c>
      <c r="AT300">
        <v>3.77</v>
      </c>
      <c r="AU300">
        <v>-2.95</v>
      </c>
      <c r="AV300">
        <v>3.27E-2</v>
      </c>
      <c r="AW300">
        <v>0.74719999999999998</v>
      </c>
      <c r="AX300" t="s">
        <v>2236</v>
      </c>
      <c r="AY300" t="s">
        <v>2237</v>
      </c>
      <c r="BD300" t="s">
        <v>5020</v>
      </c>
      <c r="BE300">
        <v>2.36</v>
      </c>
      <c r="BF300">
        <v>0.76</v>
      </c>
      <c r="BG300">
        <v>3.03</v>
      </c>
      <c r="BH300">
        <v>5.7000000000000002E-3</v>
      </c>
      <c r="BI300">
        <v>0.57189999999999996</v>
      </c>
      <c r="BJ300" t="s">
        <v>5021</v>
      </c>
      <c r="BK300" t="s">
        <v>5022</v>
      </c>
      <c r="BN300" t="s">
        <v>5977</v>
      </c>
      <c r="BO300">
        <v>3.84</v>
      </c>
      <c r="BP300">
        <v>5.0999999999999996</v>
      </c>
      <c r="BQ300">
        <v>-2.39</v>
      </c>
      <c r="BR300">
        <v>4.3900000000000002E-2</v>
      </c>
      <c r="BS300">
        <v>1</v>
      </c>
      <c r="BT300" t="s">
        <v>5978</v>
      </c>
      <c r="BU300" t="s">
        <v>5979</v>
      </c>
    </row>
    <row r="301" spans="2:73" x14ac:dyDescent="0.25">
      <c r="B301" t="s">
        <v>908</v>
      </c>
      <c r="C301">
        <v>4.42</v>
      </c>
      <c r="D301">
        <v>2.34</v>
      </c>
      <c r="E301">
        <v>4.2300000000000004</v>
      </c>
      <c r="F301">
        <v>3.6600000000000001E-2</v>
      </c>
      <c r="G301">
        <v>0.88449999999999995</v>
      </c>
      <c r="H301" t="s">
        <v>909</v>
      </c>
      <c r="I301" t="s">
        <v>910</v>
      </c>
      <c r="M301" t="s">
        <v>2174</v>
      </c>
      <c r="N301">
        <v>1.91</v>
      </c>
      <c r="O301">
        <v>3.23</v>
      </c>
      <c r="P301">
        <v>-2.4900000000000002</v>
      </c>
      <c r="Q301">
        <v>3.7900000000000003E-2</v>
      </c>
      <c r="R301">
        <v>0.70340000000000003</v>
      </c>
      <c r="S301" t="s">
        <v>2175</v>
      </c>
      <c r="T301" t="s">
        <v>2176</v>
      </c>
      <c r="W301" t="s">
        <v>862</v>
      </c>
      <c r="X301">
        <v>1.33</v>
      </c>
      <c r="Y301">
        <v>0</v>
      </c>
      <c r="Z301">
        <v>2.5099999999999998</v>
      </c>
      <c r="AA301">
        <v>1.2800000000000001E-2</v>
      </c>
      <c r="AB301">
        <v>0.66390000000000005</v>
      </c>
      <c r="AC301" t="s">
        <v>863</v>
      </c>
      <c r="AD301" t="s">
        <v>864</v>
      </c>
      <c r="AH301" t="s">
        <v>670</v>
      </c>
      <c r="AI301">
        <v>0.86</v>
      </c>
      <c r="AJ301">
        <v>2.87</v>
      </c>
      <c r="AK301">
        <v>-4.03</v>
      </c>
      <c r="AL301">
        <v>4.53E-2</v>
      </c>
      <c r="AM301">
        <v>0.58740000000000003</v>
      </c>
      <c r="AN301" t="s">
        <v>671</v>
      </c>
      <c r="AO301" t="s">
        <v>672</v>
      </c>
      <c r="AR301" t="s">
        <v>805</v>
      </c>
      <c r="AS301">
        <v>1.7</v>
      </c>
      <c r="AT301">
        <v>5.49</v>
      </c>
      <c r="AU301">
        <v>-13.83</v>
      </c>
      <c r="AV301">
        <v>2.7799999999999998E-2</v>
      </c>
      <c r="AW301">
        <v>0.7117</v>
      </c>
      <c r="AX301" t="s">
        <v>806</v>
      </c>
      <c r="AY301" t="s">
        <v>807</v>
      </c>
      <c r="BD301" t="s">
        <v>2502</v>
      </c>
      <c r="BE301">
        <v>2.98</v>
      </c>
      <c r="BF301">
        <v>1.44</v>
      </c>
      <c r="BG301">
        <v>2.91</v>
      </c>
      <c r="BH301">
        <v>1.9300000000000001E-2</v>
      </c>
      <c r="BI301">
        <v>0.88819999999999999</v>
      </c>
      <c r="BJ301" t="s">
        <v>2503</v>
      </c>
      <c r="BK301" t="s">
        <v>2504</v>
      </c>
      <c r="BN301" t="s">
        <v>1407</v>
      </c>
      <c r="BO301">
        <v>5.13</v>
      </c>
      <c r="BP301">
        <v>4.1900000000000004</v>
      </c>
      <c r="BQ301">
        <v>1.91</v>
      </c>
      <c r="BR301">
        <v>5.4000000000000003E-3</v>
      </c>
      <c r="BS301">
        <v>0.77959999999999996</v>
      </c>
      <c r="BT301" t="s">
        <v>1408</v>
      </c>
      <c r="BU301" t="s">
        <v>1409</v>
      </c>
    </row>
    <row r="302" spans="2:73" x14ac:dyDescent="0.25">
      <c r="B302" t="s">
        <v>911</v>
      </c>
      <c r="C302">
        <v>0.55000000000000004</v>
      </c>
      <c r="D302">
        <v>2.78</v>
      </c>
      <c r="E302">
        <v>-4.7</v>
      </c>
      <c r="F302">
        <v>1.29E-2</v>
      </c>
      <c r="G302">
        <v>0.68089999999999995</v>
      </c>
      <c r="H302" t="s">
        <v>912</v>
      </c>
      <c r="I302" t="s">
        <v>913</v>
      </c>
      <c r="M302" t="s">
        <v>2177</v>
      </c>
      <c r="N302">
        <v>1.83</v>
      </c>
      <c r="O302">
        <v>3.42</v>
      </c>
      <c r="P302">
        <v>-3.01</v>
      </c>
      <c r="Q302">
        <v>3.4799999999999998E-2</v>
      </c>
      <c r="R302">
        <v>0.69510000000000005</v>
      </c>
      <c r="S302" t="s">
        <v>2178</v>
      </c>
      <c r="T302" t="s">
        <v>2179</v>
      </c>
      <c r="W302" t="s">
        <v>3345</v>
      </c>
      <c r="X302">
        <v>0.93</v>
      </c>
      <c r="Y302">
        <v>2.98</v>
      </c>
      <c r="Z302">
        <v>-4.1399999999999997</v>
      </c>
      <c r="AA302">
        <v>2.8999999999999998E-3</v>
      </c>
      <c r="AB302">
        <v>0.37559999999999999</v>
      </c>
      <c r="AC302" t="s">
        <v>3346</v>
      </c>
      <c r="AD302" t="s">
        <v>3347</v>
      </c>
      <c r="AH302" t="s">
        <v>673</v>
      </c>
      <c r="AI302">
        <v>0</v>
      </c>
      <c r="AJ302">
        <v>0.84</v>
      </c>
      <c r="AK302">
        <v>-1.79</v>
      </c>
      <c r="AL302">
        <v>2.4500000000000001E-2</v>
      </c>
      <c r="AM302">
        <v>0.49690000000000001</v>
      </c>
      <c r="AN302" t="s">
        <v>674</v>
      </c>
      <c r="AO302" t="s">
        <v>675</v>
      </c>
      <c r="AR302" t="s">
        <v>808</v>
      </c>
      <c r="AS302">
        <v>0</v>
      </c>
      <c r="AT302">
        <v>1.34</v>
      </c>
      <c r="AU302">
        <v>-2.54</v>
      </c>
      <c r="AV302">
        <v>1.6999999999999999E-3</v>
      </c>
      <c r="AW302">
        <v>0.25790000000000002</v>
      </c>
      <c r="AX302" t="s">
        <v>809</v>
      </c>
      <c r="AY302" t="s">
        <v>810</v>
      </c>
      <c r="BD302" t="s">
        <v>4431</v>
      </c>
      <c r="BE302">
        <v>4.08</v>
      </c>
      <c r="BF302">
        <v>5.18</v>
      </c>
      <c r="BG302">
        <v>-2.14</v>
      </c>
      <c r="BH302">
        <v>2.1899999999999999E-2</v>
      </c>
      <c r="BI302">
        <v>0.91</v>
      </c>
      <c r="BJ302" t="s">
        <v>4432</v>
      </c>
      <c r="BK302" t="s">
        <v>4433</v>
      </c>
      <c r="BN302" t="s">
        <v>1413</v>
      </c>
      <c r="BO302">
        <v>3.45</v>
      </c>
      <c r="BP302">
        <v>1.77</v>
      </c>
      <c r="BQ302">
        <v>3.2</v>
      </c>
      <c r="BR302">
        <v>0.04</v>
      </c>
      <c r="BS302">
        <v>1</v>
      </c>
      <c r="BT302" t="s">
        <v>1414</v>
      </c>
      <c r="BU302" t="s">
        <v>1415</v>
      </c>
    </row>
    <row r="303" spans="2:73" x14ac:dyDescent="0.25">
      <c r="B303" t="s">
        <v>914</v>
      </c>
      <c r="C303">
        <v>8.68</v>
      </c>
      <c r="D303">
        <v>6.58</v>
      </c>
      <c r="E303">
        <v>4.28</v>
      </c>
      <c r="F303">
        <v>1E-4</v>
      </c>
      <c r="G303">
        <v>8.1100000000000005E-2</v>
      </c>
      <c r="H303" t="s">
        <v>915</v>
      </c>
      <c r="I303" t="s">
        <v>916</v>
      </c>
      <c r="M303" t="s">
        <v>757</v>
      </c>
      <c r="N303">
        <v>4.37</v>
      </c>
      <c r="O303">
        <v>5.98</v>
      </c>
      <c r="P303">
        <v>-3.05</v>
      </c>
      <c r="Q303">
        <v>1.01E-2</v>
      </c>
      <c r="R303">
        <v>0.50949999999999995</v>
      </c>
      <c r="S303" t="s">
        <v>758</v>
      </c>
      <c r="T303" t="s">
        <v>759</v>
      </c>
      <c r="W303" t="s">
        <v>875</v>
      </c>
      <c r="X303">
        <v>4.41</v>
      </c>
      <c r="Y303">
        <v>0.99</v>
      </c>
      <c r="Z303">
        <v>10.67</v>
      </c>
      <c r="AA303">
        <v>2.0000000000000001E-4</v>
      </c>
      <c r="AB303">
        <v>8.3400000000000002E-2</v>
      </c>
      <c r="AC303" t="s">
        <v>876</v>
      </c>
      <c r="AD303" t="s">
        <v>877</v>
      </c>
      <c r="AH303" t="s">
        <v>4141</v>
      </c>
      <c r="AI303">
        <v>0</v>
      </c>
      <c r="AJ303">
        <v>2.64</v>
      </c>
      <c r="AK303">
        <v>-6.25</v>
      </c>
      <c r="AL303">
        <v>4.8399999999999999E-2</v>
      </c>
      <c r="AM303">
        <v>0.59670000000000001</v>
      </c>
      <c r="AN303" t="s">
        <v>4142</v>
      </c>
      <c r="AO303" t="s">
        <v>4143</v>
      </c>
      <c r="AR303" t="s">
        <v>4913</v>
      </c>
      <c r="AS303">
        <v>3.71</v>
      </c>
      <c r="AT303">
        <v>4.46</v>
      </c>
      <c r="AU303">
        <v>-1.69</v>
      </c>
      <c r="AV303">
        <v>4.41E-2</v>
      </c>
      <c r="AW303">
        <v>0.79420000000000002</v>
      </c>
      <c r="AX303" t="s">
        <v>4914</v>
      </c>
      <c r="AY303" t="s">
        <v>4915</v>
      </c>
      <c r="BD303" t="s">
        <v>5560</v>
      </c>
      <c r="BE303">
        <v>3.06</v>
      </c>
      <c r="BF303">
        <v>0.67</v>
      </c>
      <c r="BG303">
        <v>5.24</v>
      </c>
      <c r="BH303">
        <v>1.6899999999999998E-2</v>
      </c>
      <c r="BI303">
        <v>0.82950000000000002</v>
      </c>
      <c r="BJ303" t="s">
        <v>5561</v>
      </c>
      <c r="BK303" t="s">
        <v>5562</v>
      </c>
      <c r="BN303" t="s">
        <v>5980</v>
      </c>
      <c r="BO303">
        <v>7.64</v>
      </c>
      <c r="BP303">
        <v>6.91</v>
      </c>
      <c r="BQ303">
        <v>1.66</v>
      </c>
      <c r="BR303">
        <v>1E-3</v>
      </c>
      <c r="BS303">
        <v>0.36530000000000001</v>
      </c>
      <c r="BT303" t="s">
        <v>5981</v>
      </c>
      <c r="BU303" t="s">
        <v>5982</v>
      </c>
    </row>
    <row r="304" spans="2:73" x14ac:dyDescent="0.25">
      <c r="B304" t="s">
        <v>917</v>
      </c>
      <c r="C304">
        <v>2.9</v>
      </c>
      <c r="D304">
        <v>0.9</v>
      </c>
      <c r="E304">
        <v>4</v>
      </c>
      <c r="F304">
        <v>4.0399999999999998E-2</v>
      </c>
      <c r="G304">
        <v>0.89870000000000005</v>
      </c>
      <c r="H304" t="s">
        <v>918</v>
      </c>
      <c r="I304" t="s">
        <v>919</v>
      </c>
      <c r="M304" t="s">
        <v>760</v>
      </c>
      <c r="N304">
        <v>2.95</v>
      </c>
      <c r="O304">
        <v>0.04</v>
      </c>
      <c r="P304">
        <v>7.52</v>
      </c>
      <c r="Q304">
        <v>2.8299999999999999E-2</v>
      </c>
      <c r="R304">
        <v>0.67859999999999998</v>
      </c>
      <c r="S304" t="s">
        <v>761</v>
      </c>
      <c r="T304" t="s">
        <v>762</v>
      </c>
      <c r="W304" t="s">
        <v>3348</v>
      </c>
      <c r="X304">
        <v>1.35</v>
      </c>
      <c r="Y304">
        <v>3.26</v>
      </c>
      <c r="Z304">
        <v>-3.77</v>
      </c>
      <c r="AA304">
        <v>4.99E-2</v>
      </c>
      <c r="AB304">
        <v>0.90990000000000004</v>
      </c>
      <c r="AC304" t="s">
        <v>3349</v>
      </c>
      <c r="AD304" t="s">
        <v>3350</v>
      </c>
      <c r="AH304" t="s">
        <v>4144</v>
      </c>
      <c r="AI304">
        <v>5.25</v>
      </c>
      <c r="AJ304">
        <v>6.5</v>
      </c>
      <c r="AK304">
        <v>-2.39</v>
      </c>
      <c r="AL304">
        <v>3.8E-3</v>
      </c>
      <c r="AM304">
        <v>0.26419999999999999</v>
      </c>
      <c r="AN304" t="s">
        <v>4145</v>
      </c>
      <c r="AO304" t="s">
        <v>4146</v>
      </c>
      <c r="AR304" t="s">
        <v>823</v>
      </c>
      <c r="AS304">
        <v>0</v>
      </c>
      <c r="AT304">
        <v>2.5499999999999998</v>
      </c>
      <c r="AU304">
        <v>-5.87</v>
      </c>
      <c r="AV304">
        <v>4.3799999999999999E-2</v>
      </c>
      <c r="AW304">
        <v>0.79400000000000004</v>
      </c>
      <c r="AX304" t="s">
        <v>824</v>
      </c>
      <c r="AY304" t="s">
        <v>825</v>
      </c>
      <c r="BD304" t="s">
        <v>2514</v>
      </c>
      <c r="BE304">
        <v>5.8</v>
      </c>
      <c r="BF304">
        <v>6.59</v>
      </c>
      <c r="BG304">
        <v>-1.73</v>
      </c>
      <c r="BH304">
        <v>3.3E-3</v>
      </c>
      <c r="BI304">
        <v>0.50460000000000005</v>
      </c>
      <c r="BJ304" t="s">
        <v>2515</v>
      </c>
      <c r="BK304" t="s">
        <v>2516</v>
      </c>
      <c r="BN304" t="s">
        <v>5983</v>
      </c>
      <c r="BO304">
        <v>8.89</v>
      </c>
      <c r="BP304">
        <v>9.61</v>
      </c>
      <c r="BQ304">
        <v>-1.65</v>
      </c>
      <c r="BR304">
        <v>4.0000000000000002E-4</v>
      </c>
      <c r="BS304">
        <v>0.1981</v>
      </c>
      <c r="BT304" t="s">
        <v>5984</v>
      </c>
      <c r="BU304" t="s">
        <v>5985</v>
      </c>
    </row>
    <row r="305" spans="2:73" x14ac:dyDescent="0.25">
      <c r="B305" t="s">
        <v>920</v>
      </c>
      <c r="C305">
        <v>0</v>
      </c>
      <c r="D305">
        <v>2.85</v>
      </c>
      <c r="E305">
        <v>-7.22</v>
      </c>
      <c r="F305">
        <v>1.4800000000000001E-2</v>
      </c>
      <c r="G305">
        <v>0.70069999999999999</v>
      </c>
      <c r="H305" t="s">
        <v>921</v>
      </c>
      <c r="I305" t="s">
        <v>922</v>
      </c>
      <c r="M305" t="s">
        <v>2180</v>
      </c>
      <c r="N305">
        <v>8.3000000000000007</v>
      </c>
      <c r="O305">
        <v>7.64</v>
      </c>
      <c r="P305">
        <v>1.58</v>
      </c>
      <c r="Q305">
        <v>4.5400000000000003E-2</v>
      </c>
      <c r="R305">
        <v>0.71719999999999995</v>
      </c>
      <c r="S305" t="s">
        <v>2181</v>
      </c>
      <c r="T305" t="s">
        <v>2182</v>
      </c>
      <c r="W305" t="s">
        <v>2298</v>
      </c>
      <c r="X305">
        <v>4.04</v>
      </c>
      <c r="Y305">
        <v>1.66</v>
      </c>
      <c r="Z305">
        <v>5.21</v>
      </c>
      <c r="AA305">
        <v>1.29E-2</v>
      </c>
      <c r="AB305">
        <v>0.66390000000000005</v>
      </c>
      <c r="AC305" t="s">
        <v>2299</v>
      </c>
      <c r="AD305" t="s">
        <v>2300</v>
      </c>
      <c r="AH305" t="s">
        <v>685</v>
      </c>
      <c r="AI305">
        <v>5.31</v>
      </c>
      <c r="AJ305">
        <v>6.26</v>
      </c>
      <c r="AK305">
        <v>-1.94</v>
      </c>
      <c r="AL305">
        <v>5.9999999999999995E-4</v>
      </c>
      <c r="AM305">
        <v>0.1198</v>
      </c>
      <c r="AN305" t="s">
        <v>686</v>
      </c>
      <c r="AO305" t="s">
        <v>687</v>
      </c>
      <c r="AR305" t="s">
        <v>4916</v>
      </c>
      <c r="AS305">
        <v>7.88</v>
      </c>
      <c r="AT305">
        <v>6.98</v>
      </c>
      <c r="AU305">
        <v>1.87</v>
      </c>
      <c r="AV305">
        <v>4.19E-2</v>
      </c>
      <c r="AW305">
        <v>0.7863</v>
      </c>
      <c r="AX305" t="s">
        <v>4917</v>
      </c>
      <c r="AY305" t="s">
        <v>4918</v>
      </c>
      <c r="BD305" t="s">
        <v>2517</v>
      </c>
      <c r="BE305">
        <v>8.93</v>
      </c>
      <c r="BF305">
        <v>7.88</v>
      </c>
      <c r="BG305">
        <v>2.0699999999999998</v>
      </c>
      <c r="BH305" s="1">
        <v>1.0200000000000001E-5</v>
      </c>
      <c r="BI305">
        <v>1.4800000000000001E-2</v>
      </c>
      <c r="BJ305" t="s">
        <v>2518</v>
      </c>
      <c r="BK305" t="s">
        <v>2519</v>
      </c>
      <c r="BN305" t="s">
        <v>2831</v>
      </c>
      <c r="BO305">
        <v>8.6199999999999992</v>
      </c>
      <c r="BP305">
        <v>7.89</v>
      </c>
      <c r="BQ305">
        <v>1.66</v>
      </c>
      <c r="BR305">
        <v>1.0500000000000001E-2</v>
      </c>
      <c r="BS305">
        <v>0.96689999999999998</v>
      </c>
      <c r="BT305" t="s">
        <v>2832</v>
      </c>
      <c r="BU305" t="s">
        <v>2833</v>
      </c>
    </row>
    <row r="306" spans="2:73" x14ac:dyDescent="0.25">
      <c r="B306" t="s">
        <v>923</v>
      </c>
      <c r="C306">
        <v>0.38</v>
      </c>
      <c r="D306">
        <v>3.83</v>
      </c>
      <c r="E306">
        <v>-10.92</v>
      </c>
      <c r="F306">
        <v>2.0000000000000001E-4</v>
      </c>
      <c r="G306">
        <v>0.1032</v>
      </c>
      <c r="H306" t="s">
        <v>924</v>
      </c>
      <c r="I306" t="s">
        <v>925</v>
      </c>
      <c r="M306" t="s">
        <v>2183</v>
      </c>
      <c r="N306">
        <v>2.4700000000000002</v>
      </c>
      <c r="O306">
        <v>0.4</v>
      </c>
      <c r="P306">
        <v>4.2</v>
      </c>
      <c r="Q306">
        <v>3.1600000000000003E-2</v>
      </c>
      <c r="R306">
        <v>0.68730000000000002</v>
      </c>
      <c r="S306" t="s">
        <v>767</v>
      </c>
      <c r="T306" t="s">
        <v>768</v>
      </c>
      <c r="W306" t="s">
        <v>3351</v>
      </c>
      <c r="X306">
        <v>0</v>
      </c>
      <c r="Y306">
        <v>2.39</v>
      </c>
      <c r="Z306">
        <v>-5.25</v>
      </c>
      <c r="AA306">
        <v>4.65E-2</v>
      </c>
      <c r="AB306">
        <v>0.88270000000000004</v>
      </c>
      <c r="AC306" t="s">
        <v>3352</v>
      </c>
      <c r="AD306" t="s">
        <v>3353</v>
      </c>
      <c r="AH306" t="s">
        <v>2095</v>
      </c>
      <c r="AI306">
        <v>5.23</v>
      </c>
      <c r="AJ306">
        <v>6.35</v>
      </c>
      <c r="AK306">
        <v>-2.17</v>
      </c>
      <c r="AL306">
        <v>1.83E-2</v>
      </c>
      <c r="AM306">
        <v>0.45500000000000002</v>
      </c>
      <c r="AN306" t="s">
        <v>2096</v>
      </c>
      <c r="AO306" t="s">
        <v>2097</v>
      </c>
      <c r="AR306" t="s">
        <v>826</v>
      </c>
      <c r="AS306">
        <v>3.13</v>
      </c>
      <c r="AT306">
        <v>0.28999999999999998</v>
      </c>
      <c r="AU306">
        <v>7.13</v>
      </c>
      <c r="AV306">
        <v>1.0500000000000001E-2</v>
      </c>
      <c r="AW306">
        <v>0.53620000000000001</v>
      </c>
      <c r="AX306" t="s">
        <v>827</v>
      </c>
      <c r="AY306" t="s">
        <v>828</v>
      </c>
      <c r="BD306" t="s">
        <v>1119</v>
      </c>
      <c r="BE306">
        <v>3.95</v>
      </c>
      <c r="BF306">
        <v>8.65</v>
      </c>
      <c r="BG306">
        <v>-26.03</v>
      </c>
      <c r="BH306">
        <v>4.0000000000000002E-4</v>
      </c>
      <c r="BI306">
        <v>0.1938</v>
      </c>
      <c r="BJ306" t="s">
        <v>1120</v>
      </c>
      <c r="BK306" t="s">
        <v>1121</v>
      </c>
      <c r="BN306" t="s">
        <v>5165</v>
      </c>
      <c r="BO306">
        <v>6.92</v>
      </c>
      <c r="BP306">
        <v>7.57</v>
      </c>
      <c r="BQ306">
        <v>-1.57</v>
      </c>
      <c r="BR306">
        <v>2.6599999999999999E-2</v>
      </c>
      <c r="BS306">
        <v>1</v>
      </c>
      <c r="BT306" t="s">
        <v>3684</v>
      </c>
      <c r="BU306" t="s">
        <v>3685</v>
      </c>
    </row>
    <row r="307" spans="2:73" x14ac:dyDescent="0.25">
      <c r="B307" t="s">
        <v>926</v>
      </c>
      <c r="C307">
        <v>0</v>
      </c>
      <c r="D307">
        <v>3.2</v>
      </c>
      <c r="E307">
        <v>-9.17</v>
      </c>
      <c r="F307">
        <v>3.3500000000000002E-2</v>
      </c>
      <c r="G307">
        <v>0.86760000000000004</v>
      </c>
      <c r="H307" t="s">
        <v>927</v>
      </c>
      <c r="I307" t="s">
        <v>928</v>
      </c>
      <c r="M307" t="s">
        <v>2184</v>
      </c>
      <c r="N307">
        <v>2.97</v>
      </c>
      <c r="O307">
        <v>4.4000000000000004</v>
      </c>
      <c r="P307">
        <v>-2.7</v>
      </c>
      <c r="Q307">
        <v>3.5000000000000003E-2</v>
      </c>
      <c r="R307">
        <v>0.69510000000000005</v>
      </c>
      <c r="S307" t="s">
        <v>2185</v>
      </c>
      <c r="T307" t="s">
        <v>2186</v>
      </c>
      <c r="W307" t="s">
        <v>884</v>
      </c>
      <c r="X307">
        <v>3.64</v>
      </c>
      <c r="Y307">
        <v>2.15</v>
      </c>
      <c r="Z307">
        <v>2.81</v>
      </c>
      <c r="AA307">
        <v>5.1000000000000004E-3</v>
      </c>
      <c r="AB307">
        <v>0.51060000000000005</v>
      </c>
      <c r="AC307" t="s">
        <v>885</v>
      </c>
      <c r="AD307" t="s">
        <v>886</v>
      </c>
      <c r="AH307" t="s">
        <v>3227</v>
      </c>
      <c r="AI307">
        <v>0</v>
      </c>
      <c r="AJ307">
        <v>1.89</v>
      </c>
      <c r="AK307">
        <v>-3.72</v>
      </c>
      <c r="AL307">
        <v>2.4799999999999999E-2</v>
      </c>
      <c r="AM307">
        <v>0.49690000000000001</v>
      </c>
      <c r="AN307" t="s">
        <v>3228</v>
      </c>
      <c r="AO307" t="s">
        <v>3229</v>
      </c>
      <c r="AR307" t="s">
        <v>4243</v>
      </c>
      <c r="AS307">
        <v>4.8899999999999997</v>
      </c>
      <c r="AT307">
        <v>2.33</v>
      </c>
      <c r="AU307">
        <v>5.87</v>
      </c>
      <c r="AV307">
        <v>4.9000000000000002E-2</v>
      </c>
      <c r="AW307">
        <v>0.81259999999999999</v>
      </c>
      <c r="AX307" t="s">
        <v>4244</v>
      </c>
      <c r="AY307" t="s">
        <v>4245</v>
      </c>
      <c r="BD307" t="s">
        <v>5563</v>
      </c>
      <c r="BE307">
        <v>5.32</v>
      </c>
      <c r="BF307">
        <v>4.2</v>
      </c>
      <c r="BG307">
        <v>2.1800000000000002</v>
      </c>
      <c r="BH307">
        <v>2.3199999999999998E-2</v>
      </c>
      <c r="BI307">
        <v>0.92169999999999996</v>
      </c>
      <c r="BJ307" t="s">
        <v>2524</v>
      </c>
      <c r="BK307" t="s">
        <v>2525</v>
      </c>
      <c r="BN307" t="s">
        <v>5986</v>
      </c>
      <c r="BO307">
        <v>1.49</v>
      </c>
      <c r="BP307">
        <v>0</v>
      </c>
      <c r="BQ307">
        <v>2.81</v>
      </c>
      <c r="BR307">
        <v>2.64E-2</v>
      </c>
      <c r="BS307">
        <v>1</v>
      </c>
      <c r="BT307" t="s">
        <v>5987</v>
      </c>
      <c r="BU307" t="s">
        <v>5988</v>
      </c>
    </row>
    <row r="308" spans="2:73" x14ac:dyDescent="0.25">
      <c r="B308" t="s">
        <v>929</v>
      </c>
      <c r="C308">
        <v>2.5099999999999998</v>
      </c>
      <c r="D308">
        <v>3.66</v>
      </c>
      <c r="E308">
        <v>-2.2200000000000002</v>
      </c>
      <c r="F308">
        <v>2.1000000000000001E-2</v>
      </c>
      <c r="G308">
        <v>0.77249999999999996</v>
      </c>
      <c r="H308" t="s">
        <v>930</v>
      </c>
      <c r="I308" t="s">
        <v>931</v>
      </c>
      <c r="M308" t="s">
        <v>2187</v>
      </c>
      <c r="N308">
        <v>7.12</v>
      </c>
      <c r="O308">
        <v>7.85</v>
      </c>
      <c r="P308">
        <v>-1.66</v>
      </c>
      <c r="Q308">
        <v>8.0000000000000004E-4</v>
      </c>
      <c r="R308">
        <v>0.1792</v>
      </c>
      <c r="S308" t="s">
        <v>2188</v>
      </c>
      <c r="T308" t="s">
        <v>2189</v>
      </c>
      <c r="W308" t="s">
        <v>3354</v>
      </c>
      <c r="X308">
        <v>5.48</v>
      </c>
      <c r="Y308">
        <v>3.44</v>
      </c>
      <c r="Z308">
        <v>4.12</v>
      </c>
      <c r="AA308">
        <v>4.2599999999999999E-2</v>
      </c>
      <c r="AB308">
        <v>0.86350000000000005</v>
      </c>
      <c r="AC308" t="s">
        <v>3355</v>
      </c>
      <c r="AD308" t="s">
        <v>3356</v>
      </c>
      <c r="AH308" t="s">
        <v>2098</v>
      </c>
      <c r="AI308">
        <v>7.73</v>
      </c>
      <c r="AJ308">
        <v>8.43</v>
      </c>
      <c r="AK308">
        <v>-1.63</v>
      </c>
      <c r="AL308">
        <v>3.7400000000000003E-2</v>
      </c>
      <c r="AM308">
        <v>0.56240000000000001</v>
      </c>
      <c r="AN308" t="s">
        <v>2099</v>
      </c>
      <c r="AO308" t="s">
        <v>2100</v>
      </c>
      <c r="AR308" t="s">
        <v>4919</v>
      </c>
      <c r="AS308">
        <v>2.83</v>
      </c>
      <c r="AT308">
        <v>3.7</v>
      </c>
      <c r="AU308">
        <v>-1.83</v>
      </c>
      <c r="AV308">
        <v>1.09E-2</v>
      </c>
      <c r="AW308">
        <v>0.53620000000000001</v>
      </c>
      <c r="AX308" t="s">
        <v>4920</v>
      </c>
      <c r="BD308" t="s">
        <v>5564</v>
      </c>
      <c r="BE308">
        <v>2.78</v>
      </c>
      <c r="BF308">
        <v>7.0000000000000007E-2</v>
      </c>
      <c r="BG308">
        <v>6.56</v>
      </c>
      <c r="BH308">
        <v>1.6400000000000001E-2</v>
      </c>
      <c r="BI308">
        <v>0.82199999999999995</v>
      </c>
      <c r="BJ308" t="s">
        <v>5565</v>
      </c>
      <c r="BK308" t="s">
        <v>5566</v>
      </c>
      <c r="BN308" t="s">
        <v>5989</v>
      </c>
      <c r="BO308">
        <v>3.62</v>
      </c>
      <c r="BP308">
        <v>0</v>
      </c>
      <c r="BQ308">
        <v>12.29</v>
      </c>
      <c r="BR308">
        <v>1.11E-2</v>
      </c>
      <c r="BS308">
        <v>0.9798</v>
      </c>
      <c r="BT308" t="s">
        <v>5990</v>
      </c>
      <c r="BU308" t="s">
        <v>5991</v>
      </c>
    </row>
    <row r="309" spans="2:73" x14ac:dyDescent="0.25">
      <c r="B309" t="s">
        <v>932</v>
      </c>
      <c r="C309">
        <v>0</v>
      </c>
      <c r="D309">
        <v>2.73</v>
      </c>
      <c r="E309">
        <v>-6.66</v>
      </c>
      <c r="F309">
        <v>1.1599999999999999E-2</v>
      </c>
      <c r="G309">
        <v>0.65790000000000004</v>
      </c>
      <c r="H309" t="s">
        <v>933</v>
      </c>
      <c r="I309" t="s">
        <v>934</v>
      </c>
      <c r="M309" t="s">
        <v>2190</v>
      </c>
      <c r="N309">
        <v>2.4900000000000002</v>
      </c>
      <c r="O309">
        <v>4.49</v>
      </c>
      <c r="P309">
        <v>-4.01</v>
      </c>
      <c r="Q309">
        <v>1.6199999999999999E-2</v>
      </c>
      <c r="R309">
        <v>0.59789999999999999</v>
      </c>
      <c r="S309" t="s">
        <v>2191</v>
      </c>
      <c r="T309" t="s">
        <v>2192</v>
      </c>
      <c r="W309" t="s">
        <v>3357</v>
      </c>
      <c r="X309">
        <v>9.93</v>
      </c>
      <c r="Y309">
        <v>9.31</v>
      </c>
      <c r="Z309">
        <v>1.54</v>
      </c>
      <c r="AA309">
        <v>2.4E-2</v>
      </c>
      <c r="AB309">
        <v>0.78100000000000003</v>
      </c>
      <c r="AC309" t="s">
        <v>3358</v>
      </c>
      <c r="AH309" t="s">
        <v>4147</v>
      </c>
      <c r="AI309">
        <v>0.39</v>
      </c>
      <c r="AJ309">
        <v>3.56</v>
      </c>
      <c r="AK309">
        <v>-9.02</v>
      </c>
      <c r="AL309">
        <v>4.2900000000000001E-2</v>
      </c>
      <c r="AM309">
        <v>0.58320000000000005</v>
      </c>
      <c r="AN309" t="s">
        <v>4148</v>
      </c>
      <c r="AO309" t="s">
        <v>4149</v>
      </c>
      <c r="AR309" t="s">
        <v>4921</v>
      </c>
      <c r="AS309">
        <v>6.21</v>
      </c>
      <c r="AT309">
        <v>6.8</v>
      </c>
      <c r="AU309">
        <v>-1.5</v>
      </c>
      <c r="AV309">
        <v>3.6999999999999998E-2</v>
      </c>
      <c r="AW309">
        <v>0.76170000000000004</v>
      </c>
      <c r="AX309" t="s">
        <v>4922</v>
      </c>
      <c r="AY309" t="s">
        <v>4923</v>
      </c>
      <c r="BD309" t="s">
        <v>5567</v>
      </c>
      <c r="BE309">
        <v>3.41</v>
      </c>
      <c r="BF309">
        <v>0</v>
      </c>
      <c r="BG309">
        <v>10.65</v>
      </c>
      <c r="BH309">
        <v>3.4599999999999999E-2</v>
      </c>
      <c r="BI309">
        <v>1</v>
      </c>
      <c r="BJ309" t="s">
        <v>5568</v>
      </c>
      <c r="BK309" t="s">
        <v>5569</v>
      </c>
      <c r="BN309" t="s">
        <v>3698</v>
      </c>
      <c r="BO309">
        <v>8.01</v>
      </c>
      <c r="BP309">
        <v>8.8000000000000007</v>
      </c>
      <c r="BQ309">
        <v>-1.73</v>
      </c>
      <c r="BR309" s="1">
        <v>5.63E-5</v>
      </c>
      <c r="BS309">
        <v>7.6200000000000004E-2</v>
      </c>
      <c r="BT309" t="s">
        <v>3699</v>
      </c>
      <c r="BU309" t="s">
        <v>3700</v>
      </c>
    </row>
    <row r="310" spans="2:73" x14ac:dyDescent="0.25">
      <c r="B310" t="s">
        <v>935</v>
      </c>
      <c r="C310">
        <v>4.7300000000000004</v>
      </c>
      <c r="D310">
        <v>5.37</v>
      </c>
      <c r="E310">
        <v>-1.56</v>
      </c>
      <c r="F310">
        <v>2.8199999999999999E-2</v>
      </c>
      <c r="G310">
        <v>0.83099999999999996</v>
      </c>
      <c r="H310" t="s">
        <v>936</v>
      </c>
      <c r="I310" t="s">
        <v>937</v>
      </c>
      <c r="M310" t="s">
        <v>2193</v>
      </c>
      <c r="N310">
        <v>5.0999999999999996</v>
      </c>
      <c r="O310">
        <v>5.77</v>
      </c>
      <c r="P310">
        <v>-1.6</v>
      </c>
      <c r="Q310">
        <v>9.1000000000000004E-3</v>
      </c>
      <c r="R310">
        <v>0.50309999999999999</v>
      </c>
      <c r="S310" t="s">
        <v>2194</v>
      </c>
      <c r="T310" t="s">
        <v>2195</v>
      </c>
      <c r="W310" t="s">
        <v>3362</v>
      </c>
      <c r="X310">
        <v>6.64</v>
      </c>
      <c r="Y310">
        <v>4.3600000000000003</v>
      </c>
      <c r="Z310">
        <v>4.8499999999999996</v>
      </c>
      <c r="AA310">
        <v>1.1000000000000001E-3</v>
      </c>
      <c r="AB310">
        <v>0.25309999999999999</v>
      </c>
      <c r="AC310" t="s">
        <v>3360</v>
      </c>
      <c r="AD310" t="s">
        <v>3361</v>
      </c>
      <c r="AH310" t="s">
        <v>2101</v>
      </c>
      <c r="AI310">
        <v>0.42</v>
      </c>
      <c r="AJ310">
        <v>2.19</v>
      </c>
      <c r="AK310">
        <v>-3.41</v>
      </c>
      <c r="AL310">
        <v>4.1399999999999999E-2</v>
      </c>
      <c r="AM310">
        <v>0.57240000000000002</v>
      </c>
      <c r="AN310" t="s">
        <v>2102</v>
      </c>
      <c r="AO310" t="s">
        <v>2103</v>
      </c>
      <c r="AR310" t="s">
        <v>4924</v>
      </c>
      <c r="AS310">
        <v>1.18</v>
      </c>
      <c r="AT310">
        <v>3.43</v>
      </c>
      <c r="AU310">
        <v>-4.75</v>
      </c>
      <c r="AV310">
        <v>4.2900000000000001E-2</v>
      </c>
      <c r="AW310">
        <v>0.78869999999999996</v>
      </c>
      <c r="AX310" t="s">
        <v>4925</v>
      </c>
      <c r="AY310" t="s">
        <v>4926</v>
      </c>
      <c r="BD310" t="s">
        <v>2529</v>
      </c>
      <c r="BE310">
        <v>7.47</v>
      </c>
      <c r="BF310">
        <v>8.36</v>
      </c>
      <c r="BG310">
        <v>-1.85</v>
      </c>
      <c r="BH310">
        <v>3.0700000000000002E-2</v>
      </c>
      <c r="BI310">
        <v>0.98240000000000005</v>
      </c>
      <c r="BJ310" t="s">
        <v>2530</v>
      </c>
      <c r="BK310" t="s">
        <v>2531</v>
      </c>
      <c r="BN310" t="s">
        <v>5178</v>
      </c>
      <c r="BO310">
        <v>1.95</v>
      </c>
      <c r="BP310">
        <v>3.45</v>
      </c>
      <c r="BQ310">
        <v>-2.84</v>
      </c>
      <c r="BR310">
        <v>5.8999999999999999E-3</v>
      </c>
      <c r="BS310">
        <v>0.81</v>
      </c>
      <c r="BT310" t="s">
        <v>5179</v>
      </c>
      <c r="BU310" t="s">
        <v>5180</v>
      </c>
    </row>
    <row r="311" spans="2:73" x14ac:dyDescent="0.25">
      <c r="B311" t="s">
        <v>938</v>
      </c>
      <c r="C311">
        <v>4.8099999999999996</v>
      </c>
      <c r="D311">
        <v>3.64</v>
      </c>
      <c r="E311">
        <v>2.2599999999999998</v>
      </c>
      <c r="F311">
        <v>8.6E-3</v>
      </c>
      <c r="G311">
        <v>0.58960000000000001</v>
      </c>
      <c r="H311" t="s">
        <v>939</v>
      </c>
      <c r="I311" t="s">
        <v>940</v>
      </c>
      <c r="M311" t="s">
        <v>2196</v>
      </c>
      <c r="N311">
        <v>3.98</v>
      </c>
      <c r="O311">
        <v>4.6500000000000004</v>
      </c>
      <c r="P311">
        <v>-1.59</v>
      </c>
      <c r="Q311">
        <v>4.9599999999999998E-2</v>
      </c>
      <c r="R311">
        <v>0.72840000000000005</v>
      </c>
      <c r="S311" t="s">
        <v>2197</v>
      </c>
      <c r="T311" t="s">
        <v>2198</v>
      </c>
      <c r="W311" t="s">
        <v>3363</v>
      </c>
      <c r="X311">
        <v>3.48</v>
      </c>
      <c r="Y311">
        <v>0.43</v>
      </c>
      <c r="Z311">
        <v>8.2899999999999991</v>
      </c>
      <c r="AA311">
        <v>2.4500000000000001E-2</v>
      </c>
      <c r="AB311">
        <v>0.78100000000000003</v>
      </c>
      <c r="AC311" t="s">
        <v>3364</v>
      </c>
      <c r="AD311" t="s">
        <v>3365</v>
      </c>
      <c r="AH311" t="s">
        <v>4150</v>
      </c>
      <c r="AI311">
        <v>2.1</v>
      </c>
      <c r="AJ311">
        <v>4.1500000000000004</v>
      </c>
      <c r="AK311">
        <v>-4.13</v>
      </c>
      <c r="AL311">
        <v>4.3299999999999998E-2</v>
      </c>
      <c r="AM311">
        <v>0.58420000000000005</v>
      </c>
      <c r="AN311" t="s">
        <v>4151</v>
      </c>
      <c r="AO311" t="s">
        <v>4152</v>
      </c>
      <c r="AR311" t="s">
        <v>4927</v>
      </c>
      <c r="AS311">
        <v>6.01</v>
      </c>
      <c r="AT311">
        <v>3.72</v>
      </c>
      <c r="AU311">
        <v>4.88</v>
      </c>
      <c r="AV311">
        <v>4.24E-2</v>
      </c>
      <c r="AW311">
        <v>0.78800000000000003</v>
      </c>
      <c r="AX311" t="s">
        <v>4928</v>
      </c>
      <c r="AY311" t="s">
        <v>4929</v>
      </c>
      <c r="BD311" t="s">
        <v>2532</v>
      </c>
      <c r="BE311">
        <v>8.86</v>
      </c>
      <c r="BF311">
        <v>8.09</v>
      </c>
      <c r="BG311">
        <v>1.71</v>
      </c>
      <c r="BH311">
        <v>1.29E-2</v>
      </c>
      <c r="BI311">
        <v>0.77500000000000002</v>
      </c>
      <c r="BJ311" t="s">
        <v>2533</v>
      </c>
      <c r="BK311" t="s">
        <v>2534</v>
      </c>
      <c r="BN311" t="s">
        <v>2870</v>
      </c>
      <c r="BO311">
        <v>0.53</v>
      </c>
      <c r="BP311">
        <v>3.48</v>
      </c>
      <c r="BQ311">
        <v>-7.74</v>
      </c>
      <c r="BR311">
        <v>1.35E-2</v>
      </c>
      <c r="BS311">
        <v>1</v>
      </c>
      <c r="BT311" t="s">
        <v>2871</v>
      </c>
      <c r="BU311" t="s">
        <v>2872</v>
      </c>
    </row>
    <row r="312" spans="2:73" x14ac:dyDescent="0.25">
      <c r="B312" t="s">
        <v>941</v>
      </c>
      <c r="C312">
        <v>2.58</v>
      </c>
      <c r="D312">
        <v>0</v>
      </c>
      <c r="E312">
        <v>5.98</v>
      </c>
      <c r="F312">
        <v>6.3E-3</v>
      </c>
      <c r="G312">
        <v>0.53500000000000003</v>
      </c>
      <c r="H312" t="s">
        <v>942</v>
      </c>
      <c r="I312" t="s">
        <v>943</v>
      </c>
      <c r="M312" t="s">
        <v>775</v>
      </c>
      <c r="N312">
        <v>0</v>
      </c>
      <c r="O312">
        <v>2.17</v>
      </c>
      <c r="P312">
        <v>-4.49</v>
      </c>
      <c r="Q312">
        <v>3.8199999999999998E-2</v>
      </c>
      <c r="R312">
        <v>0.70350000000000001</v>
      </c>
      <c r="S312" t="s">
        <v>776</v>
      </c>
      <c r="T312" t="s">
        <v>777</v>
      </c>
      <c r="W312" t="s">
        <v>2311</v>
      </c>
      <c r="X312">
        <v>1.8</v>
      </c>
      <c r="Y312">
        <v>4.07</v>
      </c>
      <c r="Z312">
        <v>-4.8499999999999996</v>
      </c>
      <c r="AA312">
        <v>2.3E-3</v>
      </c>
      <c r="AB312">
        <v>0.34810000000000002</v>
      </c>
      <c r="AC312" t="s">
        <v>2312</v>
      </c>
      <c r="AD312" t="s">
        <v>2313</v>
      </c>
      <c r="AH312" t="s">
        <v>2107</v>
      </c>
      <c r="AI312">
        <v>10.41</v>
      </c>
      <c r="AJ312">
        <v>9.65</v>
      </c>
      <c r="AK312">
        <v>1.7</v>
      </c>
      <c r="AL312">
        <v>2.3400000000000001E-2</v>
      </c>
      <c r="AM312">
        <v>0.49380000000000002</v>
      </c>
      <c r="AN312" t="s">
        <v>2108</v>
      </c>
      <c r="AO312" t="s">
        <v>2109</v>
      </c>
      <c r="AR312" t="s">
        <v>4930</v>
      </c>
      <c r="AS312">
        <v>6.43</v>
      </c>
      <c r="AT312">
        <v>4.83</v>
      </c>
      <c r="AU312">
        <v>3.03</v>
      </c>
      <c r="AV312">
        <v>2.9100000000000001E-2</v>
      </c>
      <c r="AW312">
        <v>0.72070000000000001</v>
      </c>
      <c r="AX312" t="s">
        <v>4931</v>
      </c>
      <c r="AY312" t="s">
        <v>4932</v>
      </c>
      <c r="BD312" t="s">
        <v>4446</v>
      </c>
      <c r="BE312">
        <v>9.7799999999999994</v>
      </c>
      <c r="BF312">
        <v>8.98</v>
      </c>
      <c r="BG312">
        <v>1.74</v>
      </c>
      <c r="BH312">
        <v>2.4799999999999999E-2</v>
      </c>
      <c r="BI312">
        <v>0.93269999999999997</v>
      </c>
      <c r="BJ312" t="s">
        <v>4447</v>
      </c>
      <c r="BK312" t="s">
        <v>4448</v>
      </c>
      <c r="BN312" t="s">
        <v>5181</v>
      </c>
      <c r="BO312">
        <v>2.64</v>
      </c>
      <c r="BP312">
        <v>4.4800000000000004</v>
      </c>
      <c r="BQ312">
        <v>-3.59</v>
      </c>
      <c r="BR312">
        <v>2.2599999999999999E-2</v>
      </c>
      <c r="BS312">
        <v>1</v>
      </c>
      <c r="BT312" t="s">
        <v>5182</v>
      </c>
      <c r="BU312" t="s">
        <v>5183</v>
      </c>
    </row>
    <row r="313" spans="2:73" x14ac:dyDescent="0.25">
      <c r="B313" t="s">
        <v>944</v>
      </c>
      <c r="C313">
        <v>3.91</v>
      </c>
      <c r="D313">
        <v>0.27</v>
      </c>
      <c r="E313">
        <v>12.44</v>
      </c>
      <c r="F313">
        <v>1.6899999999999998E-2</v>
      </c>
      <c r="G313">
        <v>0.71340000000000003</v>
      </c>
      <c r="H313" t="s">
        <v>945</v>
      </c>
      <c r="I313" t="s">
        <v>946</v>
      </c>
      <c r="M313" t="s">
        <v>2199</v>
      </c>
      <c r="N313">
        <v>10.199999999999999</v>
      </c>
      <c r="O313">
        <v>9.31</v>
      </c>
      <c r="P313">
        <v>1.85</v>
      </c>
      <c r="Q313">
        <v>2.4500000000000001E-2</v>
      </c>
      <c r="R313">
        <v>0.64880000000000004</v>
      </c>
      <c r="S313" t="s">
        <v>2200</v>
      </c>
      <c r="T313" t="s">
        <v>2201</v>
      </c>
      <c r="W313" t="s">
        <v>3366</v>
      </c>
      <c r="X313">
        <v>6.96</v>
      </c>
      <c r="Y313">
        <v>5.89</v>
      </c>
      <c r="Z313">
        <v>2.1</v>
      </c>
      <c r="AA313">
        <v>4.7800000000000002E-2</v>
      </c>
      <c r="AB313">
        <v>0.89570000000000005</v>
      </c>
      <c r="AC313" t="s">
        <v>3367</v>
      </c>
      <c r="AD313" t="s">
        <v>3368</v>
      </c>
      <c r="AH313" t="s">
        <v>2110</v>
      </c>
      <c r="AI313">
        <v>8.24</v>
      </c>
      <c r="AJ313">
        <v>7.3</v>
      </c>
      <c r="AK313">
        <v>1.92</v>
      </c>
      <c r="AL313">
        <v>1.84E-2</v>
      </c>
      <c r="AM313">
        <v>0.45519999999999999</v>
      </c>
      <c r="AN313" t="s">
        <v>2111</v>
      </c>
      <c r="AO313" t="s">
        <v>2112</v>
      </c>
      <c r="AR313" t="s">
        <v>838</v>
      </c>
      <c r="AS313">
        <v>9.48</v>
      </c>
      <c r="AT313">
        <v>10.25</v>
      </c>
      <c r="AU313">
        <v>-1.71</v>
      </c>
      <c r="AV313">
        <v>2.2499999999999999E-2</v>
      </c>
      <c r="AW313">
        <v>0.65969999999999995</v>
      </c>
      <c r="AX313" t="s">
        <v>839</v>
      </c>
      <c r="AY313" t="s">
        <v>840</v>
      </c>
      <c r="BD313" t="s">
        <v>5570</v>
      </c>
      <c r="BE313">
        <v>3.27</v>
      </c>
      <c r="BF313">
        <v>0.91</v>
      </c>
      <c r="BG313">
        <v>5.1100000000000003</v>
      </c>
      <c r="BH313">
        <v>1.9800000000000002E-2</v>
      </c>
      <c r="BI313">
        <v>0.89510000000000001</v>
      </c>
      <c r="BJ313" t="s">
        <v>5571</v>
      </c>
      <c r="BK313" t="s">
        <v>5572</v>
      </c>
      <c r="BN313" t="s">
        <v>1473</v>
      </c>
      <c r="BO313">
        <v>6.88</v>
      </c>
      <c r="BP313">
        <v>5.92</v>
      </c>
      <c r="BQ313">
        <v>1.94</v>
      </c>
      <c r="BR313">
        <v>6.1999999999999998E-3</v>
      </c>
      <c r="BS313">
        <v>0.83</v>
      </c>
      <c r="BT313" t="s">
        <v>1474</v>
      </c>
      <c r="BU313" t="s">
        <v>1475</v>
      </c>
    </row>
    <row r="314" spans="2:73" x14ac:dyDescent="0.25">
      <c r="B314" t="s">
        <v>947</v>
      </c>
      <c r="C314">
        <v>3.85</v>
      </c>
      <c r="D314">
        <v>2.91</v>
      </c>
      <c r="E314">
        <v>1.92</v>
      </c>
      <c r="F314">
        <v>1.38E-2</v>
      </c>
      <c r="G314">
        <v>0.69030000000000002</v>
      </c>
      <c r="H314" t="s">
        <v>948</v>
      </c>
      <c r="I314" t="s">
        <v>949</v>
      </c>
      <c r="M314" t="s">
        <v>2202</v>
      </c>
      <c r="N314">
        <v>6.01</v>
      </c>
      <c r="O314">
        <v>5.04</v>
      </c>
      <c r="P314">
        <v>1.96</v>
      </c>
      <c r="Q314">
        <v>4.9200000000000001E-2</v>
      </c>
      <c r="R314">
        <v>0.72840000000000005</v>
      </c>
      <c r="S314" t="s">
        <v>2203</v>
      </c>
      <c r="T314" t="s">
        <v>2204</v>
      </c>
      <c r="W314" t="s">
        <v>902</v>
      </c>
      <c r="X314">
        <v>9.1</v>
      </c>
      <c r="Y314">
        <v>10.95</v>
      </c>
      <c r="Z314">
        <v>-3.62</v>
      </c>
      <c r="AA314" s="1">
        <v>4.8899999999999997E-10</v>
      </c>
      <c r="AB314" s="1">
        <v>5.66E-6</v>
      </c>
      <c r="AC314" t="s">
        <v>903</v>
      </c>
      <c r="AD314" t="s">
        <v>904</v>
      </c>
      <c r="AH314" t="s">
        <v>2116</v>
      </c>
      <c r="AI314">
        <v>1.88</v>
      </c>
      <c r="AJ314">
        <v>3.18</v>
      </c>
      <c r="AK314">
        <v>-2.46</v>
      </c>
      <c r="AL314">
        <v>3.8300000000000001E-2</v>
      </c>
      <c r="AM314">
        <v>0.56699999999999995</v>
      </c>
      <c r="AN314" t="s">
        <v>2117</v>
      </c>
      <c r="AO314" t="s">
        <v>2118</v>
      </c>
      <c r="AR314" t="s">
        <v>841</v>
      </c>
      <c r="AS314">
        <v>0.31</v>
      </c>
      <c r="AT314">
        <v>2.63</v>
      </c>
      <c r="AU314">
        <v>-5.01</v>
      </c>
      <c r="AV314">
        <v>5.0000000000000001E-3</v>
      </c>
      <c r="AW314">
        <v>0.41570000000000001</v>
      </c>
      <c r="AX314" t="s">
        <v>842</v>
      </c>
      <c r="AY314" t="s">
        <v>843</v>
      </c>
      <c r="BD314" t="s">
        <v>5573</v>
      </c>
      <c r="BE314">
        <v>3.55</v>
      </c>
      <c r="BF314">
        <v>0.18</v>
      </c>
      <c r="BG314">
        <v>10.34</v>
      </c>
      <c r="BH314">
        <v>4.1200000000000001E-2</v>
      </c>
      <c r="BI314">
        <v>1</v>
      </c>
      <c r="BJ314" t="s">
        <v>5574</v>
      </c>
      <c r="BK314" t="s">
        <v>5575</v>
      </c>
      <c r="BN314" t="s">
        <v>5184</v>
      </c>
      <c r="BO314">
        <v>0.94</v>
      </c>
      <c r="BP314">
        <v>3.16</v>
      </c>
      <c r="BQ314">
        <v>-4.6500000000000004</v>
      </c>
      <c r="BR314">
        <v>3.39E-2</v>
      </c>
      <c r="BS314">
        <v>1</v>
      </c>
      <c r="BT314" t="s">
        <v>5185</v>
      </c>
      <c r="BU314" t="s">
        <v>5186</v>
      </c>
    </row>
    <row r="315" spans="2:73" x14ac:dyDescent="0.25">
      <c r="B315" t="s">
        <v>950</v>
      </c>
      <c r="C315">
        <v>0.87</v>
      </c>
      <c r="D315">
        <v>3.03</v>
      </c>
      <c r="E315">
        <v>-4.45</v>
      </c>
      <c r="F315">
        <v>8.8999999999999999E-3</v>
      </c>
      <c r="G315">
        <v>0.60129999999999995</v>
      </c>
      <c r="H315" t="s">
        <v>951</v>
      </c>
      <c r="I315" t="s">
        <v>952</v>
      </c>
      <c r="M315" t="s">
        <v>2205</v>
      </c>
      <c r="N315">
        <v>4.1399999999999997</v>
      </c>
      <c r="O315">
        <v>4.78</v>
      </c>
      <c r="P315">
        <v>-1.56</v>
      </c>
      <c r="Q315">
        <v>4.4400000000000002E-2</v>
      </c>
      <c r="R315">
        <v>0.7157</v>
      </c>
      <c r="S315" t="s">
        <v>2206</v>
      </c>
      <c r="T315" t="s">
        <v>2207</v>
      </c>
      <c r="W315" t="s">
        <v>3369</v>
      </c>
      <c r="X315">
        <v>7.41</v>
      </c>
      <c r="Y315">
        <v>8.07</v>
      </c>
      <c r="Z315">
        <v>-1.58</v>
      </c>
      <c r="AA315">
        <v>2.1899999999999999E-2</v>
      </c>
      <c r="AB315">
        <v>0.76280000000000003</v>
      </c>
      <c r="AC315" t="s">
        <v>3370</v>
      </c>
      <c r="AD315" t="s">
        <v>3371</v>
      </c>
      <c r="AH315" t="s">
        <v>694</v>
      </c>
      <c r="AI315">
        <v>8.7100000000000009</v>
      </c>
      <c r="AJ315">
        <v>9.58</v>
      </c>
      <c r="AK315">
        <v>-1.83</v>
      </c>
      <c r="AL315">
        <v>5.4000000000000003E-3</v>
      </c>
      <c r="AM315">
        <v>0.30380000000000001</v>
      </c>
      <c r="AN315" t="s">
        <v>695</v>
      </c>
      <c r="AO315" t="s">
        <v>696</v>
      </c>
      <c r="AR315" t="s">
        <v>844</v>
      </c>
      <c r="AS315">
        <v>10</v>
      </c>
      <c r="AT315">
        <v>9.35</v>
      </c>
      <c r="AU315">
        <v>1.57</v>
      </c>
      <c r="AV315">
        <v>7.7999999999999996E-3</v>
      </c>
      <c r="AW315">
        <v>0.48680000000000001</v>
      </c>
      <c r="AX315" t="s">
        <v>845</v>
      </c>
      <c r="AY315" t="s">
        <v>846</v>
      </c>
      <c r="BD315" t="s">
        <v>5576</v>
      </c>
      <c r="BE315">
        <v>2.87</v>
      </c>
      <c r="BF315">
        <v>0.77</v>
      </c>
      <c r="BG315">
        <v>4.29</v>
      </c>
      <c r="BH315">
        <v>2.3300000000000001E-2</v>
      </c>
      <c r="BI315">
        <v>0.92230000000000001</v>
      </c>
      <c r="BJ315" t="s">
        <v>5577</v>
      </c>
      <c r="BK315" t="s">
        <v>5578</v>
      </c>
      <c r="BN315" t="s">
        <v>1488</v>
      </c>
      <c r="BO315">
        <v>2.31</v>
      </c>
      <c r="BP315">
        <v>0.22</v>
      </c>
      <c r="BQ315">
        <v>4.2699999999999996</v>
      </c>
      <c r="BR315">
        <v>4.0599999999999997E-2</v>
      </c>
      <c r="BS315">
        <v>1</v>
      </c>
      <c r="BT315" t="s">
        <v>1489</v>
      </c>
      <c r="BU315" t="s">
        <v>1490</v>
      </c>
    </row>
    <row r="316" spans="2:73" x14ac:dyDescent="0.25">
      <c r="B316" t="s">
        <v>953</v>
      </c>
      <c r="C316">
        <v>5.09</v>
      </c>
      <c r="D316">
        <v>5.73</v>
      </c>
      <c r="E316">
        <v>-1.55</v>
      </c>
      <c r="F316">
        <v>1.34E-2</v>
      </c>
      <c r="G316">
        <v>0.68310000000000004</v>
      </c>
      <c r="H316" t="s">
        <v>954</v>
      </c>
      <c r="I316" t="s">
        <v>955</v>
      </c>
      <c r="M316" t="s">
        <v>2208</v>
      </c>
      <c r="N316">
        <v>2.86</v>
      </c>
      <c r="O316">
        <v>3.77</v>
      </c>
      <c r="P316">
        <v>-1.88</v>
      </c>
      <c r="Q316">
        <v>2.7099999999999999E-2</v>
      </c>
      <c r="R316">
        <v>0.66649999999999998</v>
      </c>
      <c r="S316" t="s">
        <v>2209</v>
      </c>
      <c r="T316" t="s">
        <v>2210</v>
      </c>
      <c r="W316" t="s">
        <v>2317</v>
      </c>
      <c r="X316">
        <v>6.01</v>
      </c>
      <c r="Y316">
        <v>4.75</v>
      </c>
      <c r="Z316">
        <v>2.39</v>
      </c>
      <c r="AA316">
        <v>7.7000000000000002E-3</v>
      </c>
      <c r="AB316">
        <v>0.5796</v>
      </c>
      <c r="AC316" t="s">
        <v>2318</v>
      </c>
      <c r="AD316" t="s">
        <v>2319</v>
      </c>
      <c r="AH316" t="s">
        <v>703</v>
      </c>
      <c r="AI316">
        <v>9.52</v>
      </c>
      <c r="AJ316">
        <v>7.99</v>
      </c>
      <c r="AK316">
        <v>2.88</v>
      </c>
      <c r="AL316" s="1">
        <v>1.27E-5</v>
      </c>
      <c r="AM316">
        <v>1.04E-2</v>
      </c>
      <c r="AN316" t="s">
        <v>704</v>
      </c>
      <c r="AO316" t="s">
        <v>705</v>
      </c>
      <c r="AR316" t="s">
        <v>4933</v>
      </c>
      <c r="AS316">
        <v>3.3</v>
      </c>
      <c r="AT316">
        <v>1.85</v>
      </c>
      <c r="AU316">
        <v>2.73</v>
      </c>
      <c r="AV316">
        <v>4.2500000000000003E-2</v>
      </c>
      <c r="AW316">
        <v>0.7883</v>
      </c>
      <c r="AX316" t="s">
        <v>4934</v>
      </c>
      <c r="AY316" t="s">
        <v>4935</v>
      </c>
      <c r="BD316" t="s">
        <v>5579</v>
      </c>
      <c r="BE316">
        <v>0</v>
      </c>
      <c r="BF316">
        <v>2.5</v>
      </c>
      <c r="BG316">
        <v>-5.66</v>
      </c>
      <c r="BH316">
        <v>6.1000000000000004E-3</v>
      </c>
      <c r="BI316">
        <v>0.59440000000000004</v>
      </c>
      <c r="BJ316" t="s">
        <v>5580</v>
      </c>
      <c r="BK316" t="s">
        <v>5581</v>
      </c>
    </row>
    <row r="317" spans="2:73" x14ac:dyDescent="0.25">
      <c r="B317" t="s">
        <v>956</v>
      </c>
      <c r="C317">
        <v>5.28</v>
      </c>
      <c r="D317">
        <v>5.96</v>
      </c>
      <c r="E317">
        <v>-1.6</v>
      </c>
      <c r="F317">
        <v>1.9800000000000002E-2</v>
      </c>
      <c r="G317">
        <v>0.76039999999999996</v>
      </c>
      <c r="H317" t="s">
        <v>957</v>
      </c>
      <c r="I317" t="s">
        <v>958</v>
      </c>
      <c r="M317" t="s">
        <v>2211</v>
      </c>
      <c r="N317">
        <v>0.09</v>
      </c>
      <c r="O317">
        <v>1.94</v>
      </c>
      <c r="P317">
        <v>-3.59</v>
      </c>
      <c r="Q317">
        <v>1.8800000000000001E-2</v>
      </c>
      <c r="R317">
        <v>0.6139</v>
      </c>
      <c r="S317" t="s">
        <v>2212</v>
      </c>
      <c r="T317" t="s">
        <v>2213</v>
      </c>
      <c r="W317" t="s">
        <v>3372</v>
      </c>
      <c r="X317">
        <v>0</v>
      </c>
      <c r="Y317">
        <v>2.82</v>
      </c>
      <c r="Z317">
        <v>-7.07</v>
      </c>
      <c r="AA317">
        <v>3.2599999999999997E-2</v>
      </c>
      <c r="AB317">
        <v>0.83960000000000001</v>
      </c>
      <c r="AC317" t="s">
        <v>3373</v>
      </c>
      <c r="AD317" t="s">
        <v>3374</v>
      </c>
      <c r="AH317" t="s">
        <v>2125</v>
      </c>
      <c r="AI317">
        <v>5.42</v>
      </c>
      <c r="AJ317">
        <v>4.58</v>
      </c>
      <c r="AK317">
        <v>1.8</v>
      </c>
      <c r="AL317">
        <v>3.78E-2</v>
      </c>
      <c r="AM317">
        <v>0.56359999999999999</v>
      </c>
      <c r="AN317" t="s">
        <v>2126</v>
      </c>
      <c r="AO317" t="s">
        <v>2127</v>
      </c>
      <c r="AR317" t="s">
        <v>4936</v>
      </c>
      <c r="AS317">
        <v>0.88</v>
      </c>
      <c r="AT317">
        <v>2.87</v>
      </c>
      <c r="AU317">
        <v>-3.96</v>
      </c>
      <c r="AV317">
        <v>2.9899999999999999E-2</v>
      </c>
      <c r="AW317">
        <v>0.72960000000000003</v>
      </c>
      <c r="AX317" t="s">
        <v>4937</v>
      </c>
      <c r="AY317" t="s">
        <v>4938</v>
      </c>
      <c r="BD317" t="s">
        <v>4452</v>
      </c>
      <c r="BE317">
        <v>5.9</v>
      </c>
      <c r="BF317">
        <v>6.74</v>
      </c>
      <c r="BG317">
        <v>-1.79</v>
      </c>
      <c r="BH317">
        <v>2.0400000000000001E-2</v>
      </c>
      <c r="BI317">
        <v>0.90139999999999998</v>
      </c>
      <c r="BJ317" t="s">
        <v>4453</v>
      </c>
      <c r="BK317" t="s">
        <v>4454</v>
      </c>
    </row>
    <row r="318" spans="2:73" x14ac:dyDescent="0.25">
      <c r="B318" t="s">
        <v>959</v>
      </c>
      <c r="C318">
        <v>0.16</v>
      </c>
      <c r="D318">
        <v>3.35</v>
      </c>
      <c r="E318">
        <v>-9.15</v>
      </c>
      <c r="F318">
        <v>3.73E-2</v>
      </c>
      <c r="G318">
        <v>0.88560000000000005</v>
      </c>
      <c r="H318" t="s">
        <v>960</v>
      </c>
      <c r="I318" t="s">
        <v>961</v>
      </c>
      <c r="M318" t="s">
        <v>2214</v>
      </c>
      <c r="N318">
        <v>8.2100000000000009</v>
      </c>
      <c r="O318">
        <v>6.78</v>
      </c>
      <c r="P318">
        <v>2.7</v>
      </c>
      <c r="Q318">
        <v>1.0999999999999999E-2</v>
      </c>
      <c r="R318">
        <v>0.52929999999999999</v>
      </c>
      <c r="S318" t="s">
        <v>2215</v>
      </c>
      <c r="T318" t="s">
        <v>2216</v>
      </c>
      <c r="W318" t="s">
        <v>905</v>
      </c>
      <c r="X318">
        <v>0</v>
      </c>
      <c r="Y318">
        <v>3.3</v>
      </c>
      <c r="Z318">
        <v>-9.85</v>
      </c>
      <c r="AA318">
        <v>7.6E-3</v>
      </c>
      <c r="AB318">
        <v>0.5796</v>
      </c>
      <c r="AC318" t="s">
        <v>906</v>
      </c>
      <c r="AD318" t="s">
        <v>907</v>
      </c>
      <c r="AH318" t="s">
        <v>706</v>
      </c>
      <c r="AI318">
        <v>8.4499999999999993</v>
      </c>
      <c r="AJ318">
        <v>7.76</v>
      </c>
      <c r="AK318">
        <v>1.61</v>
      </c>
      <c r="AL318">
        <v>4.2999999999999997E-2</v>
      </c>
      <c r="AM318">
        <v>0.58340000000000003</v>
      </c>
      <c r="AN318" t="s">
        <v>707</v>
      </c>
      <c r="AO318" t="s">
        <v>708</v>
      </c>
      <c r="AR318" t="s">
        <v>4939</v>
      </c>
      <c r="AS318">
        <v>0.99</v>
      </c>
      <c r="AT318">
        <v>2.59</v>
      </c>
      <c r="AU318">
        <v>-3.03</v>
      </c>
      <c r="AV318">
        <v>1.0999999999999999E-2</v>
      </c>
      <c r="AW318">
        <v>0.53759999999999997</v>
      </c>
      <c r="AX318" t="s">
        <v>4940</v>
      </c>
      <c r="AY318" t="s">
        <v>4941</v>
      </c>
      <c r="BD318" t="s">
        <v>4455</v>
      </c>
      <c r="BE318">
        <v>5.38</v>
      </c>
      <c r="BF318">
        <v>4.75</v>
      </c>
      <c r="BG318">
        <v>1.55</v>
      </c>
      <c r="BH318">
        <v>3.4500000000000003E-2</v>
      </c>
      <c r="BI318">
        <v>1</v>
      </c>
      <c r="BJ318" t="s">
        <v>4456</v>
      </c>
      <c r="BK318" t="s">
        <v>4457</v>
      </c>
    </row>
    <row r="319" spans="2:73" x14ac:dyDescent="0.25">
      <c r="B319" t="s">
        <v>962</v>
      </c>
      <c r="C319">
        <v>0.38</v>
      </c>
      <c r="D319">
        <v>1.92</v>
      </c>
      <c r="E319">
        <v>-2.91</v>
      </c>
      <c r="F319">
        <v>2.1700000000000001E-2</v>
      </c>
      <c r="G319">
        <v>0.77249999999999996</v>
      </c>
      <c r="H319" t="s">
        <v>963</v>
      </c>
      <c r="I319" t="s">
        <v>964</v>
      </c>
      <c r="M319" t="s">
        <v>2217</v>
      </c>
      <c r="N319">
        <v>2.41</v>
      </c>
      <c r="O319">
        <v>3.77</v>
      </c>
      <c r="P319">
        <v>-2.57</v>
      </c>
      <c r="Q319">
        <v>4.0800000000000003E-2</v>
      </c>
      <c r="R319">
        <v>0.71309999999999996</v>
      </c>
      <c r="S319" t="s">
        <v>2218</v>
      </c>
      <c r="T319" t="s">
        <v>2219</v>
      </c>
      <c r="W319" t="s">
        <v>3375</v>
      </c>
      <c r="X319">
        <v>5.43</v>
      </c>
      <c r="Y319">
        <v>6.12</v>
      </c>
      <c r="Z319">
        <v>-1.62</v>
      </c>
      <c r="AA319">
        <v>8.0000000000000002E-3</v>
      </c>
      <c r="AB319">
        <v>0.5796</v>
      </c>
      <c r="AC319" t="s">
        <v>3376</v>
      </c>
      <c r="AD319" t="s">
        <v>3377</v>
      </c>
      <c r="AH319" t="s">
        <v>715</v>
      </c>
      <c r="AI319">
        <v>3.91</v>
      </c>
      <c r="AJ319">
        <v>0.26</v>
      </c>
      <c r="AK319">
        <v>12.56</v>
      </c>
      <c r="AL319">
        <v>1.4999999999999999E-2</v>
      </c>
      <c r="AM319">
        <v>0.42099999999999999</v>
      </c>
      <c r="AN319" t="s">
        <v>716</v>
      </c>
      <c r="AO319" t="s">
        <v>717</v>
      </c>
      <c r="AR319" t="s">
        <v>2286</v>
      </c>
      <c r="AS319">
        <v>3.88</v>
      </c>
      <c r="AT319">
        <v>1.46</v>
      </c>
      <c r="AU319">
        <v>5.35</v>
      </c>
      <c r="AV319">
        <v>2.0899999999999998E-2</v>
      </c>
      <c r="AW319">
        <v>0.64190000000000003</v>
      </c>
      <c r="AX319" t="s">
        <v>2287</v>
      </c>
      <c r="AY319" t="s">
        <v>2288</v>
      </c>
      <c r="BD319" t="s">
        <v>2538</v>
      </c>
      <c r="BE319">
        <v>4.0199999999999996</v>
      </c>
      <c r="BF319">
        <v>1.59</v>
      </c>
      <c r="BG319">
        <v>5.38</v>
      </c>
      <c r="BH319">
        <v>5.4000000000000003E-3</v>
      </c>
      <c r="BI319">
        <v>0.57010000000000005</v>
      </c>
      <c r="BJ319" t="s">
        <v>2539</v>
      </c>
      <c r="BK319" t="s">
        <v>2540</v>
      </c>
    </row>
    <row r="320" spans="2:73" x14ac:dyDescent="0.25">
      <c r="B320" t="s">
        <v>965</v>
      </c>
      <c r="C320">
        <v>4.1100000000000003</v>
      </c>
      <c r="D320">
        <v>5.29</v>
      </c>
      <c r="E320">
        <v>-2.27</v>
      </c>
      <c r="F320">
        <v>1.9E-2</v>
      </c>
      <c r="G320">
        <v>0.74539999999999995</v>
      </c>
      <c r="H320" t="s">
        <v>966</v>
      </c>
      <c r="I320" t="s">
        <v>967</v>
      </c>
      <c r="M320" t="s">
        <v>790</v>
      </c>
      <c r="N320">
        <v>0.06</v>
      </c>
      <c r="O320">
        <v>2.81</v>
      </c>
      <c r="P320">
        <v>-6.73</v>
      </c>
      <c r="Q320">
        <v>2.9000000000000001E-2</v>
      </c>
      <c r="R320">
        <v>0.68230000000000002</v>
      </c>
      <c r="S320" t="s">
        <v>791</v>
      </c>
      <c r="T320" t="s">
        <v>792</v>
      </c>
      <c r="W320" t="s">
        <v>2323</v>
      </c>
      <c r="X320">
        <v>4.6500000000000004</v>
      </c>
      <c r="Y320">
        <v>3.71</v>
      </c>
      <c r="Z320">
        <v>1.92</v>
      </c>
      <c r="AA320">
        <v>7.1999999999999998E-3</v>
      </c>
      <c r="AB320">
        <v>0.5766</v>
      </c>
      <c r="AC320" t="s">
        <v>2324</v>
      </c>
      <c r="AD320" t="s">
        <v>2325</v>
      </c>
      <c r="AH320" t="s">
        <v>718</v>
      </c>
      <c r="AI320">
        <v>3.62</v>
      </c>
      <c r="AJ320">
        <v>0.95</v>
      </c>
      <c r="AK320">
        <v>6.4</v>
      </c>
      <c r="AL320">
        <v>7.1999999999999998E-3</v>
      </c>
      <c r="AM320">
        <v>0.33410000000000001</v>
      </c>
      <c r="AN320" t="s">
        <v>719</v>
      </c>
      <c r="AO320" t="s">
        <v>720</v>
      </c>
      <c r="AR320" t="s">
        <v>856</v>
      </c>
      <c r="AS320">
        <v>5.93</v>
      </c>
      <c r="AT320">
        <v>7.39</v>
      </c>
      <c r="AU320">
        <v>-2.73</v>
      </c>
      <c r="AV320">
        <v>1E-3</v>
      </c>
      <c r="AW320">
        <v>0.1888</v>
      </c>
      <c r="AX320" t="s">
        <v>857</v>
      </c>
      <c r="AY320" t="s">
        <v>858</v>
      </c>
      <c r="BD320" t="s">
        <v>5582</v>
      </c>
      <c r="BE320">
        <v>8.67</v>
      </c>
      <c r="BF320">
        <v>7.85</v>
      </c>
      <c r="BG320">
        <v>1.77</v>
      </c>
      <c r="BH320">
        <v>1.7399999999999999E-2</v>
      </c>
      <c r="BI320">
        <v>0.84799999999999998</v>
      </c>
      <c r="BJ320" t="s">
        <v>5583</v>
      </c>
      <c r="BK320" t="s">
        <v>5584</v>
      </c>
    </row>
    <row r="321" spans="2:63" x14ac:dyDescent="0.25">
      <c r="B321" t="s">
        <v>968</v>
      </c>
      <c r="C321">
        <v>4.0199999999999996</v>
      </c>
      <c r="D321">
        <v>5.27</v>
      </c>
      <c r="E321">
        <v>-2.39</v>
      </c>
      <c r="F321">
        <v>3.6900000000000002E-2</v>
      </c>
      <c r="G321">
        <v>0.88470000000000004</v>
      </c>
      <c r="H321" t="s">
        <v>969</v>
      </c>
      <c r="I321" t="s">
        <v>970</v>
      </c>
      <c r="M321" t="s">
        <v>793</v>
      </c>
      <c r="N321">
        <v>7.08</v>
      </c>
      <c r="O321">
        <v>5.66</v>
      </c>
      <c r="P321">
        <v>2.66</v>
      </c>
      <c r="Q321" s="1">
        <v>1.4100000000000001E-6</v>
      </c>
      <c r="R321">
        <v>2.0999999999999999E-3</v>
      </c>
      <c r="S321" t="s">
        <v>794</v>
      </c>
      <c r="T321" t="s">
        <v>795</v>
      </c>
      <c r="W321" t="s">
        <v>3378</v>
      </c>
      <c r="X321">
        <v>0</v>
      </c>
      <c r="Y321">
        <v>2.14</v>
      </c>
      <c r="Z321">
        <v>-4.4000000000000004</v>
      </c>
      <c r="AA321">
        <v>4.8500000000000001E-2</v>
      </c>
      <c r="AB321">
        <v>0.89949999999999997</v>
      </c>
      <c r="AC321" t="s">
        <v>3379</v>
      </c>
      <c r="AD321" t="s">
        <v>3380</v>
      </c>
      <c r="AH321" t="s">
        <v>2131</v>
      </c>
      <c r="AI321">
        <v>3.63</v>
      </c>
      <c r="AJ321">
        <v>5.79</v>
      </c>
      <c r="AK321">
        <v>-4.49</v>
      </c>
      <c r="AL321">
        <v>4.7600000000000003E-2</v>
      </c>
      <c r="AM321">
        <v>0.5948</v>
      </c>
      <c r="AN321" t="s">
        <v>2132</v>
      </c>
      <c r="AO321" t="s">
        <v>2133</v>
      </c>
      <c r="AR321" t="s">
        <v>865</v>
      </c>
      <c r="AS321">
        <v>5.0599999999999996</v>
      </c>
      <c r="AT321">
        <v>3.19</v>
      </c>
      <c r="AU321">
        <v>3.66</v>
      </c>
      <c r="AV321">
        <v>7.3000000000000001E-3</v>
      </c>
      <c r="AW321">
        <v>0.4768</v>
      </c>
      <c r="AX321" t="s">
        <v>863</v>
      </c>
      <c r="AY321" t="s">
        <v>864</v>
      </c>
      <c r="BD321" t="s">
        <v>1155</v>
      </c>
      <c r="BE321">
        <v>5.36</v>
      </c>
      <c r="BF321">
        <v>4.5</v>
      </c>
      <c r="BG321">
        <v>1.82</v>
      </c>
      <c r="BH321">
        <v>2.3699999999999999E-2</v>
      </c>
      <c r="BI321">
        <v>0.92959999999999998</v>
      </c>
      <c r="BJ321" t="s">
        <v>1156</v>
      </c>
      <c r="BK321" t="s">
        <v>1157</v>
      </c>
    </row>
    <row r="322" spans="2:63" x14ac:dyDescent="0.25">
      <c r="B322" t="s">
        <v>971</v>
      </c>
      <c r="C322">
        <v>1.45</v>
      </c>
      <c r="D322">
        <v>3.43</v>
      </c>
      <c r="E322">
        <v>-3.94</v>
      </c>
      <c r="F322">
        <v>4.7500000000000001E-2</v>
      </c>
      <c r="G322">
        <v>0.91120000000000001</v>
      </c>
      <c r="H322" t="s">
        <v>972</v>
      </c>
      <c r="I322" t="s">
        <v>973</v>
      </c>
      <c r="M322" t="s">
        <v>2220</v>
      </c>
      <c r="N322">
        <v>1.52</v>
      </c>
      <c r="O322">
        <v>3.53</v>
      </c>
      <c r="P322">
        <v>-4.03</v>
      </c>
      <c r="Q322">
        <v>2.2499999999999999E-2</v>
      </c>
      <c r="R322">
        <v>0.63239999999999996</v>
      </c>
      <c r="S322" t="s">
        <v>2221</v>
      </c>
      <c r="T322" t="s">
        <v>2222</v>
      </c>
      <c r="W322" t="s">
        <v>914</v>
      </c>
      <c r="X322">
        <v>8.6300000000000008</v>
      </c>
      <c r="Y322">
        <v>6.58</v>
      </c>
      <c r="Z322">
        <v>4.1500000000000004</v>
      </c>
      <c r="AA322">
        <v>1.1999999999999999E-3</v>
      </c>
      <c r="AB322">
        <v>0.26819999999999999</v>
      </c>
      <c r="AC322" t="s">
        <v>915</v>
      </c>
      <c r="AD322" t="s">
        <v>916</v>
      </c>
      <c r="AH322" t="s">
        <v>721</v>
      </c>
      <c r="AI322">
        <v>3.95</v>
      </c>
      <c r="AJ322">
        <v>4.82</v>
      </c>
      <c r="AK322">
        <v>-1.83</v>
      </c>
      <c r="AL322">
        <v>5.9999999999999995E-4</v>
      </c>
      <c r="AM322">
        <v>0.1236</v>
      </c>
      <c r="AN322" t="s">
        <v>722</v>
      </c>
      <c r="AO322" t="s">
        <v>723</v>
      </c>
      <c r="AR322" t="s">
        <v>866</v>
      </c>
      <c r="AS322">
        <v>0.74</v>
      </c>
      <c r="AT322">
        <v>1.89</v>
      </c>
      <c r="AU322">
        <v>-2.2200000000000002</v>
      </c>
      <c r="AV322">
        <v>3.44E-2</v>
      </c>
      <c r="AW322">
        <v>0.75629999999999997</v>
      </c>
      <c r="AX322" t="s">
        <v>867</v>
      </c>
      <c r="AY322" t="s">
        <v>868</v>
      </c>
      <c r="BD322" t="s">
        <v>1158</v>
      </c>
      <c r="BE322">
        <v>1.43</v>
      </c>
      <c r="BF322">
        <v>2.63</v>
      </c>
      <c r="BG322">
        <v>-2.2999999999999998</v>
      </c>
      <c r="BH322">
        <v>3.8999999999999998E-3</v>
      </c>
      <c r="BI322">
        <v>0.52980000000000005</v>
      </c>
      <c r="BJ322" t="s">
        <v>1159</v>
      </c>
      <c r="BK322" t="s">
        <v>1160</v>
      </c>
    </row>
    <row r="323" spans="2:63" x14ac:dyDescent="0.25">
      <c r="B323" t="s">
        <v>974</v>
      </c>
      <c r="C323">
        <v>3.68</v>
      </c>
      <c r="D323">
        <v>4.57</v>
      </c>
      <c r="E323">
        <v>-1.85</v>
      </c>
      <c r="F323">
        <v>3.8899999999999997E-2</v>
      </c>
      <c r="G323">
        <v>0.89049999999999996</v>
      </c>
      <c r="H323" t="s">
        <v>975</v>
      </c>
      <c r="I323" t="s">
        <v>976</v>
      </c>
      <c r="M323" t="s">
        <v>2223</v>
      </c>
      <c r="N323">
        <v>4.0599999999999996</v>
      </c>
      <c r="O323">
        <v>5.05</v>
      </c>
      <c r="P323">
        <v>-1.99</v>
      </c>
      <c r="Q323">
        <v>2.3900000000000001E-2</v>
      </c>
      <c r="R323">
        <v>0.6452</v>
      </c>
      <c r="S323" t="s">
        <v>2224</v>
      </c>
      <c r="T323" t="s">
        <v>2225</v>
      </c>
      <c r="W323" t="s">
        <v>3381</v>
      </c>
      <c r="X323">
        <v>2.44</v>
      </c>
      <c r="Y323">
        <v>4.07</v>
      </c>
      <c r="Z323">
        <v>-3.09</v>
      </c>
      <c r="AA323">
        <v>1.9099999999999999E-2</v>
      </c>
      <c r="AB323">
        <v>0.73729999999999996</v>
      </c>
      <c r="AC323" t="s">
        <v>3382</v>
      </c>
      <c r="AD323" t="s">
        <v>3383</v>
      </c>
      <c r="AH323" t="s">
        <v>3245</v>
      </c>
      <c r="AI323">
        <v>0.6</v>
      </c>
      <c r="AJ323">
        <v>3.92</v>
      </c>
      <c r="AK323">
        <v>-10.01</v>
      </c>
      <c r="AL323">
        <v>4.53E-2</v>
      </c>
      <c r="AM323">
        <v>0.58740000000000003</v>
      </c>
      <c r="AN323" t="s">
        <v>3246</v>
      </c>
      <c r="AO323" t="s">
        <v>3247</v>
      </c>
      <c r="AR323" t="s">
        <v>2292</v>
      </c>
      <c r="AS323">
        <v>1.7</v>
      </c>
      <c r="AT323">
        <v>3.96</v>
      </c>
      <c r="AU323">
        <v>-4.78</v>
      </c>
      <c r="AV323">
        <v>4.2599999999999999E-2</v>
      </c>
      <c r="AW323">
        <v>0.7883</v>
      </c>
      <c r="AX323" t="s">
        <v>2293</v>
      </c>
      <c r="AY323" t="s">
        <v>2294</v>
      </c>
      <c r="BD323" t="s">
        <v>5585</v>
      </c>
      <c r="BE323">
        <v>4.47</v>
      </c>
      <c r="BF323">
        <v>3.55</v>
      </c>
      <c r="BG323">
        <v>1.89</v>
      </c>
      <c r="BH323">
        <v>3.3300000000000003E-2</v>
      </c>
      <c r="BI323">
        <v>1</v>
      </c>
      <c r="BJ323" t="s">
        <v>5586</v>
      </c>
      <c r="BK323" t="s">
        <v>5587</v>
      </c>
    </row>
    <row r="324" spans="2:63" x14ac:dyDescent="0.25">
      <c r="B324" t="s">
        <v>977</v>
      </c>
      <c r="C324">
        <v>4.62</v>
      </c>
      <c r="D324">
        <v>5.58</v>
      </c>
      <c r="E324">
        <v>-1.94</v>
      </c>
      <c r="F324">
        <v>1.26E-2</v>
      </c>
      <c r="G324">
        <v>0.68049999999999999</v>
      </c>
      <c r="H324" t="s">
        <v>978</v>
      </c>
      <c r="I324" t="s">
        <v>979</v>
      </c>
      <c r="M324" t="s">
        <v>2226</v>
      </c>
      <c r="N324">
        <v>0</v>
      </c>
      <c r="O324">
        <v>3.62</v>
      </c>
      <c r="P324">
        <v>-12.32</v>
      </c>
      <c r="Q324">
        <v>1.44E-2</v>
      </c>
      <c r="R324">
        <v>0.57030000000000003</v>
      </c>
      <c r="S324" t="s">
        <v>2227</v>
      </c>
      <c r="T324" t="s">
        <v>2228</v>
      </c>
      <c r="W324" t="s">
        <v>3384</v>
      </c>
      <c r="X324">
        <v>12.07</v>
      </c>
      <c r="Y324">
        <v>12.77</v>
      </c>
      <c r="Z324">
        <v>-1.62</v>
      </c>
      <c r="AA324">
        <v>2.0000000000000001E-4</v>
      </c>
      <c r="AB324">
        <v>0.1103</v>
      </c>
      <c r="AC324" t="s">
        <v>3385</v>
      </c>
      <c r="AD324" t="s">
        <v>3386</v>
      </c>
      <c r="AH324" t="s">
        <v>4153</v>
      </c>
      <c r="AI324">
        <v>3.29</v>
      </c>
      <c r="AJ324">
        <v>0.6</v>
      </c>
      <c r="AK324">
        <v>6.44</v>
      </c>
      <c r="AL324">
        <v>4.5999999999999999E-3</v>
      </c>
      <c r="AM324">
        <v>0.28599999999999998</v>
      </c>
      <c r="AN324" t="s">
        <v>4154</v>
      </c>
      <c r="AO324" t="s">
        <v>4155</v>
      </c>
      <c r="AR324" t="s">
        <v>4942</v>
      </c>
      <c r="AS324">
        <v>2.7</v>
      </c>
      <c r="AT324">
        <v>3.81</v>
      </c>
      <c r="AU324">
        <v>-2.16</v>
      </c>
      <c r="AV324">
        <v>1.5800000000000002E-2</v>
      </c>
      <c r="AW324">
        <v>0.60909999999999997</v>
      </c>
      <c r="AX324" t="s">
        <v>4943</v>
      </c>
      <c r="AY324" t="s">
        <v>4944</v>
      </c>
      <c r="BD324" t="s">
        <v>4461</v>
      </c>
      <c r="BE324">
        <v>3.5</v>
      </c>
      <c r="BF324">
        <v>0.41</v>
      </c>
      <c r="BG324">
        <v>8.56</v>
      </c>
      <c r="BH324">
        <v>1.78E-2</v>
      </c>
      <c r="BI324">
        <v>0.84799999999999998</v>
      </c>
      <c r="BJ324" t="s">
        <v>4462</v>
      </c>
      <c r="BK324" t="s">
        <v>4463</v>
      </c>
    </row>
    <row r="325" spans="2:63" x14ac:dyDescent="0.25">
      <c r="B325" t="s">
        <v>980</v>
      </c>
      <c r="C325">
        <v>0.04</v>
      </c>
      <c r="D325">
        <v>3.37</v>
      </c>
      <c r="E325">
        <v>-10.06</v>
      </c>
      <c r="F325">
        <v>2.3699999999999999E-2</v>
      </c>
      <c r="G325">
        <v>0.7853</v>
      </c>
      <c r="H325" t="s">
        <v>981</v>
      </c>
      <c r="M325" t="s">
        <v>2229</v>
      </c>
      <c r="N325">
        <v>3.11</v>
      </c>
      <c r="O325">
        <v>4.34</v>
      </c>
      <c r="P325">
        <v>-2.34</v>
      </c>
      <c r="Q325">
        <v>4.2500000000000003E-2</v>
      </c>
      <c r="R325">
        <v>0.71309999999999996</v>
      </c>
      <c r="S325" t="s">
        <v>2230</v>
      </c>
      <c r="T325" t="s">
        <v>2231</v>
      </c>
      <c r="W325" t="s">
        <v>923</v>
      </c>
      <c r="X325">
        <v>2.38</v>
      </c>
      <c r="Y325">
        <v>3.83</v>
      </c>
      <c r="Z325">
        <v>-2.73</v>
      </c>
      <c r="AA325">
        <v>3.1E-2</v>
      </c>
      <c r="AB325">
        <v>0.83399999999999996</v>
      </c>
      <c r="AC325" t="s">
        <v>924</v>
      </c>
      <c r="AD325" t="s">
        <v>925</v>
      </c>
      <c r="AH325" t="s">
        <v>4156</v>
      </c>
      <c r="AI325">
        <v>1.3</v>
      </c>
      <c r="AJ325">
        <v>0</v>
      </c>
      <c r="AK325">
        <v>2.46</v>
      </c>
      <c r="AL325">
        <v>4.8999999999999998E-3</v>
      </c>
      <c r="AM325">
        <v>0.29249999999999998</v>
      </c>
      <c r="AN325" t="s">
        <v>4157</v>
      </c>
      <c r="AO325" t="s">
        <v>4158</v>
      </c>
      <c r="AR325" t="s">
        <v>875</v>
      </c>
      <c r="AS325">
        <v>3.25</v>
      </c>
      <c r="AT325">
        <v>0.99</v>
      </c>
      <c r="AU325">
        <v>4.79</v>
      </c>
      <c r="AV325">
        <v>8.9999999999999998E-4</v>
      </c>
      <c r="AW325">
        <v>0.17799999999999999</v>
      </c>
      <c r="AX325" t="s">
        <v>876</v>
      </c>
      <c r="AY325" t="s">
        <v>877</v>
      </c>
      <c r="BD325" t="s">
        <v>4464</v>
      </c>
      <c r="BE325">
        <v>0.74</v>
      </c>
      <c r="BF325">
        <v>2.63</v>
      </c>
      <c r="BG325">
        <v>-3.69</v>
      </c>
      <c r="BH325">
        <v>4.5900000000000003E-2</v>
      </c>
      <c r="BI325">
        <v>1</v>
      </c>
      <c r="BJ325" t="s">
        <v>4465</v>
      </c>
      <c r="BK325" t="s">
        <v>4466</v>
      </c>
    </row>
    <row r="326" spans="2:63" x14ac:dyDescent="0.25">
      <c r="B326" t="s">
        <v>983</v>
      </c>
      <c r="C326">
        <v>1.72</v>
      </c>
      <c r="D326">
        <v>2.93</v>
      </c>
      <c r="E326">
        <v>-2.31</v>
      </c>
      <c r="F326">
        <v>3.8100000000000002E-2</v>
      </c>
      <c r="G326">
        <v>0.89039999999999997</v>
      </c>
      <c r="H326" t="s">
        <v>984</v>
      </c>
      <c r="I326" t="s">
        <v>985</v>
      </c>
      <c r="M326" t="s">
        <v>2232</v>
      </c>
      <c r="N326">
        <v>2.48</v>
      </c>
      <c r="O326">
        <v>3.51</v>
      </c>
      <c r="P326">
        <v>-2.04</v>
      </c>
      <c r="Q326">
        <v>2.3900000000000001E-2</v>
      </c>
      <c r="R326">
        <v>0.6452</v>
      </c>
      <c r="S326" t="s">
        <v>2233</v>
      </c>
      <c r="T326" t="s">
        <v>2234</v>
      </c>
      <c r="W326" t="s">
        <v>2347</v>
      </c>
      <c r="X326">
        <v>0</v>
      </c>
      <c r="Y326">
        <v>3.57</v>
      </c>
      <c r="Z326">
        <v>-11.85</v>
      </c>
      <c r="AA326">
        <v>2.0000000000000001E-4</v>
      </c>
      <c r="AB326">
        <v>8.6199999999999999E-2</v>
      </c>
      <c r="AC326" t="s">
        <v>2348</v>
      </c>
      <c r="AD326" t="s">
        <v>2349</v>
      </c>
      <c r="AH326" t="s">
        <v>2137</v>
      </c>
      <c r="AI326">
        <v>10.71</v>
      </c>
      <c r="AJ326">
        <v>11.51</v>
      </c>
      <c r="AK326">
        <v>-1.74</v>
      </c>
      <c r="AL326">
        <v>4.7000000000000002E-3</v>
      </c>
      <c r="AM326">
        <v>0.28599999999999998</v>
      </c>
      <c r="AN326" t="s">
        <v>2138</v>
      </c>
      <c r="AO326" t="s">
        <v>2139</v>
      </c>
      <c r="AR326" t="s">
        <v>4945</v>
      </c>
      <c r="AS326">
        <v>8.99</v>
      </c>
      <c r="AT326">
        <v>8.4</v>
      </c>
      <c r="AU326">
        <v>1.51</v>
      </c>
      <c r="AV326">
        <v>5.9999999999999995E-4</v>
      </c>
      <c r="AW326">
        <v>0.13969999999999999</v>
      </c>
      <c r="AX326" t="s">
        <v>4946</v>
      </c>
      <c r="AY326" t="s">
        <v>4947</v>
      </c>
      <c r="BD326" t="s">
        <v>3530</v>
      </c>
      <c r="BE326">
        <v>2.75</v>
      </c>
      <c r="BF326">
        <v>0.24</v>
      </c>
      <c r="BG326">
        <v>5.68</v>
      </c>
      <c r="BH326">
        <v>4.1700000000000001E-2</v>
      </c>
      <c r="BI326">
        <v>1</v>
      </c>
      <c r="BJ326" t="s">
        <v>3531</v>
      </c>
      <c r="BK326" t="s">
        <v>3532</v>
      </c>
    </row>
    <row r="327" spans="2:63" x14ac:dyDescent="0.25">
      <c r="B327" t="s">
        <v>986</v>
      </c>
      <c r="C327">
        <v>2.3199999999999998</v>
      </c>
      <c r="D327">
        <v>3.25</v>
      </c>
      <c r="E327">
        <v>-1.9</v>
      </c>
      <c r="F327">
        <v>2.7300000000000001E-2</v>
      </c>
      <c r="G327">
        <v>0.82169999999999999</v>
      </c>
      <c r="H327" t="s">
        <v>987</v>
      </c>
      <c r="I327" t="s">
        <v>988</v>
      </c>
      <c r="M327" t="s">
        <v>2235</v>
      </c>
      <c r="N327">
        <v>1.17</v>
      </c>
      <c r="O327">
        <v>3.77</v>
      </c>
      <c r="P327">
        <v>-6.04</v>
      </c>
      <c r="Q327">
        <v>1.14E-2</v>
      </c>
      <c r="R327">
        <v>0.5363</v>
      </c>
      <c r="S327" t="s">
        <v>2236</v>
      </c>
      <c r="T327" t="s">
        <v>2237</v>
      </c>
      <c r="W327" t="s">
        <v>3387</v>
      </c>
      <c r="X327">
        <v>1.38</v>
      </c>
      <c r="Y327">
        <v>4.34</v>
      </c>
      <c r="Z327">
        <v>-7.79</v>
      </c>
      <c r="AA327">
        <v>3.8800000000000001E-2</v>
      </c>
      <c r="AB327">
        <v>0.85840000000000005</v>
      </c>
      <c r="AC327" t="s">
        <v>3388</v>
      </c>
      <c r="AD327" t="s">
        <v>3389</v>
      </c>
      <c r="AH327" t="s">
        <v>4159</v>
      </c>
      <c r="AI327">
        <v>0.98</v>
      </c>
      <c r="AJ327">
        <v>3.91</v>
      </c>
      <c r="AK327">
        <v>-7.65</v>
      </c>
      <c r="AL327">
        <v>4.5199999999999997E-2</v>
      </c>
      <c r="AM327">
        <v>0.58740000000000003</v>
      </c>
      <c r="AN327" t="s">
        <v>4160</v>
      </c>
      <c r="AO327" t="s">
        <v>4161</v>
      </c>
      <c r="AR327" t="s">
        <v>4948</v>
      </c>
      <c r="AS327">
        <v>1.62</v>
      </c>
      <c r="AT327">
        <v>3.9</v>
      </c>
      <c r="AU327">
        <v>-4.8499999999999996</v>
      </c>
      <c r="AV327">
        <v>3.9100000000000003E-2</v>
      </c>
      <c r="AW327">
        <v>0.76929999999999998</v>
      </c>
      <c r="AX327" t="s">
        <v>4949</v>
      </c>
      <c r="AY327" t="s">
        <v>4950</v>
      </c>
      <c r="BD327" t="s">
        <v>4470</v>
      </c>
      <c r="BE327">
        <v>0.76</v>
      </c>
      <c r="BF327">
        <v>3.13</v>
      </c>
      <c r="BG327">
        <v>-5.18</v>
      </c>
      <c r="BH327">
        <v>2.5700000000000001E-2</v>
      </c>
      <c r="BI327">
        <v>0.93359999999999999</v>
      </c>
      <c r="BJ327" t="s">
        <v>4471</v>
      </c>
      <c r="BK327" t="s">
        <v>4472</v>
      </c>
    </row>
    <row r="328" spans="2:63" x14ac:dyDescent="0.25">
      <c r="B328" t="s">
        <v>989</v>
      </c>
      <c r="C328">
        <v>4.8099999999999996</v>
      </c>
      <c r="D328">
        <v>1.41</v>
      </c>
      <c r="E328">
        <v>10.55</v>
      </c>
      <c r="F328">
        <v>6.9999999999999999E-4</v>
      </c>
      <c r="G328">
        <v>0.18060000000000001</v>
      </c>
      <c r="H328" t="s">
        <v>990</v>
      </c>
      <c r="I328" t="s">
        <v>991</v>
      </c>
      <c r="M328" t="s">
        <v>2238</v>
      </c>
      <c r="N328">
        <v>0.31</v>
      </c>
      <c r="O328">
        <v>3.8</v>
      </c>
      <c r="P328">
        <v>-11.27</v>
      </c>
      <c r="Q328">
        <v>2.1299999999999999E-2</v>
      </c>
      <c r="R328">
        <v>0.62529999999999997</v>
      </c>
      <c r="S328" t="s">
        <v>2239</v>
      </c>
      <c r="T328" t="s">
        <v>2240</v>
      </c>
      <c r="W328" t="s">
        <v>3390</v>
      </c>
      <c r="X328">
        <v>3.54</v>
      </c>
      <c r="Y328">
        <v>1.1299999999999999</v>
      </c>
      <c r="Z328">
        <v>5.29</v>
      </c>
      <c r="AA328">
        <v>3.3700000000000001E-2</v>
      </c>
      <c r="AB328">
        <v>0.83960000000000001</v>
      </c>
      <c r="AC328" t="s">
        <v>3391</v>
      </c>
      <c r="AD328" t="s">
        <v>3392</v>
      </c>
      <c r="AH328" t="s">
        <v>4162</v>
      </c>
      <c r="AI328">
        <v>2.0299999999999998</v>
      </c>
      <c r="AJ328">
        <v>3.87</v>
      </c>
      <c r="AK328">
        <v>-3.57</v>
      </c>
      <c r="AL328">
        <v>2.2700000000000001E-2</v>
      </c>
      <c r="AM328">
        <v>0.49009999999999998</v>
      </c>
      <c r="AN328" t="s">
        <v>4163</v>
      </c>
      <c r="AO328" t="s">
        <v>4164</v>
      </c>
      <c r="AR328" t="s">
        <v>2298</v>
      </c>
      <c r="AS328">
        <v>4.6100000000000003</v>
      </c>
      <c r="AT328">
        <v>1.66</v>
      </c>
      <c r="AU328">
        <v>7.72</v>
      </c>
      <c r="AV328">
        <v>3.5799999999999998E-2</v>
      </c>
      <c r="AW328">
        <v>0.76170000000000004</v>
      </c>
      <c r="AX328" t="s">
        <v>2299</v>
      </c>
      <c r="AY328" t="s">
        <v>2300</v>
      </c>
      <c r="BD328" t="s">
        <v>5588</v>
      </c>
      <c r="BE328">
        <v>9.3800000000000008</v>
      </c>
      <c r="BF328">
        <v>9.9700000000000006</v>
      </c>
      <c r="BG328">
        <v>-1.51</v>
      </c>
      <c r="BH328">
        <v>3.85E-2</v>
      </c>
      <c r="BI328">
        <v>1</v>
      </c>
      <c r="BJ328" t="s">
        <v>5589</v>
      </c>
      <c r="BK328" t="s">
        <v>5590</v>
      </c>
    </row>
    <row r="329" spans="2:63" x14ac:dyDescent="0.25">
      <c r="B329" t="s">
        <v>992</v>
      </c>
      <c r="C329">
        <v>8.14</v>
      </c>
      <c r="D329">
        <v>8.7899999999999991</v>
      </c>
      <c r="E329">
        <v>-1.56</v>
      </c>
      <c r="F329">
        <v>2.75E-2</v>
      </c>
      <c r="G329">
        <v>0.82279999999999998</v>
      </c>
      <c r="H329" t="s">
        <v>993</v>
      </c>
      <c r="I329" t="s">
        <v>994</v>
      </c>
      <c r="M329" t="s">
        <v>2241</v>
      </c>
      <c r="N329">
        <v>5.95</v>
      </c>
      <c r="O329">
        <v>6.58</v>
      </c>
      <c r="P329">
        <v>-1.54</v>
      </c>
      <c r="Q329">
        <v>4.9299999999999997E-2</v>
      </c>
      <c r="R329">
        <v>0.72840000000000005</v>
      </c>
      <c r="S329" t="s">
        <v>2242</v>
      </c>
      <c r="T329" t="s">
        <v>2243</v>
      </c>
      <c r="W329" t="s">
        <v>3393</v>
      </c>
      <c r="X329">
        <v>3.01</v>
      </c>
      <c r="Y329">
        <v>0</v>
      </c>
      <c r="Z329">
        <v>8.0399999999999991</v>
      </c>
      <c r="AA329">
        <v>1E-3</v>
      </c>
      <c r="AB329">
        <v>0.24979999999999999</v>
      </c>
      <c r="AC329" t="s">
        <v>3394</v>
      </c>
      <c r="AD329" t="s">
        <v>3395</v>
      </c>
      <c r="AH329" t="s">
        <v>727</v>
      </c>
      <c r="AI329">
        <v>0.02</v>
      </c>
      <c r="AJ329">
        <v>3.68</v>
      </c>
      <c r="AK329">
        <v>-12.69</v>
      </c>
      <c r="AL329">
        <v>2.5000000000000001E-3</v>
      </c>
      <c r="AM329">
        <v>0.2218</v>
      </c>
      <c r="AN329" t="s">
        <v>728</v>
      </c>
      <c r="AO329" t="s">
        <v>729</v>
      </c>
      <c r="AR329" t="s">
        <v>3351</v>
      </c>
      <c r="AS329">
        <v>0</v>
      </c>
      <c r="AT329">
        <v>2.39</v>
      </c>
      <c r="AU329">
        <v>-5.25</v>
      </c>
      <c r="AV329">
        <v>1.55E-2</v>
      </c>
      <c r="AW329">
        <v>0.60709999999999997</v>
      </c>
      <c r="AX329" t="s">
        <v>3352</v>
      </c>
      <c r="AY329" t="s">
        <v>3353</v>
      </c>
      <c r="BD329" t="s">
        <v>5591</v>
      </c>
      <c r="BE329">
        <v>3.09</v>
      </c>
      <c r="BF329">
        <v>0.67</v>
      </c>
      <c r="BG329">
        <v>5.36</v>
      </c>
      <c r="BH329">
        <v>1.54E-2</v>
      </c>
      <c r="BI329">
        <v>0.7984</v>
      </c>
      <c r="BJ329" t="s">
        <v>5592</v>
      </c>
      <c r="BK329" t="s">
        <v>5593</v>
      </c>
    </row>
    <row r="330" spans="2:63" x14ac:dyDescent="0.25">
      <c r="B330" t="s">
        <v>995</v>
      </c>
      <c r="C330">
        <v>6.2</v>
      </c>
      <c r="D330">
        <v>4.6900000000000004</v>
      </c>
      <c r="E330">
        <v>2.83</v>
      </c>
      <c r="F330">
        <v>3.3E-3</v>
      </c>
      <c r="G330">
        <v>0.39079999999999998</v>
      </c>
      <c r="H330" t="s">
        <v>996</v>
      </c>
      <c r="I330" t="s">
        <v>997</v>
      </c>
      <c r="M330" t="s">
        <v>2244</v>
      </c>
      <c r="N330">
        <v>3.62</v>
      </c>
      <c r="O330">
        <v>4.3499999999999996</v>
      </c>
      <c r="P330">
        <v>-1.67</v>
      </c>
      <c r="Q330">
        <v>4.5999999999999999E-2</v>
      </c>
      <c r="R330">
        <v>0.71719999999999995</v>
      </c>
      <c r="S330" t="s">
        <v>2245</v>
      </c>
      <c r="T330" t="s">
        <v>2246</v>
      </c>
      <c r="W330" t="s">
        <v>3396</v>
      </c>
      <c r="X330">
        <v>3.93</v>
      </c>
      <c r="Y330">
        <v>5.41</v>
      </c>
      <c r="Z330">
        <v>-2.8</v>
      </c>
      <c r="AA330">
        <v>2.3699999999999999E-2</v>
      </c>
      <c r="AB330">
        <v>0.78100000000000003</v>
      </c>
      <c r="AC330" t="s">
        <v>3397</v>
      </c>
      <c r="AD330" t="s">
        <v>3398</v>
      </c>
      <c r="AH330" t="s">
        <v>4165</v>
      </c>
      <c r="AI330">
        <v>6.43</v>
      </c>
      <c r="AJ330">
        <v>5.61</v>
      </c>
      <c r="AK330">
        <v>1.76</v>
      </c>
      <c r="AL330">
        <v>2.3599999999999999E-2</v>
      </c>
      <c r="AM330">
        <v>0.496</v>
      </c>
      <c r="AN330" t="s">
        <v>4166</v>
      </c>
      <c r="AO330" t="s">
        <v>4167</v>
      </c>
      <c r="AR330" t="s">
        <v>884</v>
      </c>
      <c r="AS330">
        <v>3.71</v>
      </c>
      <c r="AT330">
        <v>2.15</v>
      </c>
      <c r="AU330">
        <v>2.96</v>
      </c>
      <c r="AV330">
        <v>7.9000000000000008E-3</v>
      </c>
      <c r="AW330">
        <v>0.49020000000000002</v>
      </c>
      <c r="AX330" t="s">
        <v>885</v>
      </c>
      <c r="AY330" t="s">
        <v>886</v>
      </c>
      <c r="BD330" t="s">
        <v>5594</v>
      </c>
      <c r="BE330">
        <v>5.13</v>
      </c>
      <c r="BF330">
        <v>6.5</v>
      </c>
      <c r="BG330">
        <v>-2.58</v>
      </c>
      <c r="BH330">
        <v>1.6799999999999999E-2</v>
      </c>
      <c r="BI330">
        <v>0.82720000000000005</v>
      </c>
      <c r="BJ330" t="s">
        <v>5595</v>
      </c>
      <c r="BK330" t="s">
        <v>5596</v>
      </c>
    </row>
    <row r="331" spans="2:63" x14ac:dyDescent="0.25">
      <c r="B331" t="s">
        <v>998</v>
      </c>
      <c r="C331">
        <v>0.43</v>
      </c>
      <c r="D331">
        <v>2.77</v>
      </c>
      <c r="E331">
        <v>-5.04</v>
      </c>
      <c r="F331">
        <v>6.1999999999999998E-3</v>
      </c>
      <c r="G331">
        <v>0.5302</v>
      </c>
      <c r="H331" t="s">
        <v>999</v>
      </c>
      <c r="I331" t="s">
        <v>1000</v>
      </c>
      <c r="M331" t="s">
        <v>808</v>
      </c>
      <c r="N331">
        <v>0</v>
      </c>
      <c r="O331">
        <v>1.34</v>
      </c>
      <c r="P331">
        <v>-2.54</v>
      </c>
      <c r="Q331">
        <v>5.3E-3</v>
      </c>
      <c r="R331">
        <v>0.44230000000000003</v>
      </c>
      <c r="S331" t="s">
        <v>809</v>
      </c>
      <c r="T331" t="s">
        <v>810</v>
      </c>
      <c r="W331" t="s">
        <v>3399</v>
      </c>
      <c r="X331">
        <v>2.66</v>
      </c>
      <c r="Y331">
        <v>0</v>
      </c>
      <c r="Z331">
        <v>6.34</v>
      </c>
      <c r="AA331">
        <v>2.5999999999999999E-3</v>
      </c>
      <c r="AB331">
        <v>0.3553</v>
      </c>
      <c r="AC331" t="s">
        <v>3400</v>
      </c>
      <c r="AD331" t="s">
        <v>3401</v>
      </c>
      <c r="AH331" t="s">
        <v>4168</v>
      </c>
      <c r="AI331">
        <v>7.76</v>
      </c>
      <c r="AJ331">
        <v>6.59</v>
      </c>
      <c r="AK331">
        <v>2.25</v>
      </c>
      <c r="AL331">
        <v>1.8599999999999998E-2</v>
      </c>
      <c r="AM331">
        <v>0.45619999999999999</v>
      </c>
      <c r="AN331" t="s">
        <v>4169</v>
      </c>
      <c r="AO331" t="s">
        <v>4170</v>
      </c>
      <c r="AR331" t="s">
        <v>4285</v>
      </c>
      <c r="AS331">
        <v>0.56999999999999995</v>
      </c>
      <c r="AT331">
        <v>4.16</v>
      </c>
      <c r="AU331">
        <v>-12.06</v>
      </c>
      <c r="AV331">
        <v>4.2999999999999997E-2</v>
      </c>
      <c r="AW331">
        <v>0.78869999999999996</v>
      </c>
      <c r="AX331" t="s">
        <v>4286</v>
      </c>
      <c r="AY331" t="s">
        <v>4287</v>
      </c>
      <c r="BD331" t="s">
        <v>1176</v>
      </c>
      <c r="BE331">
        <v>7.55</v>
      </c>
      <c r="BF331">
        <v>6.53</v>
      </c>
      <c r="BG331">
        <v>2.02</v>
      </c>
      <c r="BH331">
        <v>4.1000000000000003E-3</v>
      </c>
      <c r="BI331">
        <v>0.53610000000000002</v>
      </c>
      <c r="BJ331" t="s">
        <v>1177</v>
      </c>
      <c r="BK331" t="s">
        <v>1178</v>
      </c>
    </row>
    <row r="332" spans="2:63" x14ac:dyDescent="0.25">
      <c r="B332" t="s">
        <v>1001</v>
      </c>
      <c r="C332">
        <v>7.19</v>
      </c>
      <c r="D332">
        <v>7.87</v>
      </c>
      <c r="E332">
        <v>-1.6</v>
      </c>
      <c r="F332">
        <v>3.3E-3</v>
      </c>
      <c r="G332">
        <v>0.39079999999999998</v>
      </c>
      <c r="H332" t="s">
        <v>1002</v>
      </c>
      <c r="I332" t="s">
        <v>1003</v>
      </c>
      <c r="M332" t="s">
        <v>2247</v>
      </c>
      <c r="N332">
        <v>2.2999999999999998</v>
      </c>
      <c r="O332">
        <v>3.43</v>
      </c>
      <c r="P332">
        <v>-2.1800000000000002</v>
      </c>
      <c r="Q332">
        <v>1.4500000000000001E-2</v>
      </c>
      <c r="R332">
        <v>0.57179999999999997</v>
      </c>
      <c r="S332" t="s">
        <v>2248</v>
      </c>
      <c r="T332" t="s">
        <v>2249</v>
      </c>
      <c r="W332" t="s">
        <v>3402</v>
      </c>
      <c r="X332">
        <v>6.25</v>
      </c>
      <c r="Y332">
        <v>5.07</v>
      </c>
      <c r="Z332">
        <v>2.2599999999999998</v>
      </c>
      <c r="AA332">
        <v>1.3100000000000001E-2</v>
      </c>
      <c r="AB332">
        <v>0.66500000000000004</v>
      </c>
      <c r="AC332" t="s">
        <v>3403</v>
      </c>
      <c r="AD332" t="s">
        <v>3404</v>
      </c>
      <c r="AH332" t="s">
        <v>3254</v>
      </c>
      <c r="AI332">
        <v>0</v>
      </c>
      <c r="AJ332">
        <v>2.5499999999999998</v>
      </c>
      <c r="AK332">
        <v>-5.88</v>
      </c>
      <c r="AL332">
        <v>3.5400000000000001E-2</v>
      </c>
      <c r="AM332">
        <v>0.55559999999999998</v>
      </c>
      <c r="AN332" t="s">
        <v>3255</v>
      </c>
      <c r="AO332" t="s">
        <v>3256</v>
      </c>
      <c r="AR332" t="s">
        <v>890</v>
      </c>
      <c r="AS332">
        <v>5.51</v>
      </c>
      <c r="AT332">
        <v>6.65</v>
      </c>
      <c r="AU332">
        <v>-2.21</v>
      </c>
      <c r="AV332">
        <v>5.3E-3</v>
      </c>
      <c r="AW332">
        <v>0.43459999999999999</v>
      </c>
      <c r="AX332" t="s">
        <v>891</v>
      </c>
      <c r="AY332" t="s">
        <v>892</v>
      </c>
      <c r="BD332" t="s">
        <v>5597</v>
      </c>
      <c r="BE332">
        <v>0.86</v>
      </c>
      <c r="BF332">
        <v>2.84</v>
      </c>
      <c r="BG332">
        <v>-3.95</v>
      </c>
      <c r="BH332">
        <v>4.9799999999999997E-2</v>
      </c>
      <c r="BI332">
        <v>1</v>
      </c>
      <c r="BJ332" t="s">
        <v>5598</v>
      </c>
      <c r="BK332" t="s">
        <v>5599</v>
      </c>
    </row>
    <row r="333" spans="2:63" x14ac:dyDescent="0.25">
      <c r="B333" t="s">
        <v>1004</v>
      </c>
      <c r="C333">
        <v>5.89</v>
      </c>
      <c r="D333">
        <v>6.85</v>
      </c>
      <c r="E333">
        <v>-1.95</v>
      </c>
      <c r="F333">
        <v>6.4999999999999997E-3</v>
      </c>
      <c r="G333">
        <v>0.53620000000000001</v>
      </c>
      <c r="H333" t="s">
        <v>1005</v>
      </c>
      <c r="I333" t="s">
        <v>1006</v>
      </c>
      <c r="M333" t="s">
        <v>2250</v>
      </c>
      <c r="N333">
        <v>8.8800000000000008</v>
      </c>
      <c r="O333">
        <v>10.17</v>
      </c>
      <c r="P333">
        <v>-2.4300000000000002</v>
      </c>
      <c r="Q333" s="1">
        <v>7.1099999999999994E-5</v>
      </c>
      <c r="R333">
        <v>4.0800000000000003E-2</v>
      </c>
      <c r="S333" t="s">
        <v>2251</v>
      </c>
      <c r="T333" t="s">
        <v>2252</v>
      </c>
      <c r="W333" t="s">
        <v>3405</v>
      </c>
      <c r="X333">
        <v>4</v>
      </c>
      <c r="Y333">
        <v>2.5</v>
      </c>
      <c r="Z333">
        <v>2.83</v>
      </c>
      <c r="AA333">
        <v>1.34E-2</v>
      </c>
      <c r="AB333">
        <v>0.67789999999999995</v>
      </c>
      <c r="AC333" t="s">
        <v>3406</v>
      </c>
      <c r="AD333" t="s">
        <v>3407</v>
      </c>
      <c r="AH333" t="s">
        <v>4171</v>
      </c>
      <c r="AI333">
        <v>2.5</v>
      </c>
      <c r="AJ333">
        <v>0</v>
      </c>
      <c r="AK333">
        <v>5.65</v>
      </c>
      <c r="AL333">
        <v>8.0000000000000004E-4</v>
      </c>
      <c r="AM333">
        <v>0.13500000000000001</v>
      </c>
      <c r="AN333" t="s">
        <v>4172</v>
      </c>
      <c r="AO333" t="s">
        <v>4173</v>
      </c>
      <c r="AR333" t="s">
        <v>899</v>
      </c>
      <c r="AS333">
        <v>2.4300000000000002</v>
      </c>
      <c r="AT333">
        <v>0.87</v>
      </c>
      <c r="AU333">
        <v>2.95</v>
      </c>
      <c r="AV333">
        <v>3.5000000000000001E-3</v>
      </c>
      <c r="AW333">
        <v>0.37140000000000001</v>
      </c>
      <c r="AX333" t="s">
        <v>900</v>
      </c>
      <c r="AY333" t="s">
        <v>901</v>
      </c>
      <c r="BD333" t="s">
        <v>5600</v>
      </c>
      <c r="BE333">
        <v>10.130000000000001</v>
      </c>
      <c r="BF333">
        <v>9.4499999999999993</v>
      </c>
      <c r="BG333">
        <v>1.6</v>
      </c>
      <c r="BH333">
        <v>2.9700000000000001E-2</v>
      </c>
      <c r="BI333">
        <v>0.98080000000000001</v>
      </c>
      <c r="BJ333" t="s">
        <v>5601</v>
      </c>
      <c r="BK333" t="s">
        <v>5602</v>
      </c>
    </row>
    <row r="334" spans="2:63" x14ac:dyDescent="0.25">
      <c r="B334" t="s">
        <v>1007</v>
      </c>
      <c r="C334">
        <v>12.22</v>
      </c>
      <c r="D334">
        <v>11.62</v>
      </c>
      <c r="E334">
        <v>1.52</v>
      </c>
      <c r="F334">
        <v>8.3999999999999995E-3</v>
      </c>
      <c r="G334">
        <v>0.58460000000000001</v>
      </c>
      <c r="H334" t="s">
        <v>1008</v>
      </c>
      <c r="I334" t="s">
        <v>1009</v>
      </c>
      <c r="M334" t="s">
        <v>2253</v>
      </c>
      <c r="N334">
        <v>1.65</v>
      </c>
      <c r="O334">
        <v>4.01</v>
      </c>
      <c r="P334">
        <v>-5.13</v>
      </c>
      <c r="Q334">
        <v>8.0999999999999996E-3</v>
      </c>
      <c r="R334">
        <v>0.48709999999999998</v>
      </c>
      <c r="S334" t="s">
        <v>2254</v>
      </c>
      <c r="T334" t="s">
        <v>2255</v>
      </c>
      <c r="W334" t="s">
        <v>3408</v>
      </c>
      <c r="X334">
        <v>3.75</v>
      </c>
      <c r="Y334">
        <v>2.38</v>
      </c>
      <c r="Z334">
        <v>2.58</v>
      </c>
      <c r="AA334">
        <v>1.9800000000000002E-2</v>
      </c>
      <c r="AB334">
        <v>0.74950000000000006</v>
      </c>
      <c r="AC334" t="s">
        <v>3409</v>
      </c>
      <c r="AD334" t="s">
        <v>3410</v>
      </c>
      <c r="AH334" t="s">
        <v>733</v>
      </c>
      <c r="AI334">
        <v>1.1200000000000001</v>
      </c>
      <c r="AJ334">
        <v>4.13</v>
      </c>
      <c r="AK334">
        <v>-8.02</v>
      </c>
      <c r="AL334">
        <v>1.38E-2</v>
      </c>
      <c r="AM334">
        <v>0.41120000000000001</v>
      </c>
      <c r="AN334" t="s">
        <v>734</v>
      </c>
      <c r="AO334" t="s">
        <v>735</v>
      </c>
      <c r="AR334" t="s">
        <v>4951</v>
      </c>
      <c r="AS334">
        <v>5.54</v>
      </c>
      <c r="AT334">
        <v>6.13</v>
      </c>
      <c r="AU334">
        <v>-1.51</v>
      </c>
      <c r="AV334">
        <v>2.8899999999999999E-2</v>
      </c>
      <c r="AW334">
        <v>0.7198</v>
      </c>
      <c r="AX334" t="s">
        <v>3367</v>
      </c>
      <c r="AY334" t="s">
        <v>3368</v>
      </c>
      <c r="BD334" t="s">
        <v>2574</v>
      </c>
      <c r="BE334">
        <v>9.18</v>
      </c>
      <c r="BF334">
        <v>8.36</v>
      </c>
      <c r="BG334">
        <v>1.76</v>
      </c>
      <c r="BH334">
        <v>1.2999999999999999E-3</v>
      </c>
      <c r="BI334">
        <v>0.32740000000000002</v>
      </c>
      <c r="BJ334" t="s">
        <v>2575</v>
      </c>
      <c r="BK334" t="s">
        <v>2576</v>
      </c>
    </row>
    <row r="335" spans="2:63" x14ac:dyDescent="0.25">
      <c r="B335" t="s">
        <v>1010</v>
      </c>
      <c r="C335">
        <v>3.7</v>
      </c>
      <c r="D335">
        <v>4.5</v>
      </c>
      <c r="E335">
        <v>-1.74</v>
      </c>
      <c r="F335">
        <v>8.2000000000000007E-3</v>
      </c>
      <c r="G335">
        <v>0.57930000000000004</v>
      </c>
      <c r="H335" t="s">
        <v>1011</v>
      </c>
      <c r="I335" t="s">
        <v>1012</v>
      </c>
      <c r="M335" t="s">
        <v>820</v>
      </c>
      <c r="N335">
        <v>1.38</v>
      </c>
      <c r="O335">
        <v>3.86</v>
      </c>
      <c r="P335">
        <v>-5.61</v>
      </c>
      <c r="Q335">
        <v>4.8599999999999997E-2</v>
      </c>
      <c r="R335">
        <v>0.72660000000000002</v>
      </c>
      <c r="S335" t="s">
        <v>821</v>
      </c>
      <c r="T335" t="s">
        <v>822</v>
      </c>
      <c r="W335" t="s">
        <v>941</v>
      </c>
      <c r="X335">
        <v>2.4700000000000002</v>
      </c>
      <c r="Y335">
        <v>0</v>
      </c>
      <c r="Z335">
        <v>5.54</v>
      </c>
      <c r="AA335">
        <v>4.5999999999999999E-3</v>
      </c>
      <c r="AB335">
        <v>0.47639999999999999</v>
      </c>
      <c r="AC335" t="s">
        <v>942</v>
      </c>
      <c r="AD335" t="s">
        <v>943</v>
      </c>
      <c r="AH335" t="s">
        <v>4174</v>
      </c>
      <c r="AI335">
        <v>8.56</v>
      </c>
      <c r="AJ335">
        <v>9.2200000000000006</v>
      </c>
      <c r="AK335">
        <v>-1.58</v>
      </c>
      <c r="AL335">
        <v>2.0000000000000001E-4</v>
      </c>
      <c r="AM335">
        <v>5.1400000000000001E-2</v>
      </c>
      <c r="AN335" t="s">
        <v>4175</v>
      </c>
      <c r="AO335" t="s">
        <v>4176</v>
      </c>
      <c r="AR335" t="s">
        <v>2314</v>
      </c>
      <c r="AS335">
        <v>2.31</v>
      </c>
      <c r="AT335">
        <v>0.06</v>
      </c>
      <c r="AU335">
        <v>4.78</v>
      </c>
      <c r="AV335">
        <v>7.1000000000000004E-3</v>
      </c>
      <c r="AW335">
        <v>0.4738</v>
      </c>
      <c r="AX335" t="s">
        <v>2315</v>
      </c>
      <c r="AY335" t="s">
        <v>2316</v>
      </c>
      <c r="BD335" t="s">
        <v>5603</v>
      </c>
      <c r="BE335">
        <v>10.37</v>
      </c>
      <c r="BF335">
        <v>11.13</v>
      </c>
      <c r="BG335">
        <v>-1.69</v>
      </c>
      <c r="BH335">
        <v>1E-3</v>
      </c>
      <c r="BI335">
        <v>0.28999999999999998</v>
      </c>
      <c r="BJ335" t="s">
        <v>5604</v>
      </c>
      <c r="BK335" t="s">
        <v>5605</v>
      </c>
    </row>
    <row r="336" spans="2:63" x14ac:dyDescent="0.25">
      <c r="B336" t="s">
        <v>1013</v>
      </c>
      <c r="C336">
        <v>7.9</v>
      </c>
      <c r="D336">
        <v>6.88</v>
      </c>
      <c r="E336">
        <v>2.0299999999999998</v>
      </c>
      <c r="F336">
        <v>1.5599999999999999E-2</v>
      </c>
      <c r="G336">
        <v>0.70620000000000005</v>
      </c>
      <c r="H336" t="s">
        <v>1014</v>
      </c>
      <c r="I336" t="s">
        <v>1015</v>
      </c>
      <c r="M336" t="s">
        <v>823</v>
      </c>
      <c r="N336">
        <v>0</v>
      </c>
      <c r="O336">
        <v>2.5499999999999998</v>
      </c>
      <c r="P336">
        <v>-5.87</v>
      </c>
      <c r="Q336">
        <v>5.1999999999999998E-3</v>
      </c>
      <c r="R336">
        <v>0.44230000000000003</v>
      </c>
      <c r="S336" t="s">
        <v>824</v>
      </c>
      <c r="T336" t="s">
        <v>825</v>
      </c>
      <c r="W336" t="s">
        <v>944</v>
      </c>
      <c r="X336">
        <v>3.89</v>
      </c>
      <c r="Y336">
        <v>0.27</v>
      </c>
      <c r="Z336">
        <v>12.28</v>
      </c>
      <c r="AA336">
        <v>1.2500000000000001E-2</v>
      </c>
      <c r="AB336">
        <v>0.66290000000000004</v>
      </c>
      <c r="AC336" t="s">
        <v>945</v>
      </c>
      <c r="AD336" t="s">
        <v>946</v>
      </c>
      <c r="AH336" t="s">
        <v>4177</v>
      </c>
      <c r="AI336">
        <v>5.2</v>
      </c>
      <c r="AJ336">
        <v>4.1399999999999997</v>
      </c>
      <c r="AK336">
        <v>2.0699999999999998</v>
      </c>
      <c r="AL336">
        <v>2.7099999999999999E-2</v>
      </c>
      <c r="AM336">
        <v>0.50470000000000004</v>
      </c>
      <c r="AN336" t="s">
        <v>4178</v>
      </c>
      <c r="AO336" t="s">
        <v>4179</v>
      </c>
      <c r="AR336" t="s">
        <v>902</v>
      </c>
      <c r="AS336">
        <v>9.1</v>
      </c>
      <c r="AT336">
        <v>10.95</v>
      </c>
      <c r="AU336">
        <v>-3.62</v>
      </c>
      <c r="AV336" s="1">
        <v>2.85E-10</v>
      </c>
      <c r="AW336" s="1">
        <v>5.3900000000000001E-6</v>
      </c>
      <c r="AX336" t="s">
        <v>903</v>
      </c>
      <c r="AY336" t="s">
        <v>904</v>
      </c>
      <c r="BD336" t="s">
        <v>5606</v>
      </c>
      <c r="BE336">
        <v>3.81</v>
      </c>
      <c r="BF336">
        <v>2.73</v>
      </c>
      <c r="BG336">
        <v>2.11</v>
      </c>
      <c r="BH336">
        <v>4.2299999999999997E-2</v>
      </c>
      <c r="BI336">
        <v>1</v>
      </c>
      <c r="BJ336" t="s">
        <v>5607</v>
      </c>
      <c r="BK336" t="s">
        <v>5608</v>
      </c>
    </row>
    <row r="337" spans="2:63" x14ac:dyDescent="0.25">
      <c r="B337" t="s">
        <v>1016</v>
      </c>
      <c r="C337">
        <v>7.76</v>
      </c>
      <c r="D337">
        <v>8.43</v>
      </c>
      <c r="E337">
        <v>-1.59</v>
      </c>
      <c r="F337">
        <v>1.35E-2</v>
      </c>
      <c r="G337">
        <v>0.68479999999999996</v>
      </c>
      <c r="H337" t="s">
        <v>1017</v>
      </c>
      <c r="I337" t="s">
        <v>1018</v>
      </c>
      <c r="M337" t="s">
        <v>2256</v>
      </c>
      <c r="N337">
        <v>8.91</v>
      </c>
      <c r="O337">
        <v>9.6999999999999993</v>
      </c>
      <c r="P337">
        <v>-1.72</v>
      </c>
      <c r="Q337">
        <v>1.9599999999999999E-2</v>
      </c>
      <c r="R337">
        <v>0.62209999999999999</v>
      </c>
      <c r="S337" t="s">
        <v>2257</v>
      </c>
      <c r="T337" t="s">
        <v>2258</v>
      </c>
      <c r="W337" t="s">
        <v>3411</v>
      </c>
      <c r="X337">
        <v>1.47</v>
      </c>
      <c r="Y337">
        <v>0</v>
      </c>
      <c r="Z337">
        <v>2.76</v>
      </c>
      <c r="AA337">
        <v>2.0000000000000001E-4</v>
      </c>
      <c r="AB337">
        <v>9.8000000000000004E-2</v>
      </c>
      <c r="AC337" t="s">
        <v>3412</v>
      </c>
      <c r="AD337" t="s">
        <v>3413</v>
      </c>
      <c r="AH337" t="s">
        <v>2150</v>
      </c>
      <c r="AI337">
        <v>6.48</v>
      </c>
      <c r="AJ337">
        <v>4.91</v>
      </c>
      <c r="AK337">
        <v>2.97</v>
      </c>
      <c r="AL337">
        <v>2.8E-3</v>
      </c>
      <c r="AM337">
        <v>0.2303</v>
      </c>
      <c r="AN337" t="s">
        <v>2151</v>
      </c>
      <c r="AO337" t="s">
        <v>2152</v>
      </c>
      <c r="AR337" t="s">
        <v>905</v>
      </c>
      <c r="AS337">
        <v>1.07</v>
      </c>
      <c r="AT337">
        <v>3.3</v>
      </c>
      <c r="AU337">
        <v>-4.7</v>
      </c>
      <c r="AV337">
        <v>3.5999999999999997E-2</v>
      </c>
      <c r="AW337">
        <v>0.76170000000000004</v>
      </c>
      <c r="AX337" t="s">
        <v>906</v>
      </c>
      <c r="AY337" t="s">
        <v>907</v>
      </c>
      <c r="BD337" t="s">
        <v>2589</v>
      </c>
      <c r="BE337">
        <v>0</v>
      </c>
      <c r="BF337">
        <v>4.43</v>
      </c>
      <c r="BG337">
        <v>-21.62</v>
      </c>
      <c r="BH337">
        <v>1.2500000000000001E-2</v>
      </c>
      <c r="BI337">
        <v>0.76770000000000005</v>
      </c>
      <c r="BJ337" t="s">
        <v>2590</v>
      </c>
      <c r="BK337" t="s">
        <v>2591</v>
      </c>
    </row>
    <row r="338" spans="2:63" x14ac:dyDescent="0.25">
      <c r="B338" t="s">
        <v>1019</v>
      </c>
      <c r="C338">
        <v>8.43</v>
      </c>
      <c r="D338">
        <v>9.0500000000000007</v>
      </c>
      <c r="E338">
        <v>-1.54</v>
      </c>
      <c r="F338" s="1">
        <v>2.72E-5</v>
      </c>
      <c r="G338">
        <v>2.86E-2</v>
      </c>
      <c r="H338" t="s">
        <v>1020</v>
      </c>
      <c r="I338" t="s">
        <v>1021</v>
      </c>
      <c r="M338" t="s">
        <v>2259</v>
      </c>
      <c r="N338">
        <v>0</v>
      </c>
      <c r="O338">
        <v>3.09</v>
      </c>
      <c r="P338">
        <v>-8.49</v>
      </c>
      <c r="Q338">
        <v>1.18E-2</v>
      </c>
      <c r="R338">
        <v>0.54649999999999999</v>
      </c>
      <c r="S338" t="s">
        <v>2260</v>
      </c>
      <c r="T338" t="s">
        <v>2261</v>
      </c>
      <c r="W338" t="s">
        <v>3414</v>
      </c>
      <c r="X338">
        <v>4.21</v>
      </c>
      <c r="Y338">
        <v>1.28</v>
      </c>
      <c r="Z338">
        <v>7.63</v>
      </c>
      <c r="AA338">
        <v>2.0199999999999999E-2</v>
      </c>
      <c r="AB338">
        <v>0.75029999999999997</v>
      </c>
      <c r="AC338" t="s">
        <v>3415</v>
      </c>
      <c r="AD338" t="s">
        <v>3416</v>
      </c>
      <c r="AH338" t="s">
        <v>4180</v>
      </c>
      <c r="AI338">
        <v>2.5499999999999998</v>
      </c>
      <c r="AJ338">
        <v>4.33</v>
      </c>
      <c r="AK338">
        <v>-3.45</v>
      </c>
      <c r="AL338">
        <v>2.4199999999999999E-2</v>
      </c>
      <c r="AM338">
        <v>0.496</v>
      </c>
      <c r="AN338" t="s">
        <v>4181</v>
      </c>
      <c r="AO338" t="s">
        <v>4182</v>
      </c>
      <c r="AR338" t="s">
        <v>2323</v>
      </c>
      <c r="AS338">
        <v>4.5199999999999996</v>
      </c>
      <c r="AT338">
        <v>3.71</v>
      </c>
      <c r="AU338">
        <v>1.75</v>
      </c>
      <c r="AV338">
        <v>1.1299999999999999E-2</v>
      </c>
      <c r="AW338">
        <v>0.54100000000000004</v>
      </c>
      <c r="AX338" t="s">
        <v>2324</v>
      </c>
      <c r="AY338" t="s">
        <v>2325</v>
      </c>
      <c r="BD338" t="s">
        <v>5609</v>
      </c>
      <c r="BE338">
        <v>10.71</v>
      </c>
      <c r="BF338">
        <v>10.06</v>
      </c>
      <c r="BG338">
        <v>1.57</v>
      </c>
      <c r="BH338">
        <v>1.83E-2</v>
      </c>
      <c r="BI338">
        <v>0.85960000000000003</v>
      </c>
      <c r="BJ338" t="s">
        <v>5610</v>
      </c>
      <c r="BK338" t="s">
        <v>5611</v>
      </c>
    </row>
    <row r="339" spans="2:63" x14ac:dyDescent="0.25">
      <c r="B339" t="s">
        <v>1022</v>
      </c>
      <c r="C339">
        <v>4.09</v>
      </c>
      <c r="D339">
        <v>4.95</v>
      </c>
      <c r="E339">
        <v>-1.82</v>
      </c>
      <c r="F339">
        <v>3.4200000000000001E-2</v>
      </c>
      <c r="G339">
        <v>0.86860000000000004</v>
      </c>
      <c r="H339" t="s">
        <v>1023</v>
      </c>
      <c r="I339" t="s">
        <v>1024</v>
      </c>
      <c r="M339" t="s">
        <v>826</v>
      </c>
      <c r="N339">
        <v>3.45</v>
      </c>
      <c r="O339">
        <v>0.28999999999999998</v>
      </c>
      <c r="P339">
        <v>8.94</v>
      </c>
      <c r="Q339">
        <v>2E-3</v>
      </c>
      <c r="R339">
        <v>0.28179999999999999</v>
      </c>
      <c r="S339" t="s">
        <v>827</v>
      </c>
      <c r="T339" t="s">
        <v>828</v>
      </c>
      <c r="W339" t="s">
        <v>3417</v>
      </c>
      <c r="X339">
        <v>2.21</v>
      </c>
      <c r="Y339">
        <v>0</v>
      </c>
      <c r="Z339">
        <v>4.63</v>
      </c>
      <c r="AA339">
        <v>2.64E-2</v>
      </c>
      <c r="AB339">
        <v>0.7913</v>
      </c>
      <c r="AC339" t="s">
        <v>3418</v>
      </c>
      <c r="AD339" t="s">
        <v>3419</v>
      </c>
      <c r="AH339" t="s">
        <v>4183</v>
      </c>
      <c r="AI339">
        <v>5.07</v>
      </c>
      <c r="AJ339">
        <v>4.43</v>
      </c>
      <c r="AK339">
        <v>1.55</v>
      </c>
      <c r="AL339">
        <v>1.78E-2</v>
      </c>
      <c r="AM339">
        <v>0.45140000000000002</v>
      </c>
      <c r="AN339" t="s">
        <v>4184</v>
      </c>
      <c r="AO339" t="s">
        <v>4185</v>
      </c>
      <c r="AR339" t="s">
        <v>911</v>
      </c>
      <c r="AS339">
        <v>0</v>
      </c>
      <c r="AT339">
        <v>2.78</v>
      </c>
      <c r="AU339">
        <v>-6.89</v>
      </c>
      <c r="AV339">
        <v>3.27E-2</v>
      </c>
      <c r="AW339">
        <v>0.74719999999999998</v>
      </c>
      <c r="AX339" t="s">
        <v>912</v>
      </c>
      <c r="AY339" t="s">
        <v>913</v>
      </c>
      <c r="BD339" t="s">
        <v>2595</v>
      </c>
      <c r="BE339">
        <v>8.35</v>
      </c>
      <c r="BF339">
        <v>6.74</v>
      </c>
      <c r="BG339">
        <v>3.06</v>
      </c>
      <c r="BH339" s="1">
        <v>5.4100000000000001E-8</v>
      </c>
      <c r="BI339">
        <v>2.9999999999999997E-4</v>
      </c>
      <c r="BJ339" t="s">
        <v>2596</v>
      </c>
      <c r="BK339" t="s">
        <v>2597</v>
      </c>
    </row>
    <row r="340" spans="2:63" x14ac:dyDescent="0.25">
      <c r="B340" t="s">
        <v>1025</v>
      </c>
      <c r="C340">
        <v>11.06</v>
      </c>
      <c r="D340">
        <v>9.6</v>
      </c>
      <c r="E340">
        <v>2.75</v>
      </c>
      <c r="F340">
        <v>4.0000000000000002E-4</v>
      </c>
      <c r="G340">
        <v>0.14630000000000001</v>
      </c>
      <c r="H340" t="s">
        <v>1026</v>
      </c>
      <c r="I340" t="s">
        <v>1027</v>
      </c>
      <c r="M340" t="s">
        <v>2262</v>
      </c>
      <c r="N340">
        <v>8.59</v>
      </c>
      <c r="O340">
        <v>7.9</v>
      </c>
      <c r="P340">
        <v>1.62</v>
      </c>
      <c r="Q340">
        <v>1.9900000000000001E-2</v>
      </c>
      <c r="R340">
        <v>0.62209999999999999</v>
      </c>
      <c r="S340" t="s">
        <v>2263</v>
      </c>
      <c r="T340" t="s">
        <v>2264</v>
      </c>
      <c r="W340" t="s">
        <v>3420</v>
      </c>
      <c r="X340">
        <v>3.09</v>
      </c>
      <c r="Y340">
        <v>0.78</v>
      </c>
      <c r="Z340">
        <v>4.9400000000000004</v>
      </c>
      <c r="AA340">
        <v>2.7799999999999998E-2</v>
      </c>
      <c r="AB340">
        <v>0.80630000000000002</v>
      </c>
      <c r="AC340" t="s">
        <v>3421</v>
      </c>
      <c r="AD340" t="s">
        <v>3422</v>
      </c>
      <c r="AH340" t="s">
        <v>2171</v>
      </c>
      <c r="AI340">
        <v>2.42</v>
      </c>
      <c r="AJ340">
        <v>0</v>
      </c>
      <c r="AK340">
        <v>5.35</v>
      </c>
      <c r="AL340">
        <v>9.9000000000000008E-3</v>
      </c>
      <c r="AM340">
        <v>0.36620000000000003</v>
      </c>
      <c r="AN340" t="s">
        <v>2172</v>
      </c>
      <c r="AO340" t="s">
        <v>2173</v>
      </c>
      <c r="AR340" t="s">
        <v>914</v>
      </c>
      <c r="AS340">
        <v>8.6300000000000008</v>
      </c>
      <c r="AT340">
        <v>6.58</v>
      </c>
      <c r="AU340">
        <v>4.1399999999999997</v>
      </c>
      <c r="AV340">
        <v>2.9999999999999997E-4</v>
      </c>
      <c r="AW340">
        <v>9.06E-2</v>
      </c>
      <c r="AX340" t="s">
        <v>915</v>
      </c>
      <c r="AY340" t="s">
        <v>916</v>
      </c>
      <c r="BD340" t="s">
        <v>2601</v>
      </c>
      <c r="BE340">
        <v>5.61</v>
      </c>
      <c r="BF340">
        <v>7.58</v>
      </c>
      <c r="BG340">
        <v>-3.91</v>
      </c>
      <c r="BH340" s="1">
        <v>1.8600000000000001E-5</v>
      </c>
      <c r="BI340">
        <v>2.07E-2</v>
      </c>
      <c r="BJ340" t="s">
        <v>1186</v>
      </c>
      <c r="BK340" t="s">
        <v>1187</v>
      </c>
    </row>
    <row r="341" spans="2:63" x14ac:dyDescent="0.25">
      <c r="B341" t="s">
        <v>1028</v>
      </c>
      <c r="C341">
        <v>0.16</v>
      </c>
      <c r="D341">
        <v>4.28</v>
      </c>
      <c r="E341">
        <v>-17.45</v>
      </c>
      <c r="F341">
        <v>2.9700000000000001E-2</v>
      </c>
      <c r="G341">
        <v>0.84719999999999995</v>
      </c>
      <c r="H341" t="s">
        <v>1029</v>
      </c>
      <c r="I341" t="s">
        <v>1030</v>
      </c>
      <c r="M341" t="s">
        <v>2265</v>
      </c>
      <c r="N341">
        <v>0</v>
      </c>
      <c r="O341">
        <v>2.4500000000000002</v>
      </c>
      <c r="P341">
        <v>-5.45</v>
      </c>
      <c r="Q341">
        <v>9.4000000000000004E-3</v>
      </c>
      <c r="R341">
        <v>0.50490000000000002</v>
      </c>
      <c r="S341" t="s">
        <v>2266</v>
      </c>
      <c r="T341" t="s">
        <v>2267</v>
      </c>
      <c r="W341" t="s">
        <v>3423</v>
      </c>
      <c r="X341">
        <v>0.24</v>
      </c>
      <c r="Y341">
        <v>2.92</v>
      </c>
      <c r="Z341">
        <v>-6.43</v>
      </c>
      <c r="AA341">
        <v>7.0000000000000001E-3</v>
      </c>
      <c r="AB341">
        <v>0.57440000000000002</v>
      </c>
      <c r="AC341" t="s">
        <v>3424</v>
      </c>
      <c r="AD341" t="s">
        <v>3425</v>
      </c>
      <c r="AH341" t="s">
        <v>4186</v>
      </c>
      <c r="AI341">
        <v>2.85</v>
      </c>
      <c r="AJ341">
        <v>0.91</v>
      </c>
      <c r="AK341">
        <v>3.82</v>
      </c>
      <c r="AL341">
        <v>1.7000000000000001E-2</v>
      </c>
      <c r="AM341">
        <v>0.44490000000000002</v>
      </c>
      <c r="AN341" t="s">
        <v>4187</v>
      </c>
      <c r="AO341" t="s">
        <v>4188</v>
      </c>
      <c r="AR341" t="s">
        <v>4307</v>
      </c>
      <c r="AS341">
        <v>4.22</v>
      </c>
      <c r="AT341">
        <v>3.54</v>
      </c>
      <c r="AU341">
        <v>1.6</v>
      </c>
      <c r="AV341">
        <v>3.8800000000000001E-2</v>
      </c>
      <c r="AW341">
        <v>0.76690000000000003</v>
      </c>
      <c r="AX341" t="s">
        <v>4308</v>
      </c>
      <c r="AY341" t="s">
        <v>4309</v>
      </c>
      <c r="BD341" t="s">
        <v>5612</v>
      </c>
      <c r="BE341">
        <v>9.3699999999999992</v>
      </c>
      <c r="BF341">
        <v>10.08</v>
      </c>
      <c r="BG341">
        <v>-1.64</v>
      </c>
      <c r="BH341">
        <v>4.0000000000000002E-4</v>
      </c>
      <c r="BI341">
        <v>0.16980000000000001</v>
      </c>
      <c r="BJ341" t="s">
        <v>5613</v>
      </c>
      <c r="BK341" t="s">
        <v>5614</v>
      </c>
    </row>
    <row r="342" spans="2:63" x14ac:dyDescent="0.25">
      <c r="B342" t="s">
        <v>1031</v>
      </c>
      <c r="C342">
        <v>3.59</v>
      </c>
      <c r="D342">
        <v>9.9499999999999993</v>
      </c>
      <c r="E342">
        <v>-81.680000000000007</v>
      </c>
      <c r="F342" s="1">
        <v>6.7800000000000001E-7</v>
      </c>
      <c r="G342">
        <v>2.3999999999999998E-3</v>
      </c>
      <c r="H342" t="s">
        <v>1032</v>
      </c>
      <c r="I342" t="s">
        <v>1033</v>
      </c>
      <c r="M342" t="s">
        <v>2268</v>
      </c>
      <c r="N342">
        <v>3.16</v>
      </c>
      <c r="O342">
        <v>3.88</v>
      </c>
      <c r="P342">
        <v>-1.65</v>
      </c>
      <c r="Q342">
        <v>2.23E-2</v>
      </c>
      <c r="R342">
        <v>0.63239999999999996</v>
      </c>
      <c r="S342" t="s">
        <v>2269</v>
      </c>
      <c r="T342" t="s">
        <v>2270</v>
      </c>
      <c r="W342" t="s">
        <v>3426</v>
      </c>
      <c r="X342">
        <v>2.08</v>
      </c>
      <c r="Y342">
        <v>2.73</v>
      </c>
      <c r="Z342">
        <v>-1.58</v>
      </c>
      <c r="AA342">
        <v>3.15E-2</v>
      </c>
      <c r="AB342">
        <v>0.83860000000000001</v>
      </c>
      <c r="AC342" t="s">
        <v>3427</v>
      </c>
      <c r="AD342" t="s">
        <v>3428</v>
      </c>
      <c r="AH342" t="s">
        <v>760</v>
      </c>
      <c r="AI342">
        <v>3.17</v>
      </c>
      <c r="AJ342">
        <v>0.04</v>
      </c>
      <c r="AK342">
        <v>8.74</v>
      </c>
      <c r="AL342">
        <v>8.0000000000000004E-4</v>
      </c>
      <c r="AM342">
        <v>0.13500000000000001</v>
      </c>
      <c r="AN342" t="s">
        <v>761</v>
      </c>
      <c r="AO342" t="s">
        <v>762</v>
      </c>
      <c r="AR342" t="s">
        <v>3384</v>
      </c>
      <c r="AS342">
        <v>12.14</v>
      </c>
      <c r="AT342">
        <v>12.77</v>
      </c>
      <c r="AU342">
        <v>-1.54</v>
      </c>
      <c r="AV342">
        <v>2.0999999999999999E-3</v>
      </c>
      <c r="AW342">
        <v>0.27350000000000002</v>
      </c>
      <c r="AX342" t="s">
        <v>3385</v>
      </c>
      <c r="AY342" t="s">
        <v>3386</v>
      </c>
      <c r="BD342" t="s">
        <v>2605</v>
      </c>
      <c r="BE342">
        <v>9.94</v>
      </c>
      <c r="BF342">
        <v>10.56</v>
      </c>
      <c r="BG342">
        <v>-1.54</v>
      </c>
      <c r="BH342">
        <v>4.8999999999999998E-3</v>
      </c>
      <c r="BI342">
        <v>0.56069999999999998</v>
      </c>
      <c r="BJ342" t="s">
        <v>2606</v>
      </c>
      <c r="BK342" t="s">
        <v>2607</v>
      </c>
    </row>
    <row r="343" spans="2:63" x14ac:dyDescent="0.25">
      <c r="B343" t="s">
        <v>1034</v>
      </c>
      <c r="C343">
        <v>0</v>
      </c>
      <c r="D343">
        <v>2.27</v>
      </c>
      <c r="E343">
        <v>-4.8099999999999996</v>
      </c>
      <c r="F343">
        <v>8.0000000000000002E-3</v>
      </c>
      <c r="G343">
        <v>0.57169999999999999</v>
      </c>
      <c r="H343" t="s">
        <v>1035</v>
      </c>
      <c r="I343" t="s">
        <v>1036</v>
      </c>
      <c r="M343" t="s">
        <v>2271</v>
      </c>
      <c r="N343">
        <v>4.3499999999999996</v>
      </c>
      <c r="O343">
        <v>5.52</v>
      </c>
      <c r="P343">
        <v>-2.2400000000000002</v>
      </c>
      <c r="Q343">
        <v>5.5999999999999999E-3</v>
      </c>
      <c r="R343">
        <v>0.44919999999999999</v>
      </c>
      <c r="S343" t="s">
        <v>2272</v>
      </c>
      <c r="T343" t="s">
        <v>2273</v>
      </c>
      <c r="W343" t="s">
        <v>2381</v>
      </c>
      <c r="X343">
        <v>9</v>
      </c>
      <c r="Y343">
        <v>10.82</v>
      </c>
      <c r="Z343">
        <v>-3.53</v>
      </c>
      <c r="AA343" s="1">
        <v>8.6199999999999995E-5</v>
      </c>
      <c r="AB343">
        <v>5.8099999999999999E-2</v>
      </c>
      <c r="AC343" t="s">
        <v>2382</v>
      </c>
      <c r="AD343" t="s">
        <v>2383</v>
      </c>
      <c r="AH343" t="s">
        <v>4189</v>
      </c>
      <c r="AI343">
        <v>2.19</v>
      </c>
      <c r="AJ343">
        <v>0</v>
      </c>
      <c r="AK343">
        <v>4.5599999999999996</v>
      </c>
      <c r="AL343">
        <v>2.3699999999999999E-2</v>
      </c>
      <c r="AM343">
        <v>0.496</v>
      </c>
      <c r="AN343" t="s">
        <v>4190</v>
      </c>
      <c r="AO343" t="s">
        <v>4191</v>
      </c>
      <c r="AR343" t="s">
        <v>2347</v>
      </c>
      <c r="AS343">
        <v>1.07</v>
      </c>
      <c r="AT343">
        <v>3.57</v>
      </c>
      <c r="AU343">
        <v>-5.63</v>
      </c>
      <c r="AV343">
        <v>1.5E-3</v>
      </c>
      <c r="AW343">
        <v>0.23980000000000001</v>
      </c>
      <c r="AX343" t="s">
        <v>2348</v>
      </c>
      <c r="AY343" t="s">
        <v>2349</v>
      </c>
      <c r="BD343" t="s">
        <v>1203</v>
      </c>
      <c r="BE343">
        <v>3.49</v>
      </c>
      <c r="BF343">
        <v>0.37</v>
      </c>
      <c r="BG343">
        <v>8.66</v>
      </c>
      <c r="BH343">
        <v>1.54E-2</v>
      </c>
      <c r="BI343">
        <v>0.7984</v>
      </c>
      <c r="BJ343" t="s">
        <v>1204</v>
      </c>
      <c r="BK343" t="s">
        <v>1205</v>
      </c>
    </row>
    <row r="344" spans="2:63" x14ac:dyDescent="0.25">
      <c r="B344" t="s">
        <v>1037</v>
      </c>
      <c r="C344">
        <v>9.33</v>
      </c>
      <c r="D344">
        <v>10.029999999999999</v>
      </c>
      <c r="E344">
        <v>-1.62</v>
      </c>
      <c r="F344">
        <v>3.27E-2</v>
      </c>
      <c r="G344">
        <v>0.86550000000000005</v>
      </c>
      <c r="H344" t="s">
        <v>1038</v>
      </c>
      <c r="I344" t="s">
        <v>1039</v>
      </c>
      <c r="M344" t="s">
        <v>2274</v>
      </c>
      <c r="N344">
        <v>8.84</v>
      </c>
      <c r="O344">
        <v>8.2100000000000009</v>
      </c>
      <c r="P344">
        <v>1.54</v>
      </c>
      <c r="Q344">
        <v>1.5E-3</v>
      </c>
      <c r="R344">
        <v>0.25219999999999998</v>
      </c>
      <c r="S344" t="s">
        <v>2275</v>
      </c>
      <c r="T344" t="s">
        <v>2276</v>
      </c>
      <c r="W344" t="s">
        <v>3429</v>
      </c>
      <c r="X344">
        <v>1.49</v>
      </c>
      <c r="Y344">
        <v>0.77</v>
      </c>
      <c r="Z344">
        <v>1.65</v>
      </c>
      <c r="AA344">
        <v>1.03E-2</v>
      </c>
      <c r="AB344">
        <v>0.62770000000000004</v>
      </c>
      <c r="AC344" t="s">
        <v>3430</v>
      </c>
      <c r="AD344" t="s">
        <v>3431</v>
      </c>
      <c r="AH344" t="s">
        <v>2183</v>
      </c>
      <c r="AI344">
        <v>3.58</v>
      </c>
      <c r="AJ344">
        <v>0.4</v>
      </c>
      <c r="AK344">
        <v>9.09</v>
      </c>
      <c r="AL344">
        <v>3.8999999999999998E-3</v>
      </c>
      <c r="AM344">
        <v>0.26419999999999999</v>
      </c>
      <c r="AN344" t="s">
        <v>767</v>
      </c>
      <c r="AO344" t="s">
        <v>768</v>
      </c>
      <c r="AR344" t="s">
        <v>4952</v>
      </c>
      <c r="AS344">
        <v>0.77</v>
      </c>
      <c r="AT344">
        <v>3.04</v>
      </c>
      <c r="AU344">
        <v>-4.83</v>
      </c>
      <c r="AV344">
        <v>4.5600000000000002E-2</v>
      </c>
      <c r="AW344">
        <v>0.80410000000000004</v>
      </c>
      <c r="AX344" t="s">
        <v>4953</v>
      </c>
      <c r="AY344" t="s">
        <v>4954</v>
      </c>
      <c r="BD344" t="s">
        <v>2632</v>
      </c>
      <c r="BE344">
        <v>3.99</v>
      </c>
      <c r="BF344">
        <v>3.33</v>
      </c>
      <c r="BG344">
        <v>1.57</v>
      </c>
      <c r="BH344">
        <v>3.4299999999999997E-2</v>
      </c>
      <c r="BI344">
        <v>1</v>
      </c>
      <c r="BJ344" t="s">
        <v>2633</v>
      </c>
      <c r="BK344" t="s">
        <v>2634</v>
      </c>
    </row>
    <row r="345" spans="2:63" x14ac:dyDescent="0.25">
      <c r="B345" t="s">
        <v>1040</v>
      </c>
      <c r="C345">
        <v>4.17</v>
      </c>
      <c r="D345">
        <v>5.31</v>
      </c>
      <c r="E345">
        <v>-2.2000000000000002</v>
      </c>
      <c r="F345">
        <v>7.4999999999999997E-3</v>
      </c>
      <c r="G345">
        <v>0.56120000000000003</v>
      </c>
      <c r="H345" t="s">
        <v>1041</v>
      </c>
      <c r="I345" t="s">
        <v>1042</v>
      </c>
      <c r="M345" t="s">
        <v>2277</v>
      </c>
      <c r="N345">
        <v>0</v>
      </c>
      <c r="O345">
        <v>3.23</v>
      </c>
      <c r="P345">
        <v>-9.36</v>
      </c>
      <c r="Q345">
        <v>2.6700000000000002E-2</v>
      </c>
      <c r="R345">
        <v>0.66649999999999998</v>
      </c>
      <c r="S345" t="s">
        <v>2278</v>
      </c>
      <c r="T345" t="s">
        <v>2279</v>
      </c>
      <c r="W345" t="s">
        <v>2384</v>
      </c>
      <c r="X345">
        <v>4.3</v>
      </c>
      <c r="Y345">
        <v>5.16</v>
      </c>
      <c r="Z345">
        <v>-1.82</v>
      </c>
      <c r="AA345">
        <v>2.8299999999999999E-2</v>
      </c>
      <c r="AB345">
        <v>0.80879999999999996</v>
      </c>
      <c r="AC345" t="s">
        <v>2385</v>
      </c>
      <c r="AD345" t="s">
        <v>2386</v>
      </c>
      <c r="AH345" t="s">
        <v>4192</v>
      </c>
      <c r="AI345">
        <v>5.46</v>
      </c>
      <c r="AJ345">
        <v>4.58</v>
      </c>
      <c r="AK345">
        <v>1.85</v>
      </c>
      <c r="AL345">
        <v>2.8199999999999999E-2</v>
      </c>
      <c r="AM345">
        <v>0.5121</v>
      </c>
      <c r="AN345" t="s">
        <v>4193</v>
      </c>
      <c r="AO345" t="s">
        <v>4194</v>
      </c>
      <c r="AR345" t="s">
        <v>3393</v>
      </c>
      <c r="AS345">
        <v>3.98</v>
      </c>
      <c r="AT345">
        <v>0</v>
      </c>
      <c r="AU345">
        <v>15.75</v>
      </c>
      <c r="AV345" s="1">
        <v>4.5800000000000002E-5</v>
      </c>
      <c r="AW345">
        <v>2.8899999999999999E-2</v>
      </c>
      <c r="AX345" t="s">
        <v>3394</v>
      </c>
      <c r="AY345" t="s">
        <v>3395</v>
      </c>
      <c r="BD345" t="s">
        <v>5615</v>
      </c>
      <c r="BE345">
        <v>5.29</v>
      </c>
      <c r="BF345">
        <v>4.54</v>
      </c>
      <c r="BG345">
        <v>1.68</v>
      </c>
      <c r="BH345">
        <v>2.5999999999999999E-2</v>
      </c>
      <c r="BI345">
        <v>0.93359999999999999</v>
      </c>
      <c r="BJ345" t="s">
        <v>5616</v>
      </c>
      <c r="BK345" t="s">
        <v>5617</v>
      </c>
    </row>
    <row r="346" spans="2:63" x14ac:dyDescent="0.25">
      <c r="B346" t="s">
        <v>1043</v>
      </c>
      <c r="C346">
        <v>7.39</v>
      </c>
      <c r="D346">
        <v>6.43</v>
      </c>
      <c r="E346">
        <v>1.94</v>
      </c>
      <c r="F346">
        <v>2.1600000000000001E-2</v>
      </c>
      <c r="G346">
        <v>0.77249999999999996</v>
      </c>
      <c r="H346" t="s">
        <v>1044</v>
      </c>
      <c r="I346" t="s">
        <v>1045</v>
      </c>
      <c r="M346" t="s">
        <v>2280</v>
      </c>
      <c r="N346">
        <v>0.57999999999999996</v>
      </c>
      <c r="O346">
        <v>3.58</v>
      </c>
      <c r="P346">
        <v>-8</v>
      </c>
      <c r="Q346" s="1">
        <v>5.1500000000000005E-7</v>
      </c>
      <c r="R346">
        <v>1E-3</v>
      </c>
      <c r="S346" t="s">
        <v>2281</v>
      </c>
      <c r="T346" t="s">
        <v>2282</v>
      </c>
      <c r="W346" t="s">
        <v>962</v>
      </c>
      <c r="X346">
        <v>0.52</v>
      </c>
      <c r="Y346">
        <v>1.92</v>
      </c>
      <c r="Z346">
        <v>-2.64</v>
      </c>
      <c r="AA346">
        <v>2.0500000000000001E-2</v>
      </c>
      <c r="AB346">
        <v>0.75460000000000005</v>
      </c>
      <c r="AC346" t="s">
        <v>963</v>
      </c>
      <c r="AD346" t="s">
        <v>964</v>
      </c>
      <c r="AH346" t="s">
        <v>4195</v>
      </c>
      <c r="AI346">
        <v>3.53</v>
      </c>
      <c r="AJ346">
        <v>1.35</v>
      </c>
      <c r="AK346">
        <v>4.54</v>
      </c>
      <c r="AL346">
        <v>2.41E-2</v>
      </c>
      <c r="AM346">
        <v>0.496</v>
      </c>
      <c r="AN346" t="s">
        <v>4196</v>
      </c>
      <c r="AO346" t="s">
        <v>4197</v>
      </c>
      <c r="AR346" t="s">
        <v>4955</v>
      </c>
      <c r="AS346">
        <v>4.07</v>
      </c>
      <c r="AT346">
        <v>3.25</v>
      </c>
      <c r="AU346">
        <v>1.77</v>
      </c>
      <c r="AV346">
        <v>1.3899999999999999E-2</v>
      </c>
      <c r="AW346">
        <v>0.58550000000000002</v>
      </c>
      <c r="AX346" t="s">
        <v>930</v>
      </c>
      <c r="AY346" t="s">
        <v>931</v>
      </c>
      <c r="BD346" t="s">
        <v>1218</v>
      </c>
      <c r="BE346">
        <v>6.3</v>
      </c>
      <c r="BF346">
        <v>7.06</v>
      </c>
      <c r="BG346">
        <v>-1.7</v>
      </c>
      <c r="BH346">
        <v>3.95E-2</v>
      </c>
      <c r="BI346">
        <v>1</v>
      </c>
      <c r="BJ346" t="s">
        <v>1219</v>
      </c>
      <c r="BK346" t="s">
        <v>1220</v>
      </c>
    </row>
    <row r="347" spans="2:63" x14ac:dyDescent="0.25">
      <c r="B347" t="s">
        <v>1047</v>
      </c>
      <c r="C347">
        <v>4.96</v>
      </c>
      <c r="D347">
        <v>3.48</v>
      </c>
      <c r="E347">
        <v>2.79</v>
      </c>
      <c r="F347" s="1">
        <v>4.7099999999999998E-6</v>
      </c>
      <c r="G347">
        <v>8.8999999999999999E-3</v>
      </c>
      <c r="H347" t="s">
        <v>1048</v>
      </c>
      <c r="I347" t="s">
        <v>1049</v>
      </c>
      <c r="M347" t="s">
        <v>2283</v>
      </c>
      <c r="N347">
        <v>2.12</v>
      </c>
      <c r="O347">
        <v>5.29</v>
      </c>
      <c r="P347">
        <v>-8.9700000000000006</v>
      </c>
      <c r="Q347">
        <v>3.4099999999999998E-2</v>
      </c>
      <c r="R347">
        <v>0.69389999999999996</v>
      </c>
      <c r="S347" t="s">
        <v>2284</v>
      </c>
      <c r="T347" t="s">
        <v>2285</v>
      </c>
      <c r="W347" t="s">
        <v>2387</v>
      </c>
      <c r="X347">
        <v>4.42</v>
      </c>
      <c r="Y347">
        <v>2.75</v>
      </c>
      <c r="Z347">
        <v>3.18</v>
      </c>
      <c r="AA347">
        <v>1.8E-3</v>
      </c>
      <c r="AB347">
        <v>0.3211</v>
      </c>
      <c r="AC347" t="s">
        <v>2388</v>
      </c>
      <c r="AD347" t="s">
        <v>2389</v>
      </c>
      <c r="AH347" t="s">
        <v>4198</v>
      </c>
      <c r="AI347">
        <v>3.58</v>
      </c>
      <c r="AJ347">
        <v>1.82</v>
      </c>
      <c r="AK347">
        <v>3.38</v>
      </c>
      <c r="AL347">
        <v>1.8800000000000001E-2</v>
      </c>
      <c r="AM347">
        <v>0.45879999999999999</v>
      </c>
      <c r="AN347" t="s">
        <v>4199</v>
      </c>
      <c r="AO347" t="s">
        <v>4200</v>
      </c>
      <c r="AR347" t="s">
        <v>4956</v>
      </c>
      <c r="AS347">
        <v>0.31</v>
      </c>
      <c r="AT347">
        <v>3.31</v>
      </c>
      <c r="AU347">
        <v>-8.02</v>
      </c>
      <c r="AV347">
        <v>1.6799999999999999E-2</v>
      </c>
      <c r="AW347">
        <v>0.61950000000000005</v>
      </c>
      <c r="AX347" t="s">
        <v>3406</v>
      </c>
      <c r="AY347" t="s">
        <v>3407</v>
      </c>
      <c r="BD347" t="s">
        <v>5618</v>
      </c>
      <c r="BE347">
        <v>1.66</v>
      </c>
      <c r="BF347">
        <v>0.97</v>
      </c>
      <c r="BG347">
        <v>1.61</v>
      </c>
      <c r="BH347">
        <v>4.1599999999999998E-2</v>
      </c>
      <c r="BI347">
        <v>1</v>
      </c>
      <c r="BJ347" t="s">
        <v>5619</v>
      </c>
      <c r="BK347" t="s">
        <v>5620</v>
      </c>
    </row>
    <row r="348" spans="2:63" x14ac:dyDescent="0.25">
      <c r="B348" t="s">
        <v>1050</v>
      </c>
      <c r="C348">
        <v>3.48</v>
      </c>
      <c r="D348">
        <v>4.88</v>
      </c>
      <c r="E348">
        <v>-2.63</v>
      </c>
      <c r="F348">
        <v>3.32E-2</v>
      </c>
      <c r="G348">
        <v>0.86760000000000004</v>
      </c>
      <c r="H348" t="s">
        <v>1051</v>
      </c>
      <c r="I348" t="s">
        <v>1052</v>
      </c>
      <c r="M348" t="s">
        <v>841</v>
      </c>
      <c r="N348">
        <v>0.78</v>
      </c>
      <c r="O348">
        <v>2.63</v>
      </c>
      <c r="P348">
        <v>-3.63</v>
      </c>
      <c r="Q348">
        <v>1.12E-2</v>
      </c>
      <c r="R348">
        <v>0.53090000000000004</v>
      </c>
      <c r="S348" t="s">
        <v>842</v>
      </c>
      <c r="T348" t="s">
        <v>843</v>
      </c>
      <c r="W348" t="s">
        <v>3432</v>
      </c>
      <c r="X348">
        <v>4.66</v>
      </c>
      <c r="Y348">
        <v>3.41</v>
      </c>
      <c r="Z348">
        <v>2.38</v>
      </c>
      <c r="AA348">
        <v>2.4400000000000002E-2</v>
      </c>
      <c r="AB348">
        <v>0.78100000000000003</v>
      </c>
      <c r="AC348" t="s">
        <v>3433</v>
      </c>
      <c r="AD348" t="s">
        <v>3434</v>
      </c>
      <c r="AH348" t="s">
        <v>4201</v>
      </c>
      <c r="AI348">
        <v>2.0299999999999998</v>
      </c>
      <c r="AJ348">
        <v>3.13</v>
      </c>
      <c r="AK348">
        <v>-2.14</v>
      </c>
      <c r="AL348">
        <v>3.9899999999999998E-2</v>
      </c>
      <c r="AM348">
        <v>0.57099999999999995</v>
      </c>
      <c r="AN348" t="s">
        <v>4202</v>
      </c>
      <c r="AO348" t="s">
        <v>4203</v>
      </c>
      <c r="AR348" t="s">
        <v>944</v>
      </c>
      <c r="AS348">
        <v>3.24</v>
      </c>
      <c r="AT348">
        <v>0.27</v>
      </c>
      <c r="AU348">
        <v>7.83</v>
      </c>
      <c r="AV348">
        <v>1.12E-2</v>
      </c>
      <c r="AW348">
        <v>0.5383</v>
      </c>
      <c r="AX348" t="s">
        <v>945</v>
      </c>
      <c r="AY348" t="s">
        <v>946</v>
      </c>
      <c r="BD348" t="s">
        <v>5621</v>
      </c>
      <c r="BE348">
        <v>2.76</v>
      </c>
      <c r="BF348">
        <v>4.24</v>
      </c>
      <c r="BG348">
        <v>-2.79</v>
      </c>
      <c r="BH348">
        <v>1.3899999999999999E-2</v>
      </c>
      <c r="BI348">
        <v>0.78590000000000004</v>
      </c>
      <c r="BJ348" t="s">
        <v>5622</v>
      </c>
      <c r="BK348" t="s">
        <v>5623</v>
      </c>
    </row>
    <row r="349" spans="2:63" x14ac:dyDescent="0.25">
      <c r="B349" t="s">
        <v>1053</v>
      </c>
      <c r="C349">
        <v>10.63</v>
      </c>
      <c r="D349">
        <v>9.74</v>
      </c>
      <c r="E349">
        <v>1.86</v>
      </c>
      <c r="F349">
        <v>6.9999999999999999E-4</v>
      </c>
      <c r="G349">
        <v>0.1857</v>
      </c>
      <c r="H349" t="s">
        <v>1054</v>
      </c>
      <c r="I349" t="s">
        <v>1055</v>
      </c>
      <c r="M349" t="s">
        <v>2286</v>
      </c>
      <c r="N349">
        <v>4.42</v>
      </c>
      <c r="O349">
        <v>1.46</v>
      </c>
      <c r="P349">
        <v>7.75</v>
      </c>
      <c r="Q349">
        <v>8.6999999999999994E-3</v>
      </c>
      <c r="R349">
        <v>0.49730000000000002</v>
      </c>
      <c r="S349" t="s">
        <v>2287</v>
      </c>
      <c r="T349" t="s">
        <v>2288</v>
      </c>
      <c r="W349" t="s">
        <v>965</v>
      </c>
      <c r="X349">
        <v>3.89</v>
      </c>
      <c r="Y349">
        <v>5.29</v>
      </c>
      <c r="Z349">
        <v>-2.62</v>
      </c>
      <c r="AA349">
        <v>2.9999999999999997E-4</v>
      </c>
      <c r="AB349">
        <v>0.1135</v>
      </c>
      <c r="AC349" t="s">
        <v>966</v>
      </c>
      <c r="AD349" t="s">
        <v>967</v>
      </c>
      <c r="AH349" t="s">
        <v>4204</v>
      </c>
      <c r="AI349">
        <v>8.7799999999999994</v>
      </c>
      <c r="AJ349">
        <v>7.28</v>
      </c>
      <c r="AK349">
        <v>2.83</v>
      </c>
      <c r="AL349" s="1">
        <v>6.4999999999999994E-5</v>
      </c>
      <c r="AM349">
        <v>2.8000000000000001E-2</v>
      </c>
      <c r="AN349" t="s">
        <v>4205</v>
      </c>
      <c r="AO349" t="s">
        <v>4206</v>
      </c>
      <c r="AR349" t="s">
        <v>4957</v>
      </c>
      <c r="AS349">
        <v>1.72</v>
      </c>
      <c r="AT349">
        <v>3.76</v>
      </c>
      <c r="AU349">
        <v>-4.12</v>
      </c>
      <c r="AV349">
        <v>1.2200000000000001E-2</v>
      </c>
      <c r="AW349">
        <v>0.55640000000000001</v>
      </c>
      <c r="AX349" t="s">
        <v>4958</v>
      </c>
      <c r="AY349" t="s">
        <v>4959</v>
      </c>
      <c r="BD349" t="s">
        <v>3552</v>
      </c>
      <c r="BE349">
        <v>3.99</v>
      </c>
      <c r="BF349">
        <v>2.5299999999999998</v>
      </c>
      <c r="BG349">
        <v>2.75</v>
      </c>
      <c r="BH349">
        <v>1.0800000000000001E-2</v>
      </c>
      <c r="BI349">
        <v>0.75239999999999996</v>
      </c>
      <c r="BJ349" t="s">
        <v>3553</v>
      </c>
      <c r="BK349" t="s">
        <v>3554</v>
      </c>
    </row>
    <row r="350" spans="2:63" x14ac:dyDescent="0.25">
      <c r="B350" t="s">
        <v>1056</v>
      </c>
      <c r="C350">
        <v>6.34</v>
      </c>
      <c r="D350">
        <v>7.12</v>
      </c>
      <c r="E350">
        <v>-1.72</v>
      </c>
      <c r="F350">
        <v>8.0000000000000002E-3</v>
      </c>
      <c r="G350">
        <v>0.57169999999999999</v>
      </c>
      <c r="H350" t="s">
        <v>1057</v>
      </c>
      <c r="I350" t="s">
        <v>1058</v>
      </c>
      <c r="M350" t="s">
        <v>856</v>
      </c>
      <c r="N350">
        <v>6.29</v>
      </c>
      <c r="O350">
        <v>7.39</v>
      </c>
      <c r="P350">
        <v>-2.13</v>
      </c>
      <c r="Q350">
        <v>5.0000000000000001E-3</v>
      </c>
      <c r="R350">
        <v>0.43990000000000001</v>
      </c>
      <c r="S350" t="s">
        <v>857</v>
      </c>
      <c r="T350" t="s">
        <v>858</v>
      </c>
      <c r="W350" t="s">
        <v>2390</v>
      </c>
      <c r="X350">
        <v>9.77</v>
      </c>
      <c r="Y350">
        <v>10.6</v>
      </c>
      <c r="Z350">
        <v>-1.79</v>
      </c>
      <c r="AA350">
        <v>2.9999999999999997E-4</v>
      </c>
      <c r="AB350">
        <v>0.1135</v>
      </c>
      <c r="AC350" t="s">
        <v>2391</v>
      </c>
      <c r="AD350" t="s">
        <v>2392</v>
      </c>
      <c r="AH350" t="s">
        <v>4207</v>
      </c>
      <c r="AI350">
        <v>3.13</v>
      </c>
      <c r="AJ350">
        <v>1.0900000000000001</v>
      </c>
      <c r="AK350">
        <v>4.1100000000000003</v>
      </c>
      <c r="AL350">
        <v>3.6200000000000003E-2</v>
      </c>
      <c r="AM350">
        <v>0.55910000000000004</v>
      </c>
      <c r="AN350" t="s">
        <v>4208</v>
      </c>
      <c r="AO350" t="s">
        <v>4209</v>
      </c>
      <c r="AR350" t="s">
        <v>2362</v>
      </c>
      <c r="AS350">
        <v>4.2300000000000004</v>
      </c>
      <c r="AT350">
        <v>3.15</v>
      </c>
      <c r="AU350">
        <v>2.11</v>
      </c>
      <c r="AV350">
        <v>4.0000000000000002E-4</v>
      </c>
      <c r="AW350">
        <v>0.1159</v>
      </c>
      <c r="AX350" t="s">
        <v>2363</v>
      </c>
      <c r="AY350" t="s">
        <v>2364</v>
      </c>
      <c r="BD350" t="s">
        <v>5624</v>
      </c>
      <c r="BE350">
        <v>8.68</v>
      </c>
      <c r="BF350">
        <v>9.58</v>
      </c>
      <c r="BG350">
        <v>-1.87</v>
      </c>
      <c r="BH350">
        <v>5.0000000000000001E-3</v>
      </c>
      <c r="BI350">
        <v>0.56069999999999998</v>
      </c>
      <c r="BJ350" t="s">
        <v>5625</v>
      </c>
      <c r="BK350" t="s">
        <v>5626</v>
      </c>
    </row>
    <row r="351" spans="2:63" x14ac:dyDescent="0.25">
      <c r="B351" t="s">
        <v>1059</v>
      </c>
      <c r="C351">
        <v>4.01</v>
      </c>
      <c r="D351">
        <v>1.72</v>
      </c>
      <c r="E351">
        <v>4.8899999999999997</v>
      </c>
      <c r="F351">
        <v>2.1600000000000001E-2</v>
      </c>
      <c r="G351">
        <v>0.77249999999999996</v>
      </c>
      <c r="H351" t="s">
        <v>1060</v>
      </c>
      <c r="I351" t="s">
        <v>1061</v>
      </c>
      <c r="M351" t="s">
        <v>866</v>
      </c>
      <c r="N351">
        <v>0</v>
      </c>
      <c r="O351">
        <v>1.89</v>
      </c>
      <c r="P351">
        <v>-3.71</v>
      </c>
      <c r="Q351">
        <v>1.17E-2</v>
      </c>
      <c r="R351">
        <v>0.54339999999999999</v>
      </c>
      <c r="S351" t="s">
        <v>867</v>
      </c>
      <c r="T351" t="s">
        <v>868</v>
      </c>
      <c r="W351" t="s">
        <v>3435</v>
      </c>
      <c r="X351">
        <v>3.66</v>
      </c>
      <c r="Y351">
        <v>4.33</v>
      </c>
      <c r="Z351">
        <v>-1.59</v>
      </c>
      <c r="AA351">
        <v>7.3000000000000001E-3</v>
      </c>
      <c r="AB351">
        <v>0.5766</v>
      </c>
      <c r="AC351" t="s">
        <v>2394</v>
      </c>
      <c r="AD351" t="s">
        <v>2395</v>
      </c>
      <c r="AH351" t="s">
        <v>2184</v>
      </c>
      <c r="AI351">
        <v>3.37</v>
      </c>
      <c r="AJ351">
        <v>4.4000000000000004</v>
      </c>
      <c r="AK351">
        <v>-2.04</v>
      </c>
      <c r="AL351">
        <v>3.8800000000000001E-2</v>
      </c>
      <c r="AM351">
        <v>0.56999999999999995</v>
      </c>
      <c r="AN351" t="s">
        <v>2185</v>
      </c>
      <c r="AO351" t="s">
        <v>2186</v>
      </c>
      <c r="AR351" t="s">
        <v>4960</v>
      </c>
      <c r="AS351">
        <v>6.11</v>
      </c>
      <c r="AT351">
        <v>7.19</v>
      </c>
      <c r="AU351">
        <v>-2.12</v>
      </c>
      <c r="AV351">
        <v>7.6E-3</v>
      </c>
      <c r="AW351">
        <v>0.4839</v>
      </c>
      <c r="AX351" t="s">
        <v>4961</v>
      </c>
      <c r="AY351" t="s">
        <v>4962</v>
      </c>
      <c r="BD351" t="s">
        <v>2641</v>
      </c>
      <c r="BE351">
        <v>6.44</v>
      </c>
      <c r="BF351">
        <v>5.65</v>
      </c>
      <c r="BG351">
        <v>1.73</v>
      </c>
      <c r="BH351">
        <v>1.11E-2</v>
      </c>
      <c r="BI351">
        <v>0.75329999999999997</v>
      </c>
      <c r="BJ351" t="s">
        <v>2642</v>
      </c>
      <c r="BK351" t="s">
        <v>2643</v>
      </c>
    </row>
    <row r="352" spans="2:63" x14ac:dyDescent="0.25">
      <c r="B352" t="s">
        <v>1062</v>
      </c>
      <c r="C352">
        <v>7.43</v>
      </c>
      <c r="D352">
        <v>8.0500000000000007</v>
      </c>
      <c r="E352">
        <v>-1.54</v>
      </c>
      <c r="F352">
        <v>4.0000000000000002E-4</v>
      </c>
      <c r="G352">
        <v>0.14299999999999999</v>
      </c>
      <c r="H352" t="s">
        <v>1063</v>
      </c>
      <c r="I352" t="s">
        <v>1064</v>
      </c>
      <c r="M352" t="s">
        <v>2289</v>
      </c>
      <c r="N352">
        <v>0.65</v>
      </c>
      <c r="O352">
        <v>3.88</v>
      </c>
      <c r="P352">
        <v>-9.3699999999999992</v>
      </c>
      <c r="Q352">
        <v>3.4200000000000001E-2</v>
      </c>
      <c r="R352">
        <v>0.69389999999999996</v>
      </c>
      <c r="S352" t="s">
        <v>2290</v>
      </c>
      <c r="T352" t="s">
        <v>2291</v>
      </c>
      <c r="W352" t="s">
        <v>3436</v>
      </c>
      <c r="X352">
        <v>11.42</v>
      </c>
      <c r="Y352">
        <v>10.8</v>
      </c>
      <c r="Z352">
        <v>1.54</v>
      </c>
      <c r="AA352">
        <v>3.3300000000000003E-2</v>
      </c>
      <c r="AB352">
        <v>0.83960000000000001</v>
      </c>
      <c r="AC352" t="s">
        <v>3437</v>
      </c>
      <c r="AD352" t="s">
        <v>3438</v>
      </c>
      <c r="AH352" t="s">
        <v>4210</v>
      </c>
      <c r="AI352">
        <v>3.23</v>
      </c>
      <c r="AJ352">
        <v>3.95</v>
      </c>
      <c r="AK352">
        <v>-1.64</v>
      </c>
      <c r="AL352">
        <v>2.4500000000000001E-2</v>
      </c>
      <c r="AM352">
        <v>0.49690000000000001</v>
      </c>
      <c r="AN352" t="s">
        <v>4211</v>
      </c>
      <c r="AO352" t="s">
        <v>4212</v>
      </c>
      <c r="AR352" t="s">
        <v>947</v>
      </c>
      <c r="AS352">
        <v>4.1500000000000004</v>
      </c>
      <c r="AT352">
        <v>2.91</v>
      </c>
      <c r="AU352">
        <v>2.36</v>
      </c>
      <c r="AV352">
        <v>7.0000000000000001E-3</v>
      </c>
      <c r="AW352">
        <v>0.47160000000000002</v>
      </c>
      <c r="AX352" t="s">
        <v>948</v>
      </c>
      <c r="AY352" t="s">
        <v>949</v>
      </c>
      <c r="BD352" t="s">
        <v>5627</v>
      </c>
      <c r="BE352">
        <v>4.2300000000000004</v>
      </c>
      <c r="BF352">
        <v>1.06</v>
      </c>
      <c r="BG352">
        <v>8.9600000000000009</v>
      </c>
      <c r="BH352">
        <v>2.8299999999999999E-2</v>
      </c>
      <c r="BI352">
        <v>0.96109999999999995</v>
      </c>
      <c r="BJ352" t="s">
        <v>5628</v>
      </c>
      <c r="BK352" t="s">
        <v>5629</v>
      </c>
    </row>
    <row r="353" spans="2:63" x14ac:dyDescent="0.25">
      <c r="B353" t="s">
        <v>1065</v>
      </c>
      <c r="C353">
        <v>5.25</v>
      </c>
      <c r="D353">
        <v>4.4400000000000004</v>
      </c>
      <c r="E353">
        <v>1.75</v>
      </c>
      <c r="F353">
        <v>1.04E-2</v>
      </c>
      <c r="G353">
        <v>0.63990000000000002</v>
      </c>
      <c r="H353" t="s">
        <v>1066</v>
      </c>
      <c r="I353" t="s">
        <v>1067</v>
      </c>
      <c r="M353" t="s">
        <v>2292</v>
      </c>
      <c r="N353">
        <v>1.75</v>
      </c>
      <c r="O353">
        <v>3.96</v>
      </c>
      <c r="P353">
        <v>-4.62</v>
      </c>
      <c r="Q353">
        <v>2.29E-2</v>
      </c>
      <c r="R353">
        <v>0.6341</v>
      </c>
      <c r="S353" t="s">
        <v>2293</v>
      </c>
      <c r="T353" t="s">
        <v>2294</v>
      </c>
      <c r="W353" t="s">
        <v>2411</v>
      </c>
      <c r="X353">
        <v>0.78</v>
      </c>
      <c r="Y353">
        <v>2.73</v>
      </c>
      <c r="Z353">
        <v>-3.86</v>
      </c>
      <c r="AA353">
        <v>1.3599999999999999E-2</v>
      </c>
      <c r="AB353">
        <v>0.68259999999999998</v>
      </c>
      <c r="AC353" t="s">
        <v>2412</v>
      </c>
      <c r="AD353" t="s">
        <v>2413</v>
      </c>
      <c r="AH353" t="s">
        <v>4213</v>
      </c>
      <c r="AI353">
        <v>0</v>
      </c>
      <c r="AJ353">
        <v>3.17</v>
      </c>
      <c r="AK353">
        <v>-8.99</v>
      </c>
      <c r="AL353">
        <v>1.4E-3</v>
      </c>
      <c r="AM353">
        <v>0.17899999999999999</v>
      </c>
      <c r="AN353" t="s">
        <v>4214</v>
      </c>
      <c r="AO353" t="s">
        <v>4215</v>
      </c>
      <c r="AR353" t="s">
        <v>4347</v>
      </c>
      <c r="AS353">
        <v>0.85</v>
      </c>
      <c r="AT353">
        <v>2.3199999999999998</v>
      </c>
      <c r="AU353">
        <v>-2.77</v>
      </c>
      <c r="AV353">
        <v>2.87E-2</v>
      </c>
      <c r="AW353">
        <v>0.71870000000000001</v>
      </c>
      <c r="AX353" t="s">
        <v>4348</v>
      </c>
      <c r="AY353" t="s">
        <v>4349</v>
      </c>
      <c r="BD353" t="s">
        <v>5630</v>
      </c>
      <c r="BE353">
        <v>3.78</v>
      </c>
      <c r="BF353">
        <v>0.86</v>
      </c>
      <c r="BG353">
        <v>7.55</v>
      </c>
      <c r="BH353">
        <v>1.4800000000000001E-2</v>
      </c>
      <c r="BI353">
        <v>0.79710000000000003</v>
      </c>
      <c r="BJ353" t="s">
        <v>5631</v>
      </c>
      <c r="BK353" t="s">
        <v>5632</v>
      </c>
    </row>
    <row r="354" spans="2:63" x14ac:dyDescent="0.25">
      <c r="B354" t="s">
        <v>1068</v>
      </c>
      <c r="C354">
        <v>4.16</v>
      </c>
      <c r="D354">
        <v>4.7699999999999996</v>
      </c>
      <c r="E354">
        <v>-1.52</v>
      </c>
      <c r="F354">
        <v>4.3700000000000003E-2</v>
      </c>
      <c r="G354">
        <v>0.90900000000000003</v>
      </c>
      <c r="H354" t="s">
        <v>1069</v>
      </c>
      <c r="I354" t="s">
        <v>1070</v>
      </c>
      <c r="M354" t="s">
        <v>875</v>
      </c>
      <c r="N354">
        <v>4.3099999999999996</v>
      </c>
      <c r="O354">
        <v>0.99</v>
      </c>
      <c r="P354">
        <v>9.9499999999999993</v>
      </c>
      <c r="Q354" s="1">
        <v>4.1999999999999998E-5</v>
      </c>
      <c r="R354">
        <v>2.6599999999999999E-2</v>
      </c>
      <c r="S354" t="s">
        <v>876</v>
      </c>
      <c r="T354" t="s">
        <v>877</v>
      </c>
      <c r="W354" t="s">
        <v>3439</v>
      </c>
      <c r="X354">
        <v>1.99</v>
      </c>
      <c r="Y354">
        <v>0.53</v>
      </c>
      <c r="Z354">
        <v>2.74</v>
      </c>
      <c r="AA354">
        <v>6.4000000000000003E-3</v>
      </c>
      <c r="AB354">
        <v>0.56569999999999998</v>
      </c>
      <c r="AC354" t="s">
        <v>3440</v>
      </c>
      <c r="AD354" t="s">
        <v>3441</v>
      </c>
      <c r="AH354" t="s">
        <v>4216</v>
      </c>
      <c r="AI354">
        <v>2.92</v>
      </c>
      <c r="AJ354">
        <v>4.88</v>
      </c>
      <c r="AK354">
        <v>-3.91</v>
      </c>
      <c r="AL354">
        <v>8.2000000000000007E-3</v>
      </c>
      <c r="AM354">
        <v>0.34799999999999998</v>
      </c>
      <c r="AN354" t="s">
        <v>4217</v>
      </c>
      <c r="AO354" t="s">
        <v>4218</v>
      </c>
      <c r="AR354" t="s">
        <v>4963</v>
      </c>
      <c r="AS354">
        <v>11.22</v>
      </c>
      <c r="AT354">
        <v>10.55</v>
      </c>
      <c r="AU354">
        <v>1.59</v>
      </c>
      <c r="AV354">
        <v>4.5999999999999999E-2</v>
      </c>
      <c r="AW354">
        <v>0.80410000000000004</v>
      </c>
      <c r="AX354" t="s">
        <v>4964</v>
      </c>
      <c r="AY354" t="s">
        <v>4965</v>
      </c>
      <c r="BD354" t="s">
        <v>4500</v>
      </c>
      <c r="BE354">
        <v>6.58</v>
      </c>
      <c r="BF354">
        <v>7.2</v>
      </c>
      <c r="BG354">
        <v>-1.54</v>
      </c>
      <c r="BH354">
        <v>1.12E-2</v>
      </c>
      <c r="BI354">
        <v>0.75329999999999997</v>
      </c>
      <c r="BJ354" t="s">
        <v>4501</v>
      </c>
      <c r="BK354" t="s">
        <v>4502</v>
      </c>
    </row>
    <row r="355" spans="2:63" x14ac:dyDescent="0.25">
      <c r="B355" t="s">
        <v>1071</v>
      </c>
      <c r="C355">
        <v>6.8</v>
      </c>
      <c r="D355">
        <v>7.45</v>
      </c>
      <c r="E355">
        <v>-1.57</v>
      </c>
      <c r="F355">
        <v>5.1999999999999998E-3</v>
      </c>
      <c r="G355">
        <v>0.4824</v>
      </c>
      <c r="H355" t="s">
        <v>1072</v>
      </c>
      <c r="I355" t="s">
        <v>1073</v>
      </c>
      <c r="M355" t="s">
        <v>2295</v>
      </c>
      <c r="N355">
        <v>0.93</v>
      </c>
      <c r="O355">
        <v>0</v>
      </c>
      <c r="P355">
        <v>1.9</v>
      </c>
      <c r="Q355">
        <v>2.5000000000000001E-2</v>
      </c>
      <c r="R355">
        <v>0.65190000000000003</v>
      </c>
      <c r="S355" t="s">
        <v>2296</v>
      </c>
      <c r="T355" t="s">
        <v>2297</v>
      </c>
      <c r="W355" t="s">
        <v>2414</v>
      </c>
      <c r="X355">
        <v>8.61</v>
      </c>
      <c r="Y355">
        <v>1.7</v>
      </c>
      <c r="Z355">
        <v>120.93</v>
      </c>
      <c r="AA355" s="1">
        <v>5.2600000000000002E-7</v>
      </c>
      <c r="AB355">
        <v>1.6999999999999999E-3</v>
      </c>
      <c r="AC355" t="s">
        <v>2415</v>
      </c>
      <c r="AD355" t="s">
        <v>2416</v>
      </c>
      <c r="AH355" t="s">
        <v>4219</v>
      </c>
      <c r="AI355">
        <v>2.72</v>
      </c>
      <c r="AJ355">
        <v>0.44</v>
      </c>
      <c r="AK355">
        <v>4.84</v>
      </c>
      <c r="AL355">
        <v>4.0099999999999997E-2</v>
      </c>
      <c r="AM355">
        <v>0.57120000000000004</v>
      </c>
      <c r="AN355" t="s">
        <v>4220</v>
      </c>
      <c r="AO355" t="s">
        <v>4221</v>
      </c>
      <c r="AR355" t="s">
        <v>953</v>
      </c>
      <c r="AS355">
        <v>5.13</v>
      </c>
      <c r="AT355">
        <v>5.73</v>
      </c>
      <c r="AU355">
        <v>-1.51</v>
      </c>
      <c r="AV355">
        <v>3.6700000000000003E-2</v>
      </c>
      <c r="AW355">
        <v>0.76170000000000004</v>
      </c>
      <c r="AX355" t="s">
        <v>954</v>
      </c>
      <c r="AY355" t="s">
        <v>955</v>
      </c>
      <c r="BD355" t="s">
        <v>5633</v>
      </c>
      <c r="BE355">
        <v>7.03</v>
      </c>
      <c r="BF355">
        <v>8.08</v>
      </c>
      <c r="BG355">
        <v>-2.06</v>
      </c>
      <c r="BH355">
        <v>5.0000000000000001E-3</v>
      </c>
      <c r="BI355">
        <v>0.56069999999999998</v>
      </c>
      <c r="BJ355" t="s">
        <v>5634</v>
      </c>
      <c r="BK355" t="s">
        <v>5635</v>
      </c>
    </row>
    <row r="356" spans="2:63" x14ac:dyDescent="0.25">
      <c r="B356" t="s">
        <v>1074</v>
      </c>
      <c r="C356">
        <v>8.1300000000000008</v>
      </c>
      <c r="D356">
        <v>6.14</v>
      </c>
      <c r="E356">
        <v>3.96</v>
      </c>
      <c r="F356">
        <v>2.9999999999999997E-4</v>
      </c>
      <c r="G356">
        <v>0.1056</v>
      </c>
      <c r="H356" t="s">
        <v>1075</v>
      </c>
      <c r="I356" t="s">
        <v>1076</v>
      </c>
      <c r="M356" t="s">
        <v>2298</v>
      </c>
      <c r="N356">
        <v>3.36</v>
      </c>
      <c r="O356">
        <v>1.66</v>
      </c>
      <c r="P356">
        <v>3.26</v>
      </c>
      <c r="Q356">
        <v>3.8399999999999997E-2</v>
      </c>
      <c r="R356">
        <v>0.70369999999999999</v>
      </c>
      <c r="S356" t="s">
        <v>2299</v>
      </c>
      <c r="T356" t="s">
        <v>2300</v>
      </c>
      <c r="W356" t="s">
        <v>3442</v>
      </c>
      <c r="X356">
        <v>6.37</v>
      </c>
      <c r="Y356">
        <v>7.04</v>
      </c>
      <c r="Z356">
        <v>-1.59</v>
      </c>
      <c r="AA356">
        <v>3.4099999999999998E-2</v>
      </c>
      <c r="AB356">
        <v>0.83960000000000001</v>
      </c>
      <c r="AC356" t="s">
        <v>3443</v>
      </c>
      <c r="AD356" t="s">
        <v>3444</v>
      </c>
      <c r="AH356" t="s">
        <v>2211</v>
      </c>
      <c r="AI356">
        <v>0.64</v>
      </c>
      <c r="AJ356">
        <v>1.94</v>
      </c>
      <c r="AK356">
        <v>-2.4500000000000002</v>
      </c>
      <c r="AL356">
        <v>1.5599999999999999E-2</v>
      </c>
      <c r="AM356">
        <v>0.42649999999999999</v>
      </c>
      <c r="AN356" t="s">
        <v>2212</v>
      </c>
      <c r="AO356" t="s">
        <v>2213</v>
      </c>
      <c r="AR356" t="s">
        <v>4966</v>
      </c>
      <c r="AS356">
        <v>1.9</v>
      </c>
      <c r="AT356">
        <v>3.46</v>
      </c>
      <c r="AU356">
        <v>-2.95</v>
      </c>
      <c r="AV356">
        <v>1.7600000000000001E-2</v>
      </c>
      <c r="AW356">
        <v>0.62649999999999995</v>
      </c>
      <c r="AX356" t="s">
        <v>4967</v>
      </c>
      <c r="AY356" t="s">
        <v>4968</v>
      </c>
      <c r="BD356" t="s">
        <v>4509</v>
      </c>
      <c r="BE356">
        <v>3.65</v>
      </c>
      <c r="BF356">
        <v>1.8</v>
      </c>
      <c r="BG356">
        <v>3.61</v>
      </c>
      <c r="BH356">
        <v>2.7E-2</v>
      </c>
      <c r="BI356">
        <v>0.94430000000000003</v>
      </c>
      <c r="BJ356" t="s">
        <v>4510</v>
      </c>
      <c r="BK356" t="s">
        <v>4511</v>
      </c>
    </row>
    <row r="357" spans="2:63" x14ac:dyDescent="0.25">
      <c r="B357" t="s">
        <v>1077</v>
      </c>
      <c r="C357">
        <v>1.26</v>
      </c>
      <c r="D357">
        <v>3.16</v>
      </c>
      <c r="E357">
        <v>-3.73</v>
      </c>
      <c r="F357">
        <v>4.7800000000000002E-2</v>
      </c>
      <c r="G357">
        <v>0.91120000000000001</v>
      </c>
      <c r="H357" t="s">
        <v>1078</v>
      </c>
      <c r="I357" t="s">
        <v>1079</v>
      </c>
      <c r="M357" t="s">
        <v>2301</v>
      </c>
      <c r="N357">
        <v>3.98</v>
      </c>
      <c r="O357">
        <v>1.65</v>
      </c>
      <c r="P357">
        <v>5.01</v>
      </c>
      <c r="Q357">
        <v>1.5699999999999999E-2</v>
      </c>
      <c r="R357">
        <v>0.58330000000000004</v>
      </c>
      <c r="S357" t="s">
        <v>2302</v>
      </c>
      <c r="T357" t="s">
        <v>2303</v>
      </c>
      <c r="W357" t="s">
        <v>995</v>
      </c>
      <c r="X357">
        <v>5.64</v>
      </c>
      <c r="Y357">
        <v>4.6900000000000004</v>
      </c>
      <c r="Z357">
        <v>1.93</v>
      </c>
      <c r="AA357">
        <v>2.9499999999999998E-2</v>
      </c>
      <c r="AB357">
        <v>0.82469999999999999</v>
      </c>
      <c r="AC357" t="s">
        <v>996</v>
      </c>
      <c r="AD357" t="s">
        <v>997</v>
      </c>
      <c r="AH357" t="s">
        <v>4222</v>
      </c>
      <c r="AI357">
        <v>2.2599999999999998</v>
      </c>
      <c r="AJ357">
        <v>1.32</v>
      </c>
      <c r="AK357">
        <v>1.92</v>
      </c>
      <c r="AL357">
        <v>3.8800000000000001E-2</v>
      </c>
      <c r="AM357">
        <v>0.56969999999999998</v>
      </c>
      <c r="AN357" t="s">
        <v>4223</v>
      </c>
      <c r="AO357" t="s">
        <v>4224</v>
      </c>
      <c r="AR357" t="s">
        <v>4969</v>
      </c>
      <c r="AS357">
        <v>6.16</v>
      </c>
      <c r="AT357">
        <v>6.88</v>
      </c>
      <c r="AU357">
        <v>-1.65</v>
      </c>
      <c r="AV357">
        <v>6.7999999999999996E-3</v>
      </c>
      <c r="AW357">
        <v>0.46920000000000001</v>
      </c>
      <c r="AX357" t="s">
        <v>4970</v>
      </c>
      <c r="AY357" t="s">
        <v>4971</v>
      </c>
      <c r="BD357" t="s">
        <v>4512</v>
      </c>
      <c r="BE357">
        <v>5.08</v>
      </c>
      <c r="BF357">
        <v>6.89</v>
      </c>
      <c r="BG357">
        <v>-3.53</v>
      </c>
      <c r="BH357">
        <v>4.7600000000000003E-2</v>
      </c>
      <c r="BI357">
        <v>1</v>
      </c>
      <c r="BJ357" t="s">
        <v>4513</v>
      </c>
      <c r="BK357" t="s">
        <v>4514</v>
      </c>
    </row>
    <row r="358" spans="2:63" x14ac:dyDescent="0.25">
      <c r="B358" t="s">
        <v>1080</v>
      </c>
      <c r="C358">
        <v>9.06</v>
      </c>
      <c r="D358">
        <v>8.0399999999999991</v>
      </c>
      <c r="E358">
        <v>2.02</v>
      </c>
      <c r="F358">
        <v>4.3499999999999997E-2</v>
      </c>
      <c r="G358">
        <v>0.90900000000000003</v>
      </c>
      <c r="H358" t="s">
        <v>1081</v>
      </c>
      <c r="I358" t="s">
        <v>1082</v>
      </c>
      <c r="M358" t="s">
        <v>2304</v>
      </c>
      <c r="N358">
        <v>1.57</v>
      </c>
      <c r="O358">
        <v>3.63</v>
      </c>
      <c r="P358">
        <v>-4.18</v>
      </c>
      <c r="Q358">
        <v>4.53E-2</v>
      </c>
      <c r="R358">
        <v>0.71719999999999995</v>
      </c>
      <c r="S358" t="s">
        <v>2305</v>
      </c>
      <c r="T358" t="s">
        <v>2306</v>
      </c>
      <c r="W358" t="s">
        <v>2427</v>
      </c>
      <c r="X358">
        <v>2.57</v>
      </c>
      <c r="Y358">
        <v>0.55000000000000004</v>
      </c>
      <c r="Z358">
        <v>4.05</v>
      </c>
      <c r="AA358">
        <v>2.47E-2</v>
      </c>
      <c r="AB358">
        <v>0.78410000000000002</v>
      </c>
      <c r="AC358" t="s">
        <v>2428</v>
      </c>
      <c r="AD358" t="s">
        <v>2429</v>
      </c>
      <c r="AH358" t="s">
        <v>4225</v>
      </c>
      <c r="AI358">
        <v>3.72</v>
      </c>
      <c r="AJ358">
        <v>0</v>
      </c>
      <c r="AK358">
        <v>13.18</v>
      </c>
      <c r="AL358">
        <v>4.07E-2</v>
      </c>
      <c r="AM358">
        <v>0.57199999999999995</v>
      </c>
      <c r="AN358" t="s">
        <v>4226</v>
      </c>
      <c r="AO358" t="s">
        <v>4227</v>
      </c>
      <c r="AR358" t="s">
        <v>2381</v>
      </c>
      <c r="AS358">
        <v>9.1300000000000008</v>
      </c>
      <c r="AT358">
        <v>10.82</v>
      </c>
      <c r="AU358">
        <v>-3.22</v>
      </c>
      <c r="AV358">
        <v>1E-4</v>
      </c>
      <c r="AW358">
        <v>5.3999999999999999E-2</v>
      </c>
      <c r="AX358" t="s">
        <v>2382</v>
      </c>
      <c r="AY358" t="s">
        <v>2383</v>
      </c>
      <c r="BD358" t="s">
        <v>5636</v>
      </c>
      <c r="BE358">
        <v>3.35</v>
      </c>
      <c r="BF358">
        <v>0</v>
      </c>
      <c r="BG358">
        <v>10.18</v>
      </c>
      <c r="BH358">
        <v>5.1999999999999998E-3</v>
      </c>
      <c r="BI358">
        <v>0.56379999999999997</v>
      </c>
      <c r="BJ358" t="s">
        <v>5637</v>
      </c>
      <c r="BK358" t="s">
        <v>5638</v>
      </c>
    </row>
    <row r="359" spans="2:63" x14ac:dyDescent="0.25">
      <c r="B359" t="s">
        <v>1083</v>
      </c>
      <c r="C359">
        <v>0</v>
      </c>
      <c r="D359">
        <v>1.95</v>
      </c>
      <c r="E359">
        <v>-3.87</v>
      </c>
      <c r="F359">
        <v>2.93E-2</v>
      </c>
      <c r="G359">
        <v>0.84519999999999995</v>
      </c>
      <c r="H359" t="s">
        <v>1084</v>
      </c>
      <c r="I359" t="s">
        <v>1085</v>
      </c>
      <c r="M359" t="s">
        <v>884</v>
      </c>
      <c r="N359">
        <v>4.37</v>
      </c>
      <c r="O359">
        <v>2.15</v>
      </c>
      <c r="P359">
        <v>4.68</v>
      </c>
      <c r="Q359">
        <v>5.9999999999999995E-4</v>
      </c>
      <c r="R359">
        <v>0.14829999999999999</v>
      </c>
      <c r="S359" t="s">
        <v>885</v>
      </c>
      <c r="T359" t="s">
        <v>886</v>
      </c>
      <c r="W359" t="s">
        <v>3445</v>
      </c>
      <c r="X359">
        <v>3.57</v>
      </c>
      <c r="Y359">
        <v>4.57</v>
      </c>
      <c r="Z359">
        <v>-1.99</v>
      </c>
      <c r="AA359">
        <v>3.56E-2</v>
      </c>
      <c r="AB359">
        <v>0.84130000000000005</v>
      </c>
      <c r="AC359" t="s">
        <v>3446</v>
      </c>
      <c r="AD359" t="s">
        <v>3447</v>
      </c>
      <c r="AH359" t="s">
        <v>787</v>
      </c>
      <c r="AI359">
        <v>7.82</v>
      </c>
      <c r="AJ359">
        <v>8.75</v>
      </c>
      <c r="AK359">
        <v>-1.9</v>
      </c>
      <c r="AL359">
        <v>1.38E-2</v>
      </c>
      <c r="AM359">
        <v>0.41120000000000001</v>
      </c>
      <c r="AN359" t="s">
        <v>788</v>
      </c>
      <c r="AO359" t="s">
        <v>789</v>
      </c>
      <c r="AR359" t="s">
        <v>4972</v>
      </c>
      <c r="AS359">
        <v>5.88</v>
      </c>
      <c r="AT359">
        <v>6.85</v>
      </c>
      <c r="AU359">
        <v>-1.96</v>
      </c>
      <c r="AV359">
        <v>3.6900000000000002E-2</v>
      </c>
      <c r="AW359">
        <v>0.76170000000000004</v>
      </c>
      <c r="AX359" t="s">
        <v>4973</v>
      </c>
      <c r="AY359" t="s">
        <v>4974</v>
      </c>
      <c r="BD359" t="s">
        <v>5639</v>
      </c>
      <c r="BE359">
        <v>2.17</v>
      </c>
      <c r="BF359">
        <v>0.26</v>
      </c>
      <c r="BG359">
        <v>3.75</v>
      </c>
      <c r="BH359">
        <v>3.3000000000000002E-2</v>
      </c>
      <c r="BI359">
        <v>1</v>
      </c>
      <c r="BJ359" t="s">
        <v>5640</v>
      </c>
      <c r="BK359" t="s">
        <v>5641</v>
      </c>
    </row>
    <row r="360" spans="2:63" x14ac:dyDescent="0.25">
      <c r="B360" t="s">
        <v>1086</v>
      </c>
      <c r="C360">
        <v>8.99</v>
      </c>
      <c r="D360">
        <v>8.19</v>
      </c>
      <c r="E360">
        <v>1.74</v>
      </c>
      <c r="F360">
        <v>1.8E-3</v>
      </c>
      <c r="G360">
        <v>0.30549999999999999</v>
      </c>
      <c r="H360" t="s">
        <v>1087</v>
      </c>
      <c r="I360" t="s">
        <v>1088</v>
      </c>
      <c r="M360" t="s">
        <v>2307</v>
      </c>
      <c r="N360">
        <v>0.31</v>
      </c>
      <c r="O360">
        <v>1.54</v>
      </c>
      <c r="P360">
        <v>-2.34</v>
      </c>
      <c r="Q360">
        <v>4.5499999999999999E-2</v>
      </c>
      <c r="R360">
        <v>0.71719999999999995</v>
      </c>
      <c r="S360" t="s">
        <v>2308</v>
      </c>
      <c r="T360" t="s">
        <v>2309</v>
      </c>
      <c r="W360" t="s">
        <v>3448</v>
      </c>
      <c r="X360">
        <v>6.19</v>
      </c>
      <c r="Y360">
        <v>3.41</v>
      </c>
      <c r="Z360">
        <v>6.85</v>
      </c>
      <c r="AA360">
        <v>1.1000000000000001E-3</v>
      </c>
      <c r="AB360">
        <v>0.25219999999999998</v>
      </c>
      <c r="AC360" t="s">
        <v>3449</v>
      </c>
      <c r="AD360" t="s">
        <v>3450</v>
      </c>
      <c r="AH360" t="s">
        <v>790</v>
      </c>
      <c r="AI360">
        <v>0</v>
      </c>
      <c r="AJ360">
        <v>2.81</v>
      </c>
      <c r="AK360">
        <v>-7.02</v>
      </c>
      <c r="AL360">
        <v>7.6E-3</v>
      </c>
      <c r="AM360">
        <v>0.34160000000000001</v>
      </c>
      <c r="AN360" t="s">
        <v>791</v>
      </c>
      <c r="AO360" t="s">
        <v>792</v>
      </c>
      <c r="AR360" t="s">
        <v>962</v>
      </c>
      <c r="AS360">
        <v>0.23</v>
      </c>
      <c r="AT360">
        <v>1.92</v>
      </c>
      <c r="AU360">
        <v>-3.23</v>
      </c>
      <c r="AV360">
        <v>2.4E-2</v>
      </c>
      <c r="AW360">
        <v>0.67720000000000002</v>
      </c>
      <c r="AX360" t="s">
        <v>963</v>
      </c>
      <c r="AY360" t="s">
        <v>964</v>
      </c>
      <c r="BD360" t="s">
        <v>1245</v>
      </c>
      <c r="BE360">
        <v>3.33</v>
      </c>
      <c r="BF360">
        <v>0.06</v>
      </c>
      <c r="BG360">
        <v>9.67</v>
      </c>
      <c r="BH360">
        <v>3.8E-3</v>
      </c>
      <c r="BI360">
        <v>0.51690000000000003</v>
      </c>
      <c r="BJ360" t="s">
        <v>1246</v>
      </c>
      <c r="BK360" t="s">
        <v>1247</v>
      </c>
    </row>
    <row r="361" spans="2:63" x14ac:dyDescent="0.25">
      <c r="B361" t="s">
        <v>1089</v>
      </c>
      <c r="C361">
        <v>0</v>
      </c>
      <c r="D361">
        <v>3.35</v>
      </c>
      <c r="E361">
        <v>-10.18</v>
      </c>
      <c r="F361">
        <v>1.14E-2</v>
      </c>
      <c r="G361">
        <v>0.65549999999999997</v>
      </c>
      <c r="H361" t="s">
        <v>1090</v>
      </c>
      <c r="I361" t="s">
        <v>1091</v>
      </c>
      <c r="M361" t="s">
        <v>2310</v>
      </c>
      <c r="N361">
        <v>0.03</v>
      </c>
      <c r="O361">
        <v>2.83</v>
      </c>
      <c r="P361">
        <v>-6.93</v>
      </c>
      <c r="Q361">
        <v>3.5499999999999997E-2</v>
      </c>
      <c r="R361">
        <v>0.69810000000000005</v>
      </c>
      <c r="S361" t="s">
        <v>897</v>
      </c>
      <c r="T361" t="s">
        <v>898</v>
      </c>
      <c r="W361" t="s">
        <v>998</v>
      </c>
      <c r="X361">
        <v>1.05</v>
      </c>
      <c r="Y361">
        <v>2.77</v>
      </c>
      <c r="Z361">
        <v>-3.29</v>
      </c>
      <c r="AA361">
        <v>3.4299999999999997E-2</v>
      </c>
      <c r="AB361">
        <v>0.83960000000000001</v>
      </c>
      <c r="AC361" t="s">
        <v>999</v>
      </c>
      <c r="AD361" t="s">
        <v>1000</v>
      </c>
      <c r="AH361" t="s">
        <v>793</v>
      </c>
      <c r="AI361">
        <v>7.05</v>
      </c>
      <c r="AJ361">
        <v>5.66</v>
      </c>
      <c r="AK361">
        <v>2.62</v>
      </c>
      <c r="AL361" s="1">
        <v>3.3900000000000002E-6</v>
      </c>
      <c r="AM361">
        <v>4.3E-3</v>
      </c>
      <c r="AN361" t="s">
        <v>794</v>
      </c>
      <c r="AO361" t="s">
        <v>795</v>
      </c>
      <c r="AR361" t="s">
        <v>2387</v>
      </c>
      <c r="AS361">
        <v>4.18</v>
      </c>
      <c r="AT361">
        <v>2.75</v>
      </c>
      <c r="AU361">
        <v>2.7</v>
      </c>
      <c r="AV361">
        <v>5.0000000000000001E-3</v>
      </c>
      <c r="AW361">
        <v>0.41570000000000001</v>
      </c>
      <c r="AX361" t="s">
        <v>2388</v>
      </c>
      <c r="AY361" t="s">
        <v>2389</v>
      </c>
      <c r="BD361" t="s">
        <v>1248</v>
      </c>
      <c r="BE361">
        <v>3.12</v>
      </c>
      <c r="BF361">
        <v>0</v>
      </c>
      <c r="BG361">
        <v>8.6999999999999993</v>
      </c>
      <c r="BH361">
        <v>4.7800000000000002E-2</v>
      </c>
      <c r="BI361">
        <v>1</v>
      </c>
      <c r="BJ361" t="s">
        <v>1249</v>
      </c>
      <c r="BK361" t="s">
        <v>1250</v>
      </c>
    </row>
    <row r="362" spans="2:63" x14ac:dyDescent="0.25">
      <c r="B362" t="s">
        <v>1092</v>
      </c>
      <c r="C362">
        <v>4.21</v>
      </c>
      <c r="D362">
        <v>2.84</v>
      </c>
      <c r="E362">
        <v>2.59</v>
      </c>
      <c r="F362">
        <v>2.3400000000000001E-2</v>
      </c>
      <c r="G362">
        <v>0.7833</v>
      </c>
      <c r="H362" t="s">
        <v>1093</v>
      </c>
      <c r="I362" t="s">
        <v>1094</v>
      </c>
      <c r="M362" t="s">
        <v>2311</v>
      </c>
      <c r="N362">
        <v>2.0499999999999998</v>
      </c>
      <c r="O362">
        <v>4.07</v>
      </c>
      <c r="P362">
        <v>-4.07</v>
      </c>
      <c r="Q362">
        <v>2.1000000000000001E-2</v>
      </c>
      <c r="R362">
        <v>0.62419999999999998</v>
      </c>
      <c r="S362" t="s">
        <v>2312</v>
      </c>
      <c r="T362" t="s">
        <v>2313</v>
      </c>
      <c r="W362" t="s">
        <v>2430</v>
      </c>
      <c r="X362">
        <v>11.11</v>
      </c>
      <c r="Y362">
        <v>11.71</v>
      </c>
      <c r="Z362">
        <v>-1.51</v>
      </c>
      <c r="AA362">
        <v>1.12E-2</v>
      </c>
      <c r="AB362">
        <v>0.64680000000000004</v>
      </c>
      <c r="AC362" t="s">
        <v>2431</v>
      </c>
      <c r="AD362" t="s">
        <v>2432</v>
      </c>
      <c r="AH362" t="s">
        <v>2223</v>
      </c>
      <c r="AI362">
        <v>3.77</v>
      </c>
      <c r="AJ362">
        <v>5.05</v>
      </c>
      <c r="AK362">
        <v>-2.4300000000000002</v>
      </c>
      <c r="AL362">
        <v>3.5700000000000003E-2</v>
      </c>
      <c r="AM362">
        <v>0.55720000000000003</v>
      </c>
      <c r="AN362" t="s">
        <v>2224</v>
      </c>
      <c r="AO362" t="s">
        <v>2225</v>
      </c>
      <c r="AR362" t="s">
        <v>4975</v>
      </c>
      <c r="AS362">
        <v>3.54</v>
      </c>
      <c r="AT362">
        <v>1.0900000000000001</v>
      </c>
      <c r="AU362">
        <v>5.44</v>
      </c>
      <c r="AV362">
        <v>4.1000000000000003E-3</v>
      </c>
      <c r="AW362">
        <v>0.38490000000000002</v>
      </c>
      <c r="AX362" t="s">
        <v>4976</v>
      </c>
      <c r="AY362" t="s">
        <v>4977</v>
      </c>
      <c r="BD362" t="s">
        <v>3582</v>
      </c>
      <c r="BE362">
        <v>2.13</v>
      </c>
      <c r="BF362">
        <v>0.28999999999999998</v>
      </c>
      <c r="BG362">
        <v>3.57</v>
      </c>
      <c r="BH362">
        <v>3.4000000000000002E-2</v>
      </c>
      <c r="BI362">
        <v>1</v>
      </c>
      <c r="BJ362" t="s">
        <v>3583</v>
      </c>
      <c r="BK362" t="s">
        <v>3584</v>
      </c>
    </row>
    <row r="363" spans="2:63" x14ac:dyDescent="0.25">
      <c r="B363" t="s">
        <v>1095</v>
      </c>
      <c r="C363">
        <v>7.27</v>
      </c>
      <c r="D363">
        <v>5.91</v>
      </c>
      <c r="E363">
        <v>2.56</v>
      </c>
      <c r="F363" s="1">
        <v>6.1799999999999998E-5</v>
      </c>
      <c r="G363">
        <v>4.4900000000000002E-2</v>
      </c>
      <c r="H363" t="s">
        <v>1096</v>
      </c>
      <c r="I363" t="s">
        <v>1097</v>
      </c>
      <c r="M363" t="s">
        <v>2314</v>
      </c>
      <c r="N363">
        <v>3.09</v>
      </c>
      <c r="O363">
        <v>0.06</v>
      </c>
      <c r="P363">
        <v>8.19</v>
      </c>
      <c r="Q363">
        <v>3.8E-3</v>
      </c>
      <c r="R363">
        <v>0.3735</v>
      </c>
      <c r="S363" t="s">
        <v>2315</v>
      </c>
      <c r="T363" t="s">
        <v>2316</v>
      </c>
      <c r="W363" t="s">
        <v>3451</v>
      </c>
      <c r="X363">
        <v>5.44</v>
      </c>
      <c r="Y363">
        <v>6.4</v>
      </c>
      <c r="Z363">
        <v>-1.94</v>
      </c>
      <c r="AA363">
        <v>1.4500000000000001E-2</v>
      </c>
      <c r="AB363">
        <v>0.68920000000000003</v>
      </c>
      <c r="AC363" t="s">
        <v>3452</v>
      </c>
      <c r="AD363" t="s">
        <v>3453</v>
      </c>
      <c r="AH363" t="s">
        <v>4228</v>
      </c>
      <c r="AI363">
        <v>6.96</v>
      </c>
      <c r="AJ363">
        <v>7.61</v>
      </c>
      <c r="AK363">
        <v>-1.57</v>
      </c>
      <c r="AL363">
        <v>1.77E-2</v>
      </c>
      <c r="AM363">
        <v>0.44990000000000002</v>
      </c>
      <c r="AN363" t="s">
        <v>4229</v>
      </c>
      <c r="AO363" t="s">
        <v>4230</v>
      </c>
      <c r="AR363" t="s">
        <v>4978</v>
      </c>
      <c r="AS363">
        <v>1.31</v>
      </c>
      <c r="AT363">
        <v>4.1900000000000004</v>
      </c>
      <c r="AU363">
        <v>-7.36</v>
      </c>
      <c r="AV363">
        <v>4.1000000000000003E-3</v>
      </c>
      <c r="AW363">
        <v>0.38490000000000002</v>
      </c>
      <c r="AX363" t="s">
        <v>4979</v>
      </c>
      <c r="AY363" t="s">
        <v>4980</v>
      </c>
      <c r="BD363" t="s">
        <v>5104</v>
      </c>
      <c r="BE363">
        <v>4.3</v>
      </c>
      <c r="BF363">
        <v>4.9000000000000004</v>
      </c>
      <c r="BG363">
        <v>-1.52</v>
      </c>
      <c r="BH363">
        <v>5.4999999999999997E-3</v>
      </c>
      <c r="BI363">
        <v>0.57189999999999996</v>
      </c>
      <c r="BJ363" t="s">
        <v>5105</v>
      </c>
      <c r="BK363" t="s">
        <v>5106</v>
      </c>
    </row>
    <row r="364" spans="2:63" x14ac:dyDescent="0.25">
      <c r="B364" t="s">
        <v>1098</v>
      </c>
      <c r="C364">
        <v>5.2</v>
      </c>
      <c r="D364">
        <v>5.84</v>
      </c>
      <c r="E364">
        <v>-1.56</v>
      </c>
      <c r="F364">
        <v>4.4000000000000003E-3</v>
      </c>
      <c r="G364">
        <v>0.43409999999999999</v>
      </c>
      <c r="H364" t="s">
        <v>1099</v>
      </c>
      <c r="I364" t="s">
        <v>1100</v>
      </c>
      <c r="M364" t="s">
        <v>902</v>
      </c>
      <c r="N364">
        <v>9.18</v>
      </c>
      <c r="O364">
        <v>10.95</v>
      </c>
      <c r="P364">
        <v>-3.42</v>
      </c>
      <c r="Q364" s="1">
        <v>4.6600000000000005E-10</v>
      </c>
      <c r="R364" s="1">
        <v>4.4100000000000001E-6</v>
      </c>
      <c r="S364" t="s">
        <v>903</v>
      </c>
      <c r="T364" t="s">
        <v>904</v>
      </c>
      <c r="W364" t="s">
        <v>2434</v>
      </c>
      <c r="X364">
        <v>3.56</v>
      </c>
      <c r="Y364">
        <v>2.06</v>
      </c>
      <c r="Z364">
        <v>2.83</v>
      </c>
      <c r="AA364">
        <v>1.7100000000000001E-2</v>
      </c>
      <c r="AB364">
        <v>0.73109999999999997</v>
      </c>
      <c r="AC364" t="s">
        <v>2435</v>
      </c>
      <c r="AD364" t="s">
        <v>2436</v>
      </c>
      <c r="AH364" t="s">
        <v>4231</v>
      </c>
      <c r="AI364">
        <v>7.47</v>
      </c>
      <c r="AJ364">
        <v>8.19</v>
      </c>
      <c r="AK364">
        <v>-1.64</v>
      </c>
      <c r="AL364">
        <v>4.7000000000000002E-3</v>
      </c>
      <c r="AM364">
        <v>0.28660000000000002</v>
      </c>
      <c r="AN364" t="s">
        <v>4232</v>
      </c>
      <c r="AO364" t="s">
        <v>4233</v>
      </c>
      <c r="AR364" t="s">
        <v>4981</v>
      </c>
      <c r="AS364">
        <v>2.76</v>
      </c>
      <c r="AT364">
        <v>3.95</v>
      </c>
      <c r="AU364">
        <v>-2.2799999999999998</v>
      </c>
      <c r="AV364">
        <v>4.5100000000000001E-2</v>
      </c>
      <c r="AW364">
        <v>0.80320000000000003</v>
      </c>
      <c r="AX364" t="s">
        <v>4982</v>
      </c>
      <c r="AY364" t="s">
        <v>4983</v>
      </c>
      <c r="BD364" t="s">
        <v>5642</v>
      </c>
      <c r="BE364">
        <v>3.74</v>
      </c>
      <c r="BF364">
        <v>0.15</v>
      </c>
      <c r="BG364">
        <v>12.11</v>
      </c>
      <c r="BH364">
        <v>1.0800000000000001E-2</v>
      </c>
      <c r="BI364">
        <v>0.75239999999999996</v>
      </c>
      <c r="BJ364" t="s">
        <v>5643</v>
      </c>
      <c r="BK364" t="s">
        <v>5644</v>
      </c>
    </row>
    <row r="365" spans="2:63" x14ac:dyDescent="0.25">
      <c r="B365" t="s">
        <v>1101</v>
      </c>
      <c r="C365">
        <v>10.26</v>
      </c>
      <c r="D365">
        <v>9.18</v>
      </c>
      <c r="E365">
        <v>2.11</v>
      </c>
      <c r="F365">
        <v>1.8599999999999998E-2</v>
      </c>
      <c r="G365">
        <v>0.74250000000000005</v>
      </c>
      <c r="H365" t="s">
        <v>1102</v>
      </c>
      <c r="I365" t="s">
        <v>1103</v>
      </c>
      <c r="M365" t="s">
        <v>2317</v>
      </c>
      <c r="N365">
        <v>5.67</v>
      </c>
      <c r="O365">
        <v>4.75</v>
      </c>
      <c r="P365">
        <v>1.89</v>
      </c>
      <c r="Q365">
        <v>2.52E-2</v>
      </c>
      <c r="R365">
        <v>0.65280000000000005</v>
      </c>
      <c r="S365" t="s">
        <v>2318</v>
      </c>
      <c r="T365" t="s">
        <v>2319</v>
      </c>
      <c r="W365" t="s">
        <v>3454</v>
      </c>
      <c r="X365">
        <v>4.6500000000000004</v>
      </c>
      <c r="Y365">
        <v>3.64</v>
      </c>
      <c r="Z365">
        <v>2.0099999999999998</v>
      </c>
      <c r="AA365">
        <v>3.6600000000000001E-2</v>
      </c>
      <c r="AB365">
        <v>0.8488</v>
      </c>
      <c r="AC365" t="s">
        <v>3455</v>
      </c>
      <c r="AD365" t="s">
        <v>3456</v>
      </c>
      <c r="AH365" t="s">
        <v>2229</v>
      </c>
      <c r="AI365">
        <v>2.87</v>
      </c>
      <c r="AJ365">
        <v>4.34</v>
      </c>
      <c r="AK365">
        <v>-2.78</v>
      </c>
      <c r="AL365">
        <v>2.0299999999999999E-2</v>
      </c>
      <c r="AM365">
        <v>0.47099999999999997</v>
      </c>
      <c r="AN365" t="s">
        <v>2230</v>
      </c>
      <c r="AO365" t="s">
        <v>2231</v>
      </c>
      <c r="AR365" t="s">
        <v>2414</v>
      </c>
      <c r="AS365">
        <v>3.87</v>
      </c>
      <c r="AT365">
        <v>1.7</v>
      </c>
      <c r="AU365">
        <v>4.53</v>
      </c>
      <c r="AV365">
        <v>2.24E-2</v>
      </c>
      <c r="AW365">
        <v>0.65969999999999995</v>
      </c>
      <c r="AX365" t="s">
        <v>2415</v>
      </c>
      <c r="AY365" t="s">
        <v>2416</v>
      </c>
      <c r="BD365" t="s">
        <v>1266</v>
      </c>
      <c r="BE365">
        <v>2.31</v>
      </c>
      <c r="BF365">
        <v>0.48</v>
      </c>
      <c r="BG365">
        <v>3.57</v>
      </c>
      <c r="BH365">
        <v>2.5100000000000001E-2</v>
      </c>
      <c r="BI365">
        <v>0.93320000000000003</v>
      </c>
      <c r="BJ365" t="s">
        <v>1267</v>
      </c>
      <c r="BK365" t="s">
        <v>1268</v>
      </c>
    </row>
    <row r="366" spans="2:63" x14ac:dyDescent="0.25">
      <c r="B366" t="s">
        <v>1104</v>
      </c>
      <c r="C366">
        <v>6.22</v>
      </c>
      <c r="D366">
        <v>5.21</v>
      </c>
      <c r="E366">
        <v>2.0099999999999998</v>
      </c>
      <c r="F366">
        <v>4.3E-3</v>
      </c>
      <c r="G366">
        <v>0.42780000000000001</v>
      </c>
      <c r="H366" t="s">
        <v>1105</v>
      </c>
      <c r="I366" t="s">
        <v>1106</v>
      </c>
      <c r="M366" t="s">
        <v>2320</v>
      </c>
      <c r="N366">
        <v>3.78</v>
      </c>
      <c r="O366">
        <v>4.53</v>
      </c>
      <c r="P366">
        <v>-1.68</v>
      </c>
      <c r="Q366">
        <v>3.8100000000000002E-2</v>
      </c>
      <c r="R366">
        <v>0.70340000000000003</v>
      </c>
      <c r="S366" t="s">
        <v>2321</v>
      </c>
      <c r="T366" t="s">
        <v>2322</v>
      </c>
      <c r="W366" t="s">
        <v>1013</v>
      </c>
      <c r="X366">
        <v>7.73</v>
      </c>
      <c r="Y366">
        <v>6.88</v>
      </c>
      <c r="Z366">
        <v>1.81</v>
      </c>
      <c r="AA366">
        <v>1.2999999999999999E-2</v>
      </c>
      <c r="AB366">
        <v>0.66390000000000005</v>
      </c>
      <c r="AC366" t="s">
        <v>1014</v>
      </c>
      <c r="AD366" t="s">
        <v>1015</v>
      </c>
      <c r="AH366" t="s">
        <v>2235</v>
      </c>
      <c r="AI366">
        <v>1</v>
      </c>
      <c r="AJ366">
        <v>3.77</v>
      </c>
      <c r="AK366">
        <v>-6.82</v>
      </c>
      <c r="AL366">
        <v>3.9800000000000002E-2</v>
      </c>
      <c r="AM366">
        <v>0.57030000000000003</v>
      </c>
      <c r="AN366" t="s">
        <v>2236</v>
      </c>
      <c r="AO366" t="s">
        <v>2237</v>
      </c>
      <c r="AR366" t="s">
        <v>989</v>
      </c>
      <c r="AS366">
        <v>4.99</v>
      </c>
      <c r="AT366">
        <v>1.41</v>
      </c>
      <c r="AU366">
        <v>11.99</v>
      </c>
      <c r="AV366">
        <v>6.9999999999999999E-4</v>
      </c>
      <c r="AW366">
        <v>0.15190000000000001</v>
      </c>
      <c r="AX366" t="s">
        <v>990</v>
      </c>
      <c r="AY366" t="s">
        <v>991</v>
      </c>
      <c r="BD366" t="s">
        <v>3588</v>
      </c>
      <c r="BE366">
        <v>3.56</v>
      </c>
      <c r="BF366">
        <v>1.07</v>
      </c>
      <c r="BG366">
        <v>5.63</v>
      </c>
      <c r="BH366">
        <v>0.01</v>
      </c>
      <c r="BI366">
        <v>0.73770000000000002</v>
      </c>
      <c r="BJ366" t="s">
        <v>3589</v>
      </c>
      <c r="BK366" t="s">
        <v>3590</v>
      </c>
    </row>
    <row r="367" spans="2:63" x14ac:dyDescent="0.25">
      <c r="B367" t="s">
        <v>1107</v>
      </c>
      <c r="C367">
        <v>5.18</v>
      </c>
      <c r="D367">
        <v>5.78</v>
      </c>
      <c r="E367">
        <v>-1.52</v>
      </c>
      <c r="F367">
        <v>3.0200000000000001E-2</v>
      </c>
      <c r="G367">
        <v>0.84719999999999995</v>
      </c>
      <c r="H367" t="s">
        <v>1108</v>
      </c>
      <c r="I367" t="s">
        <v>1109</v>
      </c>
      <c r="M367" t="s">
        <v>905</v>
      </c>
      <c r="N367">
        <v>0.49</v>
      </c>
      <c r="O367">
        <v>3.3</v>
      </c>
      <c r="P367">
        <v>-7.03</v>
      </c>
      <c r="Q367">
        <v>1.4800000000000001E-2</v>
      </c>
      <c r="R367">
        <v>0.57350000000000001</v>
      </c>
      <c r="S367" t="s">
        <v>906</v>
      </c>
      <c r="T367" t="s">
        <v>907</v>
      </c>
      <c r="W367" t="s">
        <v>3457</v>
      </c>
      <c r="X367">
        <v>2.2200000000000002</v>
      </c>
      <c r="Y367">
        <v>3.59</v>
      </c>
      <c r="Z367">
        <v>-2.58</v>
      </c>
      <c r="AA367">
        <v>2.5399999999999999E-2</v>
      </c>
      <c r="AB367">
        <v>0.78449999999999998</v>
      </c>
      <c r="AC367" t="s">
        <v>3458</v>
      </c>
      <c r="AD367" t="s">
        <v>3459</v>
      </c>
      <c r="AH367" t="s">
        <v>2241</v>
      </c>
      <c r="AI367">
        <v>5.9</v>
      </c>
      <c r="AJ367">
        <v>6.58</v>
      </c>
      <c r="AK367">
        <v>-1.6</v>
      </c>
      <c r="AL367">
        <v>2.2800000000000001E-2</v>
      </c>
      <c r="AM367">
        <v>0.49080000000000001</v>
      </c>
      <c r="AN367" t="s">
        <v>2242</v>
      </c>
      <c r="AO367" t="s">
        <v>2243</v>
      </c>
      <c r="AR367" t="s">
        <v>4984</v>
      </c>
      <c r="AS367">
        <v>7.88</v>
      </c>
      <c r="AT367">
        <v>8.6</v>
      </c>
      <c r="AU367">
        <v>-1.64</v>
      </c>
      <c r="AV367">
        <v>1.0200000000000001E-2</v>
      </c>
      <c r="AW367">
        <v>0.53620000000000001</v>
      </c>
      <c r="AX367" t="s">
        <v>4985</v>
      </c>
      <c r="AY367" t="s">
        <v>4985</v>
      </c>
      <c r="BD367" t="s">
        <v>2662</v>
      </c>
      <c r="BE367">
        <v>2.11</v>
      </c>
      <c r="BF367">
        <v>3.82</v>
      </c>
      <c r="BG367">
        <v>-3.27</v>
      </c>
      <c r="BH367">
        <v>3.2599999999999997E-2</v>
      </c>
      <c r="BI367">
        <v>1</v>
      </c>
      <c r="BJ367" t="s">
        <v>2663</v>
      </c>
      <c r="BK367" t="s">
        <v>2664</v>
      </c>
    </row>
    <row r="368" spans="2:63" x14ac:dyDescent="0.25">
      <c r="B368" t="s">
        <v>1110</v>
      </c>
      <c r="C368">
        <v>5.1100000000000003</v>
      </c>
      <c r="D368">
        <v>5.96</v>
      </c>
      <c r="E368">
        <v>-1.8</v>
      </c>
      <c r="F368">
        <v>1.5299999999999999E-2</v>
      </c>
      <c r="G368">
        <v>0.7056</v>
      </c>
      <c r="H368" t="s">
        <v>1111</v>
      </c>
      <c r="I368" t="s">
        <v>1112</v>
      </c>
      <c r="M368" t="s">
        <v>2323</v>
      </c>
      <c r="N368">
        <v>4.3499999999999996</v>
      </c>
      <c r="O368">
        <v>3.71</v>
      </c>
      <c r="P368">
        <v>1.55</v>
      </c>
      <c r="Q368">
        <v>1.35E-2</v>
      </c>
      <c r="R368">
        <v>0.56579999999999997</v>
      </c>
      <c r="S368" t="s">
        <v>2324</v>
      </c>
      <c r="T368" t="s">
        <v>2325</v>
      </c>
      <c r="W368" t="s">
        <v>3460</v>
      </c>
      <c r="X368">
        <v>0.88</v>
      </c>
      <c r="Y368">
        <v>2.34</v>
      </c>
      <c r="Z368">
        <v>-2.75</v>
      </c>
      <c r="AA368">
        <v>3.95E-2</v>
      </c>
      <c r="AB368">
        <v>0.85929999999999995</v>
      </c>
      <c r="AC368" t="s">
        <v>3461</v>
      </c>
      <c r="AD368" t="s">
        <v>3462</v>
      </c>
      <c r="AH368" t="s">
        <v>808</v>
      </c>
      <c r="AI368">
        <v>0</v>
      </c>
      <c r="AJ368">
        <v>1.34</v>
      </c>
      <c r="AK368">
        <v>-2.54</v>
      </c>
      <c r="AL368">
        <v>1.6999999999999999E-3</v>
      </c>
      <c r="AM368">
        <v>0.19109999999999999</v>
      </c>
      <c r="AN368" t="s">
        <v>809</v>
      </c>
      <c r="AO368" t="s">
        <v>810</v>
      </c>
      <c r="AR368" t="s">
        <v>992</v>
      </c>
      <c r="AS368">
        <v>7.69</v>
      </c>
      <c r="AT368">
        <v>8.7899999999999991</v>
      </c>
      <c r="AU368">
        <v>-2.13</v>
      </c>
      <c r="AV368">
        <v>1.21E-2</v>
      </c>
      <c r="AW368">
        <v>0.55640000000000001</v>
      </c>
      <c r="AX368" t="s">
        <v>993</v>
      </c>
      <c r="AY368" t="s">
        <v>994</v>
      </c>
      <c r="BD368" t="s">
        <v>5645</v>
      </c>
      <c r="BE368">
        <v>7.62</v>
      </c>
      <c r="BF368">
        <v>6.92</v>
      </c>
      <c r="BG368">
        <v>1.62</v>
      </c>
      <c r="BH368">
        <v>1.5E-3</v>
      </c>
      <c r="BI368">
        <v>0.36199999999999999</v>
      </c>
      <c r="BJ368" t="s">
        <v>5646</v>
      </c>
      <c r="BK368" t="s">
        <v>5647</v>
      </c>
    </row>
    <row r="369" spans="2:63" x14ac:dyDescent="0.25">
      <c r="B369" t="s">
        <v>1113</v>
      </c>
      <c r="C369">
        <v>4.62</v>
      </c>
      <c r="D369">
        <v>5.98</v>
      </c>
      <c r="E369">
        <v>-2.56</v>
      </c>
      <c r="F369">
        <v>3.8E-3</v>
      </c>
      <c r="G369">
        <v>0.40250000000000002</v>
      </c>
      <c r="H369" t="s">
        <v>1114</v>
      </c>
      <c r="I369" t="s">
        <v>1115</v>
      </c>
      <c r="M369" t="s">
        <v>2326</v>
      </c>
      <c r="N369">
        <v>9.51</v>
      </c>
      <c r="O369">
        <v>8.61</v>
      </c>
      <c r="P369">
        <v>1.87</v>
      </c>
      <c r="Q369">
        <v>3.32E-2</v>
      </c>
      <c r="R369">
        <v>0.69210000000000005</v>
      </c>
      <c r="S369" t="s">
        <v>2327</v>
      </c>
      <c r="T369" t="s">
        <v>2328</v>
      </c>
      <c r="W369" t="s">
        <v>2443</v>
      </c>
      <c r="X369">
        <v>2.66</v>
      </c>
      <c r="Y369">
        <v>3.73</v>
      </c>
      <c r="Z369">
        <v>-2.1</v>
      </c>
      <c r="AA369">
        <v>2.58E-2</v>
      </c>
      <c r="AB369">
        <v>0.78449999999999998</v>
      </c>
      <c r="AC369" t="s">
        <v>2444</v>
      </c>
      <c r="AD369" t="s">
        <v>2445</v>
      </c>
      <c r="AH369" t="s">
        <v>4234</v>
      </c>
      <c r="AI369">
        <v>3.9</v>
      </c>
      <c r="AJ369">
        <v>2.5</v>
      </c>
      <c r="AK369">
        <v>2.64</v>
      </c>
      <c r="AL369">
        <v>2.7199999999999998E-2</v>
      </c>
      <c r="AM369">
        <v>0.50470000000000004</v>
      </c>
      <c r="AN369" t="s">
        <v>4235</v>
      </c>
      <c r="AO369" t="s">
        <v>4236</v>
      </c>
      <c r="AR369" t="s">
        <v>995</v>
      </c>
      <c r="AS369">
        <v>6.28</v>
      </c>
      <c r="AT369">
        <v>4.6900000000000004</v>
      </c>
      <c r="AU369">
        <v>3.01</v>
      </c>
      <c r="AV369">
        <v>2.3999999999999998E-3</v>
      </c>
      <c r="AW369">
        <v>0.30669999999999997</v>
      </c>
      <c r="AX369" t="s">
        <v>996</v>
      </c>
      <c r="AY369" t="s">
        <v>997</v>
      </c>
      <c r="BD369" t="s">
        <v>5648</v>
      </c>
      <c r="BE369">
        <v>4.6900000000000004</v>
      </c>
      <c r="BF369">
        <v>4.04</v>
      </c>
      <c r="BG369">
        <v>1.56</v>
      </c>
      <c r="BH369">
        <v>3.1699999999999999E-2</v>
      </c>
      <c r="BI369">
        <v>0.99029999999999996</v>
      </c>
      <c r="BJ369" t="s">
        <v>5649</v>
      </c>
      <c r="BK369" t="s">
        <v>5650</v>
      </c>
    </row>
    <row r="370" spans="2:63" x14ac:dyDescent="0.25">
      <c r="B370" t="s">
        <v>1116</v>
      </c>
      <c r="C370">
        <v>0.85</v>
      </c>
      <c r="D370">
        <v>1.59</v>
      </c>
      <c r="E370">
        <v>-1.67</v>
      </c>
      <c r="F370">
        <v>4.7800000000000002E-2</v>
      </c>
      <c r="G370">
        <v>0.91120000000000001</v>
      </c>
      <c r="H370" t="s">
        <v>1117</v>
      </c>
      <c r="I370" t="s">
        <v>1118</v>
      </c>
      <c r="M370" t="s">
        <v>2329</v>
      </c>
      <c r="N370">
        <v>0.1</v>
      </c>
      <c r="O370">
        <v>4.33</v>
      </c>
      <c r="P370">
        <v>-18.72</v>
      </c>
      <c r="Q370">
        <v>3.49E-2</v>
      </c>
      <c r="R370">
        <v>0.69510000000000005</v>
      </c>
      <c r="S370" t="s">
        <v>2330</v>
      </c>
      <c r="T370" t="s">
        <v>2331</v>
      </c>
      <c r="W370" t="s">
        <v>3463</v>
      </c>
      <c r="X370">
        <v>3.53</v>
      </c>
      <c r="Y370">
        <v>0.03</v>
      </c>
      <c r="Z370">
        <v>11.29</v>
      </c>
      <c r="AA370">
        <v>2.5700000000000001E-2</v>
      </c>
      <c r="AB370">
        <v>0.78449999999999998</v>
      </c>
      <c r="AC370" t="s">
        <v>3464</v>
      </c>
      <c r="AD370" t="s">
        <v>3465</v>
      </c>
      <c r="AH370" t="s">
        <v>2250</v>
      </c>
      <c r="AI370">
        <v>8.9600000000000009</v>
      </c>
      <c r="AJ370">
        <v>10.17</v>
      </c>
      <c r="AK370">
        <v>-2.2999999999999998</v>
      </c>
      <c r="AL370" s="1">
        <v>4.49E-5</v>
      </c>
      <c r="AM370">
        <v>2.5000000000000001E-2</v>
      </c>
      <c r="AN370" t="s">
        <v>2251</v>
      </c>
      <c r="AO370" t="s">
        <v>2252</v>
      </c>
      <c r="AR370" t="s">
        <v>4371</v>
      </c>
      <c r="AS370">
        <v>1.89</v>
      </c>
      <c r="AT370">
        <v>0</v>
      </c>
      <c r="AU370">
        <v>3.71</v>
      </c>
      <c r="AV370">
        <v>4.7300000000000002E-2</v>
      </c>
      <c r="AW370">
        <v>0.8095</v>
      </c>
      <c r="AX370" t="s">
        <v>4372</v>
      </c>
      <c r="AY370" t="s">
        <v>4373</v>
      </c>
      <c r="BD370" t="s">
        <v>4532</v>
      </c>
      <c r="BE370">
        <v>4.66</v>
      </c>
      <c r="BF370">
        <v>2.16</v>
      </c>
      <c r="BG370">
        <v>5.67</v>
      </c>
      <c r="BH370">
        <v>4.7600000000000003E-2</v>
      </c>
      <c r="BI370">
        <v>1</v>
      </c>
      <c r="BJ370" t="s">
        <v>4533</v>
      </c>
      <c r="BK370" t="s">
        <v>4534</v>
      </c>
    </row>
    <row r="371" spans="2:63" x14ac:dyDescent="0.25">
      <c r="B371" t="s">
        <v>1119</v>
      </c>
      <c r="C371">
        <v>8.65</v>
      </c>
      <c r="D371">
        <v>3.33</v>
      </c>
      <c r="E371">
        <v>39.950000000000003</v>
      </c>
      <c r="F371">
        <v>5.9999999999999995E-4</v>
      </c>
      <c r="G371">
        <v>0.16589999999999999</v>
      </c>
      <c r="H371" t="s">
        <v>1120</v>
      </c>
      <c r="I371" t="s">
        <v>1121</v>
      </c>
      <c r="M371" t="s">
        <v>2332</v>
      </c>
      <c r="N371">
        <v>1.05</v>
      </c>
      <c r="O371">
        <v>3.27</v>
      </c>
      <c r="P371">
        <v>-4.68</v>
      </c>
      <c r="Q371">
        <v>4.8399999999999999E-2</v>
      </c>
      <c r="R371">
        <v>0.72660000000000002</v>
      </c>
      <c r="S371" t="s">
        <v>2333</v>
      </c>
      <c r="T371" t="s">
        <v>2334</v>
      </c>
      <c r="W371" t="s">
        <v>3466</v>
      </c>
      <c r="X371">
        <v>2.97</v>
      </c>
      <c r="Y371">
        <v>0.27</v>
      </c>
      <c r="Z371">
        <v>6.49</v>
      </c>
      <c r="AA371">
        <v>2.0199999999999999E-2</v>
      </c>
      <c r="AB371">
        <v>0.75029999999999997</v>
      </c>
      <c r="AC371" t="s">
        <v>3467</v>
      </c>
      <c r="AD371" t="s">
        <v>3468</v>
      </c>
      <c r="AH371" t="s">
        <v>820</v>
      </c>
      <c r="AI371">
        <v>0.41</v>
      </c>
      <c r="AJ371">
        <v>3.86</v>
      </c>
      <c r="AK371">
        <v>-10.93</v>
      </c>
      <c r="AL371">
        <v>3.4000000000000002E-2</v>
      </c>
      <c r="AM371">
        <v>0.5484</v>
      </c>
      <c r="AN371" t="s">
        <v>821</v>
      </c>
      <c r="AO371" t="s">
        <v>822</v>
      </c>
      <c r="AR371" t="s">
        <v>998</v>
      </c>
      <c r="AS371">
        <v>0.04</v>
      </c>
      <c r="AT371">
        <v>2.77</v>
      </c>
      <c r="AU371">
        <v>-6.6</v>
      </c>
      <c r="AV371">
        <v>4.07E-2</v>
      </c>
      <c r="AW371">
        <v>0.77700000000000002</v>
      </c>
      <c r="AX371" t="s">
        <v>999</v>
      </c>
      <c r="AY371" t="s">
        <v>1000</v>
      </c>
      <c r="BD371" t="s">
        <v>4535</v>
      </c>
      <c r="BE371">
        <v>0</v>
      </c>
      <c r="BF371">
        <v>3.44</v>
      </c>
      <c r="BG371">
        <v>-10.84</v>
      </c>
      <c r="BH371" s="1">
        <v>1.3200000000000001E-5</v>
      </c>
      <c r="BI371">
        <v>1.67E-2</v>
      </c>
      <c r="BJ371" t="s">
        <v>4536</v>
      </c>
      <c r="BK371" t="s">
        <v>4537</v>
      </c>
    </row>
    <row r="372" spans="2:63" x14ac:dyDescent="0.25">
      <c r="B372" t="s">
        <v>1122</v>
      </c>
      <c r="C372">
        <v>11.35</v>
      </c>
      <c r="D372">
        <v>8.73</v>
      </c>
      <c r="E372">
        <v>6.14</v>
      </c>
      <c r="F372" s="1">
        <v>8.8100000000000001E-7</v>
      </c>
      <c r="G372">
        <v>2.3999999999999998E-3</v>
      </c>
      <c r="H372" t="s">
        <v>1123</v>
      </c>
      <c r="I372" t="s">
        <v>1124</v>
      </c>
      <c r="M372" t="s">
        <v>917</v>
      </c>
      <c r="N372">
        <v>3.17</v>
      </c>
      <c r="O372">
        <v>0.9</v>
      </c>
      <c r="P372">
        <v>4.8</v>
      </c>
      <c r="Q372">
        <v>1.3599999999999999E-2</v>
      </c>
      <c r="R372">
        <v>0.56669999999999998</v>
      </c>
      <c r="S372" t="s">
        <v>918</v>
      </c>
      <c r="T372" t="s">
        <v>919</v>
      </c>
      <c r="W372" t="s">
        <v>1031</v>
      </c>
      <c r="X372">
        <v>3.38</v>
      </c>
      <c r="Y372">
        <v>9.9499999999999993</v>
      </c>
      <c r="Z372">
        <v>-94.57</v>
      </c>
      <c r="AA372" s="1">
        <v>2.16E-7</v>
      </c>
      <c r="AB372">
        <v>1E-3</v>
      </c>
      <c r="AC372" t="s">
        <v>1032</v>
      </c>
      <c r="AD372" t="s">
        <v>1033</v>
      </c>
      <c r="AH372" t="s">
        <v>823</v>
      </c>
      <c r="AI372">
        <v>0</v>
      </c>
      <c r="AJ372">
        <v>2.5499999999999998</v>
      </c>
      <c r="AK372">
        <v>-5.87</v>
      </c>
      <c r="AL372">
        <v>3.3E-3</v>
      </c>
      <c r="AM372">
        <v>0.24909999999999999</v>
      </c>
      <c r="AN372" t="s">
        <v>824</v>
      </c>
      <c r="AO372" t="s">
        <v>825</v>
      </c>
      <c r="AR372" t="s">
        <v>2430</v>
      </c>
      <c r="AS372">
        <v>11.01</v>
      </c>
      <c r="AT372">
        <v>11.71</v>
      </c>
      <c r="AU372">
        <v>-1.62</v>
      </c>
      <c r="AV372">
        <v>3.2000000000000002E-3</v>
      </c>
      <c r="AW372">
        <v>0.35149999999999998</v>
      </c>
      <c r="AX372" t="s">
        <v>2431</v>
      </c>
      <c r="AY372" t="s">
        <v>2432</v>
      </c>
      <c r="BD372" t="s">
        <v>2686</v>
      </c>
      <c r="BE372">
        <v>9.17</v>
      </c>
      <c r="BF372">
        <v>8.3699999999999992</v>
      </c>
      <c r="BG372">
        <v>1.74</v>
      </c>
      <c r="BH372">
        <v>5.9999999999999995E-4</v>
      </c>
      <c r="BI372">
        <v>0.20039999999999999</v>
      </c>
      <c r="BJ372" t="s">
        <v>2687</v>
      </c>
      <c r="BK372" t="s">
        <v>2688</v>
      </c>
    </row>
    <row r="373" spans="2:63" x14ac:dyDescent="0.25">
      <c r="B373" t="s">
        <v>1125</v>
      </c>
      <c r="C373">
        <v>2.2599999999999998</v>
      </c>
      <c r="D373">
        <v>3.45</v>
      </c>
      <c r="E373">
        <v>-2.27</v>
      </c>
      <c r="F373">
        <v>3.3300000000000003E-2</v>
      </c>
      <c r="G373">
        <v>0.86760000000000004</v>
      </c>
      <c r="H373" t="s">
        <v>1126</v>
      </c>
      <c r="I373" t="s">
        <v>1127</v>
      </c>
      <c r="M373" t="s">
        <v>2335</v>
      </c>
      <c r="N373">
        <v>1.67</v>
      </c>
      <c r="O373">
        <v>4.17</v>
      </c>
      <c r="P373">
        <v>-5.69</v>
      </c>
      <c r="Q373">
        <v>4.1200000000000001E-2</v>
      </c>
      <c r="R373">
        <v>0.71309999999999996</v>
      </c>
      <c r="S373" t="s">
        <v>2336</v>
      </c>
      <c r="T373" t="s">
        <v>2337</v>
      </c>
      <c r="W373" t="s">
        <v>1034</v>
      </c>
      <c r="X373">
        <v>0.09</v>
      </c>
      <c r="Y373">
        <v>2.27</v>
      </c>
      <c r="Z373">
        <v>-4.53</v>
      </c>
      <c r="AA373">
        <v>2.1600000000000001E-2</v>
      </c>
      <c r="AB373">
        <v>0.75829999999999997</v>
      </c>
      <c r="AC373" t="s">
        <v>1035</v>
      </c>
      <c r="AD373" t="s">
        <v>1036</v>
      </c>
      <c r="AH373" t="s">
        <v>4237</v>
      </c>
      <c r="AI373">
        <v>3.8</v>
      </c>
      <c r="AJ373">
        <v>4.67</v>
      </c>
      <c r="AK373">
        <v>-1.84</v>
      </c>
      <c r="AL373">
        <v>4.8999999999999998E-3</v>
      </c>
      <c r="AM373">
        <v>0.29139999999999999</v>
      </c>
      <c r="AN373" t="s">
        <v>4238</v>
      </c>
      <c r="AO373" t="s">
        <v>4239</v>
      </c>
      <c r="AR373" t="s">
        <v>4986</v>
      </c>
      <c r="AS373">
        <v>4.8</v>
      </c>
      <c r="AT373">
        <v>5.98</v>
      </c>
      <c r="AU373">
        <v>-2.2599999999999998</v>
      </c>
      <c r="AV373">
        <v>3.5099999999999999E-2</v>
      </c>
      <c r="AW373">
        <v>0.75970000000000004</v>
      </c>
      <c r="AX373" t="s">
        <v>4987</v>
      </c>
      <c r="AY373" t="s">
        <v>4988</v>
      </c>
      <c r="BD373" t="s">
        <v>5651</v>
      </c>
      <c r="BE373">
        <v>0.42</v>
      </c>
      <c r="BF373">
        <v>3.38</v>
      </c>
      <c r="BG373">
        <v>-7.78</v>
      </c>
      <c r="BH373">
        <v>0.05</v>
      </c>
      <c r="BI373">
        <v>1</v>
      </c>
      <c r="BJ373" t="s">
        <v>5652</v>
      </c>
      <c r="BK373" t="s">
        <v>5653</v>
      </c>
    </row>
    <row r="374" spans="2:63" x14ac:dyDescent="0.25">
      <c r="B374" t="s">
        <v>1128</v>
      </c>
      <c r="C374">
        <v>4.5199999999999996</v>
      </c>
      <c r="D374">
        <v>6.78</v>
      </c>
      <c r="E374">
        <v>-4.8099999999999996</v>
      </c>
      <c r="F374" s="1">
        <v>7.2100000000000004E-5</v>
      </c>
      <c r="G374">
        <v>4.8800000000000003E-2</v>
      </c>
      <c r="H374" t="s">
        <v>1129</v>
      </c>
      <c r="I374" t="s">
        <v>1130</v>
      </c>
      <c r="M374" t="s">
        <v>2338</v>
      </c>
      <c r="N374">
        <v>1.48</v>
      </c>
      <c r="O374">
        <v>3.15</v>
      </c>
      <c r="P374">
        <v>-3.19</v>
      </c>
      <c r="Q374">
        <v>3.49E-2</v>
      </c>
      <c r="R374">
        <v>0.69510000000000005</v>
      </c>
      <c r="S374" t="s">
        <v>2339</v>
      </c>
      <c r="T374" t="s">
        <v>2340</v>
      </c>
      <c r="W374" t="s">
        <v>3469</v>
      </c>
      <c r="X374">
        <v>6.42</v>
      </c>
      <c r="Y374">
        <v>5.72</v>
      </c>
      <c r="Z374">
        <v>1.63</v>
      </c>
      <c r="AA374">
        <v>3.0599999999999999E-2</v>
      </c>
      <c r="AB374">
        <v>0.83399999999999996</v>
      </c>
      <c r="AC374" t="s">
        <v>3470</v>
      </c>
      <c r="AD374" t="s">
        <v>3471</v>
      </c>
      <c r="AH374" t="s">
        <v>4240</v>
      </c>
      <c r="AI374">
        <v>3.03</v>
      </c>
      <c r="AJ374">
        <v>0</v>
      </c>
      <c r="AK374">
        <v>8.16</v>
      </c>
      <c r="AL374">
        <v>4.3200000000000002E-2</v>
      </c>
      <c r="AM374">
        <v>0.58420000000000005</v>
      </c>
      <c r="AN374" t="s">
        <v>4241</v>
      </c>
      <c r="AO374" t="s">
        <v>4242</v>
      </c>
      <c r="AR374" t="s">
        <v>2434</v>
      </c>
      <c r="AS374">
        <v>3.98</v>
      </c>
      <c r="AT374">
        <v>2.06</v>
      </c>
      <c r="AU374">
        <v>3.79</v>
      </c>
      <c r="AV374">
        <v>1.0500000000000001E-2</v>
      </c>
      <c r="AW374">
        <v>0.53620000000000001</v>
      </c>
      <c r="AX374" t="s">
        <v>2435</v>
      </c>
      <c r="AY374" t="s">
        <v>2436</v>
      </c>
      <c r="BD374" t="s">
        <v>4541</v>
      </c>
      <c r="BE374">
        <v>8.4700000000000006</v>
      </c>
      <c r="BF374">
        <v>9.08</v>
      </c>
      <c r="BG374">
        <v>-1.53</v>
      </c>
      <c r="BH374">
        <v>3.9899999999999998E-2</v>
      </c>
      <c r="BI374">
        <v>1</v>
      </c>
      <c r="BJ374" t="s">
        <v>4542</v>
      </c>
      <c r="BK374" t="s">
        <v>4543</v>
      </c>
    </row>
    <row r="375" spans="2:63" x14ac:dyDescent="0.25">
      <c r="B375" t="s">
        <v>1131</v>
      </c>
      <c r="C375">
        <v>10.08</v>
      </c>
      <c r="D375">
        <v>10.98</v>
      </c>
      <c r="E375">
        <v>-1.87</v>
      </c>
      <c r="F375" s="1">
        <v>4.5300000000000002E-8</v>
      </c>
      <c r="G375">
        <v>4.0000000000000002E-4</v>
      </c>
      <c r="H375" t="s">
        <v>1132</v>
      </c>
      <c r="I375" t="s">
        <v>1133</v>
      </c>
      <c r="M375" t="s">
        <v>923</v>
      </c>
      <c r="N375">
        <v>2.0299999999999998</v>
      </c>
      <c r="O375">
        <v>3.83</v>
      </c>
      <c r="P375">
        <v>-3.48</v>
      </c>
      <c r="Q375">
        <v>5.5999999999999999E-3</v>
      </c>
      <c r="R375">
        <v>0.44919999999999999</v>
      </c>
      <c r="S375" t="s">
        <v>924</v>
      </c>
      <c r="T375" t="s">
        <v>925</v>
      </c>
      <c r="W375" t="s">
        <v>1047</v>
      </c>
      <c r="X375">
        <v>4.6399999999999997</v>
      </c>
      <c r="Y375">
        <v>3.48</v>
      </c>
      <c r="Z375">
        <v>2.23</v>
      </c>
      <c r="AA375" s="1">
        <v>4.1E-5</v>
      </c>
      <c r="AB375">
        <v>3.7499999999999999E-2</v>
      </c>
      <c r="AC375" t="s">
        <v>1048</v>
      </c>
      <c r="AD375" t="s">
        <v>1049</v>
      </c>
      <c r="AH375" t="s">
        <v>826</v>
      </c>
      <c r="AI375">
        <v>3.81</v>
      </c>
      <c r="AJ375">
        <v>0.28999999999999998</v>
      </c>
      <c r="AK375">
        <v>11.45</v>
      </c>
      <c r="AL375">
        <v>8.9999999999999998E-4</v>
      </c>
      <c r="AM375">
        <v>0.14430000000000001</v>
      </c>
      <c r="AN375" t="s">
        <v>827</v>
      </c>
      <c r="AO375" t="s">
        <v>828</v>
      </c>
      <c r="AR375" t="s">
        <v>4377</v>
      </c>
      <c r="AS375">
        <v>3.7</v>
      </c>
      <c r="AT375">
        <v>2.5</v>
      </c>
      <c r="AU375">
        <v>2.2799999999999998</v>
      </c>
      <c r="AV375">
        <v>2.8199999999999999E-2</v>
      </c>
      <c r="AW375">
        <v>0.7117</v>
      </c>
      <c r="AX375" t="s">
        <v>4378</v>
      </c>
      <c r="AY375" t="s">
        <v>4379</v>
      </c>
      <c r="BD375" t="s">
        <v>4547</v>
      </c>
      <c r="BE375">
        <v>9.4499999999999993</v>
      </c>
      <c r="BF375">
        <v>10.08</v>
      </c>
      <c r="BG375">
        <v>-1.55</v>
      </c>
      <c r="BH375">
        <v>2.9999999999999997E-4</v>
      </c>
      <c r="BI375">
        <v>0.16320000000000001</v>
      </c>
      <c r="BJ375" t="s">
        <v>4548</v>
      </c>
      <c r="BK375" t="s">
        <v>4549</v>
      </c>
    </row>
    <row r="376" spans="2:63" x14ac:dyDescent="0.25">
      <c r="B376" t="s">
        <v>1134</v>
      </c>
      <c r="C376">
        <v>3.96</v>
      </c>
      <c r="D376">
        <v>1.01</v>
      </c>
      <c r="E376">
        <v>7.76</v>
      </c>
      <c r="F376">
        <v>2.8999999999999998E-3</v>
      </c>
      <c r="G376">
        <v>0.36320000000000002</v>
      </c>
      <c r="H376" t="s">
        <v>1135</v>
      </c>
      <c r="I376" t="s">
        <v>1136</v>
      </c>
      <c r="M376" t="s">
        <v>2341</v>
      </c>
      <c r="N376">
        <v>0</v>
      </c>
      <c r="O376">
        <v>2.79</v>
      </c>
      <c r="P376">
        <v>-6.91</v>
      </c>
      <c r="Q376">
        <v>1.5699999999999999E-2</v>
      </c>
      <c r="R376">
        <v>0.58330000000000004</v>
      </c>
      <c r="S376" t="s">
        <v>2342</v>
      </c>
      <c r="T376" t="s">
        <v>2343</v>
      </c>
      <c r="W376" t="s">
        <v>1053</v>
      </c>
      <c r="X376">
        <v>10.57</v>
      </c>
      <c r="Y376">
        <v>9.74</v>
      </c>
      <c r="Z376">
        <v>1.78</v>
      </c>
      <c r="AA376">
        <v>2.3099999999999999E-2</v>
      </c>
      <c r="AB376">
        <v>0.77400000000000002</v>
      </c>
      <c r="AC376" t="s">
        <v>1054</v>
      </c>
      <c r="AD376" t="s">
        <v>1055</v>
      </c>
      <c r="AH376" t="s">
        <v>4243</v>
      </c>
      <c r="AI376">
        <v>4.49</v>
      </c>
      <c r="AJ376">
        <v>2.33</v>
      </c>
      <c r="AK376">
        <v>4.47</v>
      </c>
      <c r="AL376">
        <v>2.35E-2</v>
      </c>
      <c r="AM376">
        <v>0.49580000000000002</v>
      </c>
      <c r="AN376" t="s">
        <v>4244</v>
      </c>
      <c r="AO376" t="s">
        <v>4245</v>
      </c>
      <c r="AR376" t="s">
        <v>4989</v>
      </c>
      <c r="AS376">
        <v>8.57</v>
      </c>
      <c r="AT376">
        <v>9.1999999999999993</v>
      </c>
      <c r="AU376">
        <v>-1.55</v>
      </c>
      <c r="AV376">
        <v>1.7600000000000001E-2</v>
      </c>
      <c r="AW376">
        <v>0.62670000000000003</v>
      </c>
      <c r="AX376" t="s">
        <v>4990</v>
      </c>
      <c r="AY376" t="s">
        <v>4991</v>
      </c>
      <c r="BD376" t="s">
        <v>1302</v>
      </c>
      <c r="BE376">
        <v>3.92</v>
      </c>
      <c r="BF376">
        <v>2.48</v>
      </c>
      <c r="BG376">
        <v>2.71</v>
      </c>
      <c r="BH376">
        <v>1.3299999999999999E-2</v>
      </c>
      <c r="BI376">
        <v>0.78149999999999997</v>
      </c>
      <c r="BJ376" t="s">
        <v>1303</v>
      </c>
      <c r="BK376" t="s">
        <v>1304</v>
      </c>
    </row>
    <row r="377" spans="2:63" x14ac:dyDescent="0.25">
      <c r="B377" t="s">
        <v>1137</v>
      </c>
      <c r="C377">
        <v>11.84</v>
      </c>
      <c r="D377">
        <v>9.92</v>
      </c>
      <c r="E377">
        <v>3.78</v>
      </c>
      <c r="F377" s="1">
        <v>2.5999999999999998E-5</v>
      </c>
      <c r="G377">
        <v>2.86E-2</v>
      </c>
      <c r="H377" t="s">
        <v>1138</v>
      </c>
      <c r="I377" t="s">
        <v>1139</v>
      </c>
      <c r="M377" t="s">
        <v>2344</v>
      </c>
      <c r="N377">
        <v>8.25</v>
      </c>
      <c r="O377">
        <v>6.01</v>
      </c>
      <c r="P377">
        <v>4.7300000000000004</v>
      </c>
      <c r="Q377" s="1">
        <v>4.1100000000000003E-5</v>
      </c>
      <c r="R377">
        <v>2.6599999999999999E-2</v>
      </c>
      <c r="S377" t="s">
        <v>2345</v>
      </c>
      <c r="T377" t="s">
        <v>2346</v>
      </c>
      <c r="W377" t="s">
        <v>2461</v>
      </c>
      <c r="X377">
        <v>5.29</v>
      </c>
      <c r="Y377">
        <v>4.1399999999999997</v>
      </c>
      <c r="Z377">
        <v>2.23</v>
      </c>
      <c r="AA377">
        <v>1.32E-2</v>
      </c>
      <c r="AB377">
        <v>0.67179999999999995</v>
      </c>
      <c r="AC377" t="s">
        <v>2462</v>
      </c>
      <c r="AD377" t="s">
        <v>2463</v>
      </c>
      <c r="AH377" t="s">
        <v>4246</v>
      </c>
      <c r="AI377">
        <v>0</v>
      </c>
      <c r="AJ377">
        <v>2.23</v>
      </c>
      <c r="AK377">
        <v>-4.7</v>
      </c>
      <c r="AL377">
        <v>3.6400000000000002E-2</v>
      </c>
      <c r="AM377">
        <v>0.55910000000000004</v>
      </c>
      <c r="AN377" t="s">
        <v>4247</v>
      </c>
      <c r="AO377" t="s">
        <v>4248</v>
      </c>
      <c r="AR377" t="s">
        <v>1013</v>
      </c>
      <c r="AS377">
        <v>8.4499999999999993</v>
      </c>
      <c r="AT377">
        <v>6.88</v>
      </c>
      <c r="AU377">
        <v>2.98</v>
      </c>
      <c r="AV377">
        <v>1.2E-2</v>
      </c>
      <c r="AW377">
        <v>0.55640000000000001</v>
      </c>
      <c r="AX377" t="s">
        <v>1014</v>
      </c>
      <c r="AY377" t="s">
        <v>1015</v>
      </c>
      <c r="BD377" t="s">
        <v>5654</v>
      </c>
      <c r="BE377">
        <v>2.1</v>
      </c>
      <c r="BF377">
        <v>0.11</v>
      </c>
      <c r="BG377">
        <v>3.99</v>
      </c>
      <c r="BH377">
        <v>4.1599999999999998E-2</v>
      </c>
      <c r="BI377">
        <v>1</v>
      </c>
      <c r="BJ377" t="s">
        <v>5655</v>
      </c>
      <c r="BK377" t="s">
        <v>5656</v>
      </c>
    </row>
    <row r="378" spans="2:63" x14ac:dyDescent="0.25">
      <c r="B378" t="s">
        <v>1140</v>
      </c>
      <c r="C378">
        <v>0.21</v>
      </c>
      <c r="D378">
        <v>3.58</v>
      </c>
      <c r="E378">
        <v>-10.38</v>
      </c>
      <c r="F378">
        <v>4.2200000000000001E-2</v>
      </c>
      <c r="G378">
        <v>0.90900000000000003</v>
      </c>
      <c r="H378" t="s">
        <v>1141</v>
      </c>
      <c r="I378" t="s">
        <v>1142</v>
      </c>
      <c r="M378" t="s">
        <v>2347</v>
      </c>
      <c r="N378">
        <v>2.7</v>
      </c>
      <c r="O378">
        <v>3.57</v>
      </c>
      <c r="P378">
        <v>-1.83</v>
      </c>
      <c r="Q378">
        <v>9.9000000000000008E-3</v>
      </c>
      <c r="R378">
        <v>0.50870000000000004</v>
      </c>
      <c r="S378" t="s">
        <v>2348</v>
      </c>
      <c r="T378" t="s">
        <v>2349</v>
      </c>
      <c r="W378" t="s">
        <v>3472</v>
      </c>
      <c r="X378">
        <v>7.24</v>
      </c>
      <c r="Y378">
        <v>6.53</v>
      </c>
      <c r="Z378">
        <v>1.63</v>
      </c>
      <c r="AA378">
        <v>2.0999999999999999E-3</v>
      </c>
      <c r="AB378">
        <v>0.33760000000000001</v>
      </c>
      <c r="AC378" t="s">
        <v>3473</v>
      </c>
      <c r="AD378" t="s">
        <v>3474</v>
      </c>
      <c r="AH378" t="s">
        <v>4249</v>
      </c>
      <c r="AI378">
        <v>3.95</v>
      </c>
      <c r="AJ378">
        <v>4.63</v>
      </c>
      <c r="AK378">
        <v>-1.6</v>
      </c>
      <c r="AL378">
        <v>4.9700000000000001E-2</v>
      </c>
      <c r="AM378">
        <v>0.59899999999999998</v>
      </c>
      <c r="AN378" t="s">
        <v>4250</v>
      </c>
      <c r="AO378" t="s">
        <v>4251</v>
      </c>
      <c r="AR378" t="s">
        <v>4992</v>
      </c>
      <c r="AS378">
        <v>6.38</v>
      </c>
      <c r="AT378">
        <v>7.02</v>
      </c>
      <c r="AU378">
        <v>-1.55</v>
      </c>
      <c r="AV378">
        <v>2.5999999999999999E-3</v>
      </c>
      <c r="AW378">
        <v>0.31879999999999997</v>
      </c>
      <c r="AX378" t="s">
        <v>4993</v>
      </c>
      <c r="AY378" t="s">
        <v>4994</v>
      </c>
      <c r="BD378" t="s">
        <v>5657</v>
      </c>
      <c r="BE378">
        <v>3.25</v>
      </c>
      <c r="BF378">
        <v>1.23</v>
      </c>
      <c r="BG378">
        <v>4.05</v>
      </c>
      <c r="BH378">
        <v>2.1100000000000001E-2</v>
      </c>
      <c r="BI378">
        <v>0.90769999999999995</v>
      </c>
      <c r="BJ378" t="s">
        <v>5658</v>
      </c>
      <c r="BK378" t="s">
        <v>5659</v>
      </c>
    </row>
    <row r="379" spans="2:63" x14ac:dyDescent="0.25">
      <c r="B379" t="s">
        <v>1143</v>
      </c>
      <c r="C379">
        <v>0</v>
      </c>
      <c r="D379">
        <v>2</v>
      </c>
      <c r="E379">
        <v>-3.99</v>
      </c>
      <c r="F379">
        <v>2.7900000000000001E-2</v>
      </c>
      <c r="G379">
        <v>0.82620000000000005</v>
      </c>
      <c r="H379" t="s">
        <v>1144</v>
      </c>
      <c r="I379" t="s">
        <v>1145</v>
      </c>
      <c r="M379" t="s">
        <v>2350</v>
      </c>
      <c r="N379">
        <v>6.87</v>
      </c>
      <c r="O379">
        <v>5.83</v>
      </c>
      <c r="P379">
        <v>2.06</v>
      </c>
      <c r="Q379">
        <v>1.8E-3</v>
      </c>
      <c r="R379">
        <v>0.26929999999999998</v>
      </c>
      <c r="S379" t="s">
        <v>2351</v>
      </c>
      <c r="T379" t="s">
        <v>2352</v>
      </c>
      <c r="W379" t="s">
        <v>1059</v>
      </c>
      <c r="X379">
        <v>3.68</v>
      </c>
      <c r="Y379">
        <v>1.72</v>
      </c>
      <c r="Z379">
        <v>3.89</v>
      </c>
      <c r="AA379">
        <v>1.7999999999999999E-2</v>
      </c>
      <c r="AB379">
        <v>0.73299999999999998</v>
      </c>
      <c r="AC379" t="s">
        <v>1060</v>
      </c>
      <c r="AD379" t="s">
        <v>1061</v>
      </c>
      <c r="AH379" t="s">
        <v>2265</v>
      </c>
      <c r="AI379">
        <v>0.2</v>
      </c>
      <c r="AJ379">
        <v>2.4500000000000002</v>
      </c>
      <c r="AK379">
        <v>-4.7300000000000004</v>
      </c>
      <c r="AL379">
        <v>3.2099999999999997E-2</v>
      </c>
      <c r="AM379">
        <v>0.53759999999999997</v>
      </c>
      <c r="AN379" t="s">
        <v>2266</v>
      </c>
      <c r="AO379" t="s">
        <v>2267</v>
      </c>
      <c r="AR379" t="s">
        <v>4392</v>
      </c>
      <c r="AS379">
        <v>9.23</v>
      </c>
      <c r="AT379">
        <v>9.92</v>
      </c>
      <c r="AU379">
        <v>-1.61</v>
      </c>
      <c r="AV379">
        <v>1.29E-2</v>
      </c>
      <c r="AW379">
        <v>0.57330000000000003</v>
      </c>
      <c r="AX379" t="s">
        <v>4393</v>
      </c>
      <c r="AY379" t="s">
        <v>4394</v>
      </c>
      <c r="BD379" t="s">
        <v>2710</v>
      </c>
      <c r="BE379">
        <v>8.66</v>
      </c>
      <c r="BF379">
        <v>7.8</v>
      </c>
      <c r="BG379">
        <v>1.81</v>
      </c>
      <c r="BH379">
        <v>5.1000000000000004E-3</v>
      </c>
      <c r="BI379">
        <v>0.56069999999999998</v>
      </c>
      <c r="BJ379" t="s">
        <v>2711</v>
      </c>
      <c r="BK379" t="s">
        <v>2712</v>
      </c>
    </row>
    <row r="380" spans="2:63" x14ac:dyDescent="0.25">
      <c r="B380" t="s">
        <v>1146</v>
      </c>
      <c r="C380">
        <v>1.27</v>
      </c>
      <c r="D380">
        <v>3.04</v>
      </c>
      <c r="E380">
        <v>-3.41</v>
      </c>
      <c r="F380">
        <v>1.7000000000000001E-2</v>
      </c>
      <c r="G380">
        <v>0.71340000000000003</v>
      </c>
      <c r="H380" t="s">
        <v>1147</v>
      </c>
      <c r="I380" t="s">
        <v>1148</v>
      </c>
      <c r="M380" t="s">
        <v>2353</v>
      </c>
      <c r="N380">
        <v>6.74</v>
      </c>
      <c r="O380">
        <v>5.65</v>
      </c>
      <c r="P380">
        <v>2.14</v>
      </c>
      <c r="Q380">
        <v>2.1899999999999999E-2</v>
      </c>
      <c r="R380">
        <v>0.63109999999999999</v>
      </c>
      <c r="S380" t="s">
        <v>2354</v>
      </c>
      <c r="T380" t="s">
        <v>2355</v>
      </c>
      <c r="W380" t="s">
        <v>3475</v>
      </c>
      <c r="X380">
        <v>2.2000000000000002</v>
      </c>
      <c r="Y380">
        <v>3.89</v>
      </c>
      <c r="Z380">
        <v>-3.21</v>
      </c>
      <c r="AA380">
        <v>4.6699999999999998E-2</v>
      </c>
      <c r="AB380">
        <v>0.88439999999999996</v>
      </c>
      <c r="AC380" t="s">
        <v>3476</v>
      </c>
      <c r="AD380" t="s">
        <v>3477</v>
      </c>
      <c r="AH380" t="s">
        <v>2271</v>
      </c>
      <c r="AI380">
        <v>4.88</v>
      </c>
      <c r="AJ380">
        <v>5.52</v>
      </c>
      <c r="AK380">
        <v>-1.55</v>
      </c>
      <c r="AL380">
        <v>4.5499999999999999E-2</v>
      </c>
      <c r="AM380">
        <v>0.58840000000000003</v>
      </c>
      <c r="AN380" t="s">
        <v>2272</v>
      </c>
      <c r="AO380" t="s">
        <v>2273</v>
      </c>
      <c r="AR380" t="s">
        <v>4995</v>
      </c>
      <c r="AS380">
        <v>2.57</v>
      </c>
      <c r="AT380">
        <v>4.0999999999999996</v>
      </c>
      <c r="AU380">
        <v>-2.9</v>
      </c>
      <c r="AV380">
        <v>5.4999999999999997E-3</v>
      </c>
      <c r="AW380">
        <v>0.43630000000000002</v>
      </c>
      <c r="AX380" t="s">
        <v>4996</v>
      </c>
      <c r="AY380" t="s">
        <v>4997</v>
      </c>
      <c r="BD380" t="s">
        <v>2713</v>
      </c>
      <c r="BE380">
        <v>4.84</v>
      </c>
      <c r="BF380">
        <v>5.48</v>
      </c>
      <c r="BG380">
        <v>-1.56</v>
      </c>
      <c r="BH380">
        <v>2.7900000000000001E-2</v>
      </c>
      <c r="BI380">
        <v>0.9577</v>
      </c>
      <c r="BJ380" t="s">
        <v>2714</v>
      </c>
      <c r="BK380" t="s">
        <v>2715</v>
      </c>
    </row>
    <row r="381" spans="2:63" x14ac:dyDescent="0.25">
      <c r="B381" t="s">
        <v>1149</v>
      </c>
      <c r="C381">
        <v>0</v>
      </c>
      <c r="D381">
        <v>2.7</v>
      </c>
      <c r="E381">
        <v>-6.49</v>
      </c>
      <c r="F381">
        <v>2.0000000000000001E-4</v>
      </c>
      <c r="G381">
        <v>8.1100000000000005E-2</v>
      </c>
      <c r="H381" t="s">
        <v>1150</v>
      </c>
      <c r="I381" t="s">
        <v>1151</v>
      </c>
      <c r="M381" t="s">
        <v>2356</v>
      </c>
      <c r="N381">
        <v>3.93</v>
      </c>
      <c r="O381">
        <v>5.05</v>
      </c>
      <c r="P381">
        <v>-2.17</v>
      </c>
      <c r="Q381">
        <v>2.12E-2</v>
      </c>
      <c r="R381">
        <v>0.62529999999999997</v>
      </c>
      <c r="S381" t="s">
        <v>2357</v>
      </c>
      <c r="T381" t="s">
        <v>2358</v>
      </c>
      <c r="W381" t="s">
        <v>3478</v>
      </c>
      <c r="X381">
        <v>0</v>
      </c>
      <c r="Y381">
        <v>3.67</v>
      </c>
      <c r="Z381">
        <v>-12.73</v>
      </c>
      <c r="AA381">
        <v>1.77E-2</v>
      </c>
      <c r="AB381">
        <v>0.73299999999999998</v>
      </c>
      <c r="AC381" t="s">
        <v>3479</v>
      </c>
      <c r="AD381" t="s">
        <v>3480</v>
      </c>
      <c r="AH381" t="s">
        <v>4252</v>
      </c>
      <c r="AI381">
        <v>3.08</v>
      </c>
      <c r="AJ381">
        <v>0</v>
      </c>
      <c r="AK381">
        <v>8.4700000000000006</v>
      </c>
      <c r="AL381">
        <v>4.6600000000000003E-2</v>
      </c>
      <c r="AM381">
        <v>0.59379999999999999</v>
      </c>
      <c r="AN381" t="s">
        <v>4253</v>
      </c>
      <c r="AO381" t="s">
        <v>4254</v>
      </c>
      <c r="AR381" t="s">
        <v>1025</v>
      </c>
      <c r="AS381">
        <v>11.1</v>
      </c>
      <c r="AT381">
        <v>9.6</v>
      </c>
      <c r="AU381">
        <v>2.84</v>
      </c>
      <c r="AV381">
        <v>5.0000000000000001E-4</v>
      </c>
      <c r="AW381">
        <v>0.1237</v>
      </c>
      <c r="AX381" t="s">
        <v>1026</v>
      </c>
      <c r="AY381" t="s">
        <v>1027</v>
      </c>
      <c r="BD381" t="s">
        <v>1308</v>
      </c>
      <c r="BE381">
        <v>4.4000000000000004</v>
      </c>
      <c r="BF381">
        <v>1.87</v>
      </c>
      <c r="BG381">
        <v>5.77</v>
      </c>
      <c r="BH381">
        <v>2.5999999999999999E-3</v>
      </c>
      <c r="BI381">
        <v>0.43809999999999999</v>
      </c>
      <c r="BJ381" t="s">
        <v>1309</v>
      </c>
      <c r="BK381" t="s">
        <v>1310</v>
      </c>
    </row>
    <row r="382" spans="2:63" x14ac:dyDescent="0.25">
      <c r="B382" t="s">
        <v>1152</v>
      </c>
      <c r="C382">
        <v>6.36</v>
      </c>
      <c r="D382">
        <v>5.76</v>
      </c>
      <c r="E382">
        <v>1.52</v>
      </c>
      <c r="F382">
        <v>2.1700000000000001E-2</v>
      </c>
      <c r="G382">
        <v>0.77249999999999996</v>
      </c>
      <c r="H382" t="s">
        <v>1153</v>
      </c>
      <c r="I382" t="s">
        <v>1154</v>
      </c>
      <c r="M382" t="s">
        <v>2359</v>
      </c>
      <c r="N382">
        <v>0.08</v>
      </c>
      <c r="O382">
        <v>3.86</v>
      </c>
      <c r="P382">
        <v>-13.74</v>
      </c>
      <c r="Q382">
        <v>7.7999999999999996E-3</v>
      </c>
      <c r="R382">
        <v>0.48709999999999998</v>
      </c>
      <c r="S382" t="s">
        <v>2360</v>
      </c>
      <c r="T382" t="s">
        <v>2361</v>
      </c>
      <c r="W382" t="s">
        <v>3481</v>
      </c>
      <c r="X382">
        <v>8.8000000000000007</v>
      </c>
      <c r="Y382">
        <v>8.1300000000000008</v>
      </c>
      <c r="Z382">
        <v>1.59</v>
      </c>
      <c r="AA382">
        <v>4.24E-2</v>
      </c>
      <c r="AB382">
        <v>0.86350000000000005</v>
      </c>
      <c r="AC382" t="s">
        <v>3482</v>
      </c>
      <c r="AD382" t="s">
        <v>3483</v>
      </c>
      <c r="AH382" t="s">
        <v>4255</v>
      </c>
      <c r="AI382">
        <v>3.59</v>
      </c>
      <c r="AJ382">
        <v>0.98</v>
      </c>
      <c r="AK382">
        <v>6.12</v>
      </c>
      <c r="AL382">
        <v>2.7699999999999999E-2</v>
      </c>
      <c r="AM382">
        <v>0.50760000000000005</v>
      </c>
      <c r="AN382" t="s">
        <v>4256</v>
      </c>
      <c r="AO382" t="s">
        <v>4257</v>
      </c>
      <c r="AR382" t="s">
        <v>1034</v>
      </c>
      <c r="AS382">
        <v>0</v>
      </c>
      <c r="AT382">
        <v>2.27</v>
      </c>
      <c r="AU382">
        <v>-4.8099999999999996</v>
      </c>
      <c r="AV382">
        <v>3.2000000000000002E-3</v>
      </c>
      <c r="AW382">
        <v>0.35199999999999998</v>
      </c>
      <c r="AX382" t="s">
        <v>1035</v>
      </c>
      <c r="AY382" t="s">
        <v>1036</v>
      </c>
      <c r="BD382" t="s">
        <v>1311</v>
      </c>
      <c r="BE382">
        <v>2.13</v>
      </c>
      <c r="BF382">
        <v>0.39</v>
      </c>
      <c r="BG382">
        <v>3.35</v>
      </c>
      <c r="BH382">
        <v>1.77E-2</v>
      </c>
      <c r="BI382">
        <v>0.84799999999999998</v>
      </c>
      <c r="BJ382" t="s">
        <v>1312</v>
      </c>
      <c r="BK382" t="s">
        <v>1313</v>
      </c>
    </row>
    <row r="383" spans="2:63" x14ac:dyDescent="0.25">
      <c r="B383" t="s">
        <v>1155</v>
      </c>
      <c r="C383">
        <v>4.5</v>
      </c>
      <c r="D383">
        <v>5.35</v>
      </c>
      <c r="E383">
        <v>-1.81</v>
      </c>
      <c r="F383">
        <v>1.3899999999999999E-2</v>
      </c>
      <c r="G383">
        <v>0.69030000000000002</v>
      </c>
      <c r="H383" t="s">
        <v>1156</v>
      </c>
      <c r="I383" t="s">
        <v>1157</v>
      </c>
      <c r="M383" t="s">
        <v>938</v>
      </c>
      <c r="N383">
        <v>4.5199999999999996</v>
      </c>
      <c r="O383">
        <v>3.64</v>
      </c>
      <c r="P383">
        <v>1.84</v>
      </c>
      <c r="Q383">
        <v>4.3099999999999999E-2</v>
      </c>
      <c r="R383">
        <v>0.71330000000000005</v>
      </c>
      <c r="S383" t="s">
        <v>939</v>
      </c>
      <c r="T383" t="s">
        <v>940</v>
      </c>
      <c r="W383" t="s">
        <v>2478</v>
      </c>
      <c r="X383">
        <v>4.3099999999999996</v>
      </c>
      <c r="Y383">
        <v>3.12</v>
      </c>
      <c r="Z383">
        <v>2.2799999999999998</v>
      </c>
      <c r="AA383">
        <v>6.7999999999999996E-3</v>
      </c>
      <c r="AB383">
        <v>0.5706</v>
      </c>
      <c r="AC383" t="s">
        <v>2479</v>
      </c>
      <c r="AD383" t="s">
        <v>2480</v>
      </c>
      <c r="AH383" t="s">
        <v>838</v>
      </c>
      <c r="AI383">
        <v>9.35</v>
      </c>
      <c r="AJ383">
        <v>10.25</v>
      </c>
      <c r="AK383">
        <v>-1.87</v>
      </c>
      <c r="AL383">
        <v>1.0999999999999999E-2</v>
      </c>
      <c r="AM383">
        <v>0.38329999999999997</v>
      </c>
      <c r="AN383" t="s">
        <v>839</v>
      </c>
      <c r="AO383" t="s">
        <v>840</v>
      </c>
      <c r="AR383" t="s">
        <v>1040</v>
      </c>
      <c r="AS383">
        <v>4.49</v>
      </c>
      <c r="AT383">
        <v>5.31</v>
      </c>
      <c r="AU383">
        <v>-1.77</v>
      </c>
      <c r="AV383">
        <v>3.0800000000000001E-2</v>
      </c>
      <c r="AW383">
        <v>0.73129999999999995</v>
      </c>
      <c r="AX383" t="s">
        <v>1041</v>
      </c>
      <c r="AY383" t="s">
        <v>1042</v>
      </c>
      <c r="BD383" t="s">
        <v>5660</v>
      </c>
      <c r="BE383">
        <v>5.64</v>
      </c>
      <c r="BF383">
        <v>6.26</v>
      </c>
      <c r="BG383">
        <v>-1.55</v>
      </c>
      <c r="BH383">
        <v>5.9999999999999995E-4</v>
      </c>
      <c r="BI383">
        <v>0.20039999999999999</v>
      </c>
      <c r="BJ383" t="s">
        <v>5661</v>
      </c>
      <c r="BK383" t="s">
        <v>5662</v>
      </c>
    </row>
    <row r="384" spans="2:63" x14ac:dyDescent="0.25">
      <c r="B384" t="s">
        <v>1158</v>
      </c>
      <c r="C384">
        <v>2.63</v>
      </c>
      <c r="D384">
        <v>0.47</v>
      </c>
      <c r="E384">
        <v>4.46</v>
      </c>
      <c r="F384">
        <v>2.2000000000000001E-3</v>
      </c>
      <c r="G384">
        <v>0.3145</v>
      </c>
      <c r="H384" t="s">
        <v>1159</v>
      </c>
      <c r="I384" t="s">
        <v>1160</v>
      </c>
      <c r="M384" t="s">
        <v>944</v>
      </c>
      <c r="N384">
        <v>3.62</v>
      </c>
      <c r="O384">
        <v>0.27</v>
      </c>
      <c r="P384">
        <v>10.23</v>
      </c>
      <c r="Q384">
        <v>1.2200000000000001E-2</v>
      </c>
      <c r="R384">
        <v>0.54649999999999999</v>
      </c>
      <c r="S384" t="s">
        <v>945</v>
      </c>
      <c r="T384" t="s">
        <v>946</v>
      </c>
      <c r="W384" t="s">
        <v>2484</v>
      </c>
      <c r="X384">
        <v>0.71</v>
      </c>
      <c r="Y384">
        <v>3.02</v>
      </c>
      <c r="Z384">
        <v>-4.95</v>
      </c>
      <c r="AA384">
        <v>6.1999999999999998E-3</v>
      </c>
      <c r="AB384">
        <v>0.55510000000000004</v>
      </c>
      <c r="AC384" t="s">
        <v>2485</v>
      </c>
      <c r="AD384" t="s">
        <v>2486</v>
      </c>
      <c r="AH384" t="s">
        <v>841</v>
      </c>
      <c r="AI384">
        <v>0.41</v>
      </c>
      <c r="AJ384">
        <v>2.63</v>
      </c>
      <c r="AK384">
        <v>-4.66</v>
      </c>
      <c r="AL384">
        <v>8.3000000000000001E-3</v>
      </c>
      <c r="AM384">
        <v>0.35089999999999999</v>
      </c>
      <c r="AN384" t="s">
        <v>842</v>
      </c>
      <c r="AO384" t="s">
        <v>843</v>
      </c>
      <c r="AR384" t="s">
        <v>1046</v>
      </c>
      <c r="AS384">
        <v>1.46</v>
      </c>
      <c r="AT384">
        <v>3.98</v>
      </c>
      <c r="AU384">
        <v>-5.75</v>
      </c>
      <c r="AV384">
        <v>7.7999999999999996E-3</v>
      </c>
      <c r="AW384">
        <v>0.48680000000000001</v>
      </c>
      <c r="AX384" t="s">
        <v>1044</v>
      </c>
      <c r="AY384" t="s">
        <v>1045</v>
      </c>
      <c r="BD384" t="s">
        <v>2722</v>
      </c>
      <c r="BE384">
        <v>7.49</v>
      </c>
      <c r="BF384">
        <v>8.1999999999999993</v>
      </c>
      <c r="BG384">
        <v>-1.64</v>
      </c>
      <c r="BH384">
        <v>2.4500000000000001E-2</v>
      </c>
      <c r="BI384">
        <v>0.93269999999999997</v>
      </c>
      <c r="BJ384" t="s">
        <v>2723</v>
      </c>
      <c r="BK384" t="s">
        <v>2724</v>
      </c>
    </row>
    <row r="385" spans="2:63" x14ac:dyDescent="0.25">
      <c r="B385" t="s">
        <v>1161</v>
      </c>
      <c r="C385">
        <v>0</v>
      </c>
      <c r="D385">
        <v>0.94</v>
      </c>
      <c r="E385">
        <v>-1.92</v>
      </c>
      <c r="F385">
        <v>4.7100000000000003E-2</v>
      </c>
      <c r="G385">
        <v>0.91120000000000001</v>
      </c>
      <c r="H385" t="s">
        <v>1162</v>
      </c>
      <c r="I385" t="s">
        <v>1163</v>
      </c>
      <c r="M385" t="s">
        <v>2362</v>
      </c>
      <c r="N385">
        <v>4.16</v>
      </c>
      <c r="O385">
        <v>3.15</v>
      </c>
      <c r="P385">
        <v>2</v>
      </c>
      <c r="Q385">
        <v>8.0000000000000004E-4</v>
      </c>
      <c r="R385">
        <v>0.18410000000000001</v>
      </c>
      <c r="S385" t="s">
        <v>2363</v>
      </c>
      <c r="T385" t="s">
        <v>2364</v>
      </c>
      <c r="W385" t="s">
        <v>3484</v>
      </c>
      <c r="X385">
        <v>3.65</v>
      </c>
      <c r="Y385">
        <v>2.5499999999999998</v>
      </c>
      <c r="Z385">
        <v>2.14</v>
      </c>
      <c r="AA385">
        <v>4.9099999999999998E-2</v>
      </c>
      <c r="AB385">
        <v>0.90369999999999995</v>
      </c>
      <c r="AC385" t="s">
        <v>3485</v>
      </c>
      <c r="AD385" t="s">
        <v>3486</v>
      </c>
      <c r="AH385" t="s">
        <v>856</v>
      </c>
      <c r="AI385">
        <v>6.08</v>
      </c>
      <c r="AJ385">
        <v>7.39</v>
      </c>
      <c r="AK385">
        <v>-2.4700000000000002</v>
      </c>
      <c r="AL385">
        <v>1.2999999999999999E-3</v>
      </c>
      <c r="AM385">
        <v>0.1699</v>
      </c>
      <c r="AN385" t="s">
        <v>857</v>
      </c>
      <c r="AO385" t="s">
        <v>858</v>
      </c>
      <c r="AR385" t="s">
        <v>1047</v>
      </c>
      <c r="AS385">
        <v>5.21</v>
      </c>
      <c r="AT385">
        <v>3.48</v>
      </c>
      <c r="AU385">
        <v>3.3</v>
      </c>
      <c r="AV385" s="1">
        <v>1.3E-6</v>
      </c>
      <c r="AW385">
        <v>2.2000000000000001E-3</v>
      </c>
      <c r="AX385" t="s">
        <v>1048</v>
      </c>
      <c r="AY385" t="s">
        <v>1049</v>
      </c>
      <c r="BD385" t="s">
        <v>1320</v>
      </c>
      <c r="BE385">
        <v>9.0500000000000007</v>
      </c>
      <c r="BF385">
        <v>10.17</v>
      </c>
      <c r="BG385">
        <v>-2.16</v>
      </c>
      <c r="BH385">
        <v>5.9999999999999995E-4</v>
      </c>
      <c r="BI385">
        <v>0.20039999999999999</v>
      </c>
      <c r="BJ385" t="s">
        <v>1321</v>
      </c>
      <c r="BK385" t="s">
        <v>1322</v>
      </c>
    </row>
    <row r="386" spans="2:63" x14ac:dyDescent="0.25">
      <c r="B386" t="s">
        <v>1164</v>
      </c>
      <c r="C386">
        <v>7.15</v>
      </c>
      <c r="D386">
        <v>7.89</v>
      </c>
      <c r="E386">
        <v>-1.67</v>
      </c>
      <c r="F386">
        <v>4.0000000000000001E-3</v>
      </c>
      <c r="G386">
        <v>0.41070000000000001</v>
      </c>
      <c r="H386" t="s">
        <v>1165</v>
      </c>
      <c r="I386" t="s">
        <v>1166</v>
      </c>
      <c r="M386" t="s">
        <v>2365</v>
      </c>
      <c r="N386">
        <v>1.75</v>
      </c>
      <c r="O386">
        <v>3.81</v>
      </c>
      <c r="P386">
        <v>-4.18</v>
      </c>
      <c r="Q386">
        <v>3.4000000000000002E-2</v>
      </c>
      <c r="R386">
        <v>0.69389999999999996</v>
      </c>
      <c r="S386" t="s">
        <v>2366</v>
      </c>
      <c r="T386" t="s">
        <v>2367</v>
      </c>
      <c r="W386" t="s">
        <v>3487</v>
      </c>
      <c r="X386">
        <v>3.44</v>
      </c>
      <c r="Y386">
        <v>1.94</v>
      </c>
      <c r="Z386">
        <v>2.83</v>
      </c>
      <c r="AA386">
        <v>4.65E-2</v>
      </c>
      <c r="AB386">
        <v>0.88270000000000004</v>
      </c>
      <c r="AC386" t="s">
        <v>3488</v>
      </c>
      <c r="AD386" t="s">
        <v>3489</v>
      </c>
      <c r="AH386" t="s">
        <v>4258</v>
      </c>
      <c r="AI386">
        <v>2.29</v>
      </c>
      <c r="AJ386">
        <v>0.02</v>
      </c>
      <c r="AK386">
        <v>4.8</v>
      </c>
      <c r="AL386">
        <v>2.5000000000000001E-3</v>
      </c>
      <c r="AM386">
        <v>0.2218</v>
      </c>
      <c r="AN386" t="s">
        <v>4259</v>
      </c>
      <c r="AO386" t="s">
        <v>4260</v>
      </c>
      <c r="AR386" t="s">
        <v>4998</v>
      </c>
      <c r="AS386">
        <v>5.97</v>
      </c>
      <c r="AT386">
        <v>5.29</v>
      </c>
      <c r="AU386">
        <v>1.6</v>
      </c>
      <c r="AV386">
        <v>1.03E-2</v>
      </c>
      <c r="AW386">
        <v>0.53620000000000001</v>
      </c>
      <c r="AX386" t="s">
        <v>4999</v>
      </c>
      <c r="AY386" t="s">
        <v>5000</v>
      </c>
      <c r="BD386" t="s">
        <v>1323</v>
      </c>
      <c r="BE386">
        <v>8.73</v>
      </c>
      <c r="BF386">
        <v>7.07</v>
      </c>
      <c r="BG386">
        <v>3.17</v>
      </c>
      <c r="BH386" s="1">
        <v>1.8E-5</v>
      </c>
      <c r="BI386">
        <v>2.07E-2</v>
      </c>
      <c r="BJ386" t="s">
        <v>1324</v>
      </c>
      <c r="BK386" t="s">
        <v>1325</v>
      </c>
    </row>
    <row r="387" spans="2:63" x14ac:dyDescent="0.25">
      <c r="B387" t="s">
        <v>1167</v>
      </c>
      <c r="C387">
        <v>9.3800000000000008</v>
      </c>
      <c r="D387">
        <v>8.6199999999999992</v>
      </c>
      <c r="E387">
        <v>1.69</v>
      </c>
      <c r="F387">
        <v>5.0000000000000001E-4</v>
      </c>
      <c r="G387">
        <v>0.16589999999999999</v>
      </c>
      <c r="H387" t="s">
        <v>1168</v>
      </c>
      <c r="I387" t="s">
        <v>1169</v>
      </c>
      <c r="M387" t="s">
        <v>2368</v>
      </c>
      <c r="N387">
        <v>8.01</v>
      </c>
      <c r="O387">
        <v>7.38</v>
      </c>
      <c r="P387">
        <v>1.54</v>
      </c>
      <c r="Q387">
        <v>1.26E-2</v>
      </c>
      <c r="R387">
        <v>0.55389999999999995</v>
      </c>
      <c r="S387" t="s">
        <v>2369</v>
      </c>
      <c r="T387" t="s">
        <v>2370</v>
      </c>
      <c r="W387" t="s">
        <v>1086</v>
      </c>
      <c r="X387">
        <v>8.93</v>
      </c>
      <c r="Y387">
        <v>8.19</v>
      </c>
      <c r="Z387">
        <v>1.68</v>
      </c>
      <c r="AA387">
        <v>3.0000000000000001E-3</v>
      </c>
      <c r="AB387">
        <v>0.38090000000000002</v>
      </c>
      <c r="AC387" t="s">
        <v>1087</v>
      </c>
      <c r="AD387" t="s">
        <v>1088</v>
      </c>
      <c r="AH387" t="s">
        <v>4261</v>
      </c>
      <c r="AI387">
        <v>4.7</v>
      </c>
      <c r="AJ387">
        <v>3</v>
      </c>
      <c r="AK387">
        <v>3.25</v>
      </c>
      <c r="AL387">
        <v>2.8000000000000001E-2</v>
      </c>
      <c r="AM387">
        <v>0.5101</v>
      </c>
      <c r="AN387" t="s">
        <v>4262</v>
      </c>
      <c r="AO387" t="s">
        <v>4263</v>
      </c>
      <c r="AR387" t="s">
        <v>5001</v>
      </c>
      <c r="AS387">
        <v>0.01</v>
      </c>
      <c r="AT387">
        <v>2.92</v>
      </c>
      <c r="AU387">
        <v>-7.49</v>
      </c>
      <c r="AV387">
        <v>9.1000000000000004E-3</v>
      </c>
      <c r="AW387">
        <v>0.51490000000000002</v>
      </c>
      <c r="AX387" t="s">
        <v>5002</v>
      </c>
      <c r="AY387" t="s">
        <v>5003</v>
      </c>
      <c r="BD387" t="s">
        <v>5663</v>
      </c>
      <c r="BE387">
        <v>8.19</v>
      </c>
      <c r="BF387">
        <v>7.59</v>
      </c>
      <c r="BG387">
        <v>1.51</v>
      </c>
      <c r="BH387">
        <v>1.9E-3</v>
      </c>
      <c r="BI387">
        <v>0.39090000000000003</v>
      </c>
      <c r="BJ387" t="s">
        <v>5664</v>
      </c>
      <c r="BK387" t="s">
        <v>5665</v>
      </c>
    </row>
    <row r="388" spans="2:63" x14ac:dyDescent="0.25">
      <c r="B388" t="s">
        <v>1170</v>
      </c>
      <c r="C388">
        <v>6.64</v>
      </c>
      <c r="D388">
        <v>5.93</v>
      </c>
      <c r="E388">
        <v>1.64</v>
      </c>
      <c r="F388" s="1">
        <v>3.0800000000000003E-5</v>
      </c>
      <c r="G388">
        <v>3.0700000000000002E-2</v>
      </c>
      <c r="H388" t="s">
        <v>1171</v>
      </c>
      <c r="I388" t="s">
        <v>1172</v>
      </c>
      <c r="M388" t="s">
        <v>2371</v>
      </c>
      <c r="N388">
        <v>9.32</v>
      </c>
      <c r="O388">
        <v>10</v>
      </c>
      <c r="P388">
        <v>-1.61</v>
      </c>
      <c r="Q388">
        <v>2.5999999999999999E-3</v>
      </c>
      <c r="R388">
        <v>0.32629999999999998</v>
      </c>
      <c r="S388" t="s">
        <v>2372</v>
      </c>
      <c r="T388" t="s">
        <v>2370</v>
      </c>
      <c r="W388" t="s">
        <v>3490</v>
      </c>
      <c r="X388">
        <v>6.44</v>
      </c>
      <c r="Y388">
        <v>3.75</v>
      </c>
      <c r="Z388">
        <v>6.44</v>
      </c>
      <c r="AA388">
        <v>6.9999999999999999E-4</v>
      </c>
      <c r="AB388">
        <v>0.2072</v>
      </c>
      <c r="AC388" t="s">
        <v>3491</v>
      </c>
      <c r="AD388" t="s">
        <v>3492</v>
      </c>
      <c r="AH388" t="s">
        <v>3341</v>
      </c>
      <c r="AI388">
        <v>5.87</v>
      </c>
      <c r="AJ388">
        <v>4.3099999999999996</v>
      </c>
      <c r="AK388">
        <v>2.96</v>
      </c>
      <c r="AL388">
        <v>2.4899999999999999E-2</v>
      </c>
      <c r="AM388">
        <v>0.49690000000000001</v>
      </c>
      <c r="AN388" t="s">
        <v>3342</v>
      </c>
      <c r="AO388" t="s">
        <v>3343</v>
      </c>
      <c r="AR388" t="s">
        <v>5004</v>
      </c>
      <c r="AS388">
        <v>3.62</v>
      </c>
      <c r="AT388">
        <v>5.34</v>
      </c>
      <c r="AU388">
        <v>-3.3</v>
      </c>
      <c r="AV388">
        <v>7.4000000000000003E-3</v>
      </c>
      <c r="AW388">
        <v>0.4839</v>
      </c>
      <c r="AX388" t="s">
        <v>5005</v>
      </c>
      <c r="AY388" t="s">
        <v>5006</v>
      </c>
      <c r="BD388" t="s">
        <v>1341</v>
      </c>
      <c r="BE388">
        <v>4.3600000000000003</v>
      </c>
      <c r="BF388">
        <v>3.38</v>
      </c>
      <c r="BG388">
        <v>1.97</v>
      </c>
      <c r="BH388">
        <v>2.5100000000000001E-2</v>
      </c>
      <c r="BI388">
        <v>0.93320000000000003</v>
      </c>
      <c r="BJ388" t="s">
        <v>1342</v>
      </c>
      <c r="BK388" t="s">
        <v>1343</v>
      </c>
    </row>
    <row r="389" spans="2:63" x14ac:dyDescent="0.25">
      <c r="B389" t="s">
        <v>1173</v>
      </c>
      <c r="C389">
        <v>0</v>
      </c>
      <c r="D389">
        <v>2.79</v>
      </c>
      <c r="E389">
        <v>-6.91</v>
      </c>
      <c r="F389">
        <v>4.3799999999999999E-2</v>
      </c>
      <c r="G389">
        <v>0.90900000000000003</v>
      </c>
      <c r="H389" t="s">
        <v>1174</v>
      </c>
      <c r="I389" t="s">
        <v>1175</v>
      </c>
      <c r="M389" t="s">
        <v>2373</v>
      </c>
      <c r="N389">
        <v>3.97</v>
      </c>
      <c r="O389">
        <v>4.8499999999999996</v>
      </c>
      <c r="P389">
        <v>-1.84</v>
      </c>
      <c r="Q389">
        <v>4.2599999999999999E-2</v>
      </c>
      <c r="R389">
        <v>0.71309999999999996</v>
      </c>
      <c r="S389" t="s">
        <v>2374</v>
      </c>
      <c r="T389" t="s">
        <v>2375</v>
      </c>
      <c r="W389" t="s">
        <v>3493</v>
      </c>
      <c r="X389">
        <v>1.1000000000000001</v>
      </c>
      <c r="Y389">
        <v>2.95</v>
      </c>
      <c r="Z389">
        <v>-3.61</v>
      </c>
      <c r="AA389">
        <v>3.0700000000000002E-2</v>
      </c>
      <c r="AB389">
        <v>0.83399999999999996</v>
      </c>
      <c r="AC389" t="s">
        <v>3494</v>
      </c>
      <c r="AD389" t="s">
        <v>3495</v>
      </c>
      <c r="AH389" t="s">
        <v>4264</v>
      </c>
      <c r="AI389">
        <v>6.34</v>
      </c>
      <c r="AJ389">
        <v>7.02</v>
      </c>
      <c r="AK389">
        <v>-1.61</v>
      </c>
      <c r="AL389">
        <v>1.9599999999999999E-2</v>
      </c>
      <c r="AM389">
        <v>0.46310000000000001</v>
      </c>
      <c r="AN389" t="s">
        <v>4265</v>
      </c>
      <c r="AO389" t="s">
        <v>4266</v>
      </c>
      <c r="AR389" t="s">
        <v>5007</v>
      </c>
      <c r="AS389">
        <v>1.07</v>
      </c>
      <c r="AT389">
        <v>3.51</v>
      </c>
      <c r="AU389">
        <v>-5.41</v>
      </c>
      <c r="AV389">
        <v>2.9999999999999997E-4</v>
      </c>
      <c r="AW389">
        <v>9.9199999999999997E-2</v>
      </c>
      <c r="AX389" t="s">
        <v>5008</v>
      </c>
      <c r="AY389" t="s">
        <v>5009</v>
      </c>
      <c r="BD389" t="s">
        <v>1347</v>
      </c>
      <c r="BE389">
        <v>3.78</v>
      </c>
      <c r="BF389">
        <v>0.65</v>
      </c>
      <c r="BG389">
        <v>8.7799999999999994</v>
      </c>
      <c r="BH389">
        <v>2.0000000000000001E-4</v>
      </c>
      <c r="BI389">
        <v>0.12670000000000001</v>
      </c>
      <c r="BJ389" t="s">
        <v>1348</v>
      </c>
      <c r="BK389" t="s">
        <v>1349</v>
      </c>
    </row>
    <row r="390" spans="2:63" x14ac:dyDescent="0.25">
      <c r="B390" t="s">
        <v>1176</v>
      </c>
      <c r="C390">
        <v>6.53</v>
      </c>
      <c r="D390">
        <v>7.35</v>
      </c>
      <c r="E390">
        <v>-1.77</v>
      </c>
      <c r="F390">
        <v>8.0000000000000004E-4</v>
      </c>
      <c r="G390">
        <v>0.18909999999999999</v>
      </c>
      <c r="H390" t="s">
        <v>1177</v>
      </c>
      <c r="I390" t="s">
        <v>1178</v>
      </c>
      <c r="M390" t="s">
        <v>2376</v>
      </c>
      <c r="N390">
        <v>1.64</v>
      </c>
      <c r="O390">
        <v>3</v>
      </c>
      <c r="P390">
        <v>-2.57</v>
      </c>
      <c r="Q390">
        <v>2.4299999999999999E-2</v>
      </c>
      <c r="R390">
        <v>0.64670000000000005</v>
      </c>
      <c r="S390" t="s">
        <v>2377</v>
      </c>
      <c r="W390" t="s">
        <v>2496</v>
      </c>
      <c r="X390">
        <v>0.65</v>
      </c>
      <c r="Y390">
        <v>4.25</v>
      </c>
      <c r="Z390">
        <v>-12.13</v>
      </c>
      <c r="AA390">
        <v>2.9999999999999997E-4</v>
      </c>
      <c r="AB390">
        <v>0.1181</v>
      </c>
      <c r="AC390" t="s">
        <v>2497</v>
      </c>
      <c r="AD390" t="s">
        <v>2498</v>
      </c>
      <c r="AH390" t="s">
        <v>865</v>
      </c>
      <c r="AI390">
        <v>5.24</v>
      </c>
      <c r="AJ390">
        <v>3.19</v>
      </c>
      <c r="AK390">
        <v>4.1399999999999997</v>
      </c>
      <c r="AL390">
        <v>5.1000000000000004E-3</v>
      </c>
      <c r="AM390">
        <v>0.2969</v>
      </c>
      <c r="AN390" t="s">
        <v>863</v>
      </c>
      <c r="AO390" t="s">
        <v>864</v>
      </c>
      <c r="AR390" t="s">
        <v>5010</v>
      </c>
      <c r="AS390">
        <v>6.73</v>
      </c>
      <c r="AT390">
        <v>7.47</v>
      </c>
      <c r="AU390">
        <v>-1.67</v>
      </c>
      <c r="AV390">
        <v>1.5E-3</v>
      </c>
      <c r="AW390">
        <v>0.23980000000000001</v>
      </c>
      <c r="AX390" t="s">
        <v>5011</v>
      </c>
      <c r="AY390" t="s">
        <v>5012</v>
      </c>
      <c r="BD390" t="s">
        <v>5666</v>
      </c>
      <c r="BE390">
        <v>1.44</v>
      </c>
      <c r="BF390">
        <v>0</v>
      </c>
      <c r="BG390">
        <v>2.71</v>
      </c>
      <c r="BH390">
        <v>3.1199999999999999E-2</v>
      </c>
      <c r="BI390">
        <v>0.98729999999999996</v>
      </c>
      <c r="BJ390" t="s">
        <v>5667</v>
      </c>
      <c r="BK390" t="s">
        <v>5668</v>
      </c>
    </row>
    <row r="391" spans="2:63" x14ac:dyDescent="0.25">
      <c r="B391" t="s">
        <v>1179</v>
      </c>
      <c r="C391">
        <v>7.5</v>
      </c>
      <c r="D391">
        <v>6.9</v>
      </c>
      <c r="E391">
        <v>1.51</v>
      </c>
      <c r="F391">
        <v>3.44E-2</v>
      </c>
      <c r="G391">
        <v>0.86919999999999997</v>
      </c>
      <c r="H391" t="s">
        <v>1180</v>
      </c>
      <c r="I391" t="s">
        <v>1181</v>
      </c>
      <c r="M391" t="s">
        <v>2378</v>
      </c>
      <c r="N391">
        <v>4.9800000000000004</v>
      </c>
      <c r="O391">
        <v>5.72</v>
      </c>
      <c r="P391">
        <v>-1.66</v>
      </c>
      <c r="Q391">
        <v>1.37E-2</v>
      </c>
      <c r="R391">
        <v>0.56669999999999998</v>
      </c>
      <c r="S391" t="s">
        <v>2379</v>
      </c>
      <c r="T391" t="s">
        <v>2380</v>
      </c>
      <c r="W391" t="s">
        <v>2499</v>
      </c>
      <c r="X391">
        <v>2.96</v>
      </c>
      <c r="Y391">
        <v>3.87</v>
      </c>
      <c r="Z391">
        <v>-1.88</v>
      </c>
      <c r="AA391">
        <v>3.0700000000000002E-2</v>
      </c>
      <c r="AB391">
        <v>0.83399999999999996</v>
      </c>
      <c r="AC391" t="s">
        <v>2500</v>
      </c>
      <c r="AD391" t="s">
        <v>2501</v>
      </c>
      <c r="AH391" t="s">
        <v>4267</v>
      </c>
      <c r="AI391">
        <v>3.31</v>
      </c>
      <c r="AJ391">
        <v>4.29</v>
      </c>
      <c r="AK391">
        <v>-1.97</v>
      </c>
      <c r="AL391">
        <v>1.9E-2</v>
      </c>
      <c r="AM391">
        <v>0.45910000000000001</v>
      </c>
      <c r="AN391" t="s">
        <v>4268</v>
      </c>
      <c r="AO391" t="s">
        <v>4269</v>
      </c>
      <c r="AR391" t="s">
        <v>2461</v>
      </c>
      <c r="AS391">
        <v>5.0599999999999996</v>
      </c>
      <c r="AT391">
        <v>4.1399999999999997</v>
      </c>
      <c r="AU391">
        <v>1.9</v>
      </c>
      <c r="AV391">
        <v>3.39E-2</v>
      </c>
      <c r="AW391">
        <v>0.75629999999999997</v>
      </c>
      <c r="AX391" t="s">
        <v>2462</v>
      </c>
      <c r="AY391" t="s">
        <v>2463</v>
      </c>
      <c r="BD391" t="s">
        <v>1353</v>
      </c>
      <c r="BE391">
        <v>9.6</v>
      </c>
      <c r="BF391">
        <v>8.83</v>
      </c>
      <c r="BG391">
        <v>1.71</v>
      </c>
      <c r="BH391">
        <v>4.0000000000000002E-4</v>
      </c>
      <c r="BI391">
        <v>0.16320000000000001</v>
      </c>
      <c r="BJ391" t="s">
        <v>1354</v>
      </c>
      <c r="BK391" t="s">
        <v>1355</v>
      </c>
    </row>
    <row r="392" spans="2:63" x14ac:dyDescent="0.25">
      <c r="B392" t="s">
        <v>1182</v>
      </c>
      <c r="C392">
        <v>6.17</v>
      </c>
      <c r="D392">
        <v>6.86</v>
      </c>
      <c r="E392">
        <v>-1.61</v>
      </c>
      <c r="F392">
        <v>7.1999999999999998E-3</v>
      </c>
      <c r="G392">
        <v>0.56120000000000003</v>
      </c>
      <c r="H392" t="s">
        <v>1183</v>
      </c>
      <c r="I392" t="s">
        <v>1184</v>
      </c>
      <c r="M392" t="s">
        <v>2381</v>
      </c>
      <c r="N392">
        <v>9.5</v>
      </c>
      <c r="O392">
        <v>10.82</v>
      </c>
      <c r="P392">
        <v>-2.48</v>
      </c>
      <c r="Q392">
        <v>5.0000000000000001E-4</v>
      </c>
      <c r="R392">
        <v>0.14829999999999999</v>
      </c>
      <c r="S392" t="s">
        <v>2382</v>
      </c>
      <c r="T392" t="s">
        <v>2383</v>
      </c>
      <c r="W392" t="s">
        <v>3496</v>
      </c>
      <c r="X392">
        <v>3.52</v>
      </c>
      <c r="Y392">
        <v>1.03</v>
      </c>
      <c r="Z392">
        <v>5.62</v>
      </c>
      <c r="AA392">
        <v>3.6700000000000003E-2</v>
      </c>
      <c r="AB392">
        <v>0.8488</v>
      </c>
      <c r="AC392" t="s">
        <v>2503</v>
      </c>
      <c r="AD392" t="s">
        <v>2504</v>
      </c>
      <c r="AH392" t="s">
        <v>4270</v>
      </c>
      <c r="AI392">
        <v>3.01</v>
      </c>
      <c r="AJ392">
        <v>0.88</v>
      </c>
      <c r="AK392">
        <v>4.38</v>
      </c>
      <c r="AL392">
        <v>3.8199999999999998E-2</v>
      </c>
      <c r="AM392">
        <v>0.56640000000000001</v>
      </c>
      <c r="AN392" t="s">
        <v>4271</v>
      </c>
      <c r="AO392" t="s">
        <v>4272</v>
      </c>
      <c r="AR392" t="s">
        <v>3472</v>
      </c>
      <c r="AS392">
        <v>7.52</v>
      </c>
      <c r="AT392">
        <v>6.53</v>
      </c>
      <c r="AU392">
        <v>1.98</v>
      </c>
      <c r="AV392">
        <v>4.0000000000000002E-4</v>
      </c>
      <c r="AW392">
        <v>0.1114</v>
      </c>
      <c r="AX392" t="s">
        <v>3473</v>
      </c>
      <c r="AY392" t="s">
        <v>3474</v>
      </c>
      <c r="BD392" t="s">
        <v>5669</v>
      </c>
      <c r="BE392">
        <v>4.33</v>
      </c>
      <c r="BF392">
        <v>5.61</v>
      </c>
      <c r="BG392">
        <v>-2.44</v>
      </c>
      <c r="BH392">
        <v>2.4E-2</v>
      </c>
      <c r="BI392">
        <v>0.93269999999999997</v>
      </c>
      <c r="BJ392" t="s">
        <v>5670</v>
      </c>
      <c r="BK392" t="s">
        <v>5671</v>
      </c>
    </row>
    <row r="393" spans="2:63" x14ac:dyDescent="0.25">
      <c r="B393" t="s">
        <v>1185</v>
      </c>
      <c r="C393">
        <v>6.1</v>
      </c>
      <c r="D393">
        <v>4.5</v>
      </c>
      <c r="E393">
        <v>3.01</v>
      </c>
      <c r="F393">
        <v>2.9999999999999997E-4</v>
      </c>
      <c r="G393">
        <v>0.1056</v>
      </c>
      <c r="H393" t="s">
        <v>1186</v>
      </c>
      <c r="I393" t="s">
        <v>1187</v>
      </c>
      <c r="M393" t="s">
        <v>2384</v>
      </c>
      <c r="N393">
        <v>4.4800000000000004</v>
      </c>
      <c r="O393">
        <v>5.16</v>
      </c>
      <c r="P393">
        <v>-1.6</v>
      </c>
      <c r="Q393">
        <v>3.0099999999999998E-2</v>
      </c>
      <c r="R393">
        <v>0.68389999999999995</v>
      </c>
      <c r="S393" t="s">
        <v>2385</v>
      </c>
      <c r="T393" t="s">
        <v>2386</v>
      </c>
      <c r="W393" t="s">
        <v>3497</v>
      </c>
      <c r="X393">
        <v>9.34</v>
      </c>
      <c r="Y393">
        <v>8.01</v>
      </c>
      <c r="Z393">
        <v>2.5099999999999998</v>
      </c>
      <c r="AA393">
        <v>2.3E-3</v>
      </c>
      <c r="AB393">
        <v>0.34810000000000002</v>
      </c>
      <c r="AC393" t="s">
        <v>3498</v>
      </c>
      <c r="AD393" t="s">
        <v>3499</v>
      </c>
      <c r="AH393" t="s">
        <v>872</v>
      </c>
      <c r="AI393">
        <v>9.3000000000000007</v>
      </c>
      <c r="AJ393">
        <v>8.5</v>
      </c>
      <c r="AK393">
        <v>1.74</v>
      </c>
      <c r="AL393">
        <v>2.8E-3</v>
      </c>
      <c r="AM393">
        <v>0.2303</v>
      </c>
      <c r="AN393" t="s">
        <v>873</v>
      </c>
      <c r="AO393" t="s">
        <v>874</v>
      </c>
      <c r="AR393" t="s">
        <v>1062</v>
      </c>
      <c r="AS393">
        <v>7.36</v>
      </c>
      <c r="AT393">
        <v>8.0500000000000007</v>
      </c>
      <c r="AU393">
        <v>-1.61</v>
      </c>
      <c r="AV393">
        <v>2.0000000000000001E-4</v>
      </c>
      <c r="AW393">
        <v>7.6799999999999993E-2</v>
      </c>
      <c r="AX393" t="s">
        <v>1063</v>
      </c>
      <c r="AY393" t="s">
        <v>1064</v>
      </c>
      <c r="BD393" t="s">
        <v>1362</v>
      </c>
      <c r="BE393">
        <v>4.55</v>
      </c>
      <c r="BF393">
        <v>3.31</v>
      </c>
      <c r="BG393">
        <v>2.37</v>
      </c>
      <c r="BH393">
        <v>2.2000000000000001E-3</v>
      </c>
      <c r="BI393">
        <v>0.40029999999999999</v>
      </c>
      <c r="BJ393" t="s">
        <v>1363</v>
      </c>
      <c r="BK393" t="s">
        <v>1364</v>
      </c>
    </row>
    <row r="394" spans="2:63" x14ac:dyDescent="0.25">
      <c r="B394" t="s">
        <v>1188</v>
      </c>
      <c r="C394">
        <v>9.3000000000000007</v>
      </c>
      <c r="D394">
        <v>10</v>
      </c>
      <c r="E394">
        <v>-1.63</v>
      </c>
      <c r="F394">
        <v>1E-4</v>
      </c>
      <c r="G394">
        <v>6.9900000000000004E-2</v>
      </c>
      <c r="H394" t="s">
        <v>1189</v>
      </c>
      <c r="I394" t="s">
        <v>1190</v>
      </c>
      <c r="M394" t="s">
        <v>962</v>
      </c>
      <c r="N394">
        <v>0.36</v>
      </c>
      <c r="O394">
        <v>1.92</v>
      </c>
      <c r="P394">
        <v>-2.96</v>
      </c>
      <c r="Q394">
        <v>2.2499999999999999E-2</v>
      </c>
      <c r="R394">
        <v>0.63239999999999996</v>
      </c>
      <c r="S394" t="s">
        <v>963</v>
      </c>
      <c r="T394" t="s">
        <v>964</v>
      </c>
      <c r="W394" t="s">
        <v>1101</v>
      </c>
      <c r="X394">
        <v>10.210000000000001</v>
      </c>
      <c r="Y394">
        <v>9.18</v>
      </c>
      <c r="Z394">
        <v>2.0299999999999998</v>
      </c>
      <c r="AA394">
        <v>1.66E-2</v>
      </c>
      <c r="AB394">
        <v>0.72430000000000005</v>
      </c>
      <c r="AC394" t="s">
        <v>1102</v>
      </c>
      <c r="AD394" t="s">
        <v>1103</v>
      </c>
      <c r="AH394" t="s">
        <v>4273</v>
      </c>
      <c r="AI394">
        <v>2.7</v>
      </c>
      <c r="AJ394">
        <v>0.18</v>
      </c>
      <c r="AK394">
        <v>5.75</v>
      </c>
      <c r="AL394">
        <v>1E-3</v>
      </c>
      <c r="AM394">
        <v>0.15540000000000001</v>
      </c>
      <c r="AN394" t="s">
        <v>4274</v>
      </c>
      <c r="AO394" t="s">
        <v>4275</v>
      </c>
      <c r="AR394" t="s">
        <v>1065</v>
      </c>
      <c r="AS394">
        <v>5.45</v>
      </c>
      <c r="AT394">
        <v>4.4400000000000004</v>
      </c>
      <c r="AU394">
        <v>2.0099999999999998</v>
      </c>
      <c r="AV394">
        <v>4.1000000000000003E-3</v>
      </c>
      <c r="AW394">
        <v>0.38490000000000002</v>
      </c>
      <c r="AX394" t="s">
        <v>1066</v>
      </c>
      <c r="AY394" t="s">
        <v>1067</v>
      </c>
      <c r="BD394" t="s">
        <v>1365</v>
      </c>
      <c r="BE394">
        <v>5.82</v>
      </c>
      <c r="BF394">
        <v>3.19</v>
      </c>
      <c r="BG394">
        <v>6.16</v>
      </c>
      <c r="BH394" s="1">
        <v>3.1900000000000003E-5</v>
      </c>
      <c r="BI394">
        <v>3.1800000000000002E-2</v>
      </c>
      <c r="BJ394" t="s">
        <v>1366</v>
      </c>
      <c r="BK394" t="s">
        <v>1367</v>
      </c>
    </row>
    <row r="395" spans="2:63" x14ac:dyDescent="0.25">
      <c r="B395" t="s">
        <v>1191</v>
      </c>
      <c r="C395">
        <v>5.08</v>
      </c>
      <c r="D395">
        <v>3.65</v>
      </c>
      <c r="E395">
        <v>2.7</v>
      </c>
      <c r="F395">
        <v>8.9999999999999993E-3</v>
      </c>
      <c r="G395">
        <v>0.60129999999999995</v>
      </c>
      <c r="H395" t="s">
        <v>1192</v>
      </c>
      <c r="I395" t="s">
        <v>1193</v>
      </c>
      <c r="M395" t="s">
        <v>2387</v>
      </c>
      <c r="N395">
        <v>3.68</v>
      </c>
      <c r="O395">
        <v>2.75</v>
      </c>
      <c r="P395">
        <v>1.9</v>
      </c>
      <c r="Q395">
        <v>2.2599999999999999E-2</v>
      </c>
      <c r="R395">
        <v>0.63239999999999996</v>
      </c>
      <c r="S395" t="s">
        <v>2388</v>
      </c>
      <c r="T395" t="s">
        <v>2389</v>
      </c>
      <c r="W395" t="s">
        <v>1104</v>
      </c>
      <c r="X395">
        <v>5.87</v>
      </c>
      <c r="Y395">
        <v>5.21</v>
      </c>
      <c r="Z395">
        <v>1.58</v>
      </c>
      <c r="AA395">
        <v>4.36E-2</v>
      </c>
      <c r="AB395">
        <v>0.87119999999999997</v>
      </c>
      <c r="AC395" t="s">
        <v>1105</v>
      </c>
      <c r="AD395" t="s">
        <v>1106</v>
      </c>
      <c r="AH395" t="s">
        <v>875</v>
      </c>
      <c r="AI395">
        <v>4.1500000000000004</v>
      </c>
      <c r="AJ395">
        <v>0.99</v>
      </c>
      <c r="AK395">
        <v>8.89</v>
      </c>
      <c r="AL395">
        <v>1E-4</v>
      </c>
      <c r="AM395">
        <v>4.4200000000000003E-2</v>
      </c>
      <c r="AN395" t="s">
        <v>876</v>
      </c>
      <c r="AO395" t="s">
        <v>877</v>
      </c>
      <c r="AR395" t="s">
        <v>1074</v>
      </c>
      <c r="AS395">
        <v>8.19</v>
      </c>
      <c r="AT395">
        <v>6.14</v>
      </c>
      <c r="AU395">
        <v>4.13</v>
      </c>
      <c r="AV395">
        <v>2.0000000000000001E-4</v>
      </c>
      <c r="AW395">
        <v>7.7399999999999997E-2</v>
      </c>
      <c r="AX395" t="s">
        <v>1075</v>
      </c>
      <c r="AY395" t="s">
        <v>1076</v>
      </c>
      <c r="BD395" t="s">
        <v>5672</v>
      </c>
      <c r="BE395">
        <v>4.09</v>
      </c>
      <c r="BF395">
        <v>4.8600000000000003</v>
      </c>
      <c r="BG395">
        <v>-1.71</v>
      </c>
      <c r="BH395">
        <v>4.1000000000000002E-2</v>
      </c>
      <c r="BI395">
        <v>1</v>
      </c>
      <c r="BJ395" t="s">
        <v>5673</v>
      </c>
      <c r="BK395" t="s">
        <v>5674</v>
      </c>
    </row>
    <row r="396" spans="2:63" x14ac:dyDescent="0.25">
      <c r="B396" t="s">
        <v>1194</v>
      </c>
      <c r="C396">
        <v>3.58</v>
      </c>
      <c r="D396">
        <v>0</v>
      </c>
      <c r="E396">
        <v>11.95</v>
      </c>
      <c r="F396">
        <v>0.03</v>
      </c>
      <c r="G396">
        <v>0.84719999999999995</v>
      </c>
      <c r="H396" t="s">
        <v>1195</v>
      </c>
      <c r="I396" t="s">
        <v>1196</v>
      </c>
      <c r="M396" t="s">
        <v>965</v>
      </c>
      <c r="N396">
        <v>4.0199999999999996</v>
      </c>
      <c r="O396">
        <v>5.29</v>
      </c>
      <c r="P396">
        <v>-2.41</v>
      </c>
      <c r="Q396">
        <v>3.2000000000000002E-3</v>
      </c>
      <c r="R396">
        <v>0.3402</v>
      </c>
      <c r="S396" t="s">
        <v>966</v>
      </c>
      <c r="T396" t="s">
        <v>967</v>
      </c>
      <c r="W396" t="s">
        <v>1113</v>
      </c>
      <c r="X396">
        <v>5.18</v>
      </c>
      <c r="Y396">
        <v>5.98</v>
      </c>
      <c r="Z396">
        <v>-1.74</v>
      </c>
      <c r="AA396">
        <v>2.1499999999999998E-2</v>
      </c>
      <c r="AB396">
        <v>0.75829999999999997</v>
      </c>
      <c r="AC396" t="s">
        <v>1114</v>
      </c>
      <c r="AD396" t="s">
        <v>1115</v>
      </c>
      <c r="AH396" t="s">
        <v>4276</v>
      </c>
      <c r="AI396">
        <v>5.0599999999999996</v>
      </c>
      <c r="AJ396">
        <v>4.24</v>
      </c>
      <c r="AK396">
        <v>1.77</v>
      </c>
      <c r="AL396">
        <v>4.5100000000000001E-2</v>
      </c>
      <c r="AM396">
        <v>0.58740000000000003</v>
      </c>
      <c r="AN396" t="s">
        <v>4277</v>
      </c>
      <c r="AO396" t="s">
        <v>4278</v>
      </c>
      <c r="AR396" t="s">
        <v>4413</v>
      </c>
      <c r="AS396">
        <v>5.99</v>
      </c>
      <c r="AT396">
        <v>6.91</v>
      </c>
      <c r="AU396">
        <v>-1.9</v>
      </c>
      <c r="AV396">
        <v>1.8E-3</v>
      </c>
      <c r="AW396">
        <v>0.26840000000000003</v>
      </c>
      <c r="AX396" t="s">
        <v>4414</v>
      </c>
      <c r="AY396" t="s">
        <v>4415</v>
      </c>
      <c r="BD396" t="s">
        <v>1374</v>
      </c>
      <c r="BE396">
        <v>3.14</v>
      </c>
      <c r="BF396">
        <v>0.3</v>
      </c>
      <c r="BG396">
        <v>7.15</v>
      </c>
      <c r="BH396">
        <v>2.47E-2</v>
      </c>
      <c r="BI396">
        <v>0.93269999999999997</v>
      </c>
      <c r="BJ396" t="s">
        <v>1375</v>
      </c>
      <c r="BK396" t="s">
        <v>1376</v>
      </c>
    </row>
    <row r="397" spans="2:63" x14ac:dyDescent="0.25">
      <c r="B397" t="s">
        <v>1197</v>
      </c>
      <c r="C397">
        <v>0.43</v>
      </c>
      <c r="D397">
        <v>3.67</v>
      </c>
      <c r="E397">
        <v>-9.43</v>
      </c>
      <c r="F397">
        <v>3.9100000000000003E-2</v>
      </c>
      <c r="G397">
        <v>0.89049999999999996</v>
      </c>
      <c r="H397" t="s">
        <v>1198</v>
      </c>
      <c r="I397" t="s">
        <v>1199</v>
      </c>
      <c r="M397" t="s">
        <v>2390</v>
      </c>
      <c r="N397">
        <v>9.98</v>
      </c>
      <c r="O397">
        <v>10.6</v>
      </c>
      <c r="P397">
        <v>-1.54</v>
      </c>
      <c r="Q397">
        <v>2.8E-3</v>
      </c>
      <c r="R397">
        <v>0.32829999999999998</v>
      </c>
      <c r="S397" t="s">
        <v>2391</v>
      </c>
      <c r="T397" t="s">
        <v>2392</v>
      </c>
      <c r="W397" t="s">
        <v>3500</v>
      </c>
      <c r="X397">
        <v>10.73</v>
      </c>
      <c r="Y397">
        <v>9.84</v>
      </c>
      <c r="Z397">
        <v>1.85</v>
      </c>
      <c r="AA397" s="1">
        <v>4.0300000000000004E-6</v>
      </c>
      <c r="AB397">
        <v>6.8999999999999999E-3</v>
      </c>
      <c r="AC397" t="s">
        <v>3501</v>
      </c>
      <c r="AD397" t="s">
        <v>3502</v>
      </c>
      <c r="AH397" t="s">
        <v>4279</v>
      </c>
      <c r="AI397">
        <v>2.61</v>
      </c>
      <c r="AJ397">
        <v>4.01</v>
      </c>
      <c r="AK397">
        <v>-2.65</v>
      </c>
      <c r="AL397">
        <v>2.86E-2</v>
      </c>
      <c r="AM397">
        <v>0.51380000000000003</v>
      </c>
      <c r="AN397" t="s">
        <v>4280</v>
      </c>
      <c r="AO397" t="s">
        <v>4281</v>
      </c>
      <c r="AR397" t="s">
        <v>5013</v>
      </c>
      <c r="AS397">
        <v>6.04</v>
      </c>
      <c r="AT397">
        <v>5.32</v>
      </c>
      <c r="AU397">
        <v>1.65</v>
      </c>
      <c r="AV397">
        <v>3.8300000000000001E-2</v>
      </c>
      <c r="AW397">
        <v>0.76439999999999997</v>
      </c>
      <c r="AX397" t="s">
        <v>2479</v>
      </c>
      <c r="AY397" t="s">
        <v>2480</v>
      </c>
      <c r="BD397" t="s">
        <v>5675</v>
      </c>
      <c r="BE397">
        <v>3.83</v>
      </c>
      <c r="BF397">
        <v>0.97</v>
      </c>
      <c r="BG397">
        <v>7.27</v>
      </c>
      <c r="BH397">
        <v>1.1599999999999999E-2</v>
      </c>
      <c r="BI397">
        <v>0.75490000000000002</v>
      </c>
      <c r="BJ397" t="s">
        <v>5676</v>
      </c>
      <c r="BK397" t="s">
        <v>5677</v>
      </c>
    </row>
    <row r="398" spans="2:63" x14ac:dyDescent="0.25">
      <c r="B398" t="s">
        <v>1200</v>
      </c>
      <c r="C398">
        <v>0</v>
      </c>
      <c r="D398">
        <v>2.56</v>
      </c>
      <c r="E398">
        <v>-5.91</v>
      </c>
      <c r="F398">
        <v>2.5399999999999999E-2</v>
      </c>
      <c r="G398">
        <v>0.80179999999999996</v>
      </c>
      <c r="H398" t="s">
        <v>1201</v>
      </c>
      <c r="I398" t="s">
        <v>1202</v>
      </c>
      <c r="M398" t="s">
        <v>2393</v>
      </c>
      <c r="N398">
        <v>6.83</v>
      </c>
      <c r="O398">
        <v>7.61</v>
      </c>
      <c r="P398">
        <v>-1.71</v>
      </c>
      <c r="Q398">
        <v>3.4299999999999997E-2</v>
      </c>
      <c r="R398">
        <v>0.69389999999999996</v>
      </c>
      <c r="S398" t="s">
        <v>2394</v>
      </c>
      <c r="T398" t="s">
        <v>2395</v>
      </c>
      <c r="W398" t="s">
        <v>3503</v>
      </c>
      <c r="X398">
        <v>6.17</v>
      </c>
      <c r="Y398">
        <v>5.41</v>
      </c>
      <c r="Z398">
        <v>1.69</v>
      </c>
      <c r="AA398">
        <v>4.1099999999999998E-2</v>
      </c>
      <c r="AB398">
        <v>0.8599</v>
      </c>
      <c r="AC398" t="s">
        <v>3504</v>
      </c>
      <c r="AD398" t="s">
        <v>3505</v>
      </c>
      <c r="AH398" t="s">
        <v>4282</v>
      </c>
      <c r="AI398">
        <v>3.11</v>
      </c>
      <c r="AJ398">
        <v>1.77</v>
      </c>
      <c r="AK398">
        <v>2.5499999999999998</v>
      </c>
      <c r="AL398">
        <v>3.6999999999999998E-2</v>
      </c>
      <c r="AM398">
        <v>0.5605</v>
      </c>
      <c r="AN398" t="s">
        <v>4283</v>
      </c>
      <c r="AO398" t="s">
        <v>4284</v>
      </c>
      <c r="AR398" t="s">
        <v>1077</v>
      </c>
      <c r="AS398">
        <v>1.1399999999999999</v>
      </c>
      <c r="AT398">
        <v>3.16</v>
      </c>
      <c r="AU398">
        <v>-4.07</v>
      </c>
      <c r="AV398">
        <v>1.4500000000000001E-2</v>
      </c>
      <c r="AW398">
        <v>0.59370000000000001</v>
      </c>
      <c r="AX398" t="s">
        <v>1078</v>
      </c>
      <c r="AY398" t="s">
        <v>1079</v>
      </c>
      <c r="BD398" t="s">
        <v>1383</v>
      </c>
      <c r="BE398">
        <v>2.88</v>
      </c>
      <c r="BF398">
        <v>0.17</v>
      </c>
      <c r="BG398">
        <v>6.57</v>
      </c>
      <c r="BH398">
        <v>3.4200000000000001E-2</v>
      </c>
      <c r="BI398">
        <v>1</v>
      </c>
      <c r="BJ398" t="s">
        <v>1384</v>
      </c>
      <c r="BK398" t="s">
        <v>1385</v>
      </c>
    </row>
    <row r="399" spans="2:63" x14ac:dyDescent="0.25">
      <c r="B399" t="s">
        <v>1203</v>
      </c>
      <c r="C399">
        <v>0.37</v>
      </c>
      <c r="D399">
        <v>3.71</v>
      </c>
      <c r="E399">
        <v>-10.11</v>
      </c>
      <c r="F399">
        <v>1.44E-2</v>
      </c>
      <c r="G399">
        <v>0.69669999999999999</v>
      </c>
      <c r="H399" t="s">
        <v>1204</v>
      </c>
      <c r="I399" t="s">
        <v>1205</v>
      </c>
      <c r="M399" t="s">
        <v>2396</v>
      </c>
      <c r="N399">
        <v>5.87</v>
      </c>
      <c r="O399">
        <v>6.55</v>
      </c>
      <c r="P399">
        <v>-1.6</v>
      </c>
      <c r="Q399">
        <v>1.0999999999999999E-2</v>
      </c>
      <c r="R399">
        <v>0.52929999999999999</v>
      </c>
      <c r="S399" t="s">
        <v>2397</v>
      </c>
      <c r="T399" t="s">
        <v>2398</v>
      </c>
      <c r="W399" t="s">
        <v>3506</v>
      </c>
      <c r="X399">
        <v>5.03</v>
      </c>
      <c r="Y399">
        <v>5.78</v>
      </c>
      <c r="Z399">
        <v>-1.69</v>
      </c>
      <c r="AA399">
        <v>3.6799999999999999E-2</v>
      </c>
      <c r="AB399">
        <v>0.8488</v>
      </c>
      <c r="AC399" t="s">
        <v>3507</v>
      </c>
      <c r="AD399" t="s">
        <v>3508</v>
      </c>
      <c r="AH399" t="s">
        <v>884</v>
      </c>
      <c r="AI399">
        <v>3.7</v>
      </c>
      <c r="AJ399">
        <v>2.15</v>
      </c>
      <c r="AK399">
        <v>2.93</v>
      </c>
      <c r="AL399">
        <v>2.5999999999999999E-3</v>
      </c>
      <c r="AM399">
        <v>0.2228</v>
      </c>
      <c r="AN399" t="s">
        <v>885</v>
      </c>
      <c r="AO399" t="s">
        <v>886</v>
      </c>
      <c r="AR399" t="s">
        <v>5014</v>
      </c>
      <c r="AS399">
        <v>5.98</v>
      </c>
      <c r="AT399">
        <v>5.15</v>
      </c>
      <c r="AU399">
        <v>1.77</v>
      </c>
      <c r="AV399">
        <v>2.0400000000000001E-2</v>
      </c>
      <c r="AW399">
        <v>0.63839999999999997</v>
      </c>
      <c r="AX399" t="s">
        <v>5015</v>
      </c>
      <c r="AY399" t="s">
        <v>5016</v>
      </c>
      <c r="BD399" t="s">
        <v>1386</v>
      </c>
      <c r="BE399">
        <v>8.0299999999999994</v>
      </c>
      <c r="BF399">
        <v>7.31</v>
      </c>
      <c r="BG399">
        <v>1.65</v>
      </c>
      <c r="BH399">
        <v>1.6299999999999999E-2</v>
      </c>
      <c r="BI399">
        <v>0.82199999999999995</v>
      </c>
      <c r="BJ399" t="s">
        <v>1387</v>
      </c>
      <c r="BK399" t="s">
        <v>1388</v>
      </c>
    </row>
    <row r="400" spans="2:63" x14ac:dyDescent="0.25">
      <c r="B400" t="s">
        <v>1206</v>
      </c>
      <c r="C400">
        <v>9.69</v>
      </c>
      <c r="D400">
        <v>10.57</v>
      </c>
      <c r="E400">
        <v>-1.83</v>
      </c>
      <c r="F400">
        <v>2.0000000000000001E-4</v>
      </c>
      <c r="G400">
        <v>9.3600000000000003E-2</v>
      </c>
      <c r="H400" t="s">
        <v>1207</v>
      </c>
      <c r="I400" t="s">
        <v>1208</v>
      </c>
      <c r="M400" t="s">
        <v>2399</v>
      </c>
      <c r="N400">
        <v>0</v>
      </c>
      <c r="O400">
        <v>1.9</v>
      </c>
      <c r="P400">
        <v>-3.73</v>
      </c>
      <c r="Q400">
        <v>4.8899999999999999E-2</v>
      </c>
      <c r="R400">
        <v>0.72760000000000002</v>
      </c>
      <c r="S400" t="s">
        <v>2400</v>
      </c>
      <c r="T400" t="s">
        <v>2401</v>
      </c>
      <c r="W400" t="s">
        <v>3509</v>
      </c>
      <c r="X400">
        <v>6.13</v>
      </c>
      <c r="Y400">
        <v>5.21</v>
      </c>
      <c r="Z400">
        <v>1.89</v>
      </c>
      <c r="AA400">
        <v>2.1000000000000001E-2</v>
      </c>
      <c r="AB400">
        <v>0.75460000000000005</v>
      </c>
      <c r="AC400" t="s">
        <v>3510</v>
      </c>
      <c r="AD400" t="s">
        <v>3511</v>
      </c>
      <c r="AH400" t="s">
        <v>887</v>
      </c>
      <c r="AI400">
        <v>4.95</v>
      </c>
      <c r="AJ400">
        <v>5.67</v>
      </c>
      <c r="AK400">
        <v>-1.64</v>
      </c>
      <c r="AL400">
        <v>2.5899999999999999E-2</v>
      </c>
      <c r="AM400">
        <v>0.50329999999999997</v>
      </c>
      <c r="AN400" t="s">
        <v>888</v>
      </c>
      <c r="AO400" t="s">
        <v>889</v>
      </c>
      <c r="AR400" t="s">
        <v>2484</v>
      </c>
      <c r="AS400">
        <v>0.13</v>
      </c>
      <c r="AT400">
        <v>3.02</v>
      </c>
      <c r="AU400">
        <v>-7.4</v>
      </c>
      <c r="AV400">
        <v>4.8999999999999998E-3</v>
      </c>
      <c r="AW400">
        <v>0.41570000000000001</v>
      </c>
      <c r="AX400" t="s">
        <v>2485</v>
      </c>
      <c r="AY400" t="s">
        <v>2486</v>
      </c>
      <c r="BD400" t="s">
        <v>4586</v>
      </c>
      <c r="BE400">
        <v>2.62</v>
      </c>
      <c r="BF400">
        <v>0.56000000000000005</v>
      </c>
      <c r="BG400">
        <v>4.17</v>
      </c>
      <c r="BH400">
        <v>2.63E-2</v>
      </c>
      <c r="BI400">
        <v>0.93720000000000003</v>
      </c>
      <c r="BJ400" t="s">
        <v>4587</v>
      </c>
      <c r="BK400" t="s">
        <v>4588</v>
      </c>
    </row>
    <row r="401" spans="2:63" x14ac:dyDescent="0.25">
      <c r="B401" t="s">
        <v>1209</v>
      </c>
      <c r="C401">
        <v>2.9</v>
      </c>
      <c r="D401">
        <v>0.3</v>
      </c>
      <c r="E401">
        <v>6.06</v>
      </c>
      <c r="F401">
        <v>2.3300000000000001E-2</v>
      </c>
      <c r="G401">
        <v>0.78149999999999997</v>
      </c>
      <c r="H401" t="s">
        <v>1210</v>
      </c>
      <c r="I401" t="s">
        <v>1211</v>
      </c>
      <c r="M401" t="s">
        <v>2402</v>
      </c>
      <c r="N401">
        <v>5.4</v>
      </c>
      <c r="O401">
        <v>6.17</v>
      </c>
      <c r="P401">
        <v>-1.7</v>
      </c>
      <c r="Q401">
        <v>3.6499999999999998E-2</v>
      </c>
      <c r="R401">
        <v>0.69820000000000004</v>
      </c>
      <c r="S401" t="s">
        <v>2403</v>
      </c>
      <c r="T401" t="s">
        <v>2404</v>
      </c>
      <c r="W401" t="s">
        <v>3512</v>
      </c>
      <c r="X401">
        <v>4.79</v>
      </c>
      <c r="Y401">
        <v>5.54</v>
      </c>
      <c r="Z401">
        <v>-1.68</v>
      </c>
      <c r="AA401">
        <v>4.5699999999999998E-2</v>
      </c>
      <c r="AB401">
        <v>0.88249999999999995</v>
      </c>
      <c r="AC401" t="s">
        <v>3513</v>
      </c>
      <c r="AD401" t="s">
        <v>3514</v>
      </c>
      <c r="AH401" t="s">
        <v>4285</v>
      </c>
      <c r="AI401">
        <v>1.17</v>
      </c>
      <c r="AJ401">
        <v>4.16</v>
      </c>
      <c r="AK401">
        <v>-7.95</v>
      </c>
      <c r="AL401">
        <v>1.8499999999999999E-2</v>
      </c>
      <c r="AM401">
        <v>0.45590000000000003</v>
      </c>
      <c r="AN401" t="s">
        <v>4286</v>
      </c>
      <c r="AO401" t="s">
        <v>4287</v>
      </c>
      <c r="AR401" t="s">
        <v>1083</v>
      </c>
      <c r="AS401">
        <v>0</v>
      </c>
      <c r="AT401">
        <v>1.95</v>
      </c>
      <c r="AU401">
        <v>-3.87</v>
      </c>
      <c r="AV401">
        <v>2.93E-2</v>
      </c>
      <c r="AW401">
        <v>0.72550000000000003</v>
      </c>
      <c r="AX401" t="s">
        <v>1084</v>
      </c>
      <c r="AY401" t="s">
        <v>1085</v>
      </c>
      <c r="BD401" t="s">
        <v>2789</v>
      </c>
      <c r="BE401">
        <v>10.85</v>
      </c>
      <c r="BF401">
        <v>9.9600000000000009</v>
      </c>
      <c r="BG401">
        <v>1.86</v>
      </c>
      <c r="BH401">
        <v>2E-3</v>
      </c>
      <c r="BI401">
        <v>0.39090000000000003</v>
      </c>
      <c r="BJ401" t="s">
        <v>2790</v>
      </c>
      <c r="BK401" t="s">
        <v>2791</v>
      </c>
    </row>
    <row r="402" spans="2:63" x14ac:dyDescent="0.25">
      <c r="B402" t="s">
        <v>1212</v>
      </c>
      <c r="C402">
        <v>7.96</v>
      </c>
      <c r="D402">
        <v>7.19</v>
      </c>
      <c r="E402">
        <v>1.7</v>
      </c>
      <c r="F402">
        <v>2.86E-2</v>
      </c>
      <c r="G402">
        <v>0.83120000000000005</v>
      </c>
      <c r="H402" t="s">
        <v>1213</v>
      </c>
      <c r="I402" t="s">
        <v>1214</v>
      </c>
      <c r="M402" t="s">
        <v>2407</v>
      </c>
      <c r="N402">
        <v>7.86</v>
      </c>
      <c r="O402">
        <v>9.09</v>
      </c>
      <c r="P402">
        <v>-2.35</v>
      </c>
      <c r="Q402" s="1">
        <v>8.0800000000000002E-9</v>
      </c>
      <c r="R402" s="1">
        <v>3.0599999999999998E-5</v>
      </c>
      <c r="S402" t="s">
        <v>2405</v>
      </c>
      <c r="T402" t="s">
        <v>2406</v>
      </c>
      <c r="W402" t="s">
        <v>3515</v>
      </c>
      <c r="X402">
        <v>4.04</v>
      </c>
      <c r="Y402">
        <v>3.17</v>
      </c>
      <c r="Z402">
        <v>1.83</v>
      </c>
      <c r="AA402">
        <v>2.64E-2</v>
      </c>
      <c r="AB402">
        <v>0.7913</v>
      </c>
      <c r="AC402" t="s">
        <v>3516</v>
      </c>
      <c r="AD402" t="s">
        <v>3517</v>
      </c>
      <c r="AH402" t="s">
        <v>4288</v>
      </c>
      <c r="AI402">
        <v>2.96</v>
      </c>
      <c r="AJ402">
        <v>1.29</v>
      </c>
      <c r="AK402">
        <v>3.18</v>
      </c>
      <c r="AL402">
        <v>4.0300000000000002E-2</v>
      </c>
      <c r="AM402">
        <v>0.5716</v>
      </c>
      <c r="AN402" t="s">
        <v>4289</v>
      </c>
      <c r="AO402" t="s">
        <v>4290</v>
      </c>
      <c r="AR402" t="s">
        <v>1086</v>
      </c>
      <c r="AS402">
        <v>9.01</v>
      </c>
      <c r="AT402">
        <v>8.19</v>
      </c>
      <c r="AU402">
        <v>1.77</v>
      </c>
      <c r="AV402">
        <v>3.0999999999999999E-3</v>
      </c>
      <c r="AW402">
        <v>0.34460000000000002</v>
      </c>
      <c r="AX402" t="s">
        <v>1087</v>
      </c>
      <c r="AY402" t="s">
        <v>1088</v>
      </c>
      <c r="BD402" t="s">
        <v>5678</v>
      </c>
      <c r="BE402">
        <v>1.04</v>
      </c>
      <c r="BF402">
        <v>3.48</v>
      </c>
      <c r="BG402">
        <v>-5.45</v>
      </c>
      <c r="BH402">
        <v>2.8E-3</v>
      </c>
      <c r="BI402">
        <v>0.45040000000000002</v>
      </c>
      <c r="BJ402" t="s">
        <v>5679</v>
      </c>
      <c r="BK402" t="s">
        <v>5680</v>
      </c>
    </row>
    <row r="403" spans="2:63" x14ac:dyDescent="0.25">
      <c r="B403" t="s">
        <v>1215</v>
      </c>
      <c r="C403">
        <v>4.83</v>
      </c>
      <c r="D403">
        <v>3.37</v>
      </c>
      <c r="E403">
        <v>2.75</v>
      </c>
      <c r="F403">
        <v>3.1E-2</v>
      </c>
      <c r="G403">
        <v>0.8498</v>
      </c>
      <c r="H403" t="s">
        <v>1216</v>
      </c>
      <c r="I403" t="s">
        <v>1217</v>
      </c>
      <c r="M403" t="s">
        <v>2408</v>
      </c>
      <c r="N403">
        <v>2.99</v>
      </c>
      <c r="O403">
        <v>0</v>
      </c>
      <c r="P403">
        <v>7.95</v>
      </c>
      <c r="Q403">
        <v>5.5999999999999999E-3</v>
      </c>
      <c r="R403">
        <v>0.44919999999999999</v>
      </c>
      <c r="S403" t="s">
        <v>2409</v>
      </c>
      <c r="T403" t="s">
        <v>2410</v>
      </c>
      <c r="W403" t="s">
        <v>3518</v>
      </c>
      <c r="X403">
        <v>0</v>
      </c>
      <c r="Y403">
        <v>2.41</v>
      </c>
      <c r="Z403">
        <v>-5.32</v>
      </c>
      <c r="AA403">
        <v>4.3700000000000003E-2</v>
      </c>
      <c r="AB403">
        <v>0.87119999999999997</v>
      </c>
      <c r="AC403" t="s">
        <v>3519</v>
      </c>
      <c r="AD403" t="s">
        <v>3520</v>
      </c>
      <c r="AH403" t="s">
        <v>3357</v>
      </c>
      <c r="AI403">
        <v>10.199999999999999</v>
      </c>
      <c r="AJ403">
        <v>9.31</v>
      </c>
      <c r="AK403">
        <v>1.86</v>
      </c>
      <c r="AL403">
        <v>5.1000000000000004E-3</v>
      </c>
      <c r="AM403">
        <v>0.2969</v>
      </c>
      <c r="AN403" t="s">
        <v>3358</v>
      </c>
      <c r="AR403" t="s">
        <v>2490</v>
      </c>
      <c r="AS403">
        <v>2.29</v>
      </c>
      <c r="AT403">
        <v>0</v>
      </c>
      <c r="AU403">
        <v>4.9000000000000004</v>
      </c>
      <c r="AV403">
        <v>1.15E-2</v>
      </c>
      <c r="AW403">
        <v>0.54600000000000004</v>
      </c>
      <c r="AX403" t="s">
        <v>2491</v>
      </c>
      <c r="AY403" t="s">
        <v>2492</v>
      </c>
      <c r="BD403" t="s">
        <v>5681</v>
      </c>
      <c r="BE403">
        <v>2.77</v>
      </c>
      <c r="BF403">
        <v>0.11</v>
      </c>
      <c r="BG403">
        <v>6.3</v>
      </c>
      <c r="BH403">
        <v>1.3599999999999999E-2</v>
      </c>
      <c r="BI403">
        <v>0.78590000000000004</v>
      </c>
      <c r="BJ403" t="s">
        <v>5682</v>
      </c>
      <c r="BK403" t="s">
        <v>5683</v>
      </c>
    </row>
    <row r="404" spans="2:63" x14ac:dyDescent="0.25">
      <c r="B404" t="s">
        <v>1218</v>
      </c>
      <c r="C404">
        <v>7.06</v>
      </c>
      <c r="D404">
        <v>5.93</v>
      </c>
      <c r="E404">
        <v>2.1800000000000002</v>
      </c>
      <c r="F404">
        <v>1.34E-2</v>
      </c>
      <c r="G404">
        <v>0.68310000000000004</v>
      </c>
      <c r="H404" t="s">
        <v>1219</v>
      </c>
      <c r="I404" t="s">
        <v>1220</v>
      </c>
      <c r="M404" t="s">
        <v>2411</v>
      </c>
      <c r="N404">
        <v>0.12</v>
      </c>
      <c r="O404">
        <v>2.73</v>
      </c>
      <c r="P404">
        <v>-6.08</v>
      </c>
      <c r="Q404">
        <v>2.1399999999999999E-2</v>
      </c>
      <c r="R404">
        <v>0.62639999999999996</v>
      </c>
      <c r="S404" t="s">
        <v>2412</v>
      </c>
      <c r="T404" t="s">
        <v>2413</v>
      </c>
      <c r="W404" t="s">
        <v>1143</v>
      </c>
      <c r="X404">
        <v>0</v>
      </c>
      <c r="Y404">
        <v>2</v>
      </c>
      <c r="Z404">
        <v>-3.99</v>
      </c>
      <c r="AA404">
        <v>2.47E-2</v>
      </c>
      <c r="AB404">
        <v>0.78410000000000002</v>
      </c>
      <c r="AC404" t="s">
        <v>1144</v>
      </c>
      <c r="AD404" t="s">
        <v>1145</v>
      </c>
      <c r="AH404" t="s">
        <v>4291</v>
      </c>
      <c r="AI404">
        <v>11.94</v>
      </c>
      <c r="AJ404">
        <v>11.29</v>
      </c>
      <c r="AK404">
        <v>1.57</v>
      </c>
      <c r="AL404">
        <v>1.1000000000000001E-3</v>
      </c>
      <c r="AM404">
        <v>0.15920000000000001</v>
      </c>
      <c r="AN404" t="s">
        <v>4292</v>
      </c>
      <c r="AO404" t="s">
        <v>4293</v>
      </c>
      <c r="AR404" t="s">
        <v>1092</v>
      </c>
      <c r="AS404">
        <v>3.95</v>
      </c>
      <c r="AT404">
        <v>2.84</v>
      </c>
      <c r="AU404">
        <v>2.16</v>
      </c>
      <c r="AV404">
        <v>3.9300000000000002E-2</v>
      </c>
      <c r="AW404">
        <v>0.76929999999999998</v>
      </c>
      <c r="AX404" t="s">
        <v>1093</v>
      </c>
      <c r="AY404" t="s">
        <v>1094</v>
      </c>
      <c r="BD404" t="s">
        <v>4592</v>
      </c>
      <c r="BE404">
        <v>5.29</v>
      </c>
      <c r="BF404">
        <v>3.94</v>
      </c>
      <c r="BG404">
        <v>2.56</v>
      </c>
      <c r="BH404">
        <v>4.7399999999999998E-2</v>
      </c>
      <c r="BI404">
        <v>1</v>
      </c>
      <c r="BJ404" t="s">
        <v>4593</v>
      </c>
      <c r="BK404" t="s">
        <v>4594</v>
      </c>
    </row>
    <row r="405" spans="2:63" x14ac:dyDescent="0.25">
      <c r="B405" t="s">
        <v>1221</v>
      </c>
      <c r="C405">
        <v>3.72</v>
      </c>
      <c r="D405">
        <v>1.36</v>
      </c>
      <c r="E405">
        <v>5.14</v>
      </c>
      <c r="F405">
        <v>3.2300000000000002E-2</v>
      </c>
      <c r="G405">
        <v>0.86270000000000002</v>
      </c>
      <c r="H405" t="s">
        <v>1222</v>
      </c>
      <c r="I405" t="s">
        <v>1223</v>
      </c>
      <c r="M405" t="s">
        <v>2414</v>
      </c>
      <c r="N405">
        <v>7.71</v>
      </c>
      <c r="O405">
        <v>1.7</v>
      </c>
      <c r="P405">
        <v>64.87</v>
      </c>
      <c r="Q405" s="1">
        <v>8.6000000000000007E-6</v>
      </c>
      <c r="R405">
        <v>9.5999999999999992E-3</v>
      </c>
      <c r="S405" t="s">
        <v>2415</v>
      </c>
      <c r="T405" t="s">
        <v>2416</v>
      </c>
      <c r="W405" t="s">
        <v>3521</v>
      </c>
      <c r="X405">
        <v>6.87</v>
      </c>
      <c r="Y405">
        <v>8.9700000000000006</v>
      </c>
      <c r="Z405">
        <v>-4.2699999999999996</v>
      </c>
      <c r="AA405" s="1">
        <v>3.7599999999999998E-7</v>
      </c>
      <c r="AB405">
        <v>1.4E-3</v>
      </c>
      <c r="AC405" t="s">
        <v>3522</v>
      </c>
      <c r="AD405" t="s">
        <v>3523</v>
      </c>
      <c r="AH405" t="s">
        <v>3359</v>
      </c>
      <c r="AI405">
        <v>6.64</v>
      </c>
      <c r="AJ405">
        <v>5.8</v>
      </c>
      <c r="AK405">
        <v>1.79</v>
      </c>
      <c r="AL405">
        <v>1.12E-2</v>
      </c>
      <c r="AM405">
        <v>0.38329999999999997</v>
      </c>
      <c r="AN405" t="s">
        <v>3360</v>
      </c>
      <c r="AO405" t="s">
        <v>3361</v>
      </c>
      <c r="AR405" t="s">
        <v>5017</v>
      </c>
      <c r="AS405">
        <v>5.39</v>
      </c>
      <c r="AT405">
        <v>4.8</v>
      </c>
      <c r="AU405">
        <v>1.5</v>
      </c>
      <c r="AV405">
        <v>3.1699999999999999E-2</v>
      </c>
      <c r="AW405">
        <v>0.73929999999999996</v>
      </c>
      <c r="AX405" t="s">
        <v>5018</v>
      </c>
      <c r="AY405" t="s">
        <v>5019</v>
      </c>
      <c r="BD405" t="s">
        <v>1407</v>
      </c>
      <c r="BE405">
        <v>4.91</v>
      </c>
      <c r="BF405">
        <v>4.1900000000000004</v>
      </c>
      <c r="BG405">
        <v>1.64</v>
      </c>
      <c r="BH405">
        <v>2.52E-2</v>
      </c>
      <c r="BI405">
        <v>0.93320000000000003</v>
      </c>
      <c r="BJ405" t="s">
        <v>1408</v>
      </c>
      <c r="BK405" t="s">
        <v>1409</v>
      </c>
    </row>
    <row r="406" spans="2:63" x14ac:dyDescent="0.25">
      <c r="B406" t="s">
        <v>1224</v>
      </c>
      <c r="C406">
        <v>5.45</v>
      </c>
      <c r="D406">
        <v>4.37</v>
      </c>
      <c r="E406">
        <v>2.12</v>
      </c>
      <c r="F406">
        <v>1.6999999999999999E-3</v>
      </c>
      <c r="G406">
        <v>0.30549999999999999</v>
      </c>
      <c r="H406" t="s">
        <v>1225</v>
      </c>
      <c r="I406" t="s">
        <v>1226</v>
      </c>
      <c r="M406" t="s">
        <v>2417</v>
      </c>
      <c r="N406">
        <v>5.69</v>
      </c>
      <c r="O406">
        <v>4.28</v>
      </c>
      <c r="P406">
        <v>2.67</v>
      </c>
      <c r="Q406">
        <v>1.6000000000000001E-3</v>
      </c>
      <c r="R406">
        <v>0.2525</v>
      </c>
      <c r="S406" t="s">
        <v>2418</v>
      </c>
      <c r="T406" t="s">
        <v>2419</v>
      </c>
      <c r="W406" t="s">
        <v>3524</v>
      </c>
      <c r="X406">
        <v>1.76</v>
      </c>
      <c r="Y406">
        <v>3.18</v>
      </c>
      <c r="Z406">
        <v>-2.68</v>
      </c>
      <c r="AA406">
        <v>4.8300000000000003E-2</v>
      </c>
      <c r="AB406">
        <v>0.89880000000000004</v>
      </c>
      <c r="AC406" t="s">
        <v>3525</v>
      </c>
      <c r="AD406" t="s">
        <v>3526</v>
      </c>
      <c r="AH406" t="s">
        <v>2307</v>
      </c>
      <c r="AI406">
        <v>0</v>
      </c>
      <c r="AJ406">
        <v>1.54</v>
      </c>
      <c r="AK406">
        <v>-2.91</v>
      </c>
      <c r="AL406">
        <v>2.1100000000000001E-2</v>
      </c>
      <c r="AM406">
        <v>0.4793</v>
      </c>
      <c r="AN406" t="s">
        <v>2308</v>
      </c>
      <c r="AO406" t="s">
        <v>2309</v>
      </c>
      <c r="AR406" t="s">
        <v>5020</v>
      </c>
      <c r="AS406">
        <v>0</v>
      </c>
      <c r="AT406">
        <v>1.74</v>
      </c>
      <c r="AU406">
        <v>-3.34</v>
      </c>
      <c r="AV406">
        <v>2.3599999999999999E-2</v>
      </c>
      <c r="AW406">
        <v>0.67149999999999999</v>
      </c>
      <c r="AX406" t="s">
        <v>5021</v>
      </c>
      <c r="AY406" t="s">
        <v>5022</v>
      </c>
      <c r="BD406" t="s">
        <v>5684</v>
      </c>
      <c r="BE406">
        <v>4.17</v>
      </c>
      <c r="BF406">
        <v>0.37</v>
      </c>
      <c r="BG406">
        <v>13.97</v>
      </c>
      <c r="BH406">
        <v>4.4999999999999998E-2</v>
      </c>
      <c r="BI406">
        <v>1</v>
      </c>
      <c r="BJ406" t="s">
        <v>5685</v>
      </c>
      <c r="BK406" t="s">
        <v>5686</v>
      </c>
    </row>
    <row r="407" spans="2:63" x14ac:dyDescent="0.25">
      <c r="B407" t="s">
        <v>1227</v>
      </c>
      <c r="C407">
        <v>2.6</v>
      </c>
      <c r="D407">
        <v>3.23</v>
      </c>
      <c r="E407">
        <v>-1.54</v>
      </c>
      <c r="F407">
        <v>4.7600000000000003E-2</v>
      </c>
      <c r="G407">
        <v>0.91120000000000001</v>
      </c>
      <c r="H407" t="s">
        <v>1228</v>
      </c>
      <c r="I407" t="s">
        <v>1229</v>
      </c>
      <c r="M407" t="s">
        <v>2420</v>
      </c>
      <c r="N407">
        <v>5.62</v>
      </c>
      <c r="O407">
        <v>5.01</v>
      </c>
      <c r="P407">
        <v>1.53</v>
      </c>
      <c r="Q407">
        <v>3.8699999999999998E-2</v>
      </c>
      <c r="R407">
        <v>0.70409999999999995</v>
      </c>
      <c r="S407" t="s">
        <v>2421</v>
      </c>
      <c r="T407" t="s">
        <v>2422</v>
      </c>
      <c r="W407" t="s">
        <v>3527</v>
      </c>
      <c r="X407">
        <v>7.85</v>
      </c>
      <c r="Y407">
        <v>6.9</v>
      </c>
      <c r="Z407">
        <v>1.92</v>
      </c>
      <c r="AA407">
        <v>2.3099999999999999E-2</v>
      </c>
      <c r="AB407">
        <v>0.77400000000000002</v>
      </c>
      <c r="AC407" t="s">
        <v>3528</v>
      </c>
      <c r="AD407" t="s">
        <v>3529</v>
      </c>
      <c r="AH407" t="s">
        <v>896</v>
      </c>
      <c r="AI407">
        <v>0.14000000000000001</v>
      </c>
      <c r="AJ407">
        <v>3</v>
      </c>
      <c r="AK407">
        <v>-7.29</v>
      </c>
      <c r="AL407">
        <v>3.1800000000000002E-2</v>
      </c>
      <c r="AM407">
        <v>0.53539999999999999</v>
      </c>
      <c r="AN407" t="s">
        <v>897</v>
      </c>
      <c r="AO407" t="s">
        <v>898</v>
      </c>
      <c r="AR407" t="s">
        <v>1095</v>
      </c>
      <c r="AS407">
        <v>7.66</v>
      </c>
      <c r="AT407">
        <v>5.91</v>
      </c>
      <c r="AU407">
        <v>3.35</v>
      </c>
      <c r="AV407" s="1">
        <v>4.1699999999999999E-6</v>
      </c>
      <c r="AW407">
        <v>5.3E-3</v>
      </c>
      <c r="AX407" t="s">
        <v>1096</v>
      </c>
      <c r="AY407" t="s">
        <v>1097</v>
      </c>
      <c r="BD407" t="s">
        <v>1428</v>
      </c>
      <c r="BE407">
        <v>1.1100000000000001</v>
      </c>
      <c r="BF407">
        <v>4.05</v>
      </c>
      <c r="BG407">
        <v>-7.66</v>
      </c>
      <c r="BH407">
        <v>1.7999999999999999E-2</v>
      </c>
      <c r="BI407">
        <v>0.85219999999999996</v>
      </c>
      <c r="BJ407" t="s">
        <v>1429</v>
      </c>
      <c r="BK407" t="s">
        <v>1430</v>
      </c>
    </row>
    <row r="408" spans="2:63" x14ac:dyDescent="0.25">
      <c r="B408" t="s">
        <v>1230</v>
      </c>
      <c r="C408">
        <v>5.88</v>
      </c>
      <c r="D408">
        <v>2.72</v>
      </c>
      <c r="E408">
        <v>8.98</v>
      </c>
      <c r="F408">
        <v>1.6E-2</v>
      </c>
      <c r="G408">
        <v>0.71040000000000003</v>
      </c>
      <c r="H408" t="s">
        <v>1231</v>
      </c>
      <c r="I408" t="s">
        <v>1232</v>
      </c>
      <c r="M408" t="s">
        <v>2423</v>
      </c>
      <c r="N408">
        <v>8.3800000000000008</v>
      </c>
      <c r="O408">
        <v>3.78</v>
      </c>
      <c r="P408">
        <v>24.22</v>
      </c>
      <c r="Q408" s="1">
        <v>1.92E-7</v>
      </c>
      <c r="R408">
        <v>5.0000000000000001E-4</v>
      </c>
      <c r="S408" t="s">
        <v>993</v>
      </c>
      <c r="T408" t="s">
        <v>994</v>
      </c>
      <c r="W408" t="s">
        <v>3530</v>
      </c>
      <c r="X408">
        <v>3.12</v>
      </c>
      <c r="Y408">
        <v>1.86</v>
      </c>
      <c r="Z408">
        <v>2.39</v>
      </c>
      <c r="AA408">
        <v>3.0800000000000001E-2</v>
      </c>
      <c r="AB408">
        <v>0.83399999999999996</v>
      </c>
      <c r="AC408" t="s">
        <v>3531</v>
      </c>
      <c r="AD408" t="s">
        <v>3532</v>
      </c>
      <c r="AH408" t="s">
        <v>4294</v>
      </c>
      <c r="AI408">
        <v>2.33</v>
      </c>
      <c r="AJ408">
        <v>0</v>
      </c>
      <c r="AK408">
        <v>5.0199999999999996</v>
      </c>
      <c r="AL408">
        <v>2.53E-2</v>
      </c>
      <c r="AM408">
        <v>0.49690000000000001</v>
      </c>
      <c r="AN408" t="s">
        <v>2312</v>
      </c>
      <c r="AO408" t="s">
        <v>2313</v>
      </c>
      <c r="AR408" t="s">
        <v>3497</v>
      </c>
      <c r="AS408">
        <v>9.1999999999999993</v>
      </c>
      <c r="AT408">
        <v>8.01</v>
      </c>
      <c r="AU408">
        <v>2.2799999999999998</v>
      </c>
      <c r="AV408">
        <v>1.7299999999999999E-2</v>
      </c>
      <c r="AW408">
        <v>0.62649999999999995</v>
      </c>
      <c r="AX408" t="s">
        <v>3498</v>
      </c>
      <c r="AY408" t="s">
        <v>3499</v>
      </c>
      <c r="BD408" t="s">
        <v>2834</v>
      </c>
      <c r="BE408">
        <v>6.17</v>
      </c>
      <c r="BF408">
        <v>5.2</v>
      </c>
      <c r="BG408">
        <v>1.95</v>
      </c>
      <c r="BH408">
        <v>2.24E-2</v>
      </c>
      <c r="BI408">
        <v>0.91</v>
      </c>
      <c r="BJ408" t="s">
        <v>2835</v>
      </c>
      <c r="BK408" t="s">
        <v>2836</v>
      </c>
    </row>
    <row r="409" spans="2:63" x14ac:dyDescent="0.25">
      <c r="B409" t="s">
        <v>1233</v>
      </c>
      <c r="C409">
        <v>3.7</v>
      </c>
      <c r="D409">
        <v>5.85</v>
      </c>
      <c r="E409">
        <v>-4.43</v>
      </c>
      <c r="F409">
        <v>4.5100000000000001E-2</v>
      </c>
      <c r="G409">
        <v>0.90900000000000003</v>
      </c>
      <c r="H409" t="s">
        <v>1234</v>
      </c>
      <c r="I409" t="s">
        <v>1235</v>
      </c>
      <c r="M409" t="s">
        <v>2424</v>
      </c>
      <c r="N409">
        <v>9.14</v>
      </c>
      <c r="O409">
        <v>9.82</v>
      </c>
      <c r="P409">
        <v>-1.59</v>
      </c>
      <c r="Q409">
        <v>4.2000000000000003E-2</v>
      </c>
      <c r="R409">
        <v>0.71309999999999996</v>
      </c>
      <c r="S409" t="s">
        <v>2425</v>
      </c>
      <c r="T409" t="s">
        <v>2426</v>
      </c>
      <c r="W409" t="s">
        <v>2553</v>
      </c>
      <c r="X409">
        <v>9.06</v>
      </c>
      <c r="Y409">
        <v>10.56</v>
      </c>
      <c r="Z409">
        <v>-2.84</v>
      </c>
      <c r="AA409">
        <v>3.0000000000000001E-3</v>
      </c>
      <c r="AB409">
        <v>0.38090000000000002</v>
      </c>
      <c r="AC409" t="s">
        <v>2554</v>
      </c>
      <c r="AD409" t="s">
        <v>2555</v>
      </c>
      <c r="AH409" t="s">
        <v>4295</v>
      </c>
      <c r="AI409">
        <v>6.92</v>
      </c>
      <c r="AJ409">
        <v>3.07</v>
      </c>
      <c r="AK409">
        <v>14.42</v>
      </c>
      <c r="AL409">
        <v>5.9999999999999995E-4</v>
      </c>
      <c r="AM409">
        <v>0.1236</v>
      </c>
      <c r="AN409" t="s">
        <v>4296</v>
      </c>
      <c r="AO409" t="s">
        <v>4297</v>
      </c>
      <c r="AR409" t="s">
        <v>1101</v>
      </c>
      <c r="AS409">
        <v>10.34</v>
      </c>
      <c r="AT409">
        <v>9.18</v>
      </c>
      <c r="AU409">
        <v>2.2400000000000002</v>
      </c>
      <c r="AV409">
        <v>1.7100000000000001E-2</v>
      </c>
      <c r="AW409">
        <v>0.62519999999999998</v>
      </c>
      <c r="AX409" t="s">
        <v>1102</v>
      </c>
      <c r="AY409" t="s">
        <v>1103</v>
      </c>
      <c r="BD409" t="s">
        <v>5687</v>
      </c>
      <c r="BE409">
        <v>4.8099999999999996</v>
      </c>
      <c r="BF409">
        <v>5.78</v>
      </c>
      <c r="BG409">
        <v>-1.95</v>
      </c>
      <c r="BH409">
        <v>2.52E-2</v>
      </c>
      <c r="BI409">
        <v>0.93320000000000003</v>
      </c>
      <c r="BJ409" t="s">
        <v>5688</v>
      </c>
      <c r="BK409" t="s">
        <v>5689</v>
      </c>
    </row>
    <row r="410" spans="2:63" x14ac:dyDescent="0.25">
      <c r="B410" t="s">
        <v>1236</v>
      </c>
      <c r="C410">
        <v>3.16</v>
      </c>
      <c r="D410">
        <v>0.01</v>
      </c>
      <c r="E410">
        <v>8.83</v>
      </c>
      <c r="F410">
        <v>1.9E-2</v>
      </c>
      <c r="G410">
        <v>0.74539999999999995</v>
      </c>
      <c r="H410" t="s">
        <v>1237</v>
      </c>
      <c r="I410" t="s">
        <v>1238</v>
      </c>
      <c r="M410" t="s">
        <v>2427</v>
      </c>
      <c r="N410">
        <v>3.09</v>
      </c>
      <c r="O410">
        <v>0.55000000000000004</v>
      </c>
      <c r="P410">
        <v>5.83</v>
      </c>
      <c r="Q410">
        <v>1.78E-2</v>
      </c>
      <c r="R410">
        <v>0.60440000000000005</v>
      </c>
      <c r="S410" t="s">
        <v>2428</v>
      </c>
      <c r="T410" t="s">
        <v>2429</v>
      </c>
      <c r="W410" t="s">
        <v>2562</v>
      </c>
      <c r="X410">
        <v>2.85</v>
      </c>
      <c r="Y410">
        <v>6.26</v>
      </c>
      <c r="Z410">
        <v>-10.67</v>
      </c>
      <c r="AA410">
        <v>1.9599999999999999E-2</v>
      </c>
      <c r="AB410">
        <v>0.74690000000000001</v>
      </c>
      <c r="AC410" t="s">
        <v>2563</v>
      </c>
      <c r="AD410" t="s">
        <v>2564</v>
      </c>
      <c r="AH410" t="s">
        <v>2314</v>
      </c>
      <c r="AI410">
        <v>3.59</v>
      </c>
      <c r="AJ410">
        <v>0.06</v>
      </c>
      <c r="AK410">
        <v>11.61</v>
      </c>
      <c r="AL410">
        <v>6.9999999999999999E-4</v>
      </c>
      <c r="AM410">
        <v>0.1236</v>
      </c>
      <c r="AN410" t="s">
        <v>2315</v>
      </c>
      <c r="AO410" t="s">
        <v>2316</v>
      </c>
      <c r="AR410" t="s">
        <v>2508</v>
      </c>
      <c r="AS410">
        <v>8.0500000000000007</v>
      </c>
      <c r="AT410">
        <v>7.08</v>
      </c>
      <c r="AU410">
        <v>1.95</v>
      </c>
      <c r="AV410">
        <v>3.8800000000000001E-2</v>
      </c>
      <c r="AW410">
        <v>0.76690000000000003</v>
      </c>
      <c r="AX410" t="s">
        <v>2509</v>
      </c>
      <c r="AY410" t="s">
        <v>2510</v>
      </c>
      <c r="BD410" t="s">
        <v>4598</v>
      </c>
      <c r="BE410">
        <v>2.71</v>
      </c>
      <c r="BF410">
        <v>0</v>
      </c>
      <c r="BG410">
        <v>6.55</v>
      </c>
      <c r="BH410">
        <v>1.12E-2</v>
      </c>
      <c r="BI410">
        <v>0.75329999999999997</v>
      </c>
      <c r="BJ410" t="s">
        <v>4599</v>
      </c>
      <c r="BK410" t="s">
        <v>4600</v>
      </c>
    </row>
    <row r="411" spans="2:63" x14ac:dyDescent="0.25">
      <c r="B411" t="s">
        <v>1239</v>
      </c>
      <c r="C411">
        <v>7.24</v>
      </c>
      <c r="D411">
        <v>8.0399999999999991</v>
      </c>
      <c r="E411">
        <v>-1.74</v>
      </c>
      <c r="F411">
        <v>4.4400000000000002E-2</v>
      </c>
      <c r="G411">
        <v>0.90900000000000003</v>
      </c>
      <c r="H411" t="s">
        <v>1240</v>
      </c>
      <c r="I411" t="s">
        <v>1241</v>
      </c>
      <c r="M411" t="s">
        <v>2430</v>
      </c>
      <c r="N411">
        <v>11.06</v>
      </c>
      <c r="O411">
        <v>11.71</v>
      </c>
      <c r="P411">
        <v>-1.57</v>
      </c>
      <c r="Q411">
        <v>1.2800000000000001E-2</v>
      </c>
      <c r="R411">
        <v>0.55389999999999995</v>
      </c>
      <c r="S411" t="s">
        <v>2431</v>
      </c>
      <c r="T411" t="s">
        <v>2432</v>
      </c>
      <c r="W411" t="s">
        <v>3533</v>
      </c>
      <c r="X411">
        <v>3.72</v>
      </c>
      <c r="Y411">
        <v>4.62</v>
      </c>
      <c r="Z411">
        <v>-1.86</v>
      </c>
      <c r="AA411">
        <v>2.53E-2</v>
      </c>
      <c r="AB411">
        <v>0.78449999999999998</v>
      </c>
      <c r="AC411" t="s">
        <v>3534</v>
      </c>
      <c r="AD411" t="s">
        <v>3535</v>
      </c>
      <c r="AH411" t="s">
        <v>902</v>
      </c>
      <c r="AI411">
        <v>8.9600000000000009</v>
      </c>
      <c r="AJ411">
        <v>10.95</v>
      </c>
      <c r="AK411">
        <v>-3.98</v>
      </c>
      <c r="AL411" s="1">
        <v>1.34E-10</v>
      </c>
      <c r="AM411" s="1">
        <v>1.39E-6</v>
      </c>
      <c r="AN411" t="s">
        <v>903</v>
      </c>
      <c r="AO411" t="s">
        <v>904</v>
      </c>
      <c r="AR411" t="s">
        <v>1104</v>
      </c>
      <c r="AS411">
        <v>5.91</v>
      </c>
      <c r="AT411">
        <v>5.21</v>
      </c>
      <c r="AU411">
        <v>1.63</v>
      </c>
      <c r="AV411">
        <v>2.4E-2</v>
      </c>
      <c r="AW411">
        <v>0.67720000000000002</v>
      </c>
      <c r="AX411" t="s">
        <v>1105</v>
      </c>
      <c r="AY411" t="s">
        <v>1106</v>
      </c>
      <c r="BD411" t="s">
        <v>4601</v>
      </c>
      <c r="BE411">
        <v>3.23</v>
      </c>
      <c r="BF411">
        <v>0.21</v>
      </c>
      <c r="BG411">
        <v>8.1300000000000008</v>
      </c>
      <c r="BH411">
        <v>1.2500000000000001E-2</v>
      </c>
      <c r="BI411">
        <v>0.76770000000000005</v>
      </c>
      <c r="BJ411" t="s">
        <v>4602</v>
      </c>
      <c r="BK411" t="s">
        <v>4603</v>
      </c>
    </row>
    <row r="412" spans="2:63" x14ac:dyDescent="0.25">
      <c r="B412" t="s">
        <v>1242</v>
      </c>
      <c r="C412">
        <v>3.49</v>
      </c>
      <c r="D412">
        <v>1.66</v>
      </c>
      <c r="E412">
        <v>3.56</v>
      </c>
      <c r="F412">
        <v>2.5700000000000001E-2</v>
      </c>
      <c r="G412">
        <v>0.80230000000000001</v>
      </c>
      <c r="H412" t="s">
        <v>1243</v>
      </c>
      <c r="I412" t="s">
        <v>1244</v>
      </c>
      <c r="M412" t="s">
        <v>2433</v>
      </c>
      <c r="N412">
        <v>4.47</v>
      </c>
      <c r="O412">
        <v>5.51</v>
      </c>
      <c r="P412">
        <v>-2.06</v>
      </c>
      <c r="Q412">
        <v>2.64E-2</v>
      </c>
      <c r="R412">
        <v>0.66590000000000005</v>
      </c>
      <c r="S412" t="s">
        <v>1002</v>
      </c>
      <c r="T412" t="s">
        <v>1003</v>
      </c>
      <c r="W412" t="s">
        <v>3536</v>
      </c>
      <c r="X412">
        <v>8.4700000000000006</v>
      </c>
      <c r="Y412">
        <v>7.47</v>
      </c>
      <c r="Z412">
        <v>2</v>
      </c>
      <c r="AA412">
        <v>4.0000000000000002E-4</v>
      </c>
      <c r="AB412">
        <v>0.1225</v>
      </c>
      <c r="AC412" t="s">
        <v>3537</v>
      </c>
      <c r="AD412" t="s">
        <v>3538</v>
      </c>
      <c r="AH412" t="s">
        <v>4298</v>
      </c>
      <c r="AI412">
        <v>2.2200000000000002</v>
      </c>
      <c r="AJ412">
        <v>1.06</v>
      </c>
      <c r="AK412">
        <v>2.2400000000000002</v>
      </c>
      <c r="AL412">
        <v>3.0200000000000001E-2</v>
      </c>
      <c r="AM412">
        <v>0.52380000000000004</v>
      </c>
      <c r="AN412" t="s">
        <v>4299</v>
      </c>
      <c r="AO412" t="s">
        <v>4300</v>
      </c>
      <c r="AR412" t="s">
        <v>5023</v>
      </c>
      <c r="AS412">
        <v>10.67</v>
      </c>
      <c r="AT412">
        <v>10.07</v>
      </c>
      <c r="AU412">
        <v>1.52</v>
      </c>
      <c r="AV412">
        <v>5.0000000000000001E-4</v>
      </c>
      <c r="AW412">
        <v>0.12180000000000001</v>
      </c>
      <c r="AX412" t="s">
        <v>5024</v>
      </c>
      <c r="AY412" t="s">
        <v>5025</v>
      </c>
      <c r="BD412" t="s">
        <v>2852</v>
      </c>
      <c r="BE412">
        <v>7.8</v>
      </c>
      <c r="BF412">
        <v>8.42</v>
      </c>
      <c r="BG412">
        <v>-1.54</v>
      </c>
      <c r="BH412">
        <v>4.4000000000000003E-3</v>
      </c>
      <c r="BI412">
        <v>0.54779999999999995</v>
      </c>
      <c r="BJ412" t="s">
        <v>2853</v>
      </c>
      <c r="BK412" t="s">
        <v>2854</v>
      </c>
    </row>
    <row r="413" spans="2:63" x14ac:dyDescent="0.25">
      <c r="B413" t="s">
        <v>1245</v>
      </c>
      <c r="C413">
        <v>0.06</v>
      </c>
      <c r="D413">
        <v>2.59</v>
      </c>
      <c r="E413">
        <v>-5.78</v>
      </c>
      <c r="F413">
        <v>3.1E-2</v>
      </c>
      <c r="G413">
        <v>0.8498</v>
      </c>
      <c r="H413" t="s">
        <v>1246</v>
      </c>
      <c r="I413" t="s">
        <v>1247</v>
      </c>
      <c r="M413" t="s">
        <v>2434</v>
      </c>
      <c r="N413">
        <v>3.35</v>
      </c>
      <c r="O413">
        <v>2.06</v>
      </c>
      <c r="P413">
        <v>2.44</v>
      </c>
      <c r="Q413">
        <v>4.5199999999999997E-2</v>
      </c>
      <c r="R413">
        <v>0.71719999999999995</v>
      </c>
      <c r="S413" t="s">
        <v>2435</v>
      </c>
      <c r="T413" t="s">
        <v>2436</v>
      </c>
      <c r="W413" t="s">
        <v>3539</v>
      </c>
      <c r="X413">
        <v>5.93</v>
      </c>
      <c r="Y413">
        <v>5.19</v>
      </c>
      <c r="Z413">
        <v>1.68</v>
      </c>
      <c r="AA413">
        <v>1.9E-2</v>
      </c>
      <c r="AB413">
        <v>0.73699999999999999</v>
      </c>
      <c r="AC413" t="s">
        <v>3540</v>
      </c>
      <c r="AD413" t="s">
        <v>3541</v>
      </c>
      <c r="AH413" t="s">
        <v>2323</v>
      </c>
      <c r="AI413">
        <v>4.82</v>
      </c>
      <c r="AJ413">
        <v>3.71</v>
      </c>
      <c r="AK413">
        <v>2.16</v>
      </c>
      <c r="AL413">
        <v>4.1999999999999997E-3</v>
      </c>
      <c r="AM413">
        <v>0.27189999999999998</v>
      </c>
      <c r="AN413" t="s">
        <v>2324</v>
      </c>
      <c r="AO413" t="s">
        <v>2325</v>
      </c>
      <c r="AR413" t="s">
        <v>1113</v>
      </c>
      <c r="AS413">
        <v>4.83</v>
      </c>
      <c r="AT413">
        <v>5.98</v>
      </c>
      <c r="AU413">
        <v>-2.21</v>
      </c>
      <c r="AV413">
        <v>4.1799999999999997E-2</v>
      </c>
      <c r="AW413">
        <v>0.7863</v>
      </c>
      <c r="AX413" t="s">
        <v>1114</v>
      </c>
      <c r="AY413" t="s">
        <v>1115</v>
      </c>
      <c r="BD413" t="s">
        <v>4607</v>
      </c>
      <c r="BE413">
        <v>0.96</v>
      </c>
      <c r="BF413">
        <v>3.64</v>
      </c>
      <c r="BG413">
        <v>-6.39</v>
      </c>
      <c r="BH413">
        <v>1.9199999999999998E-2</v>
      </c>
      <c r="BI413">
        <v>0.88600000000000001</v>
      </c>
      <c r="BJ413" t="s">
        <v>4608</v>
      </c>
      <c r="BK413" t="s">
        <v>4609</v>
      </c>
    </row>
    <row r="414" spans="2:63" x14ac:dyDescent="0.25">
      <c r="B414" t="s">
        <v>1248</v>
      </c>
      <c r="C414">
        <v>0</v>
      </c>
      <c r="D414">
        <v>2.2000000000000002</v>
      </c>
      <c r="E414">
        <v>-4.5999999999999996</v>
      </c>
      <c r="F414">
        <v>4.1700000000000001E-2</v>
      </c>
      <c r="G414">
        <v>0.90580000000000005</v>
      </c>
      <c r="H414" t="s">
        <v>1249</v>
      </c>
      <c r="I414" t="s">
        <v>1250</v>
      </c>
      <c r="M414" t="s">
        <v>1013</v>
      </c>
      <c r="N414">
        <v>8.4600000000000009</v>
      </c>
      <c r="O414">
        <v>6.88</v>
      </c>
      <c r="P414">
        <v>2.99</v>
      </c>
      <c r="Q414">
        <v>1.4E-3</v>
      </c>
      <c r="R414">
        <v>0.2429</v>
      </c>
      <c r="S414" t="s">
        <v>1014</v>
      </c>
      <c r="T414" t="s">
        <v>1015</v>
      </c>
      <c r="W414" t="s">
        <v>2589</v>
      </c>
      <c r="X414">
        <v>3.74</v>
      </c>
      <c r="Y414">
        <v>5.58</v>
      </c>
      <c r="Z414">
        <v>-3.6</v>
      </c>
      <c r="AA414">
        <v>3.5700000000000003E-2</v>
      </c>
      <c r="AB414">
        <v>0.84130000000000005</v>
      </c>
      <c r="AC414" t="s">
        <v>2590</v>
      </c>
      <c r="AD414" t="s">
        <v>2591</v>
      </c>
      <c r="AH414" t="s">
        <v>914</v>
      </c>
      <c r="AI414">
        <v>8.7200000000000006</v>
      </c>
      <c r="AJ414">
        <v>6.58</v>
      </c>
      <c r="AK414">
        <v>4.42</v>
      </c>
      <c r="AL414">
        <v>2.0000000000000001E-4</v>
      </c>
      <c r="AM414">
        <v>5.2200000000000003E-2</v>
      </c>
      <c r="AN414" t="s">
        <v>915</v>
      </c>
      <c r="AO414" t="s">
        <v>916</v>
      </c>
      <c r="AR414" t="s">
        <v>2514</v>
      </c>
      <c r="AS414">
        <v>5.5</v>
      </c>
      <c r="AT414">
        <v>7</v>
      </c>
      <c r="AU414">
        <v>-2.83</v>
      </c>
      <c r="AV414" s="1">
        <v>3.4199999999999998E-5</v>
      </c>
      <c r="AW414">
        <v>2.4899999999999999E-2</v>
      </c>
      <c r="AX414" t="s">
        <v>2515</v>
      </c>
      <c r="AY414" t="s">
        <v>2516</v>
      </c>
      <c r="BD414" t="s">
        <v>4616</v>
      </c>
      <c r="BE414">
        <v>1.45</v>
      </c>
      <c r="BF414">
        <v>0</v>
      </c>
      <c r="BG414">
        <v>2.73</v>
      </c>
      <c r="BH414">
        <v>2.47E-2</v>
      </c>
      <c r="BI414">
        <v>0.93269999999999997</v>
      </c>
      <c r="BJ414" t="s">
        <v>4617</v>
      </c>
      <c r="BK414" t="s">
        <v>4618</v>
      </c>
    </row>
    <row r="415" spans="2:63" x14ac:dyDescent="0.25">
      <c r="B415" t="s">
        <v>1251</v>
      </c>
      <c r="C415">
        <v>0.89</v>
      </c>
      <c r="D415">
        <v>3.39</v>
      </c>
      <c r="E415">
        <v>-5.64</v>
      </c>
      <c r="F415">
        <v>1.0999999999999999E-2</v>
      </c>
      <c r="G415">
        <v>0.65480000000000005</v>
      </c>
      <c r="H415" t="s">
        <v>1252</v>
      </c>
      <c r="I415" t="s">
        <v>1253</v>
      </c>
      <c r="M415" t="s">
        <v>2437</v>
      </c>
      <c r="N415">
        <v>11.24</v>
      </c>
      <c r="O415">
        <v>10.65</v>
      </c>
      <c r="P415">
        <v>1.51</v>
      </c>
      <c r="Q415">
        <v>1.7100000000000001E-2</v>
      </c>
      <c r="R415">
        <v>0.60199999999999998</v>
      </c>
      <c r="S415" t="s">
        <v>2438</v>
      </c>
      <c r="T415" t="s">
        <v>2439</v>
      </c>
      <c r="W415" t="s">
        <v>3542</v>
      </c>
      <c r="X415">
        <v>7.57</v>
      </c>
      <c r="Y415">
        <v>6.95</v>
      </c>
      <c r="Z415">
        <v>1.54</v>
      </c>
      <c r="AA415">
        <v>2.3900000000000001E-2</v>
      </c>
      <c r="AB415">
        <v>0.78100000000000003</v>
      </c>
      <c r="AC415" t="s">
        <v>3543</v>
      </c>
      <c r="AD415" t="s">
        <v>3544</v>
      </c>
      <c r="AH415" t="s">
        <v>4301</v>
      </c>
      <c r="AI415">
        <v>3.61</v>
      </c>
      <c r="AJ415">
        <v>2.54</v>
      </c>
      <c r="AK415">
        <v>2.1</v>
      </c>
      <c r="AL415">
        <v>1.89E-2</v>
      </c>
      <c r="AM415">
        <v>0.45910000000000001</v>
      </c>
      <c r="AN415" t="s">
        <v>4302</v>
      </c>
      <c r="AO415" t="s">
        <v>4303</v>
      </c>
      <c r="AR415" t="s">
        <v>3506</v>
      </c>
      <c r="AS415">
        <v>4.99</v>
      </c>
      <c r="AT415">
        <v>5.78</v>
      </c>
      <c r="AU415">
        <v>-1.74</v>
      </c>
      <c r="AV415">
        <v>4.9099999999999998E-2</v>
      </c>
      <c r="AW415">
        <v>0.81259999999999999</v>
      </c>
      <c r="AX415" t="s">
        <v>3507</v>
      </c>
      <c r="AY415" t="s">
        <v>3508</v>
      </c>
      <c r="BD415" t="s">
        <v>2864</v>
      </c>
      <c r="BE415">
        <v>7.57</v>
      </c>
      <c r="BF415">
        <v>4.47</v>
      </c>
      <c r="BG415">
        <v>8.56</v>
      </c>
      <c r="BH415" s="1">
        <v>1.98E-7</v>
      </c>
      <c r="BI415">
        <v>6.9999999999999999E-4</v>
      </c>
      <c r="BJ415" t="s">
        <v>2865</v>
      </c>
      <c r="BK415" t="s">
        <v>2866</v>
      </c>
    </row>
    <row r="416" spans="2:63" x14ac:dyDescent="0.25">
      <c r="B416" t="s">
        <v>1254</v>
      </c>
      <c r="C416">
        <v>3.45</v>
      </c>
      <c r="D416">
        <v>4.5</v>
      </c>
      <c r="E416">
        <v>-2.0699999999999998</v>
      </c>
      <c r="F416">
        <v>2.63E-2</v>
      </c>
      <c r="G416">
        <v>0.80900000000000005</v>
      </c>
      <c r="H416" t="s">
        <v>1255</v>
      </c>
      <c r="I416" t="s">
        <v>1256</v>
      </c>
      <c r="M416" t="s">
        <v>2440</v>
      </c>
      <c r="N416">
        <v>0</v>
      </c>
      <c r="O416">
        <v>1.25</v>
      </c>
      <c r="P416">
        <v>-2.38</v>
      </c>
      <c r="Q416">
        <v>3.5000000000000003E-2</v>
      </c>
      <c r="R416">
        <v>0.69510000000000005</v>
      </c>
      <c r="S416" t="s">
        <v>2441</v>
      </c>
      <c r="T416" t="s">
        <v>2442</v>
      </c>
      <c r="W416" t="s">
        <v>1185</v>
      </c>
      <c r="X416">
        <v>6.1</v>
      </c>
      <c r="Y416">
        <v>4.5</v>
      </c>
      <c r="Z416">
        <v>3.03</v>
      </c>
      <c r="AA416">
        <v>1E-4</v>
      </c>
      <c r="AB416">
        <v>8.3299999999999999E-2</v>
      </c>
      <c r="AC416" t="s">
        <v>1186</v>
      </c>
      <c r="AD416" t="s">
        <v>1187</v>
      </c>
      <c r="AH416" t="s">
        <v>4304</v>
      </c>
      <c r="AI416">
        <v>1.24</v>
      </c>
      <c r="AJ416">
        <v>4.2699999999999996</v>
      </c>
      <c r="AK416">
        <v>-8.1300000000000008</v>
      </c>
      <c r="AL416">
        <v>3.4599999999999999E-2</v>
      </c>
      <c r="AM416">
        <v>0.55159999999999998</v>
      </c>
      <c r="AN416" t="s">
        <v>4305</v>
      </c>
      <c r="AO416" t="s">
        <v>4306</v>
      </c>
      <c r="AR416" t="s">
        <v>1122</v>
      </c>
      <c r="AS416">
        <v>11.38</v>
      </c>
      <c r="AT416">
        <v>8.73</v>
      </c>
      <c r="AU416">
        <v>6.28</v>
      </c>
      <c r="AV416" s="1">
        <v>8.2600000000000001E-7</v>
      </c>
      <c r="AW416">
        <v>2E-3</v>
      </c>
      <c r="AX416" t="s">
        <v>1123</v>
      </c>
      <c r="AY416" t="s">
        <v>1124</v>
      </c>
      <c r="BD416" t="s">
        <v>1458</v>
      </c>
      <c r="BE416">
        <v>5.39</v>
      </c>
      <c r="BF416">
        <v>4.45</v>
      </c>
      <c r="BG416">
        <v>1.91</v>
      </c>
      <c r="BH416">
        <v>2.87E-2</v>
      </c>
      <c r="BI416">
        <v>0.97099999999999997</v>
      </c>
      <c r="BJ416" t="s">
        <v>1459</v>
      </c>
      <c r="BK416" t="s">
        <v>1460</v>
      </c>
    </row>
    <row r="417" spans="2:63" x14ac:dyDescent="0.25">
      <c r="B417" t="s">
        <v>1257</v>
      </c>
      <c r="C417">
        <v>4.9000000000000004</v>
      </c>
      <c r="D417">
        <v>5.51</v>
      </c>
      <c r="E417">
        <v>-1.52</v>
      </c>
      <c r="F417">
        <v>1.2999999999999999E-2</v>
      </c>
      <c r="G417">
        <v>0.68089999999999995</v>
      </c>
      <c r="H417" t="s">
        <v>1258</v>
      </c>
      <c r="I417" t="s">
        <v>1259</v>
      </c>
      <c r="M417" t="s">
        <v>2443</v>
      </c>
      <c r="N417">
        <v>2.3199999999999998</v>
      </c>
      <c r="O417">
        <v>3.73</v>
      </c>
      <c r="P417">
        <v>-2.65</v>
      </c>
      <c r="Q417">
        <v>1.4999999999999999E-2</v>
      </c>
      <c r="R417">
        <v>0.57669999999999999</v>
      </c>
      <c r="S417" t="s">
        <v>2444</v>
      </c>
      <c r="T417" t="s">
        <v>2445</v>
      </c>
      <c r="W417" t="s">
        <v>2601</v>
      </c>
      <c r="X417">
        <v>4.96</v>
      </c>
      <c r="Y417">
        <v>7.8</v>
      </c>
      <c r="Z417">
        <v>-7.16</v>
      </c>
      <c r="AA417" s="1">
        <v>8.3799999999999996E-7</v>
      </c>
      <c r="AB417">
        <v>2E-3</v>
      </c>
      <c r="AC417" t="s">
        <v>1186</v>
      </c>
      <c r="AD417" t="s">
        <v>1187</v>
      </c>
      <c r="AH417" t="s">
        <v>917</v>
      </c>
      <c r="AI417">
        <v>3.23</v>
      </c>
      <c r="AJ417">
        <v>0.9</v>
      </c>
      <c r="AK417">
        <v>5.0199999999999996</v>
      </c>
      <c r="AL417">
        <v>2.1000000000000001E-2</v>
      </c>
      <c r="AM417">
        <v>0.47839999999999999</v>
      </c>
      <c r="AN417" t="s">
        <v>918</v>
      </c>
      <c r="AO417" t="s">
        <v>919</v>
      </c>
      <c r="AR417" t="s">
        <v>1128</v>
      </c>
      <c r="AS417">
        <v>4.34</v>
      </c>
      <c r="AT417">
        <v>6.78</v>
      </c>
      <c r="AU417">
        <v>-5.44</v>
      </c>
      <c r="AV417" s="1">
        <v>2.58E-5</v>
      </c>
      <c r="AW417">
        <v>2.1700000000000001E-2</v>
      </c>
      <c r="AX417" t="s">
        <v>1129</v>
      </c>
      <c r="AY417" t="s">
        <v>1130</v>
      </c>
      <c r="BD417" t="s">
        <v>3701</v>
      </c>
      <c r="BE417">
        <v>2.71</v>
      </c>
      <c r="BF417">
        <v>1.1000000000000001</v>
      </c>
      <c r="BG417">
        <v>3.07</v>
      </c>
      <c r="BH417">
        <v>4.0800000000000003E-2</v>
      </c>
      <c r="BI417">
        <v>1</v>
      </c>
      <c r="BJ417" t="s">
        <v>3702</v>
      </c>
      <c r="BK417" t="s">
        <v>3703</v>
      </c>
    </row>
    <row r="418" spans="2:63" x14ac:dyDescent="0.25">
      <c r="B418" t="s">
        <v>1260</v>
      </c>
      <c r="C418">
        <v>3.95</v>
      </c>
      <c r="D418">
        <v>0.87</v>
      </c>
      <c r="E418">
        <v>8.48</v>
      </c>
      <c r="F418">
        <v>3.2899999999999999E-2</v>
      </c>
      <c r="G418">
        <v>0.86650000000000005</v>
      </c>
      <c r="H418" t="s">
        <v>1261</v>
      </c>
      <c r="I418" t="s">
        <v>1262</v>
      </c>
      <c r="M418" t="s">
        <v>2446</v>
      </c>
      <c r="N418">
        <v>8.89</v>
      </c>
      <c r="O418">
        <v>8.14</v>
      </c>
      <c r="P418">
        <v>1.69</v>
      </c>
      <c r="Q418">
        <v>3.5000000000000003E-2</v>
      </c>
      <c r="R418">
        <v>0.69510000000000005</v>
      </c>
      <c r="S418" t="s">
        <v>2447</v>
      </c>
      <c r="T418" t="s">
        <v>2448</v>
      </c>
      <c r="W418" t="s">
        <v>2608</v>
      </c>
      <c r="X418">
        <v>0</v>
      </c>
      <c r="Y418">
        <v>2.9</v>
      </c>
      <c r="Z418">
        <v>-7.46</v>
      </c>
      <c r="AA418">
        <v>1.6999999999999999E-3</v>
      </c>
      <c r="AB418">
        <v>0.31409999999999999</v>
      </c>
      <c r="AC418" t="s">
        <v>2609</v>
      </c>
      <c r="AD418" t="s">
        <v>2610</v>
      </c>
      <c r="AH418" t="s">
        <v>4307</v>
      </c>
      <c r="AI418">
        <v>4.43</v>
      </c>
      <c r="AJ418">
        <v>3.54</v>
      </c>
      <c r="AK418">
        <v>1.86</v>
      </c>
      <c r="AL418">
        <v>3.0499999999999999E-2</v>
      </c>
      <c r="AM418">
        <v>0.52580000000000005</v>
      </c>
      <c r="AN418" t="s">
        <v>4308</v>
      </c>
      <c r="AO418" t="s">
        <v>4309</v>
      </c>
      <c r="AR418" t="s">
        <v>1131</v>
      </c>
      <c r="AS418">
        <v>9.64</v>
      </c>
      <c r="AT418">
        <v>10.98</v>
      </c>
      <c r="AU418">
        <v>-2.54</v>
      </c>
      <c r="AV418" s="1">
        <v>8.3999999999999999E-10</v>
      </c>
      <c r="AW418" s="1">
        <v>7.96E-6</v>
      </c>
      <c r="AX418" t="s">
        <v>1132</v>
      </c>
      <c r="AY418" t="s">
        <v>1133</v>
      </c>
      <c r="BD418" t="s">
        <v>4619</v>
      </c>
      <c r="BE418">
        <v>1.38</v>
      </c>
      <c r="BF418">
        <v>3.32</v>
      </c>
      <c r="BG418">
        <v>-3.86</v>
      </c>
      <c r="BH418">
        <v>1.1299999999999999E-2</v>
      </c>
      <c r="BI418">
        <v>0.75329999999999997</v>
      </c>
      <c r="BJ418" t="s">
        <v>2874</v>
      </c>
      <c r="BK418" t="s">
        <v>2875</v>
      </c>
    </row>
    <row r="419" spans="2:63" x14ac:dyDescent="0.25">
      <c r="B419" t="s">
        <v>1263</v>
      </c>
      <c r="C419">
        <v>4.8899999999999997</v>
      </c>
      <c r="D419">
        <v>3.11</v>
      </c>
      <c r="E419">
        <v>3.42</v>
      </c>
      <c r="F419">
        <v>6.1000000000000004E-3</v>
      </c>
      <c r="G419">
        <v>0.52939999999999998</v>
      </c>
      <c r="H419" t="s">
        <v>1264</v>
      </c>
      <c r="I419" t="s">
        <v>1265</v>
      </c>
      <c r="M419" t="s">
        <v>1031</v>
      </c>
      <c r="N419">
        <v>3.67</v>
      </c>
      <c r="O419">
        <v>9.9499999999999993</v>
      </c>
      <c r="P419">
        <v>-77.59</v>
      </c>
      <c r="Q419" s="1">
        <v>3.0199999999999998E-7</v>
      </c>
      <c r="R419">
        <v>5.9999999999999995E-4</v>
      </c>
      <c r="S419" t="s">
        <v>1032</v>
      </c>
      <c r="T419" t="s">
        <v>1033</v>
      </c>
      <c r="W419" t="s">
        <v>3545</v>
      </c>
      <c r="X419">
        <v>0.62</v>
      </c>
      <c r="Y419">
        <v>3.51</v>
      </c>
      <c r="Z419">
        <v>-7.41</v>
      </c>
      <c r="AA419">
        <v>7.7000000000000002E-3</v>
      </c>
      <c r="AB419">
        <v>0.5796</v>
      </c>
      <c r="AC419" t="s">
        <v>1192</v>
      </c>
      <c r="AD419" t="s">
        <v>1193</v>
      </c>
      <c r="AH419" t="s">
        <v>4310</v>
      </c>
      <c r="AI419">
        <v>3.22</v>
      </c>
      <c r="AJ419">
        <v>1.07</v>
      </c>
      <c r="AK419">
        <v>4.43</v>
      </c>
      <c r="AL419">
        <v>3.2899999999999999E-2</v>
      </c>
      <c r="AM419">
        <v>0.54300000000000004</v>
      </c>
      <c r="AN419" t="s">
        <v>4311</v>
      </c>
      <c r="AO419" t="s">
        <v>4312</v>
      </c>
      <c r="AR419" t="s">
        <v>5026</v>
      </c>
      <c r="AS419">
        <v>5.91</v>
      </c>
      <c r="AT419">
        <v>6.63</v>
      </c>
      <c r="AU419">
        <v>-1.64</v>
      </c>
      <c r="AV419">
        <v>4.2999999999999997E-2</v>
      </c>
      <c r="AW419">
        <v>0.78869999999999996</v>
      </c>
      <c r="AX419" t="s">
        <v>5027</v>
      </c>
      <c r="AY419" t="s">
        <v>5028</v>
      </c>
      <c r="BD419" t="s">
        <v>5690</v>
      </c>
      <c r="BE419">
        <v>3.56</v>
      </c>
      <c r="BF419">
        <v>4.5599999999999996</v>
      </c>
      <c r="BG419">
        <v>-1.99</v>
      </c>
      <c r="BH419">
        <v>2.23E-2</v>
      </c>
      <c r="BI419">
        <v>0.91</v>
      </c>
      <c r="BJ419" t="s">
        <v>5691</v>
      </c>
      <c r="BK419" t="s">
        <v>5692</v>
      </c>
    </row>
    <row r="420" spans="2:63" x14ac:dyDescent="0.25">
      <c r="B420" t="s">
        <v>1266</v>
      </c>
      <c r="C420">
        <v>0.48</v>
      </c>
      <c r="D420">
        <v>2.71</v>
      </c>
      <c r="E420">
        <v>-4.7</v>
      </c>
      <c r="F420">
        <v>1.6400000000000001E-2</v>
      </c>
      <c r="G420">
        <v>0.71040000000000003</v>
      </c>
      <c r="H420" t="s">
        <v>1267</v>
      </c>
      <c r="I420" t="s">
        <v>1268</v>
      </c>
      <c r="M420" t="s">
        <v>1037</v>
      </c>
      <c r="N420">
        <v>9.34</v>
      </c>
      <c r="O420">
        <v>10.029999999999999</v>
      </c>
      <c r="P420">
        <v>-1.62</v>
      </c>
      <c r="Q420">
        <v>3.1199999999999999E-2</v>
      </c>
      <c r="R420">
        <v>0.68700000000000006</v>
      </c>
      <c r="S420" t="s">
        <v>1038</v>
      </c>
      <c r="T420" t="s">
        <v>1039</v>
      </c>
      <c r="W420" t="s">
        <v>2614</v>
      </c>
      <c r="X420">
        <v>4.1500000000000004</v>
      </c>
      <c r="Y420">
        <v>6.92</v>
      </c>
      <c r="Z420">
        <v>-6.82</v>
      </c>
      <c r="AA420">
        <v>4.2500000000000003E-2</v>
      </c>
      <c r="AB420">
        <v>0.86350000000000005</v>
      </c>
      <c r="AC420" t="s">
        <v>2615</v>
      </c>
      <c r="AD420" t="s">
        <v>2616</v>
      </c>
      <c r="AH420" t="s">
        <v>2335</v>
      </c>
      <c r="AI420">
        <v>1.06</v>
      </c>
      <c r="AJ420">
        <v>4.17</v>
      </c>
      <c r="AK420">
        <v>-8.65</v>
      </c>
      <c r="AL420">
        <v>2.0299999999999999E-2</v>
      </c>
      <c r="AM420">
        <v>0.47099999999999997</v>
      </c>
      <c r="AN420" t="s">
        <v>2336</v>
      </c>
      <c r="AO420" t="s">
        <v>2337</v>
      </c>
      <c r="AR420" t="s">
        <v>1134</v>
      </c>
      <c r="AS420">
        <v>3.96</v>
      </c>
      <c r="AT420">
        <v>1.01</v>
      </c>
      <c r="AU420">
        <v>7.73</v>
      </c>
      <c r="AV420">
        <v>3.5000000000000001E-3</v>
      </c>
      <c r="AW420">
        <v>0.37140000000000001</v>
      </c>
      <c r="AX420" t="s">
        <v>1135</v>
      </c>
      <c r="AY420" t="s">
        <v>1136</v>
      </c>
      <c r="BD420" t="s">
        <v>1473</v>
      </c>
      <c r="BE420">
        <v>10.72</v>
      </c>
      <c r="BF420">
        <v>5.92</v>
      </c>
      <c r="BG420">
        <v>27.8</v>
      </c>
      <c r="BH420" s="1">
        <v>1.0000000000000001E-9</v>
      </c>
      <c r="BI420" s="1">
        <v>1.9000000000000001E-5</v>
      </c>
      <c r="BJ420" t="s">
        <v>1474</v>
      </c>
      <c r="BK420" t="s">
        <v>1475</v>
      </c>
    </row>
    <row r="421" spans="2:63" x14ac:dyDescent="0.25">
      <c r="B421" t="s">
        <v>1269</v>
      </c>
      <c r="C421">
        <v>7.87</v>
      </c>
      <c r="D421">
        <v>8.5399999999999991</v>
      </c>
      <c r="E421">
        <v>-1.6</v>
      </c>
      <c r="F421">
        <v>1.24E-2</v>
      </c>
      <c r="G421">
        <v>0.67120000000000002</v>
      </c>
      <c r="H421" t="s">
        <v>1270</v>
      </c>
      <c r="I421" t="s">
        <v>1271</v>
      </c>
      <c r="M421" t="s">
        <v>1043</v>
      </c>
      <c r="N421">
        <v>7.07</v>
      </c>
      <c r="O421">
        <v>6.43</v>
      </c>
      <c r="P421">
        <v>1.56</v>
      </c>
      <c r="Q421">
        <v>3.9600000000000003E-2</v>
      </c>
      <c r="R421">
        <v>0.70950000000000002</v>
      </c>
      <c r="S421" t="s">
        <v>1044</v>
      </c>
      <c r="T421" t="s">
        <v>1045</v>
      </c>
      <c r="W421" t="s">
        <v>2617</v>
      </c>
      <c r="X421">
        <v>0</v>
      </c>
      <c r="Y421">
        <v>4.9800000000000004</v>
      </c>
      <c r="Z421">
        <v>-31.52</v>
      </c>
      <c r="AA421">
        <v>4.1000000000000003E-3</v>
      </c>
      <c r="AB421">
        <v>0.44819999999999999</v>
      </c>
      <c r="AC421" t="s">
        <v>2618</v>
      </c>
      <c r="AD421" t="s">
        <v>2619</v>
      </c>
      <c r="AH421" t="s">
        <v>2338</v>
      </c>
      <c r="AI421">
        <v>0</v>
      </c>
      <c r="AJ421">
        <v>3.15</v>
      </c>
      <c r="AK421">
        <v>-8.8800000000000008</v>
      </c>
      <c r="AL421">
        <v>1.01E-2</v>
      </c>
      <c r="AM421">
        <v>0.37059999999999998</v>
      </c>
      <c r="AN421" t="s">
        <v>2339</v>
      </c>
      <c r="AO421" t="s">
        <v>2340</v>
      </c>
      <c r="AR421" t="s">
        <v>1137</v>
      </c>
      <c r="AS421">
        <v>11.89</v>
      </c>
      <c r="AT421">
        <v>9.92</v>
      </c>
      <c r="AU421">
        <v>3.91</v>
      </c>
      <c r="AV421" s="1">
        <v>3.2100000000000001E-5</v>
      </c>
      <c r="AW421">
        <v>2.4400000000000002E-2</v>
      </c>
      <c r="AX421" t="s">
        <v>1138</v>
      </c>
      <c r="AY421" t="s">
        <v>1139</v>
      </c>
      <c r="BD421" t="s">
        <v>4620</v>
      </c>
      <c r="BE421">
        <v>3.54</v>
      </c>
      <c r="BF421">
        <v>5.49</v>
      </c>
      <c r="BG421">
        <v>-3.85</v>
      </c>
      <c r="BH421">
        <v>1E-3</v>
      </c>
      <c r="BI421">
        <v>0.28999999999999998</v>
      </c>
      <c r="BJ421" t="s">
        <v>4621</v>
      </c>
      <c r="BK421" t="s">
        <v>4622</v>
      </c>
    </row>
    <row r="422" spans="2:63" x14ac:dyDescent="0.25">
      <c r="B422" t="s">
        <v>1272</v>
      </c>
      <c r="C422">
        <v>6.89</v>
      </c>
      <c r="D422">
        <v>6.12</v>
      </c>
      <c r="E422">
        <v>1.71</v>
      </c>
      <c r="F422">
        <v>1.24E-2</v>
      </c>
      <c r="G422">
        <v>0.67330000000000001</v>
      </c>
      <c r="H422" t="s">
        <v>1273</v>
      </c>
      <c r="I422" t="s">
        <v>1274</v>
      </c>
      <c r="M422" t="s">
        <v>2449</v>
      </c>
      <c r="N422">
        <v>1.1299999999999999</v>
      </c>
      <c r="O422">
        <v>3.3</v>
      </c>
      <c r="P422">
        <v>-4.53</v>
      </c>
      <c r="Q422">
        <v>4.3799999999999999E-2</v>
      </c>
      <c r="R422">
        <v>0.71330000000000005</v>
      </c>
      <c r="S422" t="s">
        <v>2450</v>
      </c>
      <c r="T422" t="s">
        <v>2451</v>
      </c>
      <c r="W422" t="s">
        <v>2620</v>
      </c>
      <c r="X422">
        <v>2.98</v>
      </c>
      <c r="Y422">
        <v>6.11</v>
      </c>
      <c r="Z422">
        <v>-8.7100000000000009</v>
      </c>
      <c r="AA422">
        <v>2.8199999999999999E-2</v>
      </c>
      <c r="AB422">
        <v>0.8085</v>
      </c>
      <c r="AC422" t="s">
        <v>2621</v>
      </c>
      <c r="AD422" t="s">
        <v>2622</v>
      </c>
      <c r="AH422" t="s">
        <v>2344</v>
      </c>
      <c r="AI422">
        <v>8.2100000000000009</v>
      </c>
      <c r="AJ422">
        <v>6.01</v>
      </c>
      <c r="AK422">
        <v>4.58</v>
      </c>
      <c r="AL422">
        <v>2.9999999999999997E-4</v>
      </c>
      <c r="AM422">
        <v>6.5699999999999995E-2</v>
      </c>
      <c r="AN422" t="s">
        <v>2345</v>
      </c>
      <c r="AO422" t="s">
        <v>2346</v>
      </c>
      <c r="AR422" t="s">
        <v>5029</v>
      </c>
      <c r="AS422">
        <v>4.49</v>
      </c>
      <c r="AT422">
        <v>5.14</v>
      </c>
      <c r="AU422">
        <v>-1.56</v>
      </c>
      <c r="AV422">
        <v>3.6900000000000002E-2</v>
      </c>
      <c r="AW422">
        <v>0.76170000000000004</v>
      </c>
      <c r="AX422" t="s">
        <v>5030</v>
      </c>
      <c r="AY422" t="s">
        <v>5031</v>
      </c>
      <c r="BD422" t="s">
        <v>4623</v>
      </c>
      <c r="BE422">
        <v>10.19</v>
      </c>
      <c r="BF422">
        <v>8</v>
      </c>
      <c r="BG422">
        <v>4.57</v>
      </c>
      <c r="BH422">
        <v>4.3E-3</v>
      </c>
      <c r="BI422">
        <v>0.54779999999999995</v>
      </c>
      <c r="BJ422" t="s">
        <v>4624</v>
      </c>
      <c r="BK422" t="s">
        <v>4625</v>
      </c>
    </row>
    <row r="423" spans="2:63" x14ac:dyDescent="0.25">
      <c r="B423" t="s">
        <v>1275</v>
      </c>
      <c r="C423">
        <v>0</v>
      </c>
      <c r="D423">
        <v>2.91</v>
      </c>
      <c r="E423">
        <v>-7.53</v>
      </c>
      <c r="F423">
        <v>4.3400000000000001E-2</v>
      </c>
      <c r="G423">
        <v>0.90900000000000003</v>
      </c>
      <c r="H423" t="s">
        <v>1276</v>
      </c>
      <c r="I423" t="s">
        <v>1277</v>
      </c>
      <c r="M423" t="s">
        <v>1047</v>
      </c>
      <c r="N423">
        <v>4.67</v>
      </c>
      <c r="O423">
        <v>3.48</v>
      </c>
      <c r="P423">
        <v>2.2799999999999998</v>
      </c>
      <c r="Q423" s="1">
        <v>6.0099999999999997E-5</v>
      </c>
      <c r="R423">
        <v>3.56E-2</v>
      </c>
      <c r="S423" t="s">
        <v>1048</v>
      </c>
      <c r="T423" t="s">
        <v>1049</v>
      </c>
      <c r="W423" t="s">
        <v>2623</v>
      </c>
      <c r="X423">
        <v>4.0999999999999996</v>
      </c>
      <c r="Y423">
        <v>7.14</v>
      </c>
      <c r="Z423">
        <v>-8.24</v>
      </c>
      <c r="AA423">
        <v>1.9E-2</v>
      </c>
      <c r="AB423">
        <v>0.73699999999999999</v>
      </c>
      <c r="AC423" t="s">
        <v>2624</v>
      </c>
      <c r="AD423" t="s">
        <v>2625</v>
      </c>
      <c r="AH423" t="s">
        <v>2347</v>
      </c>
      <c r="AI423">
        <v>2.75</v>
      </c>
      <c r="AJ423">
        <v>3.57</v>
      </c>
      <c r="AK423">
        <v>-1.76</v>
      </c>
      <c r="AL423">
        <v>4.7100000000000003E-2</v>
      </c>
      <c r="AM423">
        <v>0.59450000000000003</v>
      </c>
      <c r="AN423" t="s">
        <v>2348</v>
      </c>
      <c r="AO423" t="s">
        <v>2349</v>
      </c>
      <c r="AR423" t="s">
        <v>5032</v>
      </c>
      <c r="AS423">
        <v>7.03</v>
      </c>
      <c r="AT423">
        <v>7.78</v>
      </c>
      <c r="AU423">
        <v>-1.68</v>
      </c>
      <c r="AV423">
        <v>8.2000000000000007E-3</v>
      </c>
      <c r="AW423">
        <v>0.50339999999999996</v>
      </c>
      <c r="AX423" t="s">
        <v>5033</v>
      </c>
      <c r="AY423" t="s">
        <v>5034</v>
      </c>
      <c r="BD423" t="s">
        <v>1485</v>
      </c>
      <c r="BE423">
        <v>3.67</v>
      </c>
      <c r="BF423">
        <v>0.51</v>
      </c>
      <c r="BG423">
        <v>8.9499999999999993</v>
      </c>
      <c r="BH423">
        <v>4.3299999999999998E-2</v>
      </c>
      <c r="BI423">
        <v>1</v>
      </c>
      <c r="BJ423" t="s">
        <v>1486</v>
      </c>
      <c r="BK423" t="s">
        <v>1487</v>
      </c>
    </row>
    <row r="424" spans="2:63" x14ac:dyDescent="0.25">
      <c r="B424" t="s">
        <v>1278</v>
      </c>
      <c r="C424">
        <v>0</v>
      </c>
      <c r="D424">
        <v>3.07</v>
      </c>
      <c r="E424">
        <v>-8.4</v>
      </c>
      <c r="F424">
        <v>6.4000000000000003E-3</v>
      </c>
      <c r="G424">
        <v>0.53620000000000001</v>
      </c>
      <c r="H424" t="s">
        <v>1279</v>
      </c>
      <c r="I424" t="s">
        <v>1280</v>
      </c>
      <c r="M424" t="s">
        <v>1050</v>
      </c>
      <c r="N424">
        <v>3.21</v>
      </c>
      <c r="O424">
        <v>4.88</v>
      </c>
      <c r="P424">
        <v>-3.17</v>
      </c>
      <c r="Q424">
        <v>1.78E-2</v>
      </c>
      <c r="R424">
        <v>0.60440000000000005</v>
      </c>
      <c r="S424" t="s">
        <v>1051</v>
      </c>
      <c r="T424" t="s">
        <v>1052</v>
      </c>
      <c r="W424" t="s">
        <v>2626</v>
      </c>
      <c r="X424">
        <v>1.64</v>
      </c>
      <c r="Y424">
        <v>3.87</v>
      </c>
      <c r="Z424">
        <v>-4.7</v>
      </c>
      <c r="AA424">
        <v>1.46E-2</v>
      </c>
      <c r="AB424">
        <v>0.68920000000000003</v>
      </c>
      <c r="AC424" t="s">
        <v>2627</v>
      </c>
      <c r="AD424" t="s">
        <v>2628</v>
      </c>
      <c r="AH424" t="s">
        <v>4313</v>
      </c>
      <c r="AI424">
        <v>1.76</v>
      </c>
      <c r="AJ424">
        <v>4.12</v>
      </c>
      <c r="AK424">
        <v>-5.13</v>
      </c>
      <c r="AL424">
        <v>7.4999999999999997E-3</v>
      </c>
      <c r="AM424">
        <v>0.34129999999999999</v>
      </c>
      <c r="AN424" t="s">
        <v>4314</v>
      </c>
      <c r="AO424" t="s">
        <v>4315</v>
      </c>
      <c r="AR424" t="s">
        <v>5035</v>
      </c>
      <c r="AS424">
        <v>1.39</v>
      </c>
      <c r="AT424">
        <v>0</v>
      </c>
      <c r="AU424">
        <v>2.62</v>
      </c>
      <c r="AV424">
        <v>1.8E-3</v>
      </c>
      <c r="AW424">
        <v>0.2681</v>
      </c>
      <c r="AX424" t="s">
        <v>5036</v>
      </c>
      <c r="AY424" t="s">
        <v>5037</v>
      </c>
      <c r="BD424" t="s">
        <v>1488</v>
      </c>
      <c r="BE424">
        <v>3.24</v>
      </c>
      <c r="BF424">
        <v>0.22</v>
      </c>
      <c r="BG424">
        <v>8.1</v>
      </c>
      <c r="BH424">
        <v>4.5900000000000003E-2</v>
      </c>
      <c r="BI424">
        <v>1</v>
      </c>
      <c r="BJ424" t="s">
        <v>1489</v>
      </c>
      <c r="BK424" t="s">
        <v>1490</v>
      </c>
    </row>
    <row r="425" spans="2:63" x14ac:dyDescent="0.25">
      <c r="B425" t="s">
        <v>1281</v>
      </c>
      <c r="C425">
        <v>0.71</v>
      </c>
      <c r="D425">
        <v>2.38</v>
      </c>
      <c r="E425">
        <v>-3.19</v>
      </c>
      <c r="F425">
        <v>2.5399999999999999E-2</v>
      </c>
      <c r="G425">
        <v>0.80179999999999996</v>
      </c>
      <c r="H425" t="s">
        <v>1282</v>
      </c>
      <c r="I425" t="s">
        <v>1283</v>
      </c>
      <c r="M425" t="s">
        <v>2452</v>
      </c>
      <c r="N425">
        <v>1.85</v>
      </c>
      <c r="O425">
        <v>3.75</v>
      </c>
      <c r="P425">
        <v>-3.74</v>
      </c>
      <c r="Q425">
        <v>4.6399999999999997E-2</v>
      </c>
      <c r="R425">
        <v>0.71799999999999997</v>
      </c>
      <c r="S425" t="s">
        <v>2453</v>
      </c>
      <c r="T425" t="s">
        <v>2454</v>
      </c>
      <c r="W425" t="s">
        <v>2629</v>
      </c>
      <c r="X425">
        <v>1.4</v>
      </c>
      <c r="Y425">
        <v>4.6100000000000003</v>
      </c>
      <c r="Z425">
        <v>-9.26</v>
      </c>
      <c r="AA425">
        <v>2.4500000000000001E-2</v>
      </c>
      <c r="AB425">
        <v>0.78100000000000003</v>
      </c>
      <c r="AC425" t="s">
        <v>2630</v>
      </c>
      <c r="AD425" t="s">
        <v>2631</v>
      </c>
      <c r="AH425" t="s">
        <v>4316</v>
      </c>
      <c r="AI425">
        <v>4.83</v>
      </c>
      <c r="AJ425">
        <v>3.91</v>
      </c>
      <c r="AK425">
        <v>1.9</v>
      </c>
      <c r="AL425">
        <v>3.3099999999999997E-2</v>
      </c>
      <c r="AM425">
        <v>0.54300000000000004</v>
      </c>
      <c r="AN425" t="s">
        <v>4317</v>
      </c>
      <c r="AO425" t="s">
        <v>4318</v>
      </c>
      <c r="AR425" t="s">
        <v>3515</v>
      </c>
      <c r="AS425">
        <v>4.08</v>
      </c>
      <c r="AT425">
        <v>3.17</v>
      </c>
      <c r="AU425">
        <v>1.88</v>
      </c>
      <c r="AV425">
        <v>1.8700000000000001E-2</v>
      </c>
      <c r="AW425">
        <v>0.63500000000000001</v>
      </c>
      <c r="AX425" t="s">
        <v>3516</v>
      </c>
      <c r="AY425" t="s">
        <v>3517</v>
      </c>
      <c r="BD425" t="s">
        <v>5693</v>
      </c>
      <c r="BE425">
        <v>4.33</v>
      </c>
      <c r="BF425">
        <v>3.39</v>
      </c>
      <c r="BG425">
        <v>1.92</v>
      </c>
      <c r="BH425">
        <v>2.18E-2</v>
      </c>
      <c r="BI425">
        <v>0.91</v>
      </c>
      <c r="BJ425" t="s">
        <v>5694</v>
      </c>
      <c r="BK425" t="s">
        <v>5695</v>
      </c>
    </row>
    <row r="426" spans="2:63" x14ac:dyDescent="0.25">
      <c r="B426" t="s">
        <v>1284</v>
      </c>
      <c r="C426">
        <v>4.62</v>
      </c>
      <c r="D426">
        <v>5.79</v>
      </c>
      <c r="E426">
        <v>-2.25</v>
      </c>
      <c r="F426">
        <v>1.5699999999999999E-2</v>
      </c>
      <c r="G426">
        <v>0.70930000000000004</v>
      </c>
      <c r="H426" t="s">
        <v>1285</v>
      </c>
      <c r="I426" t="s">
        <v>1286</v>
      </c>
      <c r="M426" t="s">
        <v>1053</v>
      </c>
      <c r="N426">
        <v>10.56</v>
      </c>
      <c r="O426">
        <v>9.74</v>
      </c>
      <c r="P426">
        <v>1.76</v>
      </c>
      <c r="Q426">
        <v>7.4999999999999997E-3</v>
      </c>
      <c r="R426">
        <v>0.48380000000000001</v>
      </c>
      <c r="S426" t="s">
        <v>1054</v>
      </c>
      <c r="T426" t="s">
        <v>1055</v>
      </c>
      <c r="W426" t="s">
        <v>3546</v>
      </c>
      <c r="X426">
        <v>7.03</v>
      </c>
      <c r="Y426">
        <v>6.17</v>
      </c>
      <c r="Z426">
        <v>1.82</v>
      </c>
      <c r="AA426">
        <v>2.23E-2</v>
      </c>
      <c r="AB426">
        <v>0.76280000000000003</v>
      </c>
      <c r="AC426" t="s">
        <v>3547</v>
      </c>
      <c r="AD426" t="s">
        <v>3548</v>
      </c>
      <c r="AH426" t="s">
        <v>4319</v>
      </c>
      <c r="AI426">
        <v>5.03</v>
      </c>
      <c r="AJ426">
        <v>5.76</v>
      </c>
      <c r="AK426">
        <v>-1.66</v>
      </c>
      <c r="AL426">
        <v>2.9899999999999999E-2</v>
      </c>
      <c r="AM426">
        <v>0.5202</v>
      </c>
      <c r="AN426" t="s">
        <v>4320</v>
      </c>
      <c r="AO426" t="s">
        <v>4321</v>
      </c>
      <c r="AR426" t="s">
        <v>1146</v>
      </c>
      <c r="AS426">
        <v>0.76</v>
      </c>
      <c r="AT426">
        <v>3.04</v>
      </c>
      <c r="AU426">
        <v>-4.87</v>
      </c>
      <c r="AV426">
        <v>2.3300000000000001E-2</v>
      </c>
      <c r="AW426">
        <v>0.66949999999999998</v>
      </c>
      <c r="AX426" t="s">
        <v>1147</v>
      </c>
      <c r="AY426" t="s">
        <v>1148</v>
      </c>
    </row>
    <row r="427" spans="2:63" x14ac:dyDescent="0.25">
      <c r="B427" t="s">
        <v>1287</v>
      </c>
      <c r="C427">
        <v>1.27</v>
      </c>
      <c r="D427">
        <v>2.93</v>
      </c>
      <c r="E427">
        <v>-3.15</v>
      </c>
      <c r="F427">
        <v>2.8E-3</v>
      </c>
      <c r="G427">
        <v>0.36220000000000002</v>
      </c>
      <c r="H427" t="s">
        <v>1288</v>
      </c>
      <c r="I427" t="s">
        <v>1289</v>
      </c>
      <c r="M427" t="s">
        <v>2455</v>
      </c>
      <c r="N427">
        <v>10.45</v>
      </c>
      <c r="O427">
        <v>9.7899999999999991</v>
      </c>
      <c r="P427">
        <v>1.58</v>
      </c>
      <c r="Q427">
        <v>1.4200000000000001E-2</v>
      </c>
      <c r="R427">
        <v>0.56830000000000003</v>
      </c>
      <c r="S427" t="s">
        <v>2456</v>
      </c>
      <c r="T427" t="s">
        <v>2457</v>
      </c>
      <c r="W427" t="s">
        <v>1215</v>
      </c>
      <c r="X427">
        <v>5.14</v>
      </c>
      <c r="Y427">
        <v>3.37</v>
      </c>
      <c r="Z427">
        <v>3.42</v>
      </c>
      <c r="AA427">
        <v>1.8100000000000002E-2</v>
      </c>
      <c r="AB427">
        <v>0.73299999999999998</v>
      </c>
      <c r="AC427" t="s">
        <v>1216</v>
      </c>
      <c r="AD427" t="s">
        <v>1217</v>
      </c>
      <c r="AH427" t="s">
        <v>4322</v>
      </c>
      <c r="AI427">
        <v>4.03</v>
      </c>
      <c r="AJ427">
        <v>2.13</v>
      </c>
      <c r="AK427">
        <v>3.73</v>
      </c>
      <c r="AL427">
        <v>4.7199999999999999E-2</v>
      </c>
      <c r="AM427">
        <v>0.59470000000000001</v>
      </c>
      <c r="AN427" t="s">
        <v>4323</v>
      </c>
      <c r="AO427" t="s">
        <v>4324</v>
      </c>
      <c r="AR427" t="s">
        <v>3521</v>
      </c>
      <c r="AS427">
        <v>6.96</v>
      </c>
      <c r="AT427">
        <v>8.9700000000000006</v>
      </c>
      <c r="AU427">
        <v>-4.0199999999999996</v>
      </c>
      <c r="AV427" s="1">
        <v>3.6800000000000001E-7</v>
      </c>
      <c r="AW427">
        <v>1.4E-3</v>
      </c>
      <c r="AX427" t="s">
        <v>3522</v>
      </c>
      <c r="AY427" t="s">
        <v>3523</v>
      </c>
    </row>
    <row r="428" spans="2:63" x14ac:dyDescent="0.25">
      <c r="B428" t="s">
        <v>1290</v>
      </c>
      <c r="C428">
        <v>2.42</v>
      </c>
      <c r="D428">
        <v>3.84</v>
      </c>
      <c r="E428">
        <v>-2.67</v>
      </c>
      <c r="F428">
        <v>3.4599999999999999E-2</v>
      </c>
      <c r="G428">
        <v>0.86919999999999997</v>
      </c>
      <c r="H428" t="s">
        <v>1291</v>
      </c>
      <c r="I428" t="s">
        <v>1292</v>
      </c>
      <c r="M428" t="s">
        <v>1056</v>
      </c>
      <c r="N428">
        <v>6.32</v>
      </c>
      <c r="O428">
        <v>7.12</v>
      </c>
      <c r="P428">
        <v>-1.74</v>
      </c>
      <c r="Q428">
        <v>5.4999999999999997E-3</v>
      </c>
      <c r="R428">
        <v>0.44700000000000001</v>
      </c>
      <c r="S428" t="s">
        <v>1057</v>
      </c>
      <c r="T428" t="s">
        <v>1058</v>
      </c>
      <c r="W428" t="s">
        <v>3549</v>
      </c>
      <c r="X428">
        <v>7.89</v>
      </c>
      <c r="Y428">
        <v>6.75</v>
      </c>
      <c r="Z428">
        <v>2.2200000000000002</v>
      </c>
      <c r="AA428">
        <v>4.9500000000000002E-2</v>
      </c>
      <c r="AB428">
        <v>0.90810000000000002</v>
      </c>
      <c r="AC428" t="s">
        <v>3550</v>
      </c>
      <c r="AD428" t="s">
        <v>3551</v>
      </c>
      <c r="AH428" t="s">
        <v>3393</v>
      </c>
      <c r="AI428">
        <v>2.73</v>
      </c>
      <c r="AJ428">
        <v>0</v>
      </c>
      <c r="AK428">
        <v>6.64</v>
      </c>
      <c r="AL428">
        <v>2E-3</v>
      </c>
      <c r="AM428">
        <v>0.2072</v>
      </c>
      <c r="AN428" t="s">
        <v>3394</v>
      </c>
      <c r="AO428" t="s">
        <v>3395</v>
      </c>
      <c r="AR428" t="s">
        <v>5038</v>
      </c>
      <c r="AS428">
        <v>1.41</v>
      </c>
      <c r="AT428">
        <v>0</v>
      </c>
      <c r="AU428">
        <v>2.65</v>
      </c>
      <c r="AV428">
        <v>2.0899999999999998E-2</v>
      </c>
      <c r="AW428">
        <v>0.64190000000000003</v>
      </c>
      <c r="AX428" t="s">
        <v>5039</v>
      </c>
      <c r="AY428" t="s">
        <v>5040</v>
      </c>
    </row>
    <row r="429" spans="2:63" x14ac:dyDescent="0.25">
      <c r="B429" t="s">
        <v>1293</v>
      </c>
      <c r="C429">
        <v>0.77</v>
      </c>
      <c r="D429">
        <v>3.3</v>
      </c>
      <c r="E429">
        <v>-5.78</v>
      </c>
      <c r="F429">
        <v>3.1300000000000001E-2</v>
      </c>
      <c r="G429">
        <v>0.85270000000000001</v>
      </c>
      <c r="H429" t="s">
        <v>1294</v>
      </c>
      <c r="I429" t="s">
        <v>1295</v>
      </c>
      <c r="M429" t="s">
        <v>2458</v>
      </c>
      <c r="N429">
        <v>9.0500000000000007</v>
      </c>
      <c r="O429">
        <v>9.92</v>
      </c>
      <c r="P429">
        <v>-1.82</v>
      </c>
      <c r="Q429">
        <v>3.6499999999999998E-2</v>
      </c>
      <c r="R429">
        <v>0.69820000000000004</v>
      </c>
      <c r="S429" t="s">
        <v>2459</v>
      </c>
      <c r="T429" t="s">
        <v>2460</v>
      </c>
      <c r="W429" t="s">
        <v>3552</v>
      </c>
      <c r="X429">
        <v>0.55000000000000004</v>
      </c>
      <c r="Y429">
        <v>2.3199999999999998</v>
      </c>
      <c r="Z429">
        <v>-3.42</v>
      </c>
      <c r="AA429">
        <v>4.0099999999999997E-2</v>
      </c>
      <c r="AB429">
        <v>0.85929999999999995</v>
      </c>
      <c r="AC429" t="s">
        <v>3553</v>
      </c>
      <c r="AD429" t="s">
        <v>3554</v>
      </c>
      <c r="AH429" t="s">
        <v>929</v>
      </c>
      <c r="AI429">
        <v>2.99</v>
      </c>
      <c r="AJ429">
        <v>3.66</v>
      </c>
      <c r="AK429">
        <v>-1.6</v>
      </c>
      <c r="AL429">
        <v>4.2099999999999999E-2</v>
      </c>
      <c r="AM429">
        <v>0.57650000000000001</v>
      </c>
      <c r="AN429" t="s">
        <v>930</v>
      </c>
      <c r="AO429" t="s">
        <v>931</v>
      </c>
      <c r="AR429" t="s">
        <v>1149</v>
      </c>
      <c r="AS429">
        <v>0</v>
      </c>
      <c r="AT429">
        <v>2.7</v>
      </c>
      <c r="AU429">
        <v>-6.49</v>
      </c>
      <c r="AV429">
        <v>5.9999999999999995E-4</v>
      </c>
      <c r="AW429">
        <v>0.13700000000000001</v>
      </c>
      <c r="AX429" t="s">
        <v>1150</v>
      </c>
      <c r="AY429" t="s">
        <v>1151</v>
      </c>
    </row>
    <row r="430" spans="2:63" x14ac:dyDescent="0.25">
      <c r="B430" t="s">
        <v>1296</v>
      </c>
      <c r="C430">
        <v>0.45</v>
      </c>
      <c r="D430">
        <v>4.6900000000000004</v>
      </c>
      <c r="E430">
        <v>-18.89</v>
      </c>
      <c r="F430">
        <v>2.8899999999999999E-2</v>
      </c>
      <c r="G430">
        <v>0.83499999999999996</v>
      </c>
      <c r="H430" t="s">
        <v>1297</v>
      </c>
      <c r="I430" t="s">
        <v>1298</v>
      </c>
      <c r="M430" t="s">
        <v>2461</v>
      </c>
      <c r="N430">
        <v>5.51</v>
      </c>
      <c r="O430">
        <v>4.1399999999999997</v>
      </c>
      <c r="P430">
        <v>2.59</v>
      </c>
      <c r="Q430">
        <v>6.4000000000000003E-3</v>
      </c>
      <c r="R430">
        <v>0.4723</v>
      </c>
      <c r="S430" t="s">
        <v>2462</v>
      </c>
      <c r="T430" t="s">
        <v>2463</v>
      </c>
      <c r="W430" t="s">
        <v>3555</v>
      </c>
      <c r="X430">
        <v>9.2799999999999994</v>
      </c>
      <c r="Y430">
        <v>8.56</v>
      </c>
      <c r="Z430">
        <v>1.64</v>
      </c>
      <c r="AA430">
        <v>1.5699999999999999E-2</v>
      </c>
      <c r="AB430">
        <v>0.71650000000000003</v>
      </c>
      <c r="AC430" t="s">
        <v>3556</v>
      </c>
      <c r="AD430" t="s">
        <v>3557</v>
      </c>
      <c r="AH430" t="s">
        <v>4325</v>
      </c>
      <c r="AI430">
        <v>3.79</v>
      </c>
      <c r="AJ430">
        <v>1.89</v>
      </c>
      <c r="AK430">
        <v>3.73</v>
      </c>
      <c r="AL430">
        <v>4.6300000000000001E-2</v>
      </c>
      <c r="AM430">
        <v>0.59319999999999995</v>
      </c>
      <c r="AN430" t="s">
        <v>4326</v>
      </c>
      <c r="AO430" t="s">
        <v>4327</v>
      </c>
      <c r="AR430" t="s">
        <v>5041</v>
      </c>
      <c r="AS430">
        <v>7.22</v>
      </c>
      <c r="AT430">
        <v>7.93</v>
      </c>
      <c r="AU430">
        <v>-1.64</v>
      </c>
      <c r="AV430">
        <v>6.9999999999999999E-4</v>
      </c>
      <c r="AW430">
        <v>0.14879999999999999</v>
      </c>
      <c r="AX430" t="s">
        <v>5042</v>
      </c>
      <c r="AY430" t="s">
        <v>5043</v>
      </c>
    </row>
    <row r="431" spans="2:63" x14ac:dyDescent="0.25">
      <c r="B431" t="s">
        <v>1299</v>
      </c>
      <c r="C431">
        <v>4.33</v>
      </c>
      <c r="D431">
        <v>3.45</v>
      </c>
      <c r="E431">
        <v>1.85</v>
      </c>
      <c r="F431">
        <v>3.2800000000000003E-2</v>
      </c>
      <c r="G431">
        <v>0.86550000000000005</v>
      </c>
      <c r="H431" t="s">
        <v>1300</v>
      </c>
      <c r="I431" t="s">
        <v>1301</v>
      </c>
      <c r="M431" t="s">
        <v>2464</v>
      </c>
      <c r="N431">
        <v>0.88</v>
      </c>
      <c r="O431">
        <v>1.95</v>
      </c>
      <c r="P431">
        <v>-2.1</v>
      </c>
      <c r="Q431">
        <v>1.5699999999999999E-2</v>
      </c>
      <c r="R431">
        <v>0.58330000000000004</v>
      </c>
      <c r="S431" t="s">
        <v>2465</v>
      </c>
      <c r="T431" t="s">
        <v>2466</v>
      </c>
      <c r="W431" t="s">
        <v>2641</v>
      </c>
      <c r="X431">
        <v>6.16</v>
      </c>
      <c r="Y431">
        <v>5.47</v>
      </c>
      <c r="Z431">
        <v>1.61</v>
      </c>
      <c r="AA431">
        <v>3.4700000000000002E-2</v>
      </c>
      <c r="AB431">
        <v>0.83960000000000001</v>
      </c>
      <c r="AC431" t="s">
        <v>2642</v>
      </c>
      <c r="AD431" t="s">
        <v>2643</v>
      </c>
      <c r="AH431" t="s">
        <v>2350</v>
      </c>
      <c r="AI431">
        <v>6.43</v>
      </c>
      <c r="AJ431">
        <v>5.83</v>
      </c>
      <c r="AK431">
        <v>1.52</v>
      </c>
      <c r="AL431">
        <v>2.6599999999999999E-2</v>
      </c>
      <c r="AM431">
        <v>0.50460000000000005</v>
      </c>
      <c r="AN431" t="s">
        <v>2351</v>
      </c>
      <c r="AO431" t="s">
        <v>2352</v>
      </c>
      <c r="AR431" t="s">
        <v>5044</v>
      </c>
      <c r="AS431">
        <v>7.7</v>
      </c>
      <c r="AT431">
        <v>8.52</v>
      </c>
      <c r="AU431">
        <v>-1.77</v>
      </c>
      <c r="AV431">
        <v>3.95E-2</v>
      </c>
      <c r="AW431">
        <v>0.76929999999999998</v>
      </c>
      <c r="AX431" t="s">
        <v>5045</v>
      </c>
      <c r="AY431" t="s">
        <v>5046</v>
      </c>
    </row>
    <row r="432" spans="2:63" x14ac:dyDescent="0.25">
      <c r="B432" t="s">
        <v>1302</v>
      </c>
      <c r="C432">
        <v>2.48</v>
      </c>
      <c r="D432">
        <v>4.43</v>
      </c>
      <c r="E432">
        <v>-3.87</v>
      </c>
      <c r="F432">
        <v>2.1700000000000001E-2</v>
      </c>
      <c r="G432">
        <v>0.77249999999999996</v>
      </c>
      <c r="H432" t="s">
        <v>1303</v>
      </c>
      <c r="I432" t="s">
        <v>1304</v>
      </c>
      <c r="M432" t="s">
        <v>2467</v>
      </c>
      <c r="N432">
        <v>1.04</v>
      </c>
      <c r="O432">
        <v>3.82</v>
      </c>
      <c r="P432">
        <v>-6.9</v>
      </c>
      <c r="Q432">
        <v>1.29E-2</v>
      </c>
      <c r="R432">
        <v>0.55389999999999995</v>
      </c>
      <c r="S432" t="s">
        <v>1060</v>
      </c>
      <c r="T432" t="s">
        <v>1061</v>
      </c>
      <c r="W432" t="s">
        <v>3558</v>
      </c>
      <c r="X432">
        <v>7.47</v>
      </c>
      <c r="Y432">
        <v>6.27</v>
      </c>
      <c r="Z432">
        <v>2.2999999999999998</v>
      </c>
      <c r="AA432">
        <v>2.9100000000000001E-2</v>
      </c>
      <c r="AB432">
        <v>0.82469999999999999</v>
      </c>
      <c r="AC432" t="s">
        <v>3559</v>
      </c>
      <c r="AD432" t="s">
        <v>3560</v>
      </c>
      <c r="AH432" t="s">
        <v>4328</v>
      </c>
      <c r="AI432">
        <v>6.45</v>
      </c>
      <c r="AJ432">
        <v>5.72</v>
      </c>
      <c r="AK432">
        <v>1.66</v>
      </c>
      <c r="AL432">
        <v>2.9399999999999999E-2</v>
      </c>
      <c r="AM432">
        <v>0.5161</v>
      </c>
      <c r="AN432" t="s">
        <v>3403</v>
      </c>
      <c r="AO432" t="s">
        <v>3404</v>
      </c>
      <c r="AR432" t="s">
        <v>5047</v>
      </c>
      <c r="AS432">
        <v>12.55</v>
      </c>
      <c r="AT432">
        <v>11.85</v>
      </c>
      <c r="AU432">
        <v>1.62</v>
      </c>
      <c r="AV432">
        <v>1.3599999999999999E-2</v>
      </c>
      <c r="AW432">
        <v>0.5827</v>
      </c>
      <c r="AX432" t="s">
        <v>5048</v>
      </c>
      <c r="AY432" t="s">
        <v>5049</v>
      </c>
    </row>
    <row r="433" spans="2:51" x14ac:dyDescent="0.25">
      <c r="B433" t="s">
        <v>1305</v>
      </c>
      <c r="C433">
        <v>6.22</v>
      </c>
      <c r="D433">
        <v>6.89</v>
      </c>
      <c r="E433">
        <v>-1.59</v>
      </c>
      <c r="F433">
        <v>2.3300000000000001E-2</v>
      </c>
      <c r="G433">
        <v>0.78149999999999997</v>
      </c>
      <c r="H433" t="s">
        <v>1306</v>
      </c>
      <c r="I433" t="s">
        <v>1307</v>
      </c>
      <c r="M433" t="s">
        <v>1062</v>
      </c>
      <c r="N433">
        <v>7.18</v>
      </c>
      <c r="O433">
        <v>8.0500000000000007</v>
      </c>
      <c r="P433">
        <v>-1.83</v>
      </c>
      <c r="Q433" s="1">
        <v>2.4899999999999999E-5</v>
      </c>
      <c r="R433">
        <v>1.89E-2</v>
      </c>
      <c r="S433" t="s">
        <v>1063</v>
      </c>
      <c r="T433" t="s">
        <v>1064</v>
      </c>
      <c r="W433" t="s">
        <v>1230</v>
      </c>
      <c r="X433">
        <v>5.39</v>
      </c>
      <c r="Y433">
        <v>2.72</v>
      </c>
      <c r="Z433">
        <v>6.39</v>
      </c>
      <c r="AA433">
        <v>1.7899999999999999E-2</v>
      </c>
      <c r="AB433">
        <v>0.73299999999999998</v>
      </c>
      <c r="AC433" t="s">
        <v>1231</v>
      </c>
      <c r="AD433" t="s">
        <v>1232</v>
      </c>
      <c r="AH433" t="s">
        <v>4329</v>
      </c>
      <c r="AI433">
        <v>2.93</v>
      </c>
      <c r="AJ433">
        <v>1.66</v>
      </c>
      <c r="AK433">
        <v>2.41</v>
      </c>
      <c r="AL433">
        <v>2.3300000000000001E-2</v>
      </c>
      <c r="AM433">
        <v>0.49340000000000001</v>
      </c>
      <c r="AN433" t="s">
        <v>4330</v>
      </c>
      <c r="AO433" t="s">
        <v>4331</v>
      </c>
      <c r="AR433" t="s">
        <v>5050</v>
      </c>
      <c r="AS433">
        <v>2.84</v>
      </c>
      <c r="AT433">
        <v>0.85</v>
      </c>
      <c r="AU433">
        <v>3.99</v>
      </c>
      <c r="AV433">
        <v>4.9299999999999997E-2</v>
      </c>
      <c r="AW433">
        <v>0.81420000000000003</v>
      </c>
      <c r="AX433" t="s">
        <v>5051</v>
      </c>
      <c r="AY433" t="s">
        <v>5052</v>
      </c>
    </row>
    <row r="434" spans="2:51" x14ac:dyDescent="0.25">
      <c r="B434" t="s">
        <v>1308</v>
      </c>
      <c r="C434">
        <v>1.87</v>
      </c>
      <c r="D434">
        <v>4.3099999999999996</v>
      </c>
      <c r="E434">
        <v>-5.43</v>
      </c>
      <c r="F434">
        <v>1.5E-3</v>
      </c>
      <c r="G434">
        <v>0.2984</v>
      </c>
      <c r="H434" t="s">
        <v>1309</v>
      </c>
      <c r="I434" t="s">
        <v>1310</v>
      </c>
      <c r="M434" t="s">
        <v>2468</v>
      </c>
      <c r="N434">
        <v>6.12</v>
      </c>
      <c r="O434">
        <v>5.49</v>
      </c>
      <c r="P434">
        <v>1.54</v>
      </c>
      <c r="Q434">
        <v>4.9099999999999998E-2</v>
      </c>
      <c r="R434">
        <v>0.72809999999999997</v>
      </c>
      <c r="S434" t="s">
        <v>2469</v>
      </c>
      <c r="T434" t="s">
        <v>2470</v>
      </c>
      <c r="W434" t="s">
        <v>3561</v>
      </c>
      <c r="X434">
        <v>9.09</v>
      </c>
      <c r="Y434">
        <v>8.41</v>
      </c>
      <c r="Z434">
        <v>1.6</v>
      </c>
      <c r="AA434">
        <v>2.5000000000000001E-3</v>
      </c>
      <c r="AB434">
        <v>0.3543</v>
      </c>
      <c r="AC434" t="s">
        <v>3562</v>
      </c>
      <c r="AD434" t="s">
        <v>3563</v>
      </c>
      <c r="AH434" t="s">
        <v>3405</v>
      </c>
      <c r="AI434">
        <v>3.89</v>
      </c>
      <c r="AJ434">
        <v>2.5</v>
      </c>
      <c r="AK434">
        <v>2.62</v>
      </c>
      <c r="AL434">
        <v>2.6200000000000001E-2</v>
      </c>
      <c r="AM434">
        <v>0.50460000000000005</v>
      </c>
      <c r="AN434" t="s">
        <v>3406</v>
      </c>
      <c r="AO434" t="s">
        <v>3407</v>
      </c>
      <c r="AR434" t="s">
        <v>5053</v>
      </c>
      <c r="AS434">
        <v>11.62</v>
      </c>
      <c r="AT434">
        <v>10.99</v>
      </c>
      <c r="AU434">
        <v>1.55</v>
      </c>
      <c r="AV434" s="1">
        <v>2.2299999999999998E-6</v>
      </c>
      <c r="AW434">
        <v>3.5000000000000001E-3</v>
      </c>
      <c r="AX434" t="s">
        <v>5054</v>
      </c>
      <c r="AY434" t="s">
        <v>5055</v>
      </c>
    </row>
    <row r="435" spans="2:51" x14ac:dyDescent="0.25">
      <c r="B435" t="s">
        <v>1311</v>
      </c>
      <c r="C435">
        <v>0.39</v>
      </c>
      <c r="D435">
        <v>2.64</v>
      </c>
      <c r="E435">
        <v>-4.75</v>
      </c>
      <c r="F435">
        <v>4.1099999999999998E-2</v>
      </c>
      <c r="G435">
        <v>0.90439999999999998</v>
      </c>
      <c r="H435" t="s">
        <v>1312</v>
      </c>
      <c r="I435" t="s">
        <v>1313</v>
      </c>
      <c r="M435" t="s">
        <v>2471</v>
      </c>
      <c r="N435">
        <v>7.79</v>
      </c>
      <c r="O435">
        <v>8.5399999999999991</v>
      </c>
      <c r="P435">
        <v>-1.69</v>
      </c>
      <c r="Q435">
        <v>4.6199999999999998E-2</v>
      </c>
      <c r="R435">
        <v>0.71799999999999997</v>
      </c>
      <c r="S435" t="s">
        <v>2472</v>
      </c>
      <c r="T435" t="s">
        <v>2473</v>
      </c>
      <c r="W435" t="s">
        <v>3564</v>
      </c>
      <c r="X435">
        <v>4.88</v>
      </c>
      <c r="Y435">
        <v>6.78</v>
      </c>
      <c r="Z435">
        <v>-3.74</v>
      </c>
      <c r="AA435">
        <v>1.8599999999999998E-2</v>
      </c>
      <c r="AB435">
        <v>0.73480000000000001</v>
      </c>
      <c r="AC435" t="s">
        <v>3565</v>
      </c>
      <c r="AD435" t="s">
        <v>3566</v>
      </c>
      <c r="AH435" t="s">
        <v>938</v>
      </c>
      <c r="AI435">
        <v>4.51</v>
      </c>
      <c r="AJ435">
        <v>3.64</v>
      </c>
      <c r="AK435">
        <v>1.83</v>
      </c>
      <c r="AL435">
        <v>3.5799999999999998E-2</v>
      </c>
      <c r="AM435">
        <v>0.55720000000000003</v>
      </c>
      <c r="AN435" t="s">
        <v>939</v>
      </c>
      <c r="AO435" t="s">
        <v>940</v>
      </c>
      <c r="AR435" t="s">
        <v>4458</v>
      </c>
      <c r="AS435">
        <v>3.18</v>
      </c>
      <c r="AT435">
        <v>4.47</v>
      </c>
      <c r="AU435">
        <v>-2.4300000000000002</v>
      </c>
      <c r="AV435">
        <v>0.01</v>
      </c>
      <c r="AW435">
        <v>0.53620000000000001</v>
      </c>
      <c r="AX435" t="s">
        <v>4459</v>
      </c>
      <c r="AY435" t="s">
        <v>4460</v>
      </c>
    </row>
    <row r="436" spans="2:51" x14ac:dyDescent="0.25">
      <c r="B436" t="s">
        <v>1314</v>
      </c>
      <c r="C436">
        <v>6.85</v>
      </c>
      <c r="D436">
        <v>6.26</v>
      </c>
      <c r="E436">
        <v>1.51</v>
      </c>
      <c r="F436">
        <v>3.3300000000000003E-2</v>
      </c>
      <c r="G436">
        <v>0.86760000000000004</v>
      </c>
      <c r="H436" t="s">
        <v>1315</v>
      </c>
      <c r="I436" t="s">
        <v>1316</v>
      </c>
      <c r="M436" t="s">
        <v>2474</v>
      </c>
      <c r="N436">
        <v>4.32</v>
      </c>
      <c r="O436">
        <v>5.23</v>
      </c>
      <c r="P436">
        <v>-1.88</v>
      </c>
      <c r="Q436">
        <v>0.01</v>
      </c>
      <c r="R436">
        <v>0.50880000000000003</v>
      </c>
      <c r="S436" t="s">
        <v>1066</v>
      </c>
      <c r="T436" t="s">
        <v>1067</v>
      </c>
      <c r="W436" t="s">
        <v>3567</v>
      </c>
      <c r="X436">
        <v>0.16</v>
      </c>
      <c r="Y436">
        <v>3.02</v>
      </c>
      <c r="Z436">
        <v>-7.25</v>
      </c>
      <c r="AA436">
        <v>4.2599999999999999E-2</v>
      </c>
      <c r="AB436">
        <v>0.86350000000000005</v>
      </c>
      <c r="AC436" t="s">
        <v>3568</v>
      </c>
      <c r="AD436" t="s">
        <v>3569</v>
      </c>
      <c r="AH436" t="s">
        <v>941</v>
      </c>
      <c r="AI436">
        <v>2.83</v>
      </c>
      <c r="AJ436">
        <v>0</v>
      </c>
      <c r="AK436">
        <v>7.1</v>
      </c>
      <c r="AL436">
        <v>3.7000000000000002E-3</v>
      </c>
      <c r="AM436">
        <v>0.26219999999999999</v>
      </c>
      <c r="AN436" t="s">
        <v>942</v>
      </c>
      <c r="AO436" t="s">
        <v>943</v>
      </c>
      <c r="AR436" t="s">
        <v>1158</v>
      </c>
      <c r="AS436">
        <v>2.8</v>
      </c>
      <c r="AT436">
        <v>0.47</v>
      </c>
      <c r="AU436">
        <v>5.01</v>
      </c>
      <c r="AV436">
        <v>1.1999999999999999E-3</v>
      </c>
      <c r="AW436">
        <v>0.22289999999999999</v>
      </c>
      <c r="AX436" t="s">
        <v>1159</v>
      </c>
      <c r="AY436" t="s">
        <v>1160</v>
      </c>
    </row>
    <row r="437" spans="2:51" x14ac:dyDescent="0.25">
      <c r="B437" t="s">
        <v>1317</v>
      </c>
      <c r="C437">
        <v>1.27</v>
      </c>
      <c r="D437">
        <v>3.65</v>
      </c>
      <c r="E437">
        <v>-5.2</v>
      </c>
      <c r="F437">
        <v>2.23E-2</v>
      </c>
      <c r="G437">
        <v>0.77290000000000003</v>
      </c>
      <c r="H437" t="s">
        <v>1318</v>
      </c>
      <c r="I437" t="s">
        <v>1319</v>
      </c>
      <c r="M437" t="s">
        <v>1068</v>
      </c>
      <c r="N437">
        <v>4.13</v>
      </c>
      <c r="O437">
        <v>4.7699999999999996</v>
      </c>
      <c r="P437">
        <v>-1.55</v>
      </c>
      <c r="Q437">
        <v>2.5100000000000001E-2</v>
      </c>
      <c r="R437">
        <v>0.65190000000000003</v>
      </c>
      <c r="S437" t="s">
        <v>1069</v>
      </c>
      <c r="T437" t="s">
        <v>1070</v>
      </c>
      <c r="W437" t="s">
        <v>3570</v>
      </c>
      <c r="X437">
        <v>2.96</v>
      </c>
      <c r="Y437">
        <v>4.7300000000000004</v>
      </c>
      <c r="Z437">
        <v>-3.42</v>
      </c>
      <c r="AA437">
        <v>2.5000000000000001E-2</v>
      </c>
      <c r="AB437">
        <v>0.78410000000000002</v>
      </c>
      <c r="AC437" t="s">
        <v>3571</v>
      </c>
      <c r="AD437" t="s">
        <v>3572</v>
      </c>
      <c r="AH437" t="s">
        <v>4332</v>
      </c>
      <c r="AI437">
        <v>5.19</v>
      </c>
      <c r="AJ437">
        <v>2.19</v>
      </c>
      <c r="AK437">
        <v>8.01</v>
      </c>
      <c r="AL437">
        <v>2.1899999999999999E-2</v>
      </c>
      <c r="AM437">
        <v>0.48580000000000001</v>
      </c>
      <c r="AN437" t="s">
        <v>4333</v>
      </c>
      <c r="AO437" t="s">
        <v>4334</v>
      </c>
      <c r="AR437" t="s">
        <v>5056</v>
      </c>
      <c r="AS437">
        <v>6.98</v>
      </c>
      <c r="AT437">
        <v>7.58</v>
      </c>
      <c r="AU437">
        <v>-1.52</v>
      </c>
      <c r="AV437">
        <v>3.6600000000000001E-2</v>
      </c>
      <c r="AW437">
        <v>0.76170000000000004</v>
      </c>
      <c r="AX437" t="s">
        <v>5057</v>
      </c>
      <c r="AY437" t="s">
        <v>5058</v>
      </c>
    </row>
    <row r="438" spans="2:51" x14ac:dyDescent="0.25">
      <c r="B438" t="s">
        <v>1320</v>
      </c>
      <c r="C438">
        <v>10.17</v>
      </c>
      <c r="D438">
        <v>9.26</v>
      </c>
      <c r="E438">
        <v>1.87</v>
      </c>
      <c r="F438">
        <v>4.3E-3</v>
      </c>
      <c r="G438">
        <v>0.42780000000000001</v>
      </c>
      <c r="H438" t="s">
        <v>1321</v>
      </c>
      <c r="I438" t="s">
        <v>1322</v>
      </c>
      <c r="M438" t="s">
        <v>2475</v>
      </c>
      <c r="N438">
        <v>8.7799999999999994</v>
      </c>
      <c r="O438">
        <v>8.1999999999999993</v>
      </c>
      <c r="P438">
        <v>1.5</v>
      </c>
      <c r="Q438">
        <v>4.7E-2</v>
      </c>
      <c r="R438">
        <v>0.71799999999999997</v>
      </c>
      <c r="S438" t="s">
        <v>2476</v>
      </c>
      <c r="T438" t="s">
        <v>2477</v>
      </c>
      <c r="W438" t="s">
        <v>2659</v>
      </c>
      <c r="X438">
        <v>1.71</v>
      </c>
      <c r="Y438">
        <v>4.74</v>
      </c>
      <c r="Z438">
        <v>-8.16</v>
      </c>
      <c r="AA438">
        <v>2.3099999999999999E-2</v>
      </c>
      <c r="AB438">
        <v>0.77400000000000002</v>
      </c>
      <c r="AC438" t="s">
        <v>2660</v>
      </c>
      <c r="AD438" t="s">
        <v>2661</v>
      </c>
      <c r="AH438" t="s">
        <v>4335</v>
      </c>
      <c r="AI438">
        <v>1.1299999999999999</v>
      </c>
      <c r="AJ438">
        <v>0</v>
      </c>
      <c r="AK438">
        <v>2.19</v>
      </c>
      <c r="AL438">
        <v>3.0000000000000001E-3</v>
      </c>
      <c r="AM438">
        <v>0.23530000000000001</v>
      </c>
      <c r="AN438" t="s">
        <v>4336</v>
      </c>
      <c r="AO438" t="s">
        <v>4337</v>
      </c>
      <c r="AR438" t="s">
        <v>5059</v>
      </c>
      <c r="AS438">
        <v>4.0199999999999996</v>
      </c>
      <c r="AT438">
        <v>7</v>
      </c>
      <c r="AU438">
        <v>-7.88</v>
      </c>
      <c r="AV438">
        <v>3.2099999999999997E-2</v>
      </c>
      <c r="AW438">
        <v>0.73929999999999996</v>
      </c>
      <c r="AX438" t="s">
        <v>5060</v>
      </c>
      <c r="AY438" t="s">
        <v>5061</v>
      </c>
    </row>
    <row r="439" spans="2:51" x14ac:dyDescent="0.25">
      <c r="B439" t="s">
        <v>1323</v>
      </c>
      <c r="C439">
        <v>7.07</v>
      </c>
      <c r="D439">
        <v>8.6199999999999992</v>
      </c>
      <c r="E439">
        <v>-2.93</v>
      </c>
      <c r="F439" s="1">
        <v>3.5200000000000002E-5</v>
      </c>
      <c r="G439">
        <v>3.3399999999999999E-2</v>
      </c>
      <c r="H439" t="s">
        <v>1324</v>
      </c>
      <c r="I439" t="s">
        <v>1325</v>
      </c>
      <c r="M439" t="s">
        <v>2478</v>
      </c>
      <c r="N439">
        <v>4.05</v>
      </c>
      <c r="O439">
        <v>3.12</v>
      </c>
      <c r="P439">
        <v>1.91</v>
      </c>
      <c r="Q439">
        <v>1.77E-2</v>
      </c>
      <c r="R439">
        <v>0.60440000000000005</v>
      </c>
      <c r="S439" t="s">
        <v>2479</v>
      </c>
      <c r="T439" t="s">
        <v>2480</v>
      </c>
      <c r="W439" t="s">
        <v>1242</v>
      </c>
      <c r="X439">
        <v>3.57</v>
      </c>
      <c r="Y439">
        <v>1.66</v>
      </c>
      <c r="Z439">
        <v>3.76</v>
      </c>
      <c r="AA439">
        <v>2.0899999999999998E-2</v>
      </c>
      <c r="AB439">
        <v>0.75460000000000005</v>
      </c>
      <c r="AC439" t="s">
        <v>1243</v>
      </c>
      <c r="AD439" t="s">
        <v>1244</v>
      </c>
      <c r="AH439" t="s">
        <v>2362</v>
      </c>
      <c r="AI439">
        <v>3.79</v>
      </c>
      <c r="AJ439">
        <v>3.15</v>
      </c>
      <c r="AK439">
        <v>1.56</v>
      </c>
      <c r="AL439">
        <v>3.6600000000000001E-2</v>
      </c>
      <c r="AM439">
        <v>0.55959999999999999</v>
      </c>
      <c r="AN439" t="s">
        <v>2363</v>
      </c>
      <c r="AO439" t="s">
        <v>2364</v>
      </c>
      <c r="AR439" t="s">
        <v>2550</v>
      </c>
      <c r="AS439">
        <v>8.51</v>
      </c>
      <c r="AT439">
        <v>7.15</v>
      </c>
      <c r="AU439">
        <v>2.58</v>
      </c>
      <c r="AV439">
        <v>3.1800000000000002E-2</v>
      </c>
      <c r="AW439">
        <v>0.73929999999999996</v>
      </c>
      <c r="AX439" t="s">
        <v>2551</v>
      </c>
      <c r="AY439" t="s">
        <v>2552</v>
      </c>
    </row>
    <row r="440" spans="2:51" x14ac:dyDescent="0.25">
      <c r="B440" t="s">
        <v>1326</v>
      </c>
      <c r="C440">
        <v>6.76</v>
      </c>
      <c r="D440">
        <v>6.11</v>
      </c>
      <c r="E440">
        <v>1.56</v>
      </c>
      <c r="F440">
        <v>2.8E-3</v>
      </c>
      <c r="G440">
        <v>0.35920000000000002</v>
      </c>
      <c r="H440" t="s">
        <v>1327</v>
      </c>
      <c r="I440" t="s">
        <v>1328</v>
      </c>
      <c r="M440" t="s">
        <v>1077</v>
      </c>
      <c r="N440">
        <v>0.97</v>
      </c>
      <c r="O440">
        <v>3.16</v>
      </c>
      <c r="P440">
        <v>-4.5599999999999996</v>
      </c>
      <c r="Q440">
        <v>0.03</v>
      </c>
      <c r="R440">
        <v>0.68389999999999995</v>
      </c>
      <c r="S440" t="s">
        <v>1078</v>
      </c>
      <c r="T440" t="s">
        <v>1079</v>
      </c>
      <c r="W440" t="s">
        <v>3573</v>
      </c>
      <c r="X440">
        <v>0</v>
      </c>
      <c r="Y440">
        <v>2.85</v>
      </c>
      <c r="Z440">
        <v>-7.19</v>
      </c>
      <c r="AA440">
        <v>4.4499999999999998E-2</v>
      </c>
      <c r="AB440">
        <v>0.87609999999999999</v>
      </c>
      <c r="AC440" t="s">
        <v>3574</v>
      </c>
      <c r="AD440" t="s">
        <v>3575</v>
      </c>
      <c r="AH440" t="s">
        <v>4338</v>
      </c>
      <c r="AI440">
        <v>0.28999999999999998</v>
      </c>
      <c r="AJ440">
        <v>3.8</v>
      </c>
      <c r="AK440">
        <v>-11.36</v>
      </c>
      <c r="AL440">
        <v>1.47E-2</v>
      </c>
      <c r="AM440">
        <v>0.41739999999999999</v>
      </c>
      <c r="AN440" t="s">
        <v>4339</v>
      </c>
      <c r="AO440" t="s">
        <v>4340</v>
      </c>
      <c r="AR440" t="s">
        <v>3524</v>
      </c>
      <c r="AS440">
        <v>0.35</v>
      </c>
      <c r="AT440">
        <v>3.18</v>
      </c>
      <c r="AU440">
        <v>-7.11</v>
      </c>
      <c r="AV440">
        <v>1.7299999999999999E-2</v>
      </c>
      <c r="AW440">
        <v>0.62649999999999995</v>
      </c>
      <c r="AX440" t="s">
        <v>3525</v>
      </c>
      <c r="AY440" t="s">
        <v>3526</v>
      </c>
    </row>
    <row r="441" spans="2:51" x14ac:dyDescent="0.25">
      <c r="B441" t="s">
        <v>1329</v>
      </c>
      <c r="C441">
        <v>7.79</v>
      </c>
      <c r="D441">
        <v>6.91</v>
      </c>
      <c r="E441">
        <v>1.84</v>
      </c>
      <c r="F441">
        <v>1.1999999999999999E-3</v>
      </c>
      <c r="G441">
        <v>0.25530000000000003</v>
      </c>
      <c r="H441" t="s">
        <v>1330</v>
      </c>
      <c r="I441" t="s">
        <v>1331</v>
      </c>
      <c r="M441" t="s">
        <v>2481</v>
      </c>
      <c r="N441">
        <v>5.92</v>
      </c>
      <c r="O441">
        <v>4.8099999999999996</v>
      </c>
      <c r="P441">
        <v>2.17</v>
      </c>
      <c r="Q441">
        <v>1.6999999999999999E-3</v>
      </c>
      <c r="R441">
        <v>0.25480000000000003</v>
      </c>
      <c r="S441" t="s">
        <v>2482</v>
      </c>
      <c r="T441" t="s">
        <v>2483</v>
      </c>
      <c r="W441" t="s">
        <v>3576</v>
      </c>
      <c r="X441">
        <v>3.78</v>
      </c>
      <c r="Y441">
        <v>2.57</v>
      </c>
      <c r="Z441">
        <v>2.31</v>
      </c>
      <c r="AA441">
        <v>2.47E-2</v>
      </c>
      <c r="AB441">
        <v>0.78410000000000002</v>
      </c>
      <c r="AC441" t="s">
        <v>3577</v>
      </c>
      <c r="AD441" t="s">
        <v>3578</v>
      </c>
      <c r="AH441" t="s">
        <v>2371</v>
      </c>
      <c r="AI441">
        <v>9.31</v>
      </c>
      <c r="AJ441">
        <v>10</v>
      </c>
      <c r="AK441">
        <v>-1.62</v>
      </c>
      <c r="AL441">
        <v>1E-3</v>
      </c>
      <c r="AM441">
        <v>0.1522</v>
      </c>
      <c r="AN441" t="s">
        <v>2372</v>
      </c>
      <c r="AO441" t="s">
        <v>2370</v>
      </c>
      <c r="AR441" t="s">
        <v>1164</v>
      </c>
      <c r="AS441">
        <v>7.05</v>
      </c>
      <c r="AT441">
        <v>7.89</v>
      </c>
      <c r="AU441">
        <v>-1.78</v>
      </c>
      <c r="AV441">
        <v>1.9E-3</v>
      </c>
      <c r="AW441">
        <v>0.27</v>
      </c>
      <c r="AX441" t="s">
        <v>1165</v>
      </c>
      <c r="AY441" t="s">
        <v>1166</v>
      </c>
    </row>
    <row r="442" spans="2:51" x14ac:dyDescent="0.25">
      <c r="B442" t="s">
        <v>1332</v>
      </c>
      <c r="C442">
        <v>6.57</v>
      </c>
      <c r="D442">
        <v>7.61</v>
      </c>
      <c r="E442">
        <v>-2.06</v>
      </c>
      <c r="F442">
        <v>2.5399999999999999E-2</v>
      </c>
      <c r="G442">
        <v>0.80179999999999996</v>
      </c>
      <c r="H442" t="s">
        <v>1333</v>
      </c>
      <c r="I442" t="s">
        <v>1334</v>
      </c>
      <c r="M442" t="s">
        <v>2484</v>
      </c>
      <c r="N442">
        <v>1.79</v>
      </c>
      <c r="O442">
        <v>3.02</v>
      </c>
      <c r="P442">
        <v>-2.35</v>
      </c>
      <c r="Q442">
        <v>3.5799999999999998E-2</v>
      </c>
      <c r="R442">
        <v>0.69810000000000005</v>
      </c>
      <c r="S442" t="s">
        <v>2485</v>
      </c>
      <c r="T442" t="s">
        <v>2486</v>
      </c>
      <c r="W442" t="s">
        <v>3579</v>
      </c>
      <c r="X442">
        <v>0</v>
      </c>
      <c r="Y442">
        <v>1.35</v>
      </c>
      <c r="Z442">
        <v>-2.5499999999999998</v>
      </c>
      <c r="AA442">
        <v>3.4700000000000002E-2</v>
      </c>
      <c r="AB442">
        <v>0.83960000000000001</v>
      </c>
      <c r="AC442" t="s">
        <v>3580</v>
      </c>
      <c r="AD442" t="s">
        <v>3581</v>
      </c>
      <c r="AH442" t="s">
        <v>4341</v>
      </c>
      <c r="AI442">
        <v>3.42</v>
      </c>
      <c r="AJ442">
        <v>4.55</v>
      </c>
      <c r="AK442">
        <v>-2.19</v>
      </c>
      <c r="AL442">
        <v>1.1900000000000001E-2</v>
      </c>
      <c r="AM442">
        <v>0.39079999999999998</v>
      </c>
      <c r="AN442" t="s">
        <v>4342</v>
      </c>
      <c r="AO442" t="s">
        <v>4343</v>
      </c>
      <c r="AR442" t="s">
        <v>3527</v>
      </c>
      <c r="AS442">
        <v>8</v>
      </c>
      <c r="AT442">
        <v>6.9</v>
      </c>
      <c r="AU442">
        <v>2.14</v>
      </c>
      <c r="AV442">
        <v>1.3299999999999999E-2</v>
      </c>
      <c r="AW442">
        <v>0.58120000000000005</v>
      </c>
      <c r="AX442" t="s">
        <v>3528</v>
      </c>
      <c r="AY442" t="s">
        <v>3529</v>
      </c>
    </row>
    <row r="443" spans="2:51" x14ac:dyDescent="0.25">
      <c r="B443" t="s">
        <v>1335</v>
      </c>
      <c r="C443">
        <v>6.53</v>
      </c>
      <c r="D443">
        <v>7.32</v>
      </c>
      <c r="E443">
        <v>-1.72</v>
      </c>
      <c r="F443">
        <v>2.41E-2</v>
      </c>
      <c r="G443">
        <v>0.78820000000000001</v>
      </c>
      <c r="H443" t="s">
        <v>1336</v>
      </c>
      <c r="I443" t="s">
        <v>1337</v>
      </c>
      <c r="M443" t="s">
        <v>1086</v>
      </c>
      <c r="N443">
        <v>9.19</v>
      </c>
      <c r="O443">
        <v>8.19</v>
      </c>
      <c r="P443">
        <v>2</v>
      </c>
      <c r="Q443">
        <v>2.0000000000000001E-4</v>
      </c>
      <c r="R443">
        <v>6.0699999999999997E-2</v>
      </c>
      <c r="S443" t="s">
        <v>1087</v>
      </c>
      <c r="T443" t="s">
        <v>1088</v>
      </c>
      <c r="W443" t="s">
        <v>1257</v>
      </c>
      <c r="X443">
        <v>4.37</v>
      </c>
      <c r="Y443">
        <v>5.51</v>
      </c>
      <c r="Z443">
        <v>-2.2000000000000002</v>
      </c>
      <c r="AA443">
        <v>5.3E-3</v>
      </c>
      <c r="AB443">
        <v>0.51119999999999999</v>
      </c>
      <c r="AC443" t="s">
        <v>1258</v>
      </c>
      <c r="AD443" t="s">
        <v>1259</v>
      </c>
      <c r="AH443" t="s">
        <v>4344</v>
      </c>
      <c r="AI443">
        <v>7.83</v>
      </c>
      <c r="AJ443">
        <v>8.51</v>
      </c>
      <c r="AK443">
        <v>-1.6</v>
      </c>
      <c r="AL443">
        <v>1.5E-3</v>
      </c>
      <c r="AM443">
        <v>0.18479999999999999</v>
      </c>
      <c r="AN443" t="s">
        <v>4345</v>
      </c>
      <c r="AO443" t="s">
        <v>4346</v>
      </c>
      <c r="AR443" t="s">
        <v>5062</v>
      </c>
      <c r="AS443">
        <v>4.33</v>
      </c>
      <c r="AT443">
        <v>5.49</v>
      </c>
      <c r="AU443">
        <v>-2.2400000000000002</v>
      </c>
      <c r="AV443">
        <v>1.6E-2</v>
      </c>
      <c r="AW443">
        <v>0.60980000000000001</v>
      </c>
      <c r="AX443" t="s">
        <v>5063</v>
      </c>
      <c r="AY443" t="s">
        <v>5064</v>
      </c>
    </row>
    <row r="444" spans="2:51" x14ac:dyDescent="0.25">
      <c r="B444" t="s">
        <v>1338</v>
      </c>
      <c r="C444">
        <v>4.75</v>
      </c>
      <c r="D444">
        <v>6.02</v>
      </c>
      <c r="E444">
        <v>-2.4</v>
      </c>
      <c r="F444">
        <v>3.7600000000000001E-2</v>
      </c>
      <c r="G444">
        <v>0.88839999999999997</v>
      </c>
      <c r="H444" t="s">
        <v>1339</v>
      </c>
      <c r="I444" t="s">
        <v>1340</v>
      </c>
      <c r="M444" t="s">
        <v>2487</v>
      </c>
      <c r="N444">
        <v>9.43</v>
      </c>
      <c r="O444">
        <v>8.4499999999999993</v>
      </c>
      <c r="P444">
        <v>1.97</v>
      </c>
      <c r="Q444">
        <v>1.9300000000000001E-2</v>
      </c>
      <c r="R444">
        <v>0.62</v>
      </c>
      <c r="S444" t="s">
        <v>2488</v>
      </c>
      <c r="T444" t="s">
        <v>2489</v>
      </c>
      <c r="W444" t="s">
        <v>3582</v>
      </c>
      <c r="X444">
        <v>1.94</v>
      </c>
      <c r="Y444">
        <v>0.13</v>
      </c>
      <c r="Z444">
        <v>3.5</v>
      </c>
      <c r="AA444">
        <v>1.55E-2</v>
      </c>
      <c r="AB444">
        <v>0.71150000000000002</v>
      </c>
      <c r="AC444" t="s">
        <v>3583</v>
      </c>
      <c r="AD444" t="s">
        <v>3584</v>
      </c>
      <c r="AH444" t="s">
        <v>947</v>
      </c>
      <c r="AI444">
        <v>3.72</v>
      </c>
      <c r="AJ444">
        <v>2.91</v>
      </c>
      <c r="AK444">
        <v>1.76</v>
      </c>
      <c r="AL444">
        <v>3.3099999999999997E-2</v>
      </c>
      <c r="AM444">
        <v>0.54300000000000004</v>
      </c>
      <c r="AN444" t="s">
        <v>948</v>
      </c>
      <c r="AO444" t="s">
        <v>949</v>
      </c>
      <c r="AR444" t="s">
        <v>1167</v>
      </c>
      <c r="AS444">
        <v>9.5399999999999991</v>
      </c>
      <c r="AT444">
        <v>8.6199999999999992</v>
      </c>
      <c r="AU444">
        <v>1.88</v>
      </c>
      <c r="AV444">
        <v>2.0000000000000001E-4</v>
      </c>
      <c r="AW444">
        <v>8.2900000000000001E-2</v>
      </c>
      <c r="AX444" t="s">
        <v>1168</v>
      </c>
      <c r="AY444" t="s">
        <v>1169</v>
      </c>
    </row>
    <row r="445" spans="2:51" x14ac:dyDescent="0.25">
      <c r="B445" t="s">
        <v>1341</v>
      </c>
      <c r="C445">
        <v>3.38</v>
      </c>
      <c r="D445">
        <v>4.78</v>
      </c>
      <c r="E445">
        <v>-2.63</v>
      </c>
      <c r="F445">
        <v>4.0500000000000001E-2</v>
      </c>
      <c r="G445">
        <v>0.9</v>
      </c>
      <c r="H445" t="s">
        <v>1342</v>
      </c>
      <c r="I445" t="s">
        <v>1343</v>
      </c>
      <c r="M445" t="s">
        <v>2490</v>
      </c>
      <c r="N445">
        <v>2.54</v>
      </c>
      <c r="O445">
        <v>0</v>
      </c>
      <c r="P445">
        <v>5.84</v>
      </c>
      <c r="Q445">
        <v>6.4000000000000003E-3</v>
      </c>
      <c r="R445">
        <v>0.4723</v>
      </c>
      <c r="S445" t="s">
        <v>2491</v>
      </c>
      <c r="T445" t="s">
        <v>2492</v>
      </c>
      <c r="W445" t="s">
        <v>3585</v>
      </c>
      <c r="X445">
        <v>1.71</v>
      </c>
      <c r="Y445">
        <v>4.21</v>
      </c>
      <c r="Z445">
        <v>-5.65</v>
      </c>
      <c r="AA445">
        <v>2.24E-2</v>
      </c>
      <c r="AB445">
        <v>0.76280000000000003</v>
      </c>
      <c r="AC445" t="s">
        <v>3586</v>
      </c>
      <c r="AD445" t="s">
        <v>3587</v>
      </c>
      <c r="AH445" t="s">
        <v>3417</v>
      </c>
      <c r="AI445">
        <v>2.76</v>
      </c>
      <c r="AJ445">
        <v>0</v>
      </c>
      <c r="AK445">
        <v>6.76</v>
      </c>
      <c r="AL445">
        <v>8.0000000000000004E-4</v>
      </c>
      <c r="AM445">
        <v>0.13500000000000001</v>
      </c>
      <c r="AN445" t="s">
        <v>3418</v>
      </c>
      <c r="AO445" t="s">
        <v>3419</v>
      </c>
      <c r="AR445" t="s">
        <v>1170</v>
      </c>
      <c r="AS445">
        <v>6.54</v>
      </c>
      <c r="AT445">
        <v>5.93</v>
      </c>
      <c r="AU445">
        <v>1.53</v>
      </c>
      <c r="AV445">
        <v>1E-4</v>
      </c>
      <c r="AW445">
        <v>5.5800000000000002E-2</v>
      </c>
      <c r="AX445" t="s">
        <v>1171</v>
      </c>
      <c r="AY445" t="s">
        <v>1172</v>
      </c>
    </row>
    <row r="446" spans="2:51" x14ac:dyDescent="0.25">
      <c r="B446" t="s">
        <v>1344</v>
      </c>
      <c r="C446">
        <v>11.08</v>
      </c>
      <c r="D446">
        <v>10.38</v>
      </c>
      <c r="E446">
        <v>1.63</v>
      </c>
      <c r="F446">
        <v>1.8100000000000002E-2</v>
      </c>
      <c r="G446">
        <v>0.73309999999999997</v>
      </c>
      <c r="H446" t="s">
        <v>1345</v>
      </c>
      <c r="I446" t="s">
        <v>1346</v>
      </c>
      <c r="M446" t="s">
        <v>2493</v>
      </c>
      <c r="N446">
        <v>0.05</v>
      </c>
      <c r="O446">
        <v>2.23</v>
      </c>
      <c r="P446">
        <v>-4.53</v>
      </c>
      <c r="Q446">
        <v>4.3999999999999997E-2</v>
      </c>
      <c r="R446">
        <v>0.71330000000000005</v>
      </c>
      <c r="S446" t="s">
        <v>2494</v>
      </c>
      <c r="T446" t="s">
        <v>2495</v>
      </c>
      <c r="W446" t="s">
        <v>3588</v>
      </c>
      <c r="X446">
        <v>2.99</v>
      </c>
      <c r="Y446">
        <v>0.64</v>
      </c>
      <c r="Z446">
        <v>5.09</v>
      </c>
      <c r="AA446">
        <v>1.01E-2</v>
      </c>
      <c r="AB446">
        <v>0.62670000000000003</v>
      </c>
      <c r="AC446" t="s">
        <v>3589</v>
      </c>
      <c r="AD446" t="s">
        <v>3590</v>
      </c>
      <c r="AH446" t="s">
        <v>4347</v>
      </c>
      <c r="AI446">
        <v>1.01</v>
      </c>
      <c r="AJ446">
        <v>2.3199999999999998</v>
      </c>
      <c r="AK446">
        <v>-2.4700000000000002</v>
      </c>
      <c r="AL446">
        <v>4.2299999999999997E-2</v>
      </c>
      <c r="AM446">
        <v>0.57809999999999995</v>
      </c>
      <c r="AN446" t="s">
        <v>4348</v>
      </c>
      <c r="AO446" t="s">
        <v>4349</v>
      </c>
      <c r="AR446" t="s">
        <v>5065</v>
      </c>
      <c r="AS446">
        <v>5.43</v>
      </c>
      <c r="AT446">
        <v>6.89</v>
      </c>
      <c r="AU446">
        <v>-2.75</v>
      </c>
      <c r="AV446">
        <v>2.5899999999999999E-2</v>
      </c>
      <c r="AW446">
        <v>0.69840000000000002</v>
      </c>
      <c r="AX446" t="s">
        <v>5066</v>
      </c>
      <c r="AY446" t="s">
        <v>5067</v>
      </c>
    </row>
    <row r="447" spans="2:51" x14ac:dyDescent="0.25">
      <c r="B447" t="s">
        <v>1347</v>
      </c>
      <c r="C447">
        <v>0.65</v>
      </c>
      <c r="D447">
        <v>4.26</v>
      </c>
      <c r="E447">
        <v>-12.22</v>
      </c>
      <c r="F447" s="1">
        <v>4.2500000000000003E-5</v>
      </c>
      <c r="G447">
        <v>3.5200000000000002E-2</v>
      </c>
      <c r="H447" t="s">
        <v>1348</v>
      </c>
      <c r="I447" t="s">
        <v>1349</v>
      </c>
      <c r="M447" t="s">
        <v>2496</v>
      </c>
      <c r="N447">
        <v>2.21</v>
      </c>
      <c r="O447">
        <v>4.25</v>
      </c>
      <c r="P447">
        <v>-4.12</v>
      </c>
      <c r="Q447">
        <v>1.7899999999999999E-2</v>
      </c>
      <c r="R447">
        <v>0.60450000000000004</v>
      </c>
      <c r="S447" t="s">
        <v>2497</v>
      </c>
      <c r="T447" t="s">
        <v>2498</v>
      </c>
      <c r="W447" t="s">
        <v>2662</v>
      </c>
      <c r="X447">
        <v>0.88</v>
      </c>
      <c r="Y447">
        <v>4.62</v>
      </c>
      <c r="Z447">
        <v>-13.38</v>
      </c>
      <c r="AA447">
        <v>1.8E-3</v>
      </c>
      <c r="AB447">
        <v>0.3211</v>
      </c>
      <c r="AC447" t="s">
        <v>2663</v>
      </c>
      <c r="AD447" t="s">
        <v>2664</v>
      </c>
      <c r="AH447" t="s">
        <v>4350</v>
      </c>
      <c r="AI447">
        <v>3.11</v>
      </c>
      <c r="AJ447">
        <v>0.86</v>
      </c>
      <c r="AK447">
        <v>4.7300000000000004</v>
      </c>
      <c r="AL447">
        <v>1.7500000000000002E-2</v>
      </c>
      <c r="AM447">
        <v>0.44750000000000001</v>
      </c>
      <c r="AN447" t="s">
        <v>4351</v>
      </c>
      <c r="AO447" t="s">
        <v>4352</v>
      </c>
      <c r="AR447" t="s">
        <v>5068</v>
      </c>
      <c r="AS447">
        <v>3.35</v>
      </c>
      <c r="AT447">
        <v>1.07</v>
      </c>
      <c r="AU447">
        <v>4.87</v>
      </c>
      <c r="AV447">
        <v>4.6100000000000002E-2</v>
      </c>
      <c r="AW447">
        <v>0.8054</v>
      </c>
      <c r="AX447" t="s">
        <v>5069</v>
      </c>
      <c r="AY447" t="s">
        <v>5070</v>
      </c>
    </row>
    <row r="448" spans="2:51" x14ac:dyDescent="0.25">
      <c r="B448" t="s">
        <v>1350</v>
      </c>
      <c r="C448">
        <v>6.64</v>
      </c>
      <c r="D448">
        <v>7.25</v>
      </c>
      <c r="E448">
        <v>-1.53</v>
      </c>
      <c r="F448">
        <v>2.35E-2</v>
      </c>
      <c r="G448">
        <v>0.78339999999999999</v>
      </c>
      <c r="H448" t="s">
        <v>1351</v>
      </c>
      <c r="I448" t="s">
        <v>1352</v>
      </c>
      <c r="M448" t="s">
        <v>2499</v>
      </c>
      <c r="N448">
        <v>2.92</v>
      </c>
      <c r="O448">
        <v>3.87</v>
      </c>
      <c r="P448">
        <v>-1.93</v>
      </c>
      <c r="Q448">
        <v>3.9699999999999999E-2</v>
      </c>
      <c r="R448">
        <v>0.71009999999999995</v>
      </c>
      <c r="S448" t="s">
        <v>2500</v>
      </c>
      <c r="T448" t="s">
        <v>2501</v>
      </c>
      <c r="W448" t="s">
        <v>3591</v>
      </c>
      <c r="X448">
        <v>5.32</v>
      </c>
      <c r="Y448">
        <v>4.2699999999999996</v>
      </c>
      <c r="Z448">
        <v>2.0699999999999998</v>
      </c>
      <c r="AA448">
        <v>1.6E-2</v>
      </c>
      <c r="AB448">
        <v>0.72430000000000005</v>
      </c>
      <c r="AC448" t="s">
        <v>3592</v>
      </c>
      <c r="AD448" t="s">
        <v>3593</v>
      </c>
      <c r="AH448" t="s">
        <v>2381</v>
      </c>
      <c r="AI448">
        <v>9.1999999999999993</v>
      </c>
      <c r="AJ448">
        <v>10.82</v>
      </c>
      <c r="AK448">
        <v>-3.07</v>
      </c>
      <c r="AL448">
        <v>2.9999999999999997E-4</v>
      </c>
      <c r="AM448">
        <v>8.2400000000000001E-2</v>
      </c>
      <c r="AN448" t="s">
        <v>2382</v>
      </c>
      <c r="AO448" t="s">
        <v>2383</v>
      </c>
      <c r="AR448" t="s">
        <v>1179</v>
      </c>
      <c r="AS448">
        <v>7.62</v>
      </c>
      <c r="AT448">
        <v>6.9</v>
      </c>
      <c r="AU448">
        <v>1.64</v>
      </c>
      <c r="AV448">
        <v>1.8100000000000002E-2</v>
      </c>
      <c r="AW448">
        <v>0.63180000000000003</v>
      </c>
      <c r="AX448" t="s">
        <v>1180</v>
      </c>
      <c r="AY448" t="s">
        <v>1181</v>
      </c>
    </row>
    <row r="449" spans="2:51" x14ac:dyDescent="0.25">
      <c r="B449" t="s">
        <v>1353</v>
      </c>
      <c r="C449">
        <v>8.83</v>
      </c>
      <c r="D449">
        <v>9.51</v>
      </c>
      <c r="E449">
        <v>-1.6</v>
      </c>
      <c r="F449">
        <v>8.0000000000000004E-4</v>
      </c>
      <c r="G449">
        <v>0.18909999999999999</v>
      </c>
      <c r="H449" t="s">
        <v>1354</v>
      </c>
      <c r="I449" t="s">
        <v>1355</v>
      </c>
      <c r="M449" t="s">
        <v>2502</v>
      </c>
      <c r="N449">
        <v>2.66</v>
      </c>
      <c r="O449">
        <v>0.89</v>
      </c>
      <c r="P449">
        <v>3.42</v>
      </c>
      <c r="Q449">
        <v>3.3799999999999997E-2</v>
      </c>
      <c r="R449">
        <v>0.69389999999999996</v>
      </c>
      <c r="S449" t="s">
        <v>2503</v>
      </c>
      <c r="T449" t="s">
        <v>2504</v>
      </c>
      <c r="W449" t="s">
        <v>3594</v>
      </c>
      <c r="X449">
        <v>5.03</v>
      </c>
      <c r="Y449">
        <v>3.6</v>
      </c>
      <c r="Z449">
        <v>2.69</v>
      </c>
      <c r="AA449">
        <v>4.6399999999999997E-2</v>
      </c>
      <c r="AB449">
        <v>0.88270000000000004</v>
      </c>
      <c r="AC449" t="s">
        <v>3595</v>
      </c>
      <c r="AD449" t="s">
        <v>3596</v>
      </c>
      <c r="AH449" t="s">
        <v>4353</v>
      </c>
      <c r="AI449">
        <v>2.16</v>
      </c>
      <c r="AJ449">
        <v>4.37</v>
      </c>
      <c r="AK449">
        <v>-4.62</v>
      </c>
      <c r="AL449">
        <v>8.2000000000000007E-3</v>
      </c>
      <c r="AM449">
        <v>0.34799999999999998</v>
      </c>
      <c r="AN449" t="s">
        <v>4354</v>
      </c>
      <c r="AO449" t="s">
        <v>4355</v>
      </c>
      <c r="AR449" t="s">
        <v>1182</v>
      </c>
      <c r="AS449">
        <v>6.27</v>
      </c>
      <c r="AT449">
        <v>6.86</v>
      </c>
      <c r="AU449">
        <v>-1.51</v>
      </c>
      <c r="AV449">
        <v>1.83E-2</v>
      </c>
      <c r="AW449">
        <v>0.6331</v>
      </c>
      <c r="AX449" t="s">
        <v>1183</v>
      </c>
      <c r="AY449" t="s">
        <v>1184</v>
      </c>
    </row>
    <row r="450" spans="2:51" x14ac:dyDescent="0.25">
      <c r="B450" t="s">
        <v>1356</v>
      </c>
      <c r="C450">
        <v>1.31</v>
      </c>
      <c r="D450">
        <v>3.85</v>
      </c>
      <c r="E450">
        <v>-5.84</v>
      </c>
      <c r="F450">
        <v>2.8000000000000001E-2</v>
      </c>
      <c r="G450">
        <v>0.82620000000000005</v>
      </c>
      <c r="H450" t="s">
        <v>1357</v>
      </c>
      <c r="I450" t="s">
        <v>1358</v>
      </c>
      <c r="M450" t="s">
        <v>2505</v>
      </c>
      <c r="N450">
        <v>3.82</v>
      </c>
      <c r="O450">
        <v>2.87</v>
      </c>
      <c r="P450">
        <v>1.94</v>
      </c>
      <c r="Q450">
        <v>1.72E-2</v>
      </c>
      <c r="R450">
        <v>0.6028</v>
      </c>
      <c r="S450" t="s">
        <v>2506</v>
      </c>
      <c r="T450" t="s">
        <v>2507</v>
      </c>
      <c r="W450" t="s">
        <v>3597</v>
      </c>
      <c r="X450">
        <v>4.71</v>
      </c>
      <c r="Y450">
        <v>5.43</v>
      </c>
      <c r="Z450">
        <v>-1.65</v>
      </c>
      <c r="AA450">
        <v>8.2000000000000007E-3</v>
      </c>
      <c r="AB450">
        <v>0.5796</v>
      </c>
      <c r="AC450" t="s">
        <v>3598</v>
      </c>
      <c r="AD450" t="s">
        <v>3599</v>
      </c>
      <c r="AH450" t="s">
        <v>2384</v>
      </c>
      <c r="AI450">
        <v>4.1900000000000004</v>
      </c>
      <c r="AJ450">
        <v>5.16</v>
      </c>
      <c r="AK450">
        <v>-1.96</v>
      </c>
      <c r="AL450">
        <v>2.7099999999999999E-2</v>
      </c>
      <c r="AM450">
        <v>0.50470000000000004</v>
      </c>
      <c r="AN450" t="s">
        <v>2385</v>
      </c>
      <c r="AO450" t="s">
        <v>2386</v>
      </c>
      <c r="AR450" t="s">
        <v>3536</v>
      </c>
      <c r="AS450">
        <v>8.26</v>
      </c>
      <c r="AT450">
        <v>7.47</v>
      </c>
      <c r="AU450">
        <v>1.73</v>
      </c>
      <c r="AV450">
        <v>5.9999999999999995E-4</v>
      </c>
      <c r="AW450">
        <v>0.13969999999999999</v>
      </c>
      <c r="AX450" t="s">
        <v>3537</v>
      </c>
      <c r="AY450" t="s">
        <v>3538</v>
      </c>
    </row>
    <row r="451" spans="2:51" x14ac:dyDescent="0.25">
      <c r="B451" t="s">
        <v>1359</v>
      </c>
      <c r="C451">
        <v>6.05</v>
      </c>
      <c r="D451">
        <v>6.65</v>
      </c>
      <c r="E451">
        <v>-1.51</v>
      </c>
      <c r="F451">
        <v>1.03E-2</v>
      </c>
      <c r="G451">
        <v>0.63990000000000002</v>
      </c>
      <c r="H451" t="s">
        <v>1360</v>
      </c>
      <c r="I451" t="s">
        <v>1361</v>
      </c>
      <c r="M451" t="s">
        <v>2508</v>
      </c>
      <c r="N451">
        <v>7.7</v>
      </c>
      <c r="O451">
        <v>7.08</v>
      </c>
      <c r="P451">
        <v>1.54</v>
      </c>
      <c r="Q451">
        <v>3.8399999999999997E-2</v>
      </c>
      <c r="R451">
        <v>0.70369999999999999</v>
      </c>
      <c r="S451" t="s">
        <v>2509</v>
      </c>
      <c r="T451" t="s">
        <v>2510</v>
      </c>
      <c r="V451" s="3"/>
      <c r="W451" t="s">
        <v>3600</v>
      </c>
      <c r="X451">
        <v>1.86</v>
      </c>
      <c r="Y451">
        <v>0</v>
      </c>
      <c r="Z451">
        <v>3.62</v>
      </c>
      <c r="AA451">
        <v>3.4200000000000001E-2</v>
      </c>
      <c r="AB451">
        <v>0.83960000000000001</v>
      </c>
      <c r="AC451" t="s">
        <v>3601</v>
      </c>
      <c r="AD451" t="s">
        <v>3602</v>
      </c>
      <c r="AH451" t="s">
        <v>962</v>
      </c>
      <c r="AI451">
        <v>0.72</v>
      </c>
      <c r="AJ451">
        <v>1.92</v>
      </c>
      <c r="AK451">
        <v>-2.2999999999999998</v>
      </c>
      <c r="AL451">
        <v>3.7699999999999997E-2</v>
      </c>
      <c r="AM451">
        <v>0.56359999999999999</v>
      </c>
      <c r="AN451" t="s">
        <v>963</v>
      </c>
      <c r="AO451" t="s">
        <v>964</v>
      </c>
      <c r="AR451" t="s">
        <v>5071</v>
      </c>
      <c r="AS451">
        <v>5.83</v>
      </c>
      <c r="AT451">
        <v>6.56</v>
      </c>
      <c r="AU451">
        <v>-1.66</v>
      </c>
      <c r="AV451">
        <v>7.4999999999999997E-3</v>
      </c>
      <c r="AW451">
        <v>0.4839</v>
      </c>
      <c r="AX451" t="s">
        <v>5072</v>
      </c>
      <c r="AY451" t="s">
        <v>5073</v>
      </c>
    </row>
    <row r="452" spans="2:51" x14ac:dyDescent="0.25">
      <c r="B452" t="s">
        <v>1362</v>
      </c>
      <c r="C452">
        <v>3.31</v>
      </c>
      <c r="D452">
        <v>4.45</v>
      </c>
      <c r="E452">
        <v>-2.21</v>
      </c>
      <c r="F452">
        <v>2.0999999999999999E-3</v>
      </c>
      <c r="G452">
        <v>0.3145</v>
      </c>
      <c r="H452" t="s">
        <v>1363</v>
      </c>
      <c r="I452" t="s">
        <v>1364</v>
      </c>
      <c r="M452" t="s">
        <v>1104</v>
      </c>
      <c r="N452">
        <v>5.94</v>
      </c>
      <c r="O452">
        <v>5.21</v>
      </c>
      <c r="P452">
        <v>1.66</v>
      </c>
      <c r="Q452">
        <v>0.01</v>
      </c>
      <c r="R452">
        <v>0.50880000000000003</v>
      </c>
      <c r="S452" t="s">
        <v>1105</v>
      </c>
      <c r="T452" t="s">
        <v>1106</v>
      </c>
      <c r="W452" t="s">
        <v>2683</v>
      </c>
      <c r="X452">
        <v>9.19</v>
      </c>
      <c r="Y452">
        <v>10.02</v>
      </c>
      <c r="Z452">
        <v>-1.79</v>
      </c>
      <c r="AA452">
        <v>1.0999999999999999E-2</v>
      </c>
      <c r="AB452">
        <v>0.64219999999999999</v>
      </c>
      <c r="AC452" t="s">
        <v>2684</v>
      </c>
      <c r="AD452" t="s">
        <v>2685</v>
      </c>
      <c r="AH452" t="s">
        <v>2387</v>
      </c>
      <c r="AI452">
        <v>4.58</v>
      </c>
      <c r="AJ452">
        <v>2.75</v>
      </c>
      <c r="AK452">
        <v>3.55</v>
      </c>
      <c r="AL452">
        <v>2.5000000000000001E-3</v>
      </c>
      <c r="AM452">
        <v>0.2218</v>
      </c>
      <c r="AN452" t="s">
        <v>2388</v>
      </c>
      <c r="AO452" t="s">
        <v>2389</v>
      </c>
      <c r="AR452" t="s">
        <v>2580</v>
      </c>
      <c r="AS452">
        <v>2.65</v>
      </c>
      <c r="AT452">
        <v>4.9800000000000004</v>
      </c>
      <c r="AU452">
        <v>-5.04</v>
      </c>
      <c r="AV452">
        <v>4.7300000000000002E-2</v>
      </c>
      <c r="AW452">
        <v>0.8095</v>
      </c>
      <c r="AX452" t="s">
        <v>2581</v>
      </c>
      <c r="AY452" t="s">
        <v>2582</v>
      </c>
    </row>
    <row r="453" spans="2:51" x14ac:dyDescent="0.25">
      <c r="B453" t="s">
        <v>1365</v>
      </c>
      <c r="C453">
        <v>3.19</v>
      </c>
      <c r="D453">
        <v>5.33</v>
      </c>
      <c r="E453">
        <v>-4.4000000000000004</v>
      </c>
      <c r="F453">
        <v>1E-4</v>
      </c>
      <c r="G453">
        <v>8.1100000000000005E-2</v>
      </c>
      <c r="H453" t="s">
        <v>1366</v>
      </c>
      <c r="I453" t="s">
        <v>1367</v>
      </c>
      <c r="M453" t="s">
        <v>2511</v>
      </c>
      <c r="N453">
        <v>11.05</v>
      </c>
      <c r="O453">
        <v>11.74</v>
      </c>
      <c r="P453">
        <v>-1.61</v>
      </c>
      <c r="Q453">
        <v>2.3199999999999998E-2</v>
      </c>
      <c r="R453">
        <v>0.63619999999999999</v>
      </c>
      <c r="S453" t="s">
        <v>2512</v>
      </c>
      <c r="T453" t="s">
        <v>2513</v>
      </c>
      <c r="W453" t="s">
        <v>3603</v>
      </c>
      <c r="X453">
        <v>2.44</v>
      </c>
      <c r="Y453">
        <v>3.63</v>
      </c>
      <c r="Z453">
        <v>-2.29</v>
      </c>
      <c r="AA453">
        <v>2.4899999999999999E-2</v>
      </c>
      <c r="AB453">
        <v>0.78410000000000002</v>
      </c>
      <c r="AC453" t="s">
        <v>1285</v>
      </c>
      <c r="AD453" t="s">
        <v>1286</v>
      </c>
      <c r="AH453" t="s">
        <v>4356</v>
      </c>
      <c r="AI453">
        <v>2.35</v>
      </c>
      <c r="AJ453">
        <v>7.0000000000000007E-2</v>
      </c>
      <c r="AK453">
        <v>4.88</v>
      </c>
      <c r="AL453">
        <v>8.9999999999999998E-4</v>
      </c>
      <c r="AM453">
        <v>0.14319999999999999</v>
      </c>
      <c r="AN453" t="s">
        <v>4357</v>
      </c>
      <c r="AO453" t="s">
        <v>4358</v>
      </c>
      <c r="AR453" t="s">
        <v>3542</v>
      </c>
      <c r="AS453">
        <v>7.59</v>
      </c>
      <c r="AT453">
        <v>6.95</v>
      </c>
      <c r="AU453">
        <v>1.56</v>
      </c>
      <c r="AV453">
        <v>1.9E-2</v>
      </c>
      <c r="AW453">
        <v>0.63500000000000001</v>
      </c>
      <c r="AX453" t="s">
        <v>3543</v>
      </c>
      <c r="AY453" t="s">
        <v>3544</v>
      </c>
    </row>
    <row r="454" spans="2:51" x14ac:dyDescent="0.25">
      <c r="B454" t="s">
        <v>1368</v>
      </c>
      <c r="C454">
        <v>3.94</v>
      </c>
      <c r="D454">
        <v>4.57</v>
      </c>
      <c r="E454">
        <v>-1.55</v>
      </c>
      <c r="F454">
        <v>4.7100000000000003E-2</v>
      </c>
      <c r="G454">
        <v>0.91120000000000001</v>
      </c>
      <c r="H454" t="s">
        <v>1369</v>
      </c>
      <c r="I454" t="s">
        <v>1370</v>
      </c>
      <c r="M454" t="s">
        <v>2514</v>
      </c>
      <c r="N454">
        <v>6.21</v>
      </c>
      <c r="O454">
        <v>7</v>
      </c>
      <c r="P454">
        <v>-1.73</v>
      </c>
      <c r="Q454">
        <v>1.18E-2</v>
      </c>
      <c r="R454">
        <v>0.54649999999999999</v>
      </c>
      <c r="S454" t="s">
        <v>2515</v>
      </c>
      <c r="T454" t="s">
        <v>2516</v>
      </c>
      <c r="W454" t="s">
        <v>3604</v>
      </c>
      <c r="X454">
        <v>4.6900000000000004</v>
      </c>
      <c r="Y454">
        <v>3.92</v>
      </c>
      <c r="Z454">
        <v>1.7</v>
      </c>
      <c r="AA454">
        <v>2.07E-2</v>
      </c>
      <c r="AB454">
        <v>0.75460000000000005</v>
      </c>
      <c r="AC454" t="s">
        <v>3605</v>
      </c>
      <c r="AD454" t="s">
        <v>3606</v>
      </c>
      <c r="AH454" t="s">
        <v>2396</v>
      </c>
      <c r="AI454">
        <v>5.91</v>
      </c>
      <c r="AJ454">
        <v>6.55</v>
      </c>
      <c r="AK454">
        <v>-1.55</v>
      </c>
      <c r="AL454">
        <v>1.21E-2</v>
      </c>
      <c r="AM454">
        <v>0.39079999999999998</v>
      </c>
      <c r="AN454" t="s">
        <v>2397</v>
      </c>
      <c r="AO454" t="s">
        <v>2398</v>
      </c>
      <c r="AR454" t="s">
        <v>1185</v>
      </c>
      <c r="AS454">
        <v>5.95</v>
      </c>
      <c r="AT454">
        <v>4.5</v>
      </c>
      <c r="AU454">
        <v>2.73</v>
      </c>
      <c r="AV454">
        <v>4.0000000000000002E-4</v>
      </c>
      <c r="AW454">
        <v>0.1114</v>
      </c>
      <c r="AX454" t="s">
        <v>1186</v>
      </c>
      <c r="AY454" t="s">
        <v>1187</v>
      </c>
    </row>
    <row r="455" spans="2:51" x14ac:dyDescent="0.25">
      <c r="B455" t="s">
        <v>1371</v>
      </c>
      <c r="C455">
        <v>0.09</v>
      </c>
      <c r="D455">
        <v>4.96</v>
      </c>
      <c r="E455">
        <v>-29.38</v>
      </c>
      <c r="F455">
        <v>4.7800000000000002E-2</v>
      </c>
      <c r="G455">
        <v>0.91120000000000001</v>
      </c>
      <c r="H455" t="s">
        <v>1372</v>
      </c>
      <c r="I455" t="s">
        <v>1373</v>
      </c>
      <c r="M455" t="s">
        <v>2517</v>
      </c>
      <c r="N455">
        <v>8.91</v>
      </c>
      <c r="O455">
        <v>8.08</v>
      </c>
      <c r="P455">
        <v>1.78</v>
      </c>
      <c r="Q455">
        <v>2.0000000000000001E-4</v>
      </c>
      <c r="R455">
        <v>6.2100000000000002E-2</v>
      </c>
      <c r="S455" t="s">
        <v>2518</v>
      </c>
      <c r="T455" t="s">
        <v>2519</v>
      </c>
      <c r="W455" t="s">
        <v>3607</v>
      </c>
      <c r="X455">
        <v>5.21</v>
      </c>
      <c r="Y455">
        <v>0.22</v>
      </c>
      <c r="Z455">
        <v>31.66</v>
      </c>
      <c r="AA455">
        <v>3.4099999999999998E-2</v>
      </c>
      <c r="AB455">
        <v>0.83960000000000001</v>
      </c>
      <c r="AC455" t="s">
        <v>3608</v>
      </c>
      <c r="AD455" t="s">
        <v>3609</v>
      </c>
      <c r="AH455" t="s">
        <v>4359</v>
      </c>
      <c r="AI455">
        <v>5.26</v>
      </c>
      <c r="AJ455">
        <v>6.11</v>
      </c>
      <c r="AK455">
        <v>-1.79</v>
      </c>
      <c r="AL455">
        <v>2.12E-2</v>
      </c>
      <c r="AM455">
        <v>0.4793</v>
      </c>
      <c r="AN455" t="s">
        <v>4360</v>
      </c>
      <c r="AO455" t="s">
        <v>4361</v>
      </c>
      <c r="AR455" t="s">
        <v>2601</v>
      </c>
      <c r="AS455">
        <v>5.0599999999999996</v>
      </c>
      <c r="AT455">
        <v>7.8</v>
      </c>
      <c r="AU455">
        <v>-6.68</v>
      </c>
      <c r="AV455" s="1">
        <v>6.6899999999999997E-7</v>
      </c>
      <c r="AW455">
        <v>1.8E-3</v>
      </c>
      <c r="AX455" t="s">
        <v>1186</v>
      </c>
      <c r="AY455" t="s">
        <v>1187</v>
      </c>
    </row>
    <row r="456" spans="2:51" x14ac:dyDescent="0.25">
      <c r="B456" t="s">
        <v>1374</v>
      </c>
      <c r="C456">
        <v>0.3</v>
      </c>
      <c r="D456">
        <v>3.43</v>
      </c>
      <c r="E456">
        <v>-8.6999999999999993</v>
      </c>
      <c r="F456">
        <v>1.2699999999999999E-2</v>
      </c>
      <c r="G456">
        <v>0.68089999999999995</v>
      </c>
      <c r="H456" t="s">
        <v>1375</v>
      </c>
      <c r="I456" t="s">
        <v>1376</v>
      </c>
      <c r="M456" t="s">
        <v>2520</v>
      </c>
      <c r="N456">
        <v>1.05</v>
      </c>
      <c r="O456">
        <v>3.45</v>
      </c>
      <c r="P456">
        <v>-5.29</v>
      </c>
      <c r="Q456">
        <v>2.07E-2</v>
      </c>
      <c r="R456">
        <v>0.62280000000000002</v>
      </c>
      <c r="S456" t="s">
        <v>2521</v>
      </c>
      <c r="T456" t="s">
        <v>2522</v>
      </c>
      <c r="W456" t="s">
        <v>3610</v>
      </c>
      <c r="X456">
        <v>7.06</v>
      </c>
      <c r="Y456">
        <v>8.02</v>
      </c>
      <c r="Z456">
        <v>-1.94</v>
      </c>
      <c r="AA456">
        <v>1.2200000000000001E-2</v>
      </c>
      <c r="AB456">
        <v>0.65249999999999997</v>
      </c>
      <c r="AC456" t="s">
        <v>3611</v>
      </c>
      <c r="AD456" t="s">
        <v>3612</v>
      </c>
      <c r="AH456" t="s">
        <v>4362</v>
      </c>
      <c r="AI456">
        <v>0</v>
      </c>
      <c r="AJ456">
        <v>3.3</v>
      </c>
      <c r="AK456">
        <v>-9.8800000000000008</v>
      </c>
      <c r="AL456">
        <v>2.4799999999999999E-2</v>
      </c>
      <c r="AM456">
        <v>0.49690000000000001</v>
      </c>
      <c r="AN456" t="s">
        <v>4363</v>
      </c>
      <c r="AO456" t="s">
        <v>4364</v>
      </c>
      <c r="AR456" t="s">
        <v>2602</v>
      </c>
      <c r="AS456">
        <v>3.66</v>
      </c>
      <c r="AT456">
        <v>1.81</v>
      </c>
      <c r="AU456">
        <v>3.59</v>
      </c>
      <c r="AV456">
        <v>2.7799999999999998E-2</v>
      </c>
      <c r="AW456">
        <v>0.7117</v>
      </c>
      <c r="AX456" t="s">
        <v>2603</v>
      </c>
      <c r="AY456" t="s">
        <v>2604</v>
      </c>
    </row>
    <row r="457" spans="2:51" x14ac:dyDescent="0.25">
      <c r="B457" t="s">
        <v>1377</v>
      </c>
      <c r="C457">
        <v>6.62</v>
      </c>
      <c r="D457">
        <v>7.6</v>
      </c>
      <c r="E457">
        <v>-1.97</v>
      </c>
      <c r="F457">
        <v>8.9999999999999993E-3</v>
      </c>
      <c r="G457">
        <v>0.60129999999999995</v>
      </c>
      <c r="H457" t="s">
        <v>1378</v>
      </c>
      <c r="I457" t="s">
        <v>1379</v>
      </c>
      <c r="M457" t="s">
        <v>2523</v>
      </c>
      <c r="N457">
        <v>6.17</v>
      </c>
      <c r="O457">
        <v>6.85</v>
      </c>
      <c r="P457">
        <v>-1.6</v>
      </c>
      <c r="Q457">
        <v>3.5200000000000002E-2</v>
      </c>
      <c r="R457">
        <v>0.69630000000000003</v>
      </c>
      <c r="S457" t="s">
        <v>2524</v>
      </c>
      <c r="T457" t="s">
        <v>2525</v>
      </c>
      <c r="W457" t="s">
        <v>2689</v>
      </c>
      <c r="X457">
        <v>0</v>
      </c>
      <c r="Y457">
        <v>2.35</v>
      </c>
      <c r="Z457">
        <v>-5.0999999999999996</v>
      </c>
      <c r="AA457">
        <v>2.3E-3</v>
      </c>
      <c r="AB457">
        <v>0.34810000000000002</v>
      </c>
      <c r="AC457" t="s">
        <v>2690</v>
      </c>
      <c r="AD457" t="s">
        <v>2691</v>
      </c>
      <c r="AH457" t="s">
        <v>2407</v>
      </c>
      <c r="AI457">
        <v>7.99</v>
      </c>
      <c r="AJ457">
        <v>9.09</v>
      </c>
      <c r="AK457">
        <v>-2.15</v>
      </c>
      <c r="AL457" s="1">
        <v>2.7899999999999998E-8</v>
      </c>
      <c r="AM457">
        <v>1E-4</v>
      </c>
      <c r="AN457" t="s">
        <v>2405</v>
      </c>
      <c r="AO457" t="s">
        <v>2406</v>
      </c>
      <c r="AR457" t="s">
        <v>5074</v>
      </c>
      <c r="AS457">
        <v>5.34</v>
      </c>
      <c r="AT457">
        <v>6.12</v>
      </c>
      <c r="AU457">
        <v>-1.72</v>
      </c>
      <c r="AV457">
        <v>1.2E-2</v>
      </c>
      <c r="AW457">
        <v>0.55640000000000001</v>
      </c>
      <c r="AX457" t="s">
        <v>5075</v>
      </c>
      <c r="AY457" t="s">
        <v>5076</v>
      </c>
    </row>
    <row r="458" spans="2:51" x14ac:dyDescent="0.25">
      <c r="B458" t="s">
        <v>1380</v>
      </c>
      <c r="C458">
        <v>4.54</v>
      </c>
      <c r="D458">
        <v>5.31</v>
      </c>
      <c r="E458">
        <v>-1.71</v>
      </c>
      <c r="F458">
        <v>4.0000000000000002E-4</v>
      </c>
      <c r="G458">
        <v>0.14369999999999999</v>
      </c>
      <c r="H458" t="s">
        <v>1381</v>
      </c>
      <c r="I458" t="s">
        <v>1382</v>
      </c>
      <c r="M458" t="s">
        <v>1125</v>
      </c>
      <c r="N458">
        <v>1.99</v>
      </c>
      <c r="O458">
        <v>3.45</v>
      </c>
      <c r="P458">
        <v>-2.74</v>
      </c>
      <c r="Q458">
        <v>7.0000000000000001E-3</v>
      </c>
      <c r="R458">
        <v>0.48039999999999999</v>
      </c>
      <c r="S458" t="s">
        <v>1126</v>
      </c>
      <c r="T458" t="s">
        <v>1127</v>
      </c>
      <c r="W458" t="s">
        <v>2692</v>
      </c>
      <c r="X458">
        <v>2.8</v>
      </c>
      <c r="Y458">
        <v>0.91</v>
      </c>
      <c r="Z458">
        <v>3.69</v>
      </c>
      <c r="AA458">
        <v>6.8999999999999999E-3</v>
      </c>
      <c r="AB458">
        <v>0.57440000000000002</v>
      </c>
      <c r="AC458" t="s">
        <v>2693</v>
      </c>
      <c r="AD458" t="s">
        <v>2694</v>
      </c>
      <c r="AH458" t="s">
        <v>2408</v>
      </c>
      <c r="AI458">
        <v>4.43</v>
      </c>
      <c r="AJ458">
        <v>0</v>
      </c>
      <c r="AK458">
        <v>21.53</v>
      </c>
      <c r="AL458">
        <v>6.9999999999999999E-4</v>
      </c>
      <c r="AM458">
        <v>0.1236</v>
      </c>
      <c r="AN458" t="s">
        <v>2409</v>
      </c>
      <c r="AO458" t="s">
        <v>2410</v>
      </c>
      <c r="AR458" t="s">
        <v>2608</v>
      </c>
      <c r="AS458">
        <v>0.3</v>
      </c>
      <c r="AT458">
        <v>2.9</v>
      </c>
      <c r="AU458">
        <v>-6.05</v>
      </c>
      <c r="AV458">
        <v>2.8E-3</v>
      </c>
      <c r="AW458">
        <v>0.33150000000000002</v>
      </c>
      <c r="AX458" t="s">
        <v>2609</v>
      </c>
      <c r="AY458" t="s">
        <v>2610</v>
      </c>
    </row>
    <row r="459" spans="2:51" x14ac:dyDescent="0.25">
      <c r="B459" t="s">
        <v>1383</v>
      </c>
      <c r="C459">
        <v>0.17</v>
      </c>
      <c r="D459">
        <v>3.07</v>
      </c>
      <c r="E459">
        <v>-7.46</v>
      </c>
      <c r="F459">
        <v>3.2300000000000002E-2</v>
      </c>
      <c r="G459">
        <v>0.86270000000000002</v>
      </c>
      <c r="H459" t="s">
        <v>1384</v>
      </c>
      <c r="I459" t="s">
        <v>1385</v>
      </c>
      <c r="M459" t="s">
        <v>2526</v>
      </c>
      <c r="N459">
        <v>8.1</v>
      </c>
      <c r="O459">
        <v>9.94</v>
      </c>
      <c r="P459">
        <v>-3.58</v>
      </c>
      <c r="Q459" s="1">
        <v>5.6299999999999998E-9</v>
      </c>
      <c r="R459" s="1">
        <v>2.6699999999999998E-5</v>
      </c>
      <c r="S459" t="s">
        <v>2527</v>
      </c>
      <c r="T459" t="s">
        <v>2528</v>
      </c>
      <c r="W459" t="s">
        <v>2695</v>
      </c>
      <c r="X459">
        <v>0</v>
      </c>
      <c r="Y459">
        <v>1.18</v>
      </c>
      <c r="Z459">
        <v>-2.2599999999999998</v>
      </c>
      <c r="AA459">
        <v>3.4500000000000003E-2</v>
      </c>
      <c r="AB459">
        <v>0.83960000000000001</v>
      </c>
      <c r="AC459" t="s">
        <v>2696</v>
      </c>
      <c r="AD459" t="s">
        <v>2697</v>
      </c>
      <c r="AH459" t="s">
        <v>4365</v>
      </c>
      <c r="AI459">
        <v>3.1</v>
      </c>
      <c r="AJ459">
        <v>0</v>
      </c>
      <c r="AK459">
        <v>8.56</v>
      </c>
      <c r="AL459">
        <v>2.58E-2</v>
      </c>
      <c r="AM459">
        <v>0.50190000000000001</v>
      </c>
      <c r="AN459" t="s">
        <v>4366</v>
      </c>
      <c r="AO459" t="s">
        <v>4367</v>
      </c>
      <c r="AR459" t="s">
        <v>1200</v>
      </c>
      <c r="AS459">
        <v>0</v>
      </c>
      <c r="AT459">
        <v>2.56</v>
      </c>
      <c r="AU459">
        <v>-5.91</v>
      </c>
      <c r="AV459">
        <v>1.43E-2</v>
      </c>
      <c r="AW459">
        <v>0.59040000000000004</v>
      </c>
      <c r="AX459" t="s">
        <v>1201</v>
      </c>
      <c r="AY459" t="s">
        <v>1202</v>
      </c>
    </row>
    <row r="460" spans="2:51" x14ac:dyDescent="0.25">
      <c r="B460" t="s">
        <v>1386</v>
      </c>
      <c r="C460">
        <v>7.31</v>
      </c>
      <c r="D460">
        <v>8.7899999999999991</v>
      </c>
      <c r="E460">
        <v>-2.78</v>
      </c>
      <c r="F460">
        <v>2.0000000000000001E-4</v>
      </c>
      <c r="G460">
        <v>0.1036</v>
      </c>
      <c r="H460" t="s">
        <v>1387</v>
      </c>
      <c r="I460" t="s">
        <v>1388</v>
      </c>
      <c r="M460" t="s">
        <v>2529</v>
      </c>
      <c r="N460">
        <v>8.43</v>
      </c>
      <c r="O460">
        <v>7.71</v>
      </c>
      <c r="P460">
        <v>1.65</v>
      </c>
      <c r="Q460">
        <v>1.9199999999999998E-2</v>
      </c>
      <c r="R460">
        <v>0.62</v>
      </c>
      <c r="S460" t="s">
        <v>2530</v>
      </c>
      <c r="T460" t="s">
        <v>2531</v>
      </c>
      <c r="W460" t="s">
        <v>3613</v>
      </c>
      <c r="X460">
        <v>0.26</v>
      </c>
      <c r="Y460">
        <v>3.18</v>
      </c>
      <c r="Z460">
        <v>-7.58</v>
      </c>
      <c r="AA460">
        <v>2.5700000000000001E-2</v>
      </c>
      <c r="AB460">
        <v>0.78449999999999998</v>
      </c>
      <c r="AC460" t="s">
        <v>3614</v>
      </c>
      <c r="AD460" t="s">
        <v>3615</v>
      </c>
      <c r="AH460" t="s">
        <v>2414</v>
      </c>
      <c r="AI460">
        <v>4.2300000000000004</v>
      </c>
      <c r="AJ460">
        <v>1.7</v>
      </c>
      <c r="AK460">
        <v>5.79</v>
      </c>
      <c r="AL460">
        <v>1.77E-2</v>
      </c>
      <c r="AM460">
        <v>0.44990000000000002</v>
      </c>
      <c r="AN460" t="s">
        <v>2415</v>
      </c>
      <c r="AO460" t="s">
        <v>2416</v>
      </c>
      <c r="AR460" t="s">
        <v>4491</v>
      </c>
      <c r="AS460">
        <v>4.0199999999999996</v>
      </c>
      <c r="AT460">
        <v>2.0499999999999998</v>
      </c>
      <c r="AU460">
        <v>3.91</v>
      </c>
      <c r="AV460">
        <v>4.9000000000000002E-2</v>
      </c>
      <c r="AW460">
        <v>0.81259999999999999</v>
      </c>
      <c r="AX460" t="s">
        <v>4492</v>
      </c>
      <c r="AY460" t="s">
        <v>4493</v>
      </c>
    </row>
    <row r="461" spans="2:51" x14ac:dyDescent="0.25">
      <c r="B461" t="s">
        <v>1389</v>
      </c>
      <c r="C461">
        <v>0.52</v>
      </c>
      <c r="D461">
        <v>3.03</v>
      </c>
      <c r="E461">
        <v>-5.73</v>
      </c>
      <c r="F461">
        <v>4.6300000000000001E-2</v>
      </c>
      <c r="G461">
        <v>0.91049999999999998</v>
      </c>
      <c r="H461" t="s">
        <v>1390</v>
      </c>
      <c r="I461" t="s">
        <v>1391</v>
      </c>
      <c r="M461" t="s">
        <v>2532</v>
      </c>
      <c r="N461">
        <v>8.99</v>
      </c>
      <c r="O461">
        <v>8.15</v>
      </c>
      <c r="P461">
        <v>1.78</v>
      </c>
      <c r="Q461">
        <v>1E-3</v>
      </c>
      <c r="R461">
        <v>0.2034</v>
      </c>
      <c r="S461" t="s">
        <v>2533</v>
      </c>
      <c r="T461" t="s">
        <v>2534</v>
      </c>
      <c r="W461" t="s">
        <v>1296</v>
      </c>
      <c r="X461">
        <v>1.97</v>
      </c>
      <c r="Y461">
        <v>4.6900000000000004</v>
      </c>
      <c r="Z461">
        <v>-6.59</v>
      </c>
      <c r="AA461">
        <v>1.8499999999999999E-2</v>
      </c>
      <c r="AB461">
        <v>0.73329999999999995</v>
      </c>
      <c r="AC461" t="s">
        <v>1297</v>
      </c>
      <c r="AD461" t="s">
        <v>1298</v>
      </c>
      <c r="AH461" t="s">
        <v>989</v>
      </c>
      <c r="AI461">
        <v>5.01</v>
      </c>
      <c r="AJ461">
        <v>1.41</v>
      </c>
      <c r="AK461">
        <v>12.13</v>
      </c>
      <c r="AL461">
        <v>5.9999999999999995E-4</v>
      </c>
      <c r="AM461">
        <v>0.1178</v>
      </c>
      <c r="AN461" t="s">
        <v>990</v>
      </c>
      <c r="AO461" t="s">
        <v>991</v>
      </c>
      <c r="AR461" t="s">
        <v>1215</v>
      </c>
      <c r="AS461">
        <v>5.05</v>
      </c>
      <c r="AT461">
        <v>3.37</v>
      </c>
      <c r="AU461">
        <v>3.19</v>
      </c>
      <c r="AV461">
        <v>1.8599999999999998E-2</v>
      </c>
      <c r="AW461">
        <v>0.63500000000000001</v>
      </c>
      <c r="AX461" t="s">
        <v>1216</v>
      </c>
      <c r="AY461" t="s">
        <v>1217</v>
      </c>
    </row>
    <row r="462" spans="2:51" x14ac:dyDescent="0.25">
      <c r="B462" t="s">
        <v>1392</v>
      </c>
      <c r="C462">
        <v>8.6</v>
      </c>
      <c r="D462">
        <v>8</v>
      </c>
      <c r="E462">
        <v>1.52</v>
      </c>
      <c r="F462">
        <v>5.4000000000000003E-3</v>
      </c>
      <c r="G462">
        <v>0.48759999999999998</v>
      </c>
      <c r="H462" t="s">
        <v>1393</v>
      </c>
      <c r="I462" t="s">
        <v>1394</v>
      </c>
      <c r="M462" t="s">
        <v>1140</v>
      </c>
      <c r="N462">
        <v>0.74</v>
      </c>
      <c r="O462">
        <v>3.58</v>
      </c>
      <c r="P462">
        <v>-7.18</v>
      </c>
      <c r="Q462">
        <v>2.1299999999999999E-2</v>
      </c>
      <c r="R462">
        <v>0.62529999999999997</v>
      </c>
      <c r="S462" t="s">
        <v>1141</v>
      </c>
      <c r="T462" t="s">
        <v>1142</v>
      </c>
      <c r="W462" t="s">
        <v>3616</v>
      </c>
      <c r="X462">
        <v>2.35</v>
      </c>
      <c r="Y462">
        <v>3.33</v>
      </c>
      <c r="Z462">
        <v>-1.97</v>
      </c>
      <c r="AA462">
        <v>4.99E-2</v>
      </c>
      <c r="AB462">
        <v>0.90990000000000004</v>
      </c>
      <c r="AC462" t="s">
        <v>3617</v>
      </c>
      <c r="AD462" t="s">
        <v>3618</v>
      </c>
      <c r="AH462" t="s">
        <v>2423</v>
      </c>
      <c r="AI462">
        <v>7.32</v>
      </c>
      <c r="AJ462">
        <v>3.78</v>
      </c>
      <c r="AK462">
        <v>11.63</v>
      </c>
      <c r="AL462" s="1">
        <v>4.25E-6</v>
      </c>
      <c r="AM462">
        <v>4.7999999999999996E-3</v>
      </c>
      <c r="AN462" t="s">
        <v>993</v>
      </c>
      <c r="AO462" t="s">
        <v>994</v>
      </c>
      <c r="AR462" t="s">
        <v>5077</v>
      </c>
      <c r="AS462">
        <v>6.33</v>
      </c>
      <c r="AT462">
        <v>5.71</v>
      </c>
      <c r="AU462">
        <v>1.54</v>
      </c>
      <c r="AV462">
        <v>4.8300000000000003E-2</v>
      </c>
      <c r="AW462">
        <v>0.8095</v>
      </c>
      <c r="AX462" t="s">
        <v>5078</v>
      </c>
      <c r="AY462" t="s">
        <v>5079</v>
      </c>
    </row>
    <row r="463" spans="2:51" x14ac:dyDescent="0.25">
      <c r="B463" t="s">
        <v>1395</v>
      </c>
      <c r="C463">
        <v>0.59</v>
      </c>
      <c r="D463">
        <v>3.49</v>
      </c>
      <c r="E463">
        <v>-7.48</v>
      </c>
      <c r="F463">
        <v>2.1100000000000001E-2</v>
      </c>
      <c r="G463">
        <v>0.77249999999999996</v>
      </c>
      <c r="H463" t="s">
        <v>1396</v>
      </c>
      <c r="I463" t="s">
        <v>1397</v>
      </c>
      <c r="M463" t="s">
        <v>1146</v>
      </c>
      <c r="N463">
        <v>0.96</v>
      </c>
      <c r="O463">
        <v>3.04</v>
      </c>
      <c r="P463">
        <v>-4.25</v>
      </c>
      <c r="Q463">
        <v>3.95E-2</v>
      </c>
      <c r="R463">
        <v>0.7087</v>
      </c>
      <c r="S463" t="s">
        <v>1147</v>
      </c>
      <c r="T463" t="s">
        <v>1148</v>
      </c>
      <c r="W463" t="s">
        <v>1305</v>
      </c>
      <c r="X463">
        <v>5.97</v>
      </c>
      <c r="Y463">
        <v>6.89</v>
      </c>
      <c r="Z463">
        <v>-1.89</v>
      </c>
      <c r="AA463">
        <v>2.5700000000000001E-2</v>
      </c>
      <c r="AB463">
        <v>0.78449999999999998</v>
      </c>
      <c r="AC463" t="s">
        <v>1306</v>
      </c>
      <c r="AD463" t="s">
        <v>1307</v>
      </c>
      <c r="AH463" t="s">
        <v>4368</v>
      </c>
      <c r="AI463">
        <v>4.57</v>
      </c>
      <c r="AJ463">
        <v>3.49</v>
      </c>
      <c r="AK463">
        <v>2.12</v>
      </c>
      <c r="AL463">
        <v>4.99E-2</v>
      </c>
      <c r="AM463">
        <v>0.59899999999999998</v>
      </c>
      <c r="AN463" t="s">
        <v>4369</v>
      </c>
      <c r="AO463" t="s">
        <v>4370</v>
      </c>
      <c r="AR463" t="s">
        <v>4494</v>
      </c>
      <c r="AS463">
        <v>6.65</v>
      </c>
      <c r="AT463">
        <v>7.87</v>
      </c>
      <c r="AU463">
        <v>-2.33</v>
      </c>
      <c r="AV463">
        <v>1.34E-2</v>
      </c>
      <c r="AW463">
        <v>0.58120000000000005</v>
      </c>
      <c r="AX463" t="s">
        <v>4495</v>
      </c>
      <c r="AY463" t="s">
        <v>4496</v>
      </c>
    </row>
    <row r="464" spans="2:51" x14ac:dyDescent="0.25">
      <c r="B464" t="s">
        <v>1398</v>
      </c>
      <c r="C464">
        <v>2.64</v>
      </c>
      <c r="D464">
        <v>0</v>
      </c>
      <c r="E464">
        <v>6.25</v>
      </c>
      <c r="F464">
        <v>3.0999999999999999E-3</v>
      </c>
      <c r="G464">
        <v>0.38080000000000003</v>
      </c>
      <c r="H464" t="s">
        <v>1399</v>
      </c>
      <c r="I464" t="s">
        <v>1400</v>
      </c>
      <c r="M464" t="s">
        <v>2535</v>
      </c>
      <c r="N464">
        <v>4.3600000000000003</v>
      </c>
      <c r="O464">
        <v>5.34</v>
      </c>
      <c r="P464">
        <v>-1.98</v>
      </c>
      <c r="Q464">
        <v>3.6900000000000002E-2</v>
      </c>
      <c r="R464">
        <v>0.69910000000000005</v>
      </c>
      <c r="S464" t="s">
        <v>2536</v>
      </c>
      <c r="T464" t="s">
        <v>2537</v>
      </c>
      <c r="W464" t="s">
        <v>2719</v>
      </c>
      <c r="X464">
        <v>4.87</v>
      </c>
      <c r="Y464">
        <v>8.7799999999999994</v>
      </c>
      <c r="Z464">
        <v>-15.08</v>
      </c>
      <c r="AA464" s="1">
        <v>5.9700000000000001E-10</v>
      </c>
      <c r="AB464" s="1">
        <v>5.66E-6</v>
      </c>
      <c r="AC464" t="s">
        <v>2720</v>
      </c>
      <c r="AD464" t="s">
        <v>2721</v>
      </c>
      <c r="AH464" t="s">
        <v>995</v>
      </c>
      <c r="AI464">
        <v>5.71</v>
      </c>
      <c r="AJ464">
        <v>4.6900000000000004</v>
      </c>
      <c r="AK464">
        <v>2.02</v>
      </c>
      <c r="AL464">
        <v>8.3000000000000001E-3</v>
      </c>
      <c r="AM464">
        <v>0.35089999999999999</v>
      </c>
      <c r="AN464" t="s">
        <v>996</v>
      </c>
      <c r="AO464" t="s">
        <v>997</v>
      </c>
      <c r="AR464" t="s">
        <v>1221</v>
      </c>
      <c r="AS464">
        <v>3.79</v>
      </c>
      <c r="AT464">
        <v>1.36</v>
      </c>
      <c r="AU464">
        <v>5.39</v>
      </c>
      <c r="AV464">
        <v>5.1999999999999998E-3</v>
      </c>
      <c r="AW464">
        <v>0.4304</v>
      </c>
      <c r="AX464" t="s">
        <v>1222</v>
      </c>
      <c r="AY464" t="s">
        <v>1223</v>
      </c>
    </row>
    <row r="465" spans="2:51" x14ac:dyDescent="0.25">
      <c r="B465" t="s">
        <v>1401</v>
      </c>
      <c r="C465">
        <v>3.86</v>
      </c>
      <c r="D465">
        <v>4.87</v>
      </c>
      <c r="E465">
        <v>-2.0099999999999998</v>
      </c>
      <c r="F465">
        <v>2.0999999999999999E-3</v>
      </c>
      <c r="G465">
        <v>0.3145</v>
      </c>
      <c r="H465" t="s">
        <v>1402</v>
      </c>
      <c r="I465" t="s">
        <v>1403</v>
      </c>
      <c r="M465" t="s">
        <v>2538</v>
      </c>
      <c r="N465">
        <v>0.23</v>
      </c>
      <c r="O465">
        <v>1.96</v>
      </c>
      <c r="P465">
        <v>-3.32</v>
      </c>
      <c r="Q465">
        <v>3.4599999999999999E-2</v>
      </c>
      <c r="R465">
        <v>0.69479999999999997</v>
      </c>
      <c r="S465" t="s">
        <v>2539</v>
      </c>
      <c r="T465" t="s">
        <v>2540</v>
      </c>
      <c r="W465" t="s">
        <v>3619</v>
      </c>
      <c r="X465">
        <v>3.62</v>
      </c>
      <c r="Y465">
        <v>1.39</v>
      </c>
      <c r="Z465">
        <v>4.7</v>
      </c>
      <c r="AA465">
        <v>2.6599999999999999E-2</v>
      </c>
      <c r="AB465">
        <v>0.7913</v>
      </c>
      <c r="AC465" t="s">
        <v>3620</v>
      </c>
      <c r="AD465" t="s">
        <v>3621</v>
      </c>
      <c r="AH465" t="s">
        <v>2427</v>
      </c>
      <c r="AI465">
        <v>2.76</v>
      </c>
      <c r="AJ465">
        <v>0.55000000000000004</v>
      </c>
      <c r="AK465">
        <v>4.63</v>
      </c>
      <c r="AL465">
        <v>1.32E-2</v>
      </c>
      <c r="AM465">
        <v>0.40600000000000003</v>
      </c>
      <c r="AN465" t="s">
        <v>2428</v>
      </c>
      <c r="AO465" t="s">
        <v>2429</v>
      </c>
      <c r="AR465" t="s">
        <v>1224</v>
      </c>
      <c r="AS465">
        <v>5.66</v>
      </c>
      <c r="AT465">
        <v>4.37</v>
      </c>
      <c r="AU465">
        <v>2.46</v>
      </c>
      <c r="AV465">
        <v>5.9999999999999995E-4</v>
      </c>
      <c r="AW465">
        <v>0.13919999999999999</v>
      </c>
      <c r="AX465" t="s">
        <v>1225</v>
      </c>
      <c r="AY465" t="s">
        <v>1226</v>
      </c>
    </row>
    <row r="466" spans="2:51" x14ac:dyDescent="0.25">
      <c r="B466" t="s">
        <v>1404</v>
      </c>
      <c r="C466">
        <v>4.2699999999999996</v>
      </c>
      <c r="D466">
        <v>5.69</v>
      </c>
      <c r="E466">
        <v>-2.67</v>
      </c>
      <c r="F466">
        <v>1.2500000000000001E-2</v>
      </c>
      <c r="G466">
        <v>0.67649999999999999</v>
      </c>
      <c r="H466" t="s">
        <v>1405</v>
      </c>
      <c r="I466" t="s">
        <v>1406</v>
      </c>
      <c r="M466" t="s">
        <v>2541</v>
      </c>
      <c r="N466">
        <v>6.57</v>
      </c>
      <c r="O466">
        <v>7.4</v>
      </c>
      <c r="P466">
        <v>-1.77</v>
      </c>
      <c r="Q466">
        <v>6.9999999999999999E-4</v>
      </c>
      <c r="R466">
        <v>0.17349999999999999</v>
      </c>
      <c r="S466" t="s">
        <v>2542</v>
      </c>
      <c r="T466" t="s">
        <v>2543</v>
      </c>
      <c r="W466" t="s">
        <v>2722</v>
      </c>
      <c r="X466">
        <v>7.4</v>
      </c>
      <c r="Y466">
        <v>8.3000000000000007</v>
      </c>
      <c r="Z466">
        <v>-1.87</v>
      </c>
      <c r="AA466">
        <v>3.3099999999999997E-2</v>
      </c>
      <c r="AB466">
        <v>0.83960000000000001</v>
      </c>
      <c r="AC466" t="s">
        <v>2723</v>
      </c>
      <c r="AD466" t="s">
        <v>2724</v>
      </c>
      <c r="AH466" t="s">
        <v>4371</v>
      </c>
      <c r="AI466">
        <v>2.72</v>
      </c>
      <c r="AJ466">
        <v>0</v>
      </c>
      <c r="AK466">
        <v>6.6</v>
      </c>
      <c r="AL466">
        <v>2.1399999999999999E-2</v>
      </c>
      <c r="AM466">
        <v>0.48120000000000002</v>
      </c>
      <c r="AN466" t="s">
        <v>4372</v>
      </c>
      <c r="AO466" t="s">
        <v>4373</v>
      </c>
      <c r="AR466" t="s">
        <v>5080</v>
      </c>
      <c r="AS466">
        <v>8.42</v>
      </c>
      <c r="AT466">
        <v>6.88</v>
      </c>
      <c r="AU466">
        <v>2.92</v>
      </c>
      <c r="AV466">
        <v>3.8E-3</v>
      </c>
      <c r="AW466">
        <v>0.37869999999999998</v>
      </c>
      <c r="AX466" t="s">
        <v>5081</v>
      </c>
      <c r="AY466" t="s">
        <v>5082</v>
      </c>
    </row>
    <row r="467" spans="2:51" x14ac:dyDescent="0.25">
      <c r="B467" t="s">
        <v>1407</v>
      </c>
      <c r="C467">
        <v>4.1900000000000004</v>
      </c>
      <c r="D467">
        <v>5.12</v>
      </c>
      <c r="E467">
        <v>-1.91</v>
      </c>
      <c r="F467">
        <v>2.5000000000000001E-3</v>
      </c>
      <c r="G467">
        <v>0.34250000000000003</v>
      </c>
      <c r="H467" t="s">
        <v>1408</v>
      </c>
      <c r="I467" t="s">
        <v>1409</v>
      </c>
      <c r="M467" t="s">
        <v>2544</v>
      </c>
      <c r="N467">
        <v>0.06</v>
      </c>
      <c r="O467">
        <v>1.53</v>
      </c>
      <c r="P467">
        <v>-2.77</v>
      </c>
      <c r="Q467">
        <v>3.8899999999999997E-2</v>
      </c>
      <c r="R467">
        <v>0.70479999999999998</v>
      </c>
      <c r="S467" t="s">
        <v>2545</v>
      </c>
      <c r="T467" t="s">
        <v>2546</v>
      </c>
      <c r="W467" t="s">
        <v>3622</v>
      </c>
      <c r="X467">
        <v>6.38</v>
      </c>
      <c r="Y467">
        <v>4.96</v>
      </c>
      <c r="Z467">
        <v>2.67</v>
      </c>
      <c r="AA467">
        <v>4.0000000000000002E-4</v>
      </c>
      <c r="AB467">
        <v>0.12470000000000001</v>
      </c>
      <c r="AC467" t="s">
        <v>3623</v>
      </c>
      <c r="AD467" t="s">
        <v>3624</v>
      </c>
      <c r="AH467" t="s">
        <v>2430</v>
      </c>
      <c r="AI467">
        <v>11.03</v>
      </c>
      <c r="AJ467">
        <v>11.71</v>
      </c>
      <c r="AK467">
        <v>-1.6</v>
      </c>
      <c r="AL467">
        <v>1.34E-2</v>
      </c>
      <c r="AM467">
        <v>0.40889999999999999</v>
      </c>
      <c r="AN467" t="s">
        <v>2431</v>
      </c>
      <c r="AO467" t="s">
        <v>2432</v>
      </c>
      <c r="AR467" t="s">
        <v>5083</v>
      </c>
      <c r="AS467">
        <v>6.05</v>
      </c>
      <c r="AT467">
        <v>5.26</v>
      </c>
      <c r="AU467">
        <v>1.73</v>
      </c>
      <c r="AV467">
        <v>2.2200000000000001E-2</v>
      </c>
      <c r="AW467">
        <v>0.65969999999999995</v>
      </c>
      <c r="AX467" t="s">
        <v>5084</v>
      </c>
      <c r="AY467" t="s">
        <v>5085</v>
      </c>
    </row>
    <row r="468" spans="2:51" x14ac:dyDescent="0.25">
      <c r="B468" t="s">
        <v>1410</v>
      </c>
      <c r="C468">
        <v>4.12</v>
      </c>
      <c r="D468">
        <v>5.62</v>
      </c>
      <c r="E468">
        <v>-2.84</v>
      </c>
      <c r="F468">
        <v>3.2399999999999998E-2</v>
      </c>
      <c r="G468">
        <v>0.86270000000000002</v>
      </c>
      <c r="H468" t="s">
        <v>1411</v>
      </c>
      <c r="I468" t="s">
        <v>1412</v>
      </c>
      <c r="M468" t="s">
        <v>2547</v>
      </c>
      <c r="N468">
        <v>5.53</v>
      </c>
      <c r="O468">
        <v>4.43</v>
      </c>
      <c r="P468">
        <v>2.15</v>
      </c>
      <c r="Q468">
        <v>2.1000000000000001E-2</v>
      </c>
      <c r="R468">
        <v>0.62419999999999998</v>
      </c>
      <c r="S468" t="s">
        <v>2548</v>
      </c>
      <c r="T468" t="s">
        <v>2549</v>
      </c>
      <c r="W468" t="s">
        <v>3625</v>
      </c>
      <c r="X468">
        <v>6.83</v>
      </c>
      <c r="Y468">
        <v>5.98</v>
      </c>
      <c r="Z468">
        <v>1.8</v>
      </c>
      <c r="AA468">
        <v>6.6E-3</v>
      </c>
      <c r="AB468">
        <v>0.5706</v>
      </c>
      <c r="AC468" t="s">
        <v>3626</v>
      </c>
      <c r="AD468" t="s">
        <v>3627</v>
      </c>
      <c r="AH468" t="s">
        <v>3451</v>
      </c>
      <c r="AI468">
        <v>5.36</v>
      </c>
      <c r="AJ468">
        <v>6.4</v>
      </c>
      <c r="AK468">
        <v>-2.06</v>
      </c>
      <c r="AL468">
        <v>1.8100000000000002E-2</v>
      </c>
      <c r="AM468">
        <v>0.4516</v>
      </c>
      <c r="AN468" t="s">
        <v>3452</v>
      </c>
      <c r="AO468" t="s">
        <v>3453</v>
      </c>
      <c r="AR468" t="s">
        <v>5086</v>
      </c>
      <c r="AS468">
        <v>2.12</v>
      </c>
      <c r="AT468">
        <v>4.25</v>
      </c>
      <c r="AU468">
        <v>-4.38</v>
      </c>
      <c r="AV468">
        <v>4.6800000000000001E-2</v>
      </c>
      <c r="AW468">
        <v>0.8095</v>
      </c>
      <c r="AX468" t="s">
        <v>5087</v>
      </c>
      <c r="AY468" t="s">
        <v>5088</v>
      </c>
    </row>
    <row r="469" spans="2:51" x14ac:dyDescent="0.25">
      <c r="B469" t="s">
        <v>1413</v>
      </c>
      <c r="C469">
        <v>1.77</v>
      </c>
      <c r="D469">
        <v>3.87</v>
      </c>
      <c r="E469">
        <v>-4.3</v>
      </c>
      <c r="F469">
        <v>1.61E-2</v>
      </c>
      <c r="G469">
        <v>0.71040000000000003</v>
      </c>
      <c r="H469" t="s">
        <v>1414</v>
      </c>
      <c r="I469" t="s">
        <v>1415</v>
      </c>
      <c r="M469" t="s">
        <v>2550</v>
      </c>
      <c r="N469">
        <v>5.38</v>
      </c>
      <c r="O469">
        <v>7.15</v>
      </c>
      <c r="P469">
        <v>-3.41</v>
      </c>
      <c r="Q469">
        <v>3.1600000000000003E-2</v>
      </c>
      <c r="R469">
        <v>0.68730000000000002</v>
      </c>
      <c r="S469" t="s">
        <v>2551</v>
      </c>
      <c r="T469" t="s">
        <v>2552</v>
      </c>
      <c r="W469" t="s">
        <v>3628</v>
      </c>
      <c r="X469">
        <v>7.51</v>
      </c>
      <c r="Y469">
        <v>8.19</v>
      </c>
      <c r="Z469">
        <v>-1.61</v>
      </c>
      <c r="AA469">
        <v>9.1000000000000004E-3</v>
      </c>
      <c r="AB469">
        <v>0.60619999999999996</v>
      </c>
      <c r="AC469" t="s">
        <v>3629</v>
      </c>
      <c r="AD469" t="s">
        <v>3630</v>
      </c>
      <c r="AH469" t="s">
        <v>4374</v>
      </c>
      <c r="AI469">
        <v>2.2400000000000002</v>
      </c>
      <c r="AJ469">
        <v>0.61</v>
      </c>
      <c r="AK469">
        <v>3.08</v>
      </c>
      <c r="AL469">
        <v>4.7500000000000001E-2</v>
      </c>
      <c r="AM469">
        <v>0.5948</v>
      </c>
      <c r="AN469" t="s">
        <v>4375</v>
      </c>
      <c r="AO469" t="s">
        <v>4376</v>
      </c>
      <c r="AR469" t="s">
        <v>3555</v>
      </c>
      <c r="AS469">
        <v>9.51</v>
      </c>
      <c r="AT469">
        <v>8.56</v>
      </c>
      <c r="AU469">
        <v>1.93</v>
      </c>
      <c r="AV469">
        <v>5.4000000000000003E-3</v>
      </c>
      <c r="AW469">
        <v>0.43459999999999999</v>
      </c>
      <c r="AX469" t="s">
        <v>3556</v>
      </c>
      <c r="AY469" t="s">
        <v>3557</v>
      </c>
    </row>
    <row r="470" spans="2:51" x14ac:dyDescent="0.25">
      <c r="B470" t="s">
        <v>1416</v>
      </c>
      <c r="C470">
        <v>4.29</v>
      </c>
      <c r="D470">
        <v>5.81</v>
      </c>
      <c r="E470">
        <v>-2.86</v>
      </c>
      <c r="F470">
        <v>3.1199999999999999E-2</v>
      </c>
      <c r="G470">
        <v>0.85219999999999996</v>
      </c>
      <c r="H470" t="s">
        <v>1417</v>
      </c>
      <c r="I470" t="s">
        <v>1418</v>
      </c>
      <c r="M470" t="s">
        <v>1170</v>
      </c>
      <c r="N470">
        <v>6.75</v>
      </c>
      <c r="O470">
        <v>5.93</v>
      </c>
      <c r="P470">
        <v>1.77</v>
      </c>
      <c r="Q470" s="1">
        <v>1.0200000000000001E-5</v>
      </c>
      <c r="R470">
        <v>1.0699999999999999E-2</v>
      </c>
      <c r="S470" t="s">
        <v>1171</v>
      </c>
      <c r="T470" t="s">
        <v>1172</v>
      </c>
      <c r="W470" t="s">
        <v>2734</v>
      </c>
      <c r="X470">
        <v>7.68</v>
      </c>
      <c r="Y470">
        <v>6.99</v>
      </c>
      <c r="Z470">
        <v>1.61</v>
      </c>
      <c r="AA470">
        <v>2.58E-2</v>
      </c>
      <c r="AB470">
        <v>0.78449999999999998</v>
      </c>
      <c r="AC470" t="s">
        <v>2735</v>
      </c>
      <c r="AD470" t="s">
        <v>2736</v>
      </c>
      <c r="AH470" t="s">
        <v>4377</v>
      </c>
      <c r="AI470">
        <v>4.0199999999999996</v>
      </c>
      <c r="AJ470">
        <v>2.5</v>
      </c>
      <c r="AK470">
        <v>2.86</v>
      </c>
      <c r="AL470">
        <v>3.6200000000000003E-2</v>
      </c>
      <c r="AM470">
        <v>0.55910000000000004</v>
      </c>
      <c r="AN470" t="s">
        <v>4378</v>
      </c>
      <c r="AO470" t="s">
        <v>4379</v>
      </c>
      <c r="AR470" t="s">
        <v>2641</v>
      </c>
      <c r="AS470">
        <v>6.31</v>
      </c>
      <c r="AT470">
        <v>5.47</v>
      </c>
      <c r="AU470">
        <v>1.79</v>
      </c>
      <c r="AV470">
        <v>8.6E-3</v>
      </c>
      <c r="AW470">
        <v>0.50890000000000002</v>
      </c>
      <c r="AX470" t="s">
        <v>2642</v>
      </c>
      <c r="AY470" t="s">
        <v>2643</v>
      </c>
    </row>
    <row r="471" spans="2:51" x14ac:dyDescent="0.25">
      <c r="B471" t="s">
        <v>1419</v>
      </c>
      <c r="C471">
        <v>6.01</v>
      </c>
      <c r="D471">
        <v>6.62</v>
      </c>
      <c r="E471">
        <v>-1.52</v>
      </c>
      <c r="F471">
        <v>7.6E-3</v>
      </c>
      <c r="G471">
        <v>0.56120000000000003</v>
      </c>
      <c r="H471" t="s">
        <v>1420</v>
      </c>
      <c r="I471" t="s">
        <v>1421</v>
      </c>
      <c r="M471" t="s">
        <v>2553</v>
      </c>
      <c r="N471">
        <v>8.75</v>
      </c>
      <c r="O471">
        <v>10.56</v>
      </c>
      <c r="P471">
        <v>-3.51</v>
      </c>
      <c r="Q471">
        <v>1.8E-3</v>
      </c>
      <c r="R471">
        <v>0.2641</v>
      </c>
      <c r="S471" t="s">
        <v>2554</v>
      </c>
      <c r="T471" t="s">
        <v>2555</v>
      </c>
      <c r="W471" t="s">
        <v>1329</v>
      </c>
      <c r="X471">
        <v>7.69</v>
      </c>
      <c r="Y471">
        <v>6.91</v>
      </c>
      <c r="Z471">
        <v>1.72</v>
      </c>
      <c r="AA471">
        <v>1.5E-3</v>
      </c>
      <c r="AB471">
        <v>0.3105</v>
      </c>
      <c r="AC471" t="s">
        <v>1330</v>
      </c>
      <c r="AD471" t="s">
        <v>1331</v>
      </c>
      <c r="AH471" t="s">
        <v>1013</v>
      </c>
      <c r="AI471">
        <v>8.6999999999999993</v>
      </c>
      <c r="AJ471">
        <v>6.88</v>
      </c>
      <c r="AK471">
        <v>3.54</v>
      </c>
      <c r="AL471">
        <v>2.2000000000000001E-3</v>
      </c>
      <c r="AM471">
        <v>0.2218</v>
      </c>
      <c r="AN471" t="s">
        <v>1014</v>
      </c>
      <c r="AO471" t="s">
        <v>1015</v>
      </c>
      <c r="AR471" t="s">
        <v>4503</v>
      </c>
      <c r="AS471">
        <v>8.59</v>
      </c>
      <c r="AT471">
        <v>9.2200000000000006</v>
      </c>
      <c r="AU471">
        <v>-1.55</v>
      </c>
      <c r="AV471">
        <v>3.7100000000000001E-2</v>
      </c>
      <c r="AW471">
        <v>0.76170000000000004</v>
      </c>
      <c r="AX471" t="s">
        <v>4504</v>
      </c>
      <c r="AY471" t="s">
        <v>4505</v>
      </c>
    </row>
    <row r="472" spans="2:51" x14ac:dyDescent="0.25">
      <c r="B472" t="s">
        <v>1422</v>
      </c>
      <c r="C472">
        <v>11.9</v>
      </c>
      <c r="D472">
        <v>11.1</v>
      </c>
      <c r="E472">
        <v>1.75</v>
      </c>
      <c r="F472">
        <v>1.6999999999999999E-3</v>
      </c>
      <c r="G472">
        <v>0.30549999999999999</v>
      </c>
      <c r="H472" t="s">
        <v>1423</v>
      </c>
      <c r="I472" t="s">
        <v>1424</v>
      </c>
      <c r="M472" t="s">
        <v>2556</v>
      </c>
      <c r="N472">
        <v>4.45</v>
      </c>
      <c r="O472">
        <v>5.3</v>
      </c>
      <c r="P472">
        <v>-1.81</v>
      </c>
      <c r="Q472">
        <v>4.2500000000000003E-2</v>
      </c>
      <c r="R472">
        <v>0.71309999999999996</v>
      </c>
      <c r="S472" t="s">
        <v>2557</v>
      </c>
      <c r="T472" t="s">
        <v>2558</v>
      </c>
      <c r="W472" t="s">
        <v>3631</v>
      </c>
      <c r="X472">
        <v>4.5</v>
      </c>
      <c r="Y472">
        <v>5.19</v>
      </c>
      <c r="Z472">
        <v>-1.61</v>
      </c>
      <c r="AA472">
        <v>1.17E-2</v>
      </c>
      <c r="AB472">
        <v>0.65249999999999997</v>
      </c>
      <c r="AC472" t="s">
        <v>3632</v>
      </c>
      <c r="AD472" t="s">
        <v>3633</v>
      </c>
      <c r="AH472" t="s">
        <v>4380</v>
      </c>
      <c r="AI472">
        <v>8.6</v>
      </c>
      <c r="AJ472">
        <v>8.01</v>
      </c>
      <c r="AK472">
        <v>1.51</v>
      </c>
      <c r="AL472">
        <v>7.0000000000000001E-3</v>
      </c>
      <c r="AM472">
        <v>0.33300000000000002</v>
      </c>
      <c r="AN472" t="s">
        <v>4381</v>
      </c>
      <c r="AO472" t="s">
        <v>4382</v>
      </c>
      <c r="AR472" t="s">
        <v>5089</v>
      </c>
      <c r="AS472">
        <v>0</v>
      </c>
      <c r="AT472">
        <v>3.62</v>
      </c>
      <c r="AU472">
        <v>-12.32</v>
      </c>
      <c r="AV472">
        <v>0.02</v>
      </c>
      <c r="AW472">
        <v>0.63619999999999999</v>
      </c>
      <c r="AX472" t="s">
        <v>5090</v>
      </c>
      <c r="AY472" t="s">
        <v>5091</v>
      </c>
    </row>
    <row r="473" spans="2:51" x14ac:dyDescent="0.25">
      <c r="B473" t="s">
        <v>1425</v>
      </c>
      <c r="C473">
        <v>3.51</v>
      </c>
      <c r="D473">
        <v>4.1399999999999997</v>
      </c>
      <c r="E473">
        <v>-1.55</v>
      </c>
      <c r="F473">
        <v>4.5400000000000003E-2</v>
      </c>
      <c r="G473">
        <v>0.90900000000000003</v>
      </c>
      <c r="H473" t="s">
        <v>1426</v>
      </c>
      <c r="I473" t="s">
        <v>1427</v>
      </c>
      <c r="M473" t="s">
        <v>2559</v>
      </c>
      <c r="N473">
        <v>0</v>
      </c>
      <c r="O473">
        <v>2.61</v>
      </c>
      <c r="P473">
        <v>-6.1</v>
      </c>
      <c r="Q473">
        <v>3.3999999999999998E-3</v>
      </c>
      <c r="R473">
        <v>0.35909999999999997</v>
      </c>
      <c r="S473" t="s">
        <v>2560</v>
      </c>
      <c r="T473" t="s">
        <v>2561</v>
      </c>
      <c r="W473" t="s">
        <v>1335</v>
      </c>
      <c r="X473">
        <v>6.66</v>
      </c>
      <c r="Y473">
        <v>7.32</v>
      </c>
      <c r="Z473">
        <v>-1.57</v>
      </c>
      <c r="AA473">
        <v>2.2700000000000001E-2</v>
      </c>
      <c r="AB473">
        <v>0.77239999999999998</v>
      </c>
      <c r="AC473" t="s">
        <v>1336</v>
      </c>
      <c r="AD473" t="s">
        <v>1337</v>
      </c>
      <c r="AH473" t="s">
        <v>4383</v>
      </c>
      <c r="AI473">
        <v>2.77</v>
      </c>
      <c r="AJ473">
        <v>1.49</v>
      </c>
      <c r="AK473">
        <v>2.4300000000000002</v>
      </c>
      <c r="AL473">
        <v>2.1600000000000001E-2</v>
      </c>
      <c r="AM473">
        <v>0.48209999999999997</v>
      </c>
      <c r="AN473" t="s">
        <v>4384</v>
      </c>
      <c r="AO473" t="s">
        <v>4385</v>
      </c>
      <c r="AR473" t="s">
        <v>4509</v>
      </c>
      <c r="AS473">
        <v>3.24</v>
      </c>
      <c r="AT473">
        <v>0.75</v>
      </c>
      <c r="AU473">
        <v>5.62</v>
      </c>
      <c r="AV473">
        <v>8.3000000000000001E-3</v>
      </c>
      <c r="AW473">
        <v>0.50339999999999996</v>
      </c>
      <c r="AX473" t="s">
        <v>4510</v>
      </c>
      <c r="AY473" t="s">
        <v>4511</v>
      </c>
    </row>
    <row r="474" spans="2:51" x14ac:dyDescent="0.25">
      <c r="B474" t="s">
        <v>1428</v>
      </c>
      <c r="C474">
        <v>4.05</v>
      </c>
      <c r="D474">
        <v>0.78</v>
      </c>
      <c r="E474">
        <v>9.6</v>
      </c>
      <c r="F474">
        <v>7.6E-3</v>
      </c>
      <c r="G474">
        <v>0.56120000000000003</v>
      </c>
      <c r="H474" t="s">
        <v>1429</v>
      </c>
      <c r="I474" t="s">
        <v>1430</v>
      </c>
      <c r="M474" t="s">
        <v>2562</v>
      </c>
      <c r="N474">
        <v>3.87</v>
      </c>
      <c r="O474">
        <v>6.26</v>
      </c>
      <c r="P474">
        <v>-5.25</v>
      </c>
      <c r="Q474">
        <v>2.23E-2</v>
      </c>
      <c r="R474">
        <v>0.63239999999999996</v>
      </c>
      <c r="S474" t="s">
        <v>2563</v>
      </c>
      <c r="T474" t="s">
        <v>2564</v>
      </c>
      <c r="W474" t="s">
        <v>3634</v>
      </c>
      <c r="X474">
        <v>5.0599999999999996</v>
      </c>
      <c r="Y474">
        <v>4.3600000000000003</v>
      </c>
      <c r="Z474">
        <v>1.62</v>
      </c>
      <c r="AA474">
        <v>4.5600000000000002E-2</v>
      </c>
      <c r="AB474">
        <v>0.88249999999999995</v>
      </c>
      <c r="AC474" t="s">
        <v>1339</v>
      </c>
      <c r="AD474" t="s">
        <v>1340</v>
      </c>
      <c r="AH474" t="s">
        <v>4386</v>
      </c>
      <c r="AI474">
        <v>10.91</v>
      </c>
      <c r="AJ474">
        <v>10.29</v>
      </c>
      <c r="AK474">
        <v>1.53</v>
      </c>
      <c r="AL474">
        <v>4.3E-3</v>
      </c>
      <c r="AM474">
        <v>0.2742</v>
      </c>
      <c r="AN474" t="s">
        <v>4387</v>
      </c>
      <c r="AO474" t="s">
        <v>4388</v>
      </c>
      <c r="AR474" t="s">
        <v>5092</v>
      </c>
      <c r="AS474">
        <v>6.85</v>
      </c>
      <c r="AT474">
        <v>7.58</v>
      </c>
      <c r="AU474">
        <v>-1.66</v>
      </c>
      <c r="AV474">
        <v>2.2000000000000001E-3</v>
      </c>
      <c r="AW474">
        <v>0.2777</v>
      </c>
      <c r="AX474" t="s">
        <v>5093</v>
      </c>
      <c r="AY474" t="s">
        <v>5094</v>
      </c>
    </row>
    <row r="475" spans="2:51" x14ac:dyDescent="0.25">
      <c r="B475" t="s">
        <v>1431</v>
      </c>
      <c r="C475">
        <v>12.08</v>
      </c>
      <c r="D475">
        <v>10.5</v>
      </c>
      <c r="E475">
        <v>3</v>
      </c>
      <c r="F475" s="1">
        <v>1.11E-6</v>
      </c>
      <c r="G475">
        <v>2.5999999999999999E-3</v>
      </c>
      <c r="H475" t="s">
        <v>1432</v>
      </c>
      <c r="I475" t="s">
        <v>1433</v>
      </c>
      <c r="M475" t="s">
        <v>2565</v>
      </c>
      <c r="N475">
        <v>10.37</v>
      </c>
      <c r="O475">
        <v>11.09</v>
      </c>
      <c r="P475">
        <v>-1.64</v>
      </c>
      <c r="Q475">
        <v>2.7300000000000001E-2</v>
      </c>
      <c r="R475">
        <v>0.66649999999999998</v>
      </c>
      <c r="S475" t="s">
        <v>2566</v>
      </c>
      <c r="T475" t="s">
        <v>2567</v>
      </c>
      <c r="W475" t="s">
        <v>2765</v>
      </c>
      <c r="X475">
        <v>6.41</v>
      </c>
      <c r="Y475">
        <v>7.42</v>
      </c>
      <c r="Z475">
        <v>-2.0099999999999998</v>
      </c>
      <c r="AA475">
        <v>1.37E-2</v>
      </c>
      <c r="AB475">
        <v>0.68259999999999998</v>
      </c>
      <c r="AC475" t="s">
        <v>2766</v>
      </c>
      <c r="AD475" t="s">
        <v>2767</v>
      </c>
      <c r="AH475" t="s">
        <v>4389</v>
      </c>
      <c r="AI475">
        <v>10.65</v>
      </c>
      <c r="AJ475">
        <v>11.35</v>
      </c>
      <c r="AK475">
        <v>-1.62</v>
      </c>
      <c r="AL475">
        <v>7.1000000000000004E-3</v>
      </c>
      <c r="AM475">
        <v>0.33300000000000002</v>
      </c>
      <c r="AN475" t="s">
        <v>4390</v>
      </c>
      <c r="AO475" t="s">
        <v>4391</v>
      </c>
      <c r="AR475" t="s">
        <v>5095</v>
      </c>
      <c r="AS475">
        <v>1.93</v>
      </c>
      <c r="AT475">
        <v>0</v>
      </c>
      <c r="AU475">
        <v>3.82</v>
      </c>
      <c r="AV475">
        <v>1.4E-2</v>
      </c>
      <c r="AW475">
        <v>0.58560000000000001</v>
      </c>
      <c r="AX475" t="s">
        <v>5096</v>
      </c>
      <c r="AY475" t="s">
        <v>5097</v>
      </c>
    </row>
    <row r="476" spans="2:51" x14ac:dyDescent="0.25">
      <c r="B476" t="s">
        <v>1434</v>
      </c>
      <c r="C476">
        <v>10.88</v>
      </c>
      <c r="D476">
        <v>9.09</v>
      </c>
      <c r="E476">
        <v>3.45</v>
      </c>
      <c r="F476">
        <v>2.3800000000000002E-2</v>
      </c>
      <c r="G476">
        <v>0.78659999999999997</v>
      </c>
      <c r="H476" t="s">
        <v>1435</v>
      </c>
      <c r="I476" t="s">
        <v>1436</v>
      </c>
      <c r="M476" t="s">
        <v>2568</v>
      </c>
      <c r="N476">
        <v>0.61</v>
      </c>
      <c r="O476">
        <v>2.42</v>
      </c>
      <c r="P476">
        <v>-3.5</v>
      </c>
      <c r="Q476">
        <v>2.1999999999999999E-2</v>
      </c>
      <c r="R476">
        <v>0.63109999999999999</v>
      </c>
      <c r="S476" t="s">
        <v>2569</v>
      </c>
      <c r="T476" t="s">
        <v>2570</v>
      </c>
      <c r="W476" t="s">
        <v>3635</v>
      </c>
      <c r="X476">
        <v>2.81</v>
      </c>
      <c r="Y476">
        <v>3.68</v>
      </c>
      <c r="Z476">
        <v>-1.82</v>
      </c>
      <c r="AA476">
        <v>1.8800000000000001E-2</v>
      </c>
      <c r="AB476">
        <v>0.7349</v>
      </c>
      <c r="AC476" t="s">
        <v>3636</v>
      </c>
      <c r="AD476" t="s">
        <v>3637</v>
      </c>
      <c r="AH476" t="s">
        <v>4392</v>
      </c>
      <c r="AI476">
        <v>8.9499999999999993</v>
      </c>
      <c r="AJ476">
        <v>9.92</v>
      </c>
      <c r="AK476">
        <v>-1.96</v>
      </c>
      <c r="AL476">
        <v>3.3999999999999998E-3</v>
      </c>
      <c r="AM476">
        <v>0.24909999999999999</v>
      </c>
      <c r="AN476" t="s">
        <v>4393</v>
      </c>
      <c r="AO476" t="s">
        <v>4394</v>
      </c>
      <c r="AR476" t="s">
        <v>1242</v>
      </c>
      <c r="AS476">
        <v>3.55</v>
      </c>
      <c r="AT476">
        <v>1.66</v>
      </c>
      <c r="AU476">
        <v>3.71</v>
      </c>
      <c r="AV476">
        <v>2.1399999999999999E-2</v>
      </c>
      <c r="AW476">
        <v>0.64770000000000005</v>
      </c>
      <c r="AX476" t="s">
        <v>1243</v>
      </c>
      <c r="AY476" t="s">
        <v>1244</v>
      </c>
    </row>
    <row r="477" spans="2:51" x14ac:dyDescent="0.25">
      <c r="B477" t="s">
        <v>1437</v>
      </c>
      <c r="C477">
        <v>10.67</v>
      </c>
      <c r="D477">
        <v>9.2899999999999991</v>
      </c>
      <c r="E477">
        <v>2.61</v>
      </c>
      <c r="F477">
        <v>2.3E-3</v>
      </c>
      <c r="G477">
        <v>0.3301</v>
      </c>
      <c r="H477" t="s">
        <v>1438</v>
      </c>
      <c r="I477" t="s">
        <v>1439</v>
      </c>
      <c r="M477" t="s">
        <v>2571</v>
      </c>
      <c r="N477">
        <v>6.96</v>
      </c>
      <c r="O477">
        <v>6.27</v>
      </c>
      <c r="P477">
        <v>1.62</v>
      </c>
      <c r="Q477">
        <v>0.04</v>
      </c>
      <c r="R477">
        <v>0.71179999999999999</v>
      </c>
      <c r="S477" t="s">
        <v>2572</v>
      </c>
      <c r="T477" t="s">
        <v>2573</v>
      </c>
      <c r="W477" t="s">
        <v>3638</v>
      </c>
      <c r="X477">
        <v>3.37</v>
      </c>
      <c r="Y477">
        <v>1.28</v>
      </c>
      <c r="Z477">
        <v>4.2699999999999996</v>
      </c>
      <c r="AA477">
        <v>2.7699999999999999E-2</v>
      </c>
      <c r="AB477">
        <v>0.80620000000000003</v>
      </c>
      <c r="AC477" t="s">
        <v>3639</v>
      </c>
      <c r="AD477" t="s">
        <v>3640</v>
      </c>
      <c r="AH477" t="s">
        <v>1025</v>
      </c>
      <c r="AI477">
        <v>11.31</v>
      </c>
      <c r="AJ477">
        <v>9.6</v>
      </c>
      <c r="AK477">
        <v>3.28</v>
      </c>
      <c r="AL477">
        <v>2.0000000000000001E-4</v>
      </c>
      <c r="AM477">
        <v>5.8200000000000002E-2</v>
      </c>
      <c r="AN477" t="s">
        <v>1026</v>
      </c>
      <c r="AO477" t="s">
        <v>1027</v>
      </c>
      <c r="AR477" t="s">
        <v>3579</v>
      </c>
      <c r="AS477">
        <v>0</v>
      </c>
      <c r="AT477">
        <v>1.35</v>
      </c>
      <c r="AU477">
        <v>-2.5499999999999998</v>
      </c>
      <c r="AV477">
        <v>3.1399999999999997E-2</v>
      </c>
      <c r="AW477">
        <v>0.73929999999999996</v>
      </c>
      <c r="AX477" t="s">
        <v>3580</v>
      </c>
      <c r="AY477" t="s">
        <v>3581</v>
      </c>
    </row>
    <row r="478" spans="2:51" x14ac:dyDescent="0.25">
      <c r="B478" t="s">
        <v>1440</v>
      </c>
      <c r="C478">
        <v>9.07</v>
      </c>
      <c r="D478">
        <v>9.83</v>
      </c>
      <c r="E478">
        <v>-1.7</v>
      </c>
      <c r="F478">
        <v>1.83E-2</v>
      </c>
      <c r="G478">
        <v>0.73309999999999997</v>
      </c>
      <c r="H478" t="s">
        <v>1441</v>
      </c>
      <c r="I478" t="s">
        <v>1442</v>
      </c>
      <c r="M478" t="s">
        <v>2574</v>
      </c>
      <c r="N478">
        <v>9.32</v>
      </c>
      <c r="O478">
        <v>8.68</v>
      </c>
      <c r="P478">
        <v>1.55</v>
      </c>
      <c r="Q478">
        <v>2.4E-2</v>
      </c>
      <c r="R478">
        <v>0.64529999999999998</v>
      </c>
      <c r="S478" t="s">
        <v>2575</v>
      </c>
      <c r="T478" t="s">
        <v>2576</v>
      </c>
      <c r="W478" t="s">
        <v>3641</v>
      </c>
      <c r="X478">
        <v>4.8600000000000003</v>
      </c>
      <c r="Y478">
        <v>4.1500000000000004</v>
      </c>
      <c r="Z478">
        <v>1.64</v>
      </c>
      <c r="AA478">
        <v>2.07E-2</v>
      </c>
      <c r="AB478">
        <v>0.75460000000000005</v>
      </c>
      <c r="AC478" t="s">
        <v>3642</v>
      </c>
      <c r="AD478" t="s">
        <v>3643</v>
      </c>
      <c r="AH478" t="s">
        <v>3466</v>
      </c>
      <c r="AI478">
        <v>2.74</v>
      </c>
      <c r="AJ478">
        <v>0.27</v>
      </c>
      <c r="AK478">
        <v>5.53</v>
      </c>
      <c r="AL478">
        <v>2.47E-2</v>
      </c>
      <c r="AM478">
        <v>0.49690000000000001</v>
      </c>
      <c r="AN478" t="s">
        <v>3467</v>
      </c>
      <c r="AO478" t="s">
        <v>3468</v>
      </c>
      <c r="AR478" t="s">
        <v>4519</v>
      </c>
      <c r="AS478">
        <v>2.59</v>
      </c>
      <c r="AT478">
        <v>0.42</v>
      </c>
      <c r="AU478">
        <v>4.49</v>
      </c>
      <c r="AV478">
        <v>3.2399999999999998E-2</v>
      </c>
      <c r="AW478">
        <v>0.74270000000000003</v>
      </c>
      <c r="AX478" t="s">
        <v>1246</v>
      </c>
      <c r="AY478" t="s">
        <v>1247</v>
      </c>
    </row>
    <row r="479" spans="2:51" x14ac:dyDescent="0.25">
      <c r="B479" t="s">
        <v>1443</v>
      </c>
      <c r="C479">
        <v>3.24</v>
      </c>
      <c r="D479">
        <v>4.5</v>
      </c>
      <c r="E479">
        <v>-2.4</v>
      </c>
      <c r="F479">
        <v>4.1399999999999999E-2</v>
      </c>
      <c r="G479">
        <v>0.90510000000000002</v>
      </c>
      <c r="H479" t="s">
        <v>1444</v>
      </c>
      <c r="I479" t="s">
        <v>1445</v>
      </c>
      <c r="M479" t="s">
        <v>2577</v>
      </c>
      <c r="N479">
        <v>2.16</v>
      </c>
      <c r="O479">
        <v>0</v>
      </c>
      <c r="P479">
        <v>4.47</v>
      </c>
      <c r="Q479">
        <v>1.9400000000000001E-2</v>
      </c>
      <c r="R479">
        <v>0.62</v>
      </c>
      <c r="S479" t="s">
        <v>2578</v>
      </c>
      <c r="T479" t="s">
        <v>2579</v>
      </c>
      <c r="W479" t="s">
        <v>2771</v>
      </c>
      <c r="X479">
        <v>1.03</v>
      </c>
      <c r="Y479">
        <v>3.72</v>
      </c>
      <c r="Z479">
        <v>-6.49</v>
      </c>
      <c r="AA479">
        <v>1.67E-2</v>
      </c>
      <c r="AB479">
        <v>0.72430000000000005</v>
      </c>
      <c r="AC479" t="s">
        <v>2772</v>
      </c>
      <c r="AD479" t="s">
        <v>2773</v>
      </c>
      <c r="AH479" t="s">
        <v>1028</v>
      </c>
      <c r="AI479">
        <v>1.29</v>
      </c>
      <c r="AJ479">
        <v>4.28</v>
      </c>
      <c r="AK479">
        <v>-7.97</v>
      </c>
      <c r="AL479">
        <v>2.3199999999999998E-2</v>
      </c>
      <c r="AM479">
        <v>0.49330000000000002</v>
      </c>
      <c r="AN479" t="s">
        <v>1029</v>
      </c>
      <c r="AO479" t="s">
        <v>1030</v>
      </c>
      <c r="AR479" t="s">
        <v>5098</v>
      </c>
      <c r="AS479">
        <v>0</v>
      </c>
      <c r="AT479">
        <v>2.96</v>
      </c>
      <c r="AU479">
        <v>-7.79</v>
      </c>
      <c r="AV479">
        <v>1.8599999999999998E-2</v>
      </c>
      <c r="AW479">
        <v>0.63500000000000001</v>
      </c>
      <c r="AX479" t="s">
        <v>5099</v>
      </c>
      <c r="AY479" t="s">
        <v>5100</v>
      </c>
    </row>
    <row r="480" spans="2:51" x14ac:dyDescent="0.25">
      <c r="B480" t="s">
        <v>1446</v>
      </c>
      <c r="C480">
        <v>7.82</v>
      </c>
      <c r="D480">
        <v>6.86</v>
      </c>
      <c r="E480">
        <v>1.94</v>
      </c>
      <c r="F480">
        <v>1.8200000000000001E-2</v>
      </c>
      <c r="G480">
        <v>0.73309999999999997</v>
      </c>
      <c r="H480" t="s">
        <v>1447</v>
      </c>
      <c r="I480" t="s">
        <v>1448</v>
      </c>
      <c r="M480" t="s">
        <v>2580</v>
      </c>
      <c r="N480">
        <v>3.21</v>
      </c>
      <c r="O480">
        <v>4.9800000000000004</v>
      </c>
      <c r="P480">
        <v>-3.4</v>
      </c>
      <c r="Q480">
        <v>4.1300000000000003E-2</v>
      </c>
      <c r="R480">
        <v>0.71309999999999996</v>
      </c>
      <c r="S480" t="s">
        <v>2581</v>
      </c>
      <c r="T480" t="s">
        <v>2582</v>
      </c>
      <c r="W480" t="s">
        <v>3644</v>
      </c>
      <c r="X480">
        <v>4.5199999999999996</v>
      </c>
      <c r="Y480">
        <v>2.2000000000000002</v>
      </c>
      <c r="Z480">
        <v>5</v>
      </c>
      <c r="AA480">
        <v>4.5999999999999999E-3</v>
      </c>
      <c r="AB480">
        <v>0.47939999999999999</v>
      </c>
      <c r="AC480" t="s">
        <v>3645</v>
      </c>
      <c r="AD480" t="s">
        <v>3646</v>
      </c>
      <c r="AH480" t="s">
        <v>4395</v>
      </c>
      <c r="AI480">
        <v>5</v>
      </c>
      <c r="AJ480">
        <v>5.86</v>
      </c>
      <c r="AK480">
        <v>-1.81</v>
      </c>
      <c r="AL480">
        <v>2.2599999999999999E-2</v>
      </c>
      <c r="AM480">
        <v>0.4879</v>
      </c>
      <c r="AN480" t="s">
        <v>4396</v>
      </c>
      <c r="AO480" t="s">
        <v>4397</v>
      </c>
      <c r="AR480" t="s">
        <v>1257</v>
      </c>
      <c r="AS480">
        <v>4.01</v>
      </c>
      <c r="AT480">
        <v>5.51</v>
      </c>
      <c r="AU480">
        <v>-2.82</v>
      </c>
      <c r="AV480" s="1">
        <v>4.07E-5</v>
      </c>
      <c r="AW480">
        <v>2.6599999999999999E-2</v>
      </c>
      <c r="AX480" t="s">
        <v>1258</v>
      </c>
      <c r="AY480" t="s">
        <v>1259</v>
      </c>
    </row>
    <row r="481" spans="2:51" x14ac:dyDescent="0.25">
      <c r="B481" t="s">
        <v>1449</v>
      </c>
      <c r="C481">
        <v>2.88</v>
      </c>
      <c r="D481">
        <v>0.55000000000000004</v>
      </c>
      <c r="E481">
        <v>5.0199999999999996</v>
      </c>
      <c r="F481">
        <v>1.9400000000000001E-2</v>
      </c>
      <c r="G481">
        <v>0.752</v>
      </c>
      <c r="H481" t="s">
        <v>1450</v>
      </c>
      <c r="I481" t="s">
        <v>1451</v>
      </c>
      <c r="M481" t="s">
        <v>2583</v>
      </c>
      <c r="N481">
        <v>3.78</v>
      </c>
      <c r="O481">
        <v>2.81</v>
      </c>
      <c r="P481">
        <v>1.95</v>
      </c>
      <c r="Q481">
        <v>3.6299999999999999E-2</v>
      </c>
      <c r="R481">
        <v>0.69810000000000005</v>
      </c>
      <c r="S481" t="s">
        <v>2584</v>
      </c>
      <c r="T481" t="s">
        <v>2585</v>
      </c>
      <c r="W481" t="s">
        <v>1365</v>
      </c>
      <c r="X481">
        <v>2.89</v>
      </c>
      <c r="Y481">
        <v>5.33</v>
      </c>
      <c r="Z481">
        <v>-5.41</v>
      </c>
      <c r="AA481" s="1">
        <v>4.9700000000000002E-5</v>
      </c>
      <c r="AB481">
        <v>4.2900000000000001E-2</v>
      </c>
      <c r="AC481" t="s">
        <v>1366</v>
      </c>
      <c r="AD481" t="s">
        <v>1367</v>
      </c>
      <c r="AH481" t="s">
        <v>1046</v>
      </c>
      <c r="AI481">
        <v>1.7</v>
      </c>
      <c r="AJ481">
        <v>3.98</v>
      </c>
      <c r="AK481">
        <v>-4.88</v>
      </c>
      <c r="AL481">
        <v>4.1200000000000001E-2</v>
      </c>
      <c r="AM481">
        <v>0.57240000000000002</v>
      </c>
      <c r="AN481" t="s">
        <v>1044</v>
      </c>
      <c r="AO481" t="s">
        <v>1045</v>
      </c>
      <c r="AR481" t="s">
        <v>5101</v>
      </c>
      <c r="AS481">
        <v>2.52</v>
      </c>
      <c r="AT481">
        <v>0.15</v>
      </c>
      <c r="AU481">
        <v>5.18</v>
      </c>
      <c r="AV481">
        <v>4.7E-2</v>
      </c>
      <c r="AW481">
        <v>0.8095</v>
      </c>
      <c r="AX481" t="s">
        <v>5102</v>
      </c>
      <c r="AY481" t="s">
        <v>5103</v>
      </c>
    </row>
    <row r="482" spans="2:51" x14ac:dyDescent="0.25">
      <c r="B482" t="s">
        <v>1452</v>
      </c>
      <c r="C482">
        <v>7.95</v>
      </c>
      <c r="D482">
        <v>8.6199999999999992</v>
      </c>
      <c r="E482">
        <v>-1.59</v>
      </c>
      <c r="F482">
        <v>6.7999999999999996E-3</v>
      </c>
      <c r="G482">
        <v>0.55059999999999998</v>
      </c>
      <c r="H482" t="s">
        <v>1453</v>
      </c>
      <c r="I482" t="s">
        <v>1454</v>
      </c>
      <c r="M482" t="s">
        <v>2586</v>
      </c>
      <c r="N482">
        <v>10.8</v>
      </c>
      <c r="O482">
        <v>9.99</v>
      </c>
      <c r="P482">
        <v>1.76</v>
      </c>
      <c r="Q482">
        <v>2.5000000000000001E-2</v>
      </c>
      <c r="R482">
        <v>0.65190000000000003</v>
      </c>
      <c r="S482" t="s">
        <v>2587</v>
      </c>
      <c r="T482" t="s">
        <v>2588</v>
      </c>
      <c r="W482" t="s">
        <v>1368</v>
      </c>
      <c r="X482">
        <v>2.93</v>
      </c>
      <c r="Y482">
        <v>4.57</v>
      </c>
      <c r="Z482">
        <v>-3.11</v>
      </c>
      <c r="AA482">
        <v>1.5299999999999999E-2</v>
      </c>
      <c r="AB482">
        <v>0.70230000000000004</v>
      </c>
      <c r="AC482" t="s">
        <v>1369</v>
      </c>
      <c r="AD482" t="s">
        <v>1370</v>
      </c>
      <c r="AH482" t="s">
        <v>1047</v>
      </c>
      <c r="AI482">
        <v>5.12</v>
      </c>
      <c r="AJ482">
        <v>3.48</v>
      </c>
      <c r="AK482">
        <v>3.1</v>
      </c>
      <c r="AL482" s="1">
        <v>4.33E-6</v>
      </c>
      <c r="AM482">
        <v>4.7999999999999996E-3</v>
      </c>
      <c r="AN482" t="s">
        <v>1048</v>
      </c>
      <c r="AO482" t="s">
        <v>1049</v>
      </c>
      <c r="AR482" t="s">
        <v>3582</v>
      </c>
      <c r="AS482">
        <v>2.74</v>
      </c>
      <c r="AT482">
        <v>0.13</v>
      </c>
      <c r="AU482">
        <v>6.09</v>
      </c>
      <c r="AV482">
        <v>3.5999999999999999E-3</v>
      </c>
      <c r="AW482">
        <v>0.37290000000000001</v>
      </c>
      <c r="AX482" t="s">
        <v>3583</v>
      </c>
      <c r="AY482" t="s">
        <v>3584</v>
      </c>
    </row>
    <row r="483" spans="2:51" x14ac:dyDescent="0.25">
      <c r="B483" t="s">
        <v>1455</v>
      </c>
      <c r="C483">
        <v>7.23</v>
      </c>
      <c r="D483">
        <v>7.83</v>
      </c>
      <c r="E483">
        <v>-1.52</v>
      </c>
      <c r="F483">
        <v>7.7999999999999996E-3</v>
      </c>
      <c r="G483">
        <v>0.56979999999999997</v>
      </c>
      <c r="H483" t="s">
        <v>1456</v>
      </c>
      <c r="I483" t="s">
        <v>1457</v>
      </c>
      <c r="M483" t="s">
        <v>2589</v>
      </c>
      <c r="N483">
        <v>0.74</v>
      </c>
      <c r="O483">
        <v>5.58</v>
      </c>
      <c r="P483">
        <v>-28.63</v>
      </c>
      <c r="Q483">
        <v>5.8999999999999999E-3</v>
      </c>
      <c r="R483">
        <v>0.45600000000000002</v>
      </c>
      <c r="S483" t="s">
        <v>2590</v>
      </c>
      <c r="T483" t="s">
        <v>2591</v>
      </c>
      <c r="W483" t="s">
        <v>2777</v>
      </c>
      <c r="X483">
        <v>4.04</v>
      </c>
      <c r="Y483">
        <v>5.33</v>
      </c>
      <c r="Z483">
        <v>-2.4500000000000002</v>
      </c>
      <c r="AA483">
        <v>2.18E-2</v>
      </c>
      <c r="AB483">
        <v>0.76280000000000003</v>
      </c>
      <c r="AC483" t="s">
        <v>2778</v>
      </c>
      <c r="AD483" t="s">
        <v>2779</v>
      </c>
      <c r="AH483" t="s">
        <v>1056</v>
      </c>
      <c r="AI483">
        <v>6.21</v>
      </c>
      <c r="AJ483">
        <v>7.12</v>
      </c>
      <c r="AK483">
        <v>-1.89</v>
      </c>
      <c r="AL483">
        <v>2.8999999999999998E-3</v>
      </c>
      <c r="AM483">
        <v>0.23089999999999999</v>
      </c>
      <c r="AN483" t="s">
        <v>1057</v>
      </c>
      <c r="AO483" t="s">
        <v>1058</v>
      </c>
      <c r="AR483" t="s">
        <v>1263</v>
      </c>
      <c r="AS483">
        <v>5.22</v>
      </c>
      <c r="AT483">
        <v>3.11</v>
      </c>
      <c r="AU483">
        <v>4.3</v>
      </c>
      <c r="AV483">
        <v>1.8E-3</v>
      </c>
      <c r="AW483">
        <v>0.26840000000000003</v>
      </c>
      <c r="AX483" t="s">
        <v>1264</v>
      </c>
      <c r="AY483" t="s">
        <v>1265</v>
      </c>
    </row>
    <row r="484" spans="2:51" x14ac:dyDescent="0.25">
      <c r="B484" t="s">
        <v>1458</v>
      </c>
      <c r="C484">
        <v>4.45</v>
      </c>
      <c r="D484">
        <v>6.35</v>
      </c>
      <c r="E484">
        <v>-3.73</v>
      </c>
      <c r="F484">
        <v>1.6000000000000001E-3</v>
      </c>
      <c r="G484">
        <v>0.30549999999999999</v>
      </c>
      <c r="H484" t="s">
        <v>1459</v>
      </c>
      <c r="I484" t="s">
        <v>1460</v>
      </c>
      <c r="M484" t="s">
        <v>2592</v>
      </c>
      <c r="N484">
        <v>6.78</v>
      </c>
      <c r="O484">
        <v>6.07</v>
      </c>
      <c r="P484">
        <v>1.64</v>
      </c>
      <c r="Q484">
        <v>2.3199999999999998E-2</v>
      </c>
      <c r="R484">
        <v>0.63619999999999999</v>
      </c>
      <c r="S484" t="s">
        <v>2593</v>
      </c>
      <c r="T484" t="s">
        <v>2594</v>
      </c>
      <c r="W484" t="s">
        <v>2780</v>
      </c>
      <c r="X484">
        <v>0.47</v>
      </c>
      <c r="Y484">
        <v>4.58</v>
      </c>
      <c r="Z484">
        <v>-17.25</v>
      </c>
      <c r="AA484">
        <v>1.0200000000000001E-2</v>
      </c>
      <c r="AB484">
        <v>0.62670000000000003</v>
      </c>
      <c r="AC484" t="s">
        <v>2781</v>
      </c>
      <c r="AD484" t="s">
        <v>2782</v>
      </c>
      <c r="AH484" t="s">
        <v>2461</v>
      </c>
      <c r="AI484">
        <v>5.48</v>
      </c>
      <c r="AJ484">
        <v>4.1399999999999997</v>
      </c>
      <c r="AK484">
        <v>2.5299999999999998</v>
      </c>
      <c r="AL484">
        <v>1.0200000000000001E-2</v>
      </c>
      <c r="AM484">
        <v>0.37259999999999999</v>
      </c>
      <c r="AN484" t="s">
        <v>2462</v>
      </c>
      <c r="AO484" t="s">
        <v>2463</v>
      </c>
      <c r="AR484" t="s">
        <v>5104</v>
      </c>
      <c r="AS484">
        <v>4.03</v>
      </c>
      <c r="AT484">
        <v>4.88</v>
      </c>
      <c r="AU484">
        <v>-1.81</v>
      </c>
      <c r="AV484">
        <v>1.4E-3</v>
      </c>
      <c r="AW484">
        <v>0.23980000000000001</v>
      </c>
      <c r="AX484" t="s">
        <v>5105</v>
      </c>
      <c r="AY484" t="s">
        <v>5106</v>
      </c>
    </row>
    <row r="485" spans="2:51" x14ac:dyDescent="0.25">
      <c r="B485" t="s">
        <v>1461</v>
      </c>
      <c r="C485">
        <v>3.27</v>
      </c>
      <c r="D485">
        <v>0.8</v>
      </c>
      <c r="E485">
        <v>5.53</v>
      </c>
      <c r="F485">
        <v>4.2599999999999999E-2</v>
      </c>
      <c r="G485">
        <v>0.90900000000000003</v>
      </c>
      <c r="H485" t="s">
        <v>1462</v>
      </c>
      <c r="I485" t="s">
        <v>1463</v>
      </c>
      <c r="M485" t="s">
        <v>2595</v>
      </c>
      <c r="N485">
        <v>8.32</v>
      </c>
      <c r="O485">
        <v>7.09</v>
      </c>
      <c r="P485">
        <v>2.35</v>
      </c>
      <c r="Q485" s="1">
        <v>2.8900000000000001E-7</v>
      </c>
      <c r="R485">
        <v>5.9999999999999995E-4</v>
      </c>
      <c r="S485" t="s">
        <v>2596</v>
      </c>
      <c r="T485" t="s">
        <v>2597</v>
      </c>
      <c r="W485" t="s">
        <v>2783</v>
      </c>
      <c r="X485">
        <v>0.8</v>
      </c>
      <c r="Y485">
        <v>3.94</v>
      </c>
      <c r="Z485">
        <v>-8.83</v>
      </c>
      <c r="AA485">
        <v>9.4000000000000004E-3</v>
      </c>
      <c r="AB485">
        <v>0.61660000000000004</v>
      </c>
      <c r="AC485" t="s">
        <v>2784</v>
      </c>
      <c r="AD485" t="s">
        <v>2785</v>
      </c>
      <c r="AH485" t="s">
        <v>4398</v>
      </c>
      <c r="AI485">
        <v>3.56</v>
      </c>
      <c r="AJ485">
        <v>1.07</v>
      </c>
      <c r="AK485">
        <v>5.63</v>
      </c>
      <c r="AL485">
        <v>4.4600000000000001E-2</v>
      </c>
      <c r="AM485">
        <v>0.58740000000000003</v>
      </c>
      <c r="AN485" t="s">
        <v>4399</v>
      </c>
      <c r="AO485" t="s">
        <v>4400</v>
      </c>
      <c r="AR485" t="s">
        <v>5107</v>
      </c>
      <c r="AS485">
        <v>3.54</v>
      </c>
      <c r="AT485">
        <v>0.73</v>
      </c>
      <c r="AU485">
        <v>7.01</v>
      </c>
      <c r="AV485">
        <v>1.3899999999999999E-2</v>
      </c>
      <c r="AW485">
        <v>0.58550000000000002</v>
      </c>
      <c r="AX485" t="s">
        <v>5108</v>
      </c>
      <c r="AY485" t="s">
        <v>5109</v>
      </c>
    </row>
    <row r="486" spans="2:51" x14ac:dyDescent="0.25">
      <c r="B486" t="s">
        <v>1464</v>
      </c>
      <c r="C486">
        <v>8.42</v>
      </c>
      <c r="D486">
        <v>9.0500000000000007</v>
      </c>
      <c r="E486">
        <v>-1.54</v>
      </c>
      <c r="F486">
        <v>1.6999999999999999E-3</v>
      </c>
      <c r="G486">
        <v>0.30549999999999999</v>
      </c>
      <c r="H486" t="s">
        <v>1465</v>
      </c>
      <c r="I486" t="s">
        <v>1466</v>
      </c>
      <c r="M486" t="s">
        <v>2598</v>
      </c>
      <c r="N486">
        <v>8.39</v>
      </c>
      <c r="O486">
        <v>7.75</v>
      </c>
      <c r="P486">
        <v>1.55</v>
      </c>
      <c r="Q486">
        <v>4.2500000000000003E-2</v>
      </c>
      <c r="R486">
        <v>0.71309999999999996</v>
      </c>
      <c r="S486" t="s">
        <v>2599</v>
      </c>
      <c r="T486" t="s">
        <v>2600</v>
      </c>
      <c r="W486" t="s">
        <v>3647</v>
      </c>
      <c r="X486">
        <v>7.95</v>
      </c>
      <c r="Y486">
        <v>7.21</v>
      </c>
      <c r="Z486">
        <v>1.67</v>
      </c>
      <c r="AA486">
        <v>1.7100000000000001E-2</v>
      </c>
      <c r="AB486">
        <v>0.72989999999999999</v>
      </c>
      <c r="AC486" t="s">
        <v>3648</v>
      </c>
      <c r="AD486" t="s">
        <v>3649</v>
      </c>
      <c r="AH486" t="s">
        <v>1062</v>
      </c>
      <c r="AI486">
        <v>7.14</v>
      </c>
      <c r="AJ486">
        <v>8.0500000000000007</v>
      </c>
      <c r="AK486">
        <v>-1.87</v>
      </c>
      <c r="AL486" s="1">
        <v>2.7399999999999999E-5</v>
      </c>
      <c r="AM486">
        <v>1.7899999999999999E-2</v>
      </c>
      <c r="AN486" t="s">
        <v>1063</v>
      </c>
      <c r="AO486" t="s">
        <v>1064</v>
      </c>
      <c r="AR486" t="s">
        <v>5110</v>
      </c>
      <c r="AS486">
        <v>2.2599999999999998</v>
      </c>
      <c r="AT486">
        <v>3.83</v>
      </c>
      <c r="AU486">
        <v>-2.96</v>
      </c>
      <c r="AV486">
        <v>3.49E-2</v>
      </c>
      <c r="AW486">
        <v>0.75790000000000002</v>
      </c>
      <c r="AX486" t="s">
        <v>5111</v>
      </c>
      <c r="AY486" t="s">
        <v>5112</v>
      </c>
    </row>
    <row r="487" spans="2:51" x14ac:dyDescent="0.25">
      <c r="B487" t="s">
        <v>1467</v>
      </c>
      <c r="C487">
        <v>1.2</v>
      </c>
      <c r="D487">
        <v>3.74</v>
      </c>
      <c r="E487">
        <v>-5.78</v>
      </c>
      <c r="F487">
        <v>4.58E-2</v>
      </c>
      <c r="G487">
        <v>0.90920000000000001</v>
      </c>
      <c r="H487" t="s">
        <v>1468</v>
      </c>
      <c r="I487" t="s">
        <v>1469</v>
      </c>
      <c r="M487" t="s">
        <v>1185</v>
      </c>
      <c r="N487">
        <v>6.53</v>
      </c>
      <c r="O487">
        <v>4.5</v>
      </c>
      <c r="P487">
        <v>4.08</v>
      </c>
      <c r="Q487" s="1">
        <v>5.2800000000000003E-5</v>
      </c>
      <c r="R487">
        <v>3.2300000000000002E-2</v>
      </c>
      <c r="S487" t="s">
        <v>1186</v>
      </c>
      <c r="T487" t="s">
        <v>1187</v>
      </c>
      <c r="W487" t="s">
        <v>3650</v>
      </c>
      <c r="X487">
        <v>4.95</v>
      </c>
      <c r="Y487">
        <v>4.1399999999999997</v>
      </c>
      <c r="Z487">
        <v>1.75</v>
      </c>
      <c r="AA487">
        <v>3.5299999999999998E-2</v>
      </c>
      <c r="AB487">
        <v>0.84130000000000005</v>
      </c>
      <c r="AC487" t="s">
        <v>3651</v>
      </c>
      <c r="AD487" t="s">
        <v>3652</v>
      </c>
      <c r="AH487" t="s">
        <v>4401</v>
      </c>
      <c r="AI487">
        <v>6.05</v>
      </c>
      <c r="AJ487">
        <v>6.94</v>
      </c>
      <c r="AK487">
        <v>-1.85</v>
      </c>
      <c r="AL487">
        <v>9.5999999999999992E-3</v>
      </c>
      <c r="AM487">
        <v>0.36380000000000001</v>
      </c>
      <c r="AN487" t="s">
        <v>4402</v>
      </c>
      <c r="AO487" t="s">
        <v>4403</v>
      </c>
      <c r="AR487" t="s">
        <v>5113</v>
      </c>
      <c r="AS487">
        <v>1.96</v>
      </c>
      <c r="AT487">
        <v>3.87</v>
      </c>
      <c r="AU487">
        <v>-3.76</v>
      </c>
      <c r="AV487">
        <v>2.69E-2</v>
      </c>
      <c r="AW487">
        <v>0.70509999999999995</v>
      </c>
      <c r="AX487" t="s">
        <v>5114</v>
      </c>
      <c r="AY487" t="s">
        <v>5115</v>
      </c>
    </row>
    <row r="488" spans="2:51" x14ac:dyDescent="0.25">
      <c r="B488" t="s">
        <v>1470</v>
      </c>
      <c r="C488">
        <v>0.6</v>
      </c>
      <c r="D488">
        <v>3.3</v>
      </c>
      <c r="E488">
        <v>-6.52</v>
      </c>
      <c r="F488">
        <v>3.78E-2</v>
      </c>
      <c r="G488">
        <v>0.88890000000000002</v>
      </c>
      <c r="H488" t="s">
        <v>1471</v>
      </c>
      <c r="I488" t="s">
        <v>1472</v>
      </c>
      <c r="M488" t="s">
        <v>2601</v>
      </c>
      <c r="N488">
        <v>4.7</v>
      </c>
      <c r="O488">
        <v>7.8</v>
      </c>
      <c r="P488">
        <v>-8.6199999999999992</v>
      </c>
      <c r="Q488" s="1">
        <v>6.1900000000000002E-7</v>
      </c>
      <c r="R488">
        <v>1.1000000000000001E-3</v>
      </c>
      <c r="S488" t="s">
        <v>1186</v>
      </c>
      <c r="T488" t="s">
        <v>1187</v>
      </c>
      <c r="W488" t="s">
        <v>1377</v>
      </c>
      <c r="X488">
        <v>6.71</v>
      </c>
      <c r="Y488">
        <v>7.6</v>
      </c>
      <c r="Z488">
        <v>-1.85</v>
      </c>
      <c r="AA488">
        <v>2.64E-2</v>
      </c>
      <c r="AB488">
        <v>0.7913</v>
      </c>
      <c r="AC488" t="s">
        <v>1378</v>
      </c>
      <c r="AD488" t="s">
        <v>1379</v>
      </c>
      <c r="AH488" t="s">
        <v>4404</v>
      </c>
      <c r="AI488">
        <v>8.24</v>
      </c>
      <c r="AJ488">
        <v>8.8800000000000008</v>
      </c>
      <c r="AK488">
        <v>-1.56</v>
      </c>
      <c r="AL488">
        <v>1.09E-2</v>
      </c>
      <c r="AM488">
        <v>0.38329999999999997</v>
      </c>
      <c r="AN488" t="s">
        <v>4405</v>
      </c>
      <c r="AO488" t="s">
        <v>4406</v>
      </c>
      <c r="AR488" t="s">
        <v>5116</v>
      </c>
      <c r="AS488">
        <v>0</v>
      </c>
      <c r="AT488">
        <v>2.14</v>
      </c>
      <c r="AU488">
        <v>-4.4000000000000004</v>
      </c>
      <c r="AV488">
        <v>4.2599999999999999E-2</v>
      </c>
      <c r="AW488">
        <v>0.7883</v>
      </c>
      <c r="AX488" t="s">
        <v>5117</v>
      </c>
      <c r="AY488" t="s">
        <v>5118</v>
      </c>
    </row>
    <row r="489" spans="2:51" x14ac:dyDescent="0.25">
      <c r="B489" t="s">
        <v>1473</v>
      </c>
      <c r="C489">
        <v>5.92</v>
      </c>
      <c r="D489">
        <v>4.88</v>
      </c>
      <c r="E489">
        <v>2.06</v>
      </c>
      <c r="F489">
        <v>1.0200000000000001E-2</v>
      </c>
      <c r="G489">
        <v>0.63959999999999995</v>
      </c>
      <c r="H489" t="s">
        <v>1474</v>
      </c>
      <c r="I489" t="s">
        <v>1475</v>
      </c>
      <c r="M489" t="s">
        <v>2602</v>
      </c>
      <c r="N489">
        <v>3.65</v>
      </c>
      <c r="O489">
        <v>1.81</v>
      </c>
      <c r="P489">
        <v>3.57</v>
      </c>
      <c r="Q489">
        <v>1.8200000000000001E-2</v>
      </c>
      <c r="R489">
        <v>0.61029999999999995</v>
      </c>
      <c r="S489" t="s">
        <v>2603</v>
      </c>
      <c r="T489" t="s">
        <v>2604</v>
      </c>
      <c r="W489" t="s">
        <v>3653</v>
      </c>
      <c r="X489">
        <v>7.56</v>
      </c>
      <c r="Y489">
        <v>8.81</v>
      </c>
      <c r="Z489">
        <v>-2.38</v>
      </c>
      <c r="AA489">
        <v>1.5E-3</v>
      </c>
      <c r="AB489">
        <v>0.30890000000000001</v>
      </c>
      <c r="AC489" t="s">
        <v>3654</v>
      </c>
      <c r="AD489" t="s">
        <v>3655</v>
      </c>
      <c r="AH489" t="s">
        <v>1065</v>
      </c>
      <c r="AI489">
        <v>5.6</v>
      </c>
      <c r="AJ489">
        <v>4.4400000000000004</v>
      </c>
      <c r="AK489">
        <v>2.23</v>
      </c>
      <c r="AL489">
        <v>1.1999999999999999E-3</v>
      </c>
      <c r="AM489">
        <v>0.16639999999999999</v>
      </c>
      <c r="AN489" t="s">
        <v>1066</v>
      </c>
      <c r="AO489" t="s">
        <v>1067</v>
      </c>
      <c r="AR489" t="s">
        <v>5119</v>
      </c>
      <c r="AS489">
        <v>0.69</v>
      </c>
      <c r="AT489">
        <v>0</v>
      </c>
      <c r="AU489">
        <v>1.61</v>
      </c>
      <c r="AV489">
        <v>4.6600000000000003E-2</v>
      </c>
      <c r="AW489">
        <v>0.8095</v>
      </c>
      <c r="AX489" t="s">
        <v>5120</v>
      </c>
      <c r="AY489" t="s">
        <v>5121</v>
      </c>
    </row>
    <row r="490" spans="2:51" x14ac:dyDescent="0.25">
      <c r="B490" t="s">
        <v>1476</v>
      </c>
      <c r="C490">
        <v>4.46</v>
      </c>
      <c r="D490">
        <v>5.71</v>
      </c>
      <c r="E490">
        <v>-2.38</v>
      </c>
      <c r="F490">
        <v>1.8100000000000002E-2</v>
      </c>
      <c r="G490">
        <v>0.73309999999999997</v>
      </c>
      <c r="H490" t="s">
        <v>1477</v>
      </c>
      <c r="I490" t="s">
        <v>1478</v>
      </c>
      <c r="M490" t="s">
        <v>2605</v>
      </c>
      <c r="N490">
        <v>9.9600000000000009</v>
      </c>
      <c r="O490">
        <v>10.54</v>
      </c>
      <c r="P490">
        <v>-1.5</v>
      </c>
      <c r="Q490">
        <v>2.8E-3</v>
      </c>
      <c r="R490">
        <v>0.32829999999999998</v>
      </c>
      <c r="S490" t="s">
        <v>2606</v>
      </c>
      <c r="T490" t="s">
        <v>2607</v>
      </c>
      <c r="W490" t="s">
        <v>3656</v>
      </c>
      <c r="X490">
        <v>0.82</v>
      </c>
      <c r="Y490">
        <v>2.82</v>
      </c>
      <c r="Z490">
        <v>-3.99</v>
      </c>
      <c r="AA490">
        <v>4.4900000000000002E-2</v>
      </c>
      <c r="AB490">
        <v>0.87770000000000004</v>
      </c>
      <c r="AC490" t="s">
        <v>3657</v>
      </c>
      <c r="AD490" t="s">
        <v>3658</v>
      </c>
      <c r="AH490" t="s">
        <v>4407</v>
      </c>
      <c r="AI490">
        <v>2.54</v>
      </c>
      <c r="AJ490">
        <v>4.18</v>
      </c>
      <c r="AK490">
        <v>-3.12</v>
      </c>
      <c r="AL490">
        <v>1.09E-2</v>
      </c>
      <c r="AM490">
        <v>0.38329999999999997</v>
      </c>
      <c r="AN490" t="s">
        <v>4408</v>
      </c>
      <c r="AO490" t="s">
        <v>4409</v>
      </c>
      <c r="AR490" t="s">
        <v>3588</v>
      </c>
      <c r="AS490">
        <v>2.72</v>
      </c>
      <c r="AT490">
        <v>0.64</v>
      </c>
      <c r="AU490">
        <v>4.2300000000000004</v>
      </c>
      <c r="AV490">
        <v>2.6499999999999999E-2</v>
      </c>
      <c r="AW490">
        <v>0.70240000000000002</v>
      </c>
      <c r="AX490" t="s">
        <v>3589</v>
      </c>
      <c r="AY490" t="s">
        <v>3590</v>
      </c>
    </row>
    <row r="491" spans="2:51" x14ac:dyDescent="0.25">
      <c r="B491" t="s">
        <v>1479</v>
      </c>
      <c r="C491">
        <v>7.97</v>
      </c>
      <c r="D491">
        <v>7.36</v>
      </c>
      <c r="E491">
        <v>1.53</v>
      </c>
      <c r="F491">
        <v>1.4E-2</v>
      </c>
      <c r="G491">
        <v>0.69030000000000002</v>
      </c>
      <c r="H491" t="s">
        <v>1480</v>
      </c>
      <c r="I491" t="s">
        <v>1481</v>
      </c>
      <c r="M491" t="s">
        <v>2608</v>
      </c>
      <c r="N491">
        <v>0.62</v>
      </c>
      <c r="O491">
        <v>2.9</v>
      </c>
      <c r="P491">
        <v>-4.8600000000000003</v>
      </c>
      <c r="Q491">
        <v>4.7000000000000002E-3</v>
      </c>
      <c r="R491">
        <v>0.42530000000000001</v>
      </c>
      <c r="S491" t="s">
        <v>2609</v>
      </c>
      <c r="T491" t="s">
        <v>2610</v>
      </c>
      <c r="W491" t="s">
        <v>1386</v>
      </c>
      <c r="X491">
        <v>7.53</v>
      </c>
      <c r="Y491">
        <v>8.7899999999999991</v>
      </c>
      <c r="Z491">
        <v>-2.39</v>
      </c>
      <c r="AA491">
        <v>2.9999999999999997E-4</v>
      </c>
      <c r="AB491">
        <v>0.11210000000000001</v>
      </c>
      <c r="AC491" t="s">
        <v>1387</v>
      </c>
      <c r="AD491" t="s">
        <v>1388</v>
      </c>
      <c r="AH491" t="s">
        <v>4410</v>
      </c>
      <c r="AI491">
        <v>4.9800000000000004</v>
      </c>
      <c r="AJ491">
        <v>3.42</v>
      </c>
      <c r="AK491">
        <v>2.94</v>
      </c>
      <c r="AL491">
        <v>2.53E-2</v>
      </c>
      <c r="AM491">
        <v>0.49690000000000001</v>
      </c>
      <c r="AN491" t="s">
        <v>4411</v>
      </c>
      <c r="AO491" t="s">
        <v>4412</v>
      </c>
      <c r="AR491" t="s">
        <v>2662</v>
      </c>
      <c r="AS491">
        <v>1.53</v>
      </c>
      <c r="AT491">
        <v>4.62</v>
      </c>
      <c r="AU491">
        <v>-8.56</v>
      </c>
      <c r="AV491">
        <v>3.5999999999999999E-3</v>
      </c>
      <c r="AW491">
        <v>0.37230000000000002</v>
      </c>
      <c r="AX491" t="s">
        <v>2663</v>
      </c>
      <c r="AY491" t="s">
        <v>2664</v>
      </c>
    </row>
    <row r="492" spans="2:51" x14ac:dyDescent="0.25">
      <c r="B492" t="s">
        <v>1482</v>
      </c>
      <c r="C492">
        <v>8.85</v>
      </c>
      <c r="D492">
        <v>7.48</v>
      </c>
      <c r="E492">
        <v>2.58</v>
      </c>
      <c r="F492">
        <v>4.82E-2</v>
      </c>
      <c r="G492">
        <v>0.9123</v>
      </c>
      <c r="H492" t="s">
        <v>1483</v>
      </c>
      <c r="I492" t="s">
        <v>1484</v>
      </c>
      <c r="M492" t="s">
        <v>2611</v>
      </c>
      <c r="N492">
        <v>9.02</v>
      </c>
      <c r="O492">
        <v>9.9</v>
      </c>
      <c r="P492">
        <v>-1.84</v>
      </c>
      <c r="Q492">
        <v>5.9999999999999995E-4</v>
      </c>
      <c r="R492">
        <v>0.1484</v>
      </c>
      <c r="S492" t="s">
        <v>2612</v>
      </c>
      <c r="T492" t="s">
        <v>2613</v>
      </c>
      <c r="W492" t="s">
        <v>3659</v>
      </c>
      <c r="X492">
        <v>7.36</v>
      </c>
      <c r="Y492">
        <v>6.36</v>
      </c>
      <c r="Z492">
        <v>2</v>
      </c>
      <c r="AA492">
        <v>4.7199999999999999E-2</v>
      </c>
      <c r="AB492">
        <v>0.88729999999999998</v>
      </c>
      <c r="AC492" t="s">
        <v>3660</v>
      </c>
      <c r="AD492" t="s">
        <v>3661</v>
      </c>
      <c r="AH492" t="s">
        <v>1074</v>
      </c>
      <c r="AI492">
        <v>7.72</v>
      </c>
      <c r="AJ492">
        <v>6.14</v>
      </c>
      <c r="AK492">
        <v>2.98</v>
      </c>
      <c r="AL492">
        <v>2.5999999999999999E-3</v>
      </c>
      <c r="AM492">
        <v>0.22420000000000001</v>
      </c>
      <c r="AN492" t="s">
        <v>1075</v>
      </c>
      <c r="AO492" t="s">
        <v>1076</v>
      </c>
      <c r="AR492" t="s">
        <v>1269</v>
      </c>
      <c r="AS492">
        <v>7.86</v>
      </c>
      <c r="AT492">
        <v>8.5399999999999991</v>
      </c>
      <c r="AU492">
        <v>-1.61</v>
      </c>
      <c r="AV492">
        <v>3.5400000000000001E-2</v>
      </c>
      <c r="AW492">
        <v>0.75970000000000004</v>
      </c>
      <c r="AX492" t="s">
        <v>1270</v>
      </c>
      <c r="AY492" t="s">
        <v>1271</v>
      </c>
    </row>
    <row r="493" spans="2:51" x14ac:dyDescent="0.25">
      <c r="B493" t="s">
        <v>1485</v>
      </c>
      <c r="C493">
        <v>0.51</v>
      </c>
      <c r="D493">
        <v>2.62</v>
      </c>
      <c r="E493">
        <v>-4.34</v>
      </c>
      <c r="F493">
        <v>3.7600000000000001E-2</v>
      </c>
      <c r="G493">
        <v>0.88839999999999997</v>
      </c>
      <c r="H493" t="s">
        <v>1486</v>
      </c>
      <c r="I493" t="s">
        <v>1487</v>
      </c>
      <c r="M493" t="s">
        <v>1200</v>
      </c>
      <c r="N493">
        <v>0</v>
      </c>
      <c r="O493">
        <v>2.56</v>
      </c>
      <c r="P493">
        <v>-5.91</v>
      </c>
      <c r="Q493">
        <v>3.6200000000000003E-2</v>
      </c>
      <c r="R493">
        <v>0.69810000000000005</v>
      </c>
      <c r="S493" t="s">
        <v>1201</v>
      </c>
      <c r="T493" t="s">
        <v>1202</v>
      </c>
      <c r="W493" t="s">
        <v>1392</v>
      </c>
      <c r="X493">
        <v>8.68</v>
      </c>
      <c r="Y493">
        <v>8</v>
      </c>
      <c r="Z493">
        <v>1.61</v>
      </c>
      <c r="AA493">
        <v>1.2999999999999999E-3</v>
      </c>
      <c r="AB493">
        <v>0.27879999999999999</v>
      </c>
      <c r="AC493" t="s">
        <v>1393</v>
      </c>
      <c r="AD493" t="s">
        <v>1394</v>
      </c>
      <c r="AH493" t="s">
        <v>4413</v>
      </c>
      <c r="AI493">
        <v>6.26</v>
      </c>
      <c r="AJ493">
        <v>6.91</v>
      </c>
      <c r="AK493">
        <v>-1.57</v>
      </c>
      <c r="AL493">
        <v>9.9000000000000008E-3</v>
      </c>
      <c r="AM493">
        <v>0.36559999999999998</v>
      </c>
      <c r="AN493" t="s">
        <v>4414</v>
      </c>
      <c r="AO493" t="s">
        <v>4415</v>
      </c>
      <c r="AR493" t="s">
        <v>3594</v>
      </c>
      <c r="AS493">
        <v>5.29</v>
      </c>
      <c r="AT493">
        <v>3.6</v>
      </c>
      <c r="AU493">
        <v>3.21</v>
      </c>
      <c r="AV493">
        <v>2.2100000000000002E-2</v>
      </c>
      <c r="AW493">
        <v>0.65959999999999996</v>
      </c>
      <c r="AX493" t="s">
        <v>3595</v>
      </c>
      <c r="AY493" t="s">
        <v>3596</v>
      </c>
    </row>
    <row r="494" spans="2:51" x14ac:dyDescent="0.25">
      <c r="B494" t="s">
        <v>1488</v>
      </c>
      <c r="C494">
        <v>0.22</v>
      </c>
      <c r="D494">
        <v>2.91</v>
      </c>
      <c r="E494">
        <v>-6.46</v>
      </c>
      <c r="F494">
        <v>9.4000000000000004E-3</v>
      </c>
      <c r="G494">
        <v>0.6149</v>
      </c>
      <c r="H494" t="s">
        <v>1489</v>
      </c>
      <c r="I494" t="s">
        <v>1490</v>
      </c>
      <c r="M494" t="s">
        <v>2614</v>
      </c>
      <c r="N494">
        <v>3.38</v>
      </c>
      <c r="O494">
        <v>6.92</v>
      </c>
      <c r="P494">
        <v>-11.67</v>
      </c>
      <c r="Q494">
        <v>1.2800000000000001E-2</v>
      </c>
      <c r="R494">
        <v>0.55389999999999995</v>
      </c>
      <c r="S494" t="s">
        <v>2615</v>
      </c>
      <c r="T494" t="s">
        <v>2616</v>
      </c>
      <c r="W494" t="s">
        <v>3662</v>
      </c>
      <c r="X494">
        <v>3.39</v>
      </c>
      <c r="Y494">
        <v>0</v>
      </c>
      <c r="Z494">
        <v>10.47</v>
      </c>
      <c r="AA494">
        <v>6.7999999999999996E-3</v>
      </c>
      <c r="AB494">
        <v>0.5706</v>
      </c>
      <c r="AC494" t="s">
        <v>3663</v>
      </c>
      <c r="AD494" t="s">
        <v>3664</v>
      </c>
      <c r="AH494" t="s">
        <v>2478</v>
      </c>
      <c r="AI494">
        <v>4.26</v>
      </c>
      <c r="AJ494">
        <v>3.12</v>
      </c>
      <c r="AK494">
        <v>2.21</v>
      </c>
      <c r="AL494">
        <v>4.4000000000000003E-3</v>
      </c>
      <c r="AM494">
        <v>0.28220000000000001</v>
      </c>
      <c r="AN494" t="s">
        <v>2479</v>
      </c>
      <c r="AO494" t="s">
        <v>2480</v>
      </c>
      <c r="AR494" t="s">
        <v>5122</v>
      </c>
      <c r="AS494">
        <v>6.79</v>
      </c>
      <c r="AT494">
        <v>7.63</v>
      </c>
      <c r="AU494">
        <v>-1.79</v>
      </c>
      <c r="AV494">
        <v>3.6600000000000001E-2</v>
      </c>
      <c r="AW494">
        <v>0.76170000000000004</v>
      </c>
      <c r="AX494" t="s">
        <v>5123</v>
      </c>
      <c r="AY494" t="s">
        <v>5124</v>
      </c>
    </row>
    <row r="495" spans="2:51" x14ac:dyDescent="0.25">
      <c r="B495" t="s">
        <v>1491</v>
      </c>
      <c r="C495">
        <v>2.2599999999999998</v>
      </c>
      <c r="D495">
        <v>0</v>
      </c>
      <c r="E495">
        <v>4.8099999999999996</v>
      </c>
      <c r="F495">
        <v>3.85E-2</v>
      </c>
      <c r="G495">
        <v>0.89049999999999996</v>
      </c>
      <c r="H495" t="s">
        <v>1492</v>
      </c>
      <c r="I495" t="s">
        <v>1493</v>
      </c>
      <c r="M495" t="s">
        <v>2617</v>
      </c>
      <c r="N495">
        <v>0.33</v>
      </c>
      <c r="O495">
        <v>4.9800000000000004</v>
      </c>
      <c r="P495">
        <v>-25.07</v>
      </c>
      <c r="Q495">
        <v>3.5999999999999999E-3</v>
      </c>
      <c r="R495">
        <v>0.36499999999999999</v>
      </c>
      <c r="S495" t="s">
        <v>2618</v>
      </c>
      <c r="T495" t="s">
        <v>2619</v>
      </c>
      <c r="W495" t="s">
        <v>3665</v>
      </c>
      <c r="X495">
        <v>0.63</v>
      </c>
      <c r="Y495">
        <v>3.07</v>
      </c>
      <c r="Z495">
        <v>-5.45</v>
      </c>
      <c r="AA495">
        <v>4.48E-2</v>
      </c>
      <c r="AB495">
        <v>0.87770000000000004</v>
      </c>
      <c r="AC495" t="s">
        <v>3666</v>
      </c>
      <c r="AD495" t="s">
        <v>3667</v>
      </c>
      <c r="AH495" t="s">
        <v>4416</v>
      </c>
      <c r="AI495">
        <v>3.2</v>
      </c>
      <c r="AJ495">
        <v>1.26</v>
      </c>
      <c r="AK495">
        <v>3.82</v>
      </c>
      <c r="AL495">
        <v>4.1999999999999997E-3</v>
      </c>
      <c r="AM495">
        <v>0.27379999999999999</v>
      </c>
      <c r="AN495" t="s">
        <v>4417</v>
      </c>
      <c r="AO495" t="s">
        <v>4418</v>
      </c>
      <c r="AR495" t="s">
        <v>5125</v>
      </c>
      <c r="AS495">
        <v>5.01</v>
      </c>
      <c r="AT495">
        <v>6.28</v>
      </c>
      <c r="AU495">
        <v>-2.41</v>
      </c>
      <c r="AV495">
        <v>3.9300000000000002E-2</v>
      </c>
      <c r="AW495">
        <v>0.76929999999999998</v>
      </c>
      <c r="AX495" t="s">
        <v>5126</v>
      </c>
      <c r="AY495" t="s">
        <v>5127</v>
      </c>
    </row>
    <row r="496" spans="2:51" x14ac:dyDescent="0.25">
      <c r="M496" t="s">
        <v>2620</v>
      </c>
      <c r="N496">
        <v>3.86</v>
      </c>
      <c r="O496">
        <v>6.11</v>
      </c>
      <c r="P496">
        <v>-4.75</v>
      </c>
      <c r="Q496">
        <v>3.6400000000000002E-2</v>
      </c>
      <c r="R496">
        <v>0.69810000000000005</v>
      </c>
      <c r="S496" t="s">
        <v>2621</v>
      </c>
      <c r="T496" t="s">
        <v>2622</v>
      </c>
      <c r="W496" t="s">
        <v>1404</v>
      </c>
      <c r="X496">
        <v>3.88</v>
      </c>
      <c r="Y496">
        <v>5.69</v>
      </c>
      <c r="Z496">
        <v>-3.51</v>
      </c>
      <c r="AA496">
        <v>1.0200000000000001E-2</v>
      </c>
      <c r="AB496">
        <v>0.62670000000000003</v>
      </c>
      <c r="AC496" t="s">
        <v>1405</v>
      </c>
      <c r="AD496" t="s">
        <v>1406</v>
      </c>
      <c r="AH496" t="s">
        <v>2481</v>
      </c>
      <c r="AI496">
        <v>5.92</v>
      </c>
      <c r="AJ496">
        <v>4.8099999999999996</v>
      </c>
      <c r="AK496">
        <v>2.16</v>
      </c>
      <c r="AL496">
        <v>2.0000000000000001E-4</v>
      </c>
      <c r="AM496">
        <v>6.4299999999999996E-2</v>
      </c>
      <c r="AN496" t="s">
        <v>2482</v>
      </c>
      <c r="AO496" t="s">
        <v>2483</v>
      </c>
      <c r="AR496" t="s">
        <v>4535</v>
      </c>
      <c r="AS496">
        <v>3.07</v>
      </c>
      <c r="AT496">
        <v>4.0199999999999996</v>
      </c>
      <c r="AU496">
        <v>-1.93</v>
      </c>
      <c r="AV496">
        <v>1.4E-2</v>
      </c>
      <c r="AW496">
        <v>0.58560000000000001</v>
      </c>
      <c r="AX496" t="s">
        <v>4536</v>
      </c>
      <c r="AY496" t="s">
        <v>4537</v>
      </c>
    </row>
    <row r="497" spans="13:51" x14ac:dyDescent="0.25">
      <c r="M497" t="s">
        <v>2623</v>
      </c>
      <c r="N497">
        <v>4.07</v>
      </c>
      <c r="O497">
        <v>7.14</v>
      </c>
      <c r="P497">
        <v>-8.4</v>
      </c>
      <c r="Q497">
        <v>2.2599999999999999E-2</v>
      </c>
      <c r="R497">
        <v>0.63239999999999996</v>
      </c>
      <c r="S497" t="s">
        <v>2624</v>
      </c>
      <c r="T497" t="s">
        <v>2625</v>
      </c>
      <c r="W497" t="s">
        <v>1413</v>
      </c>
      <c r="X497">
        <v>1.28</v>
      </c>
      <c r="Y497">
        <v>3.87</v>
      </c>
      <c r="Z497">
        <v>-6.01</v>
      </c>
      <c r="AA497">
        <v>5.1999999999999998E-3</v>
      </c>
      <c r="AB497">
        <v>0.51060000000000005</v>
      </c>
      <c r="AC497" t="s">
        <v>1414</v>
      </c>
      <c r="AD497" t="s">
        <v>1415</v>
      </c>
      <c r="AH497" t="s">
        <v>3484</v>
      </c>
      <c r="AI497">
        <v>4.0199999999999996</v>
      </c>
      <c r="AJ497">
        <v>2.5499999999999998</v>
      </c>
      <c r="AK497">
        <v>2.78</v>
      </c>
      <c r="AL497">
        <v>3.5900000000000001E-2</v>
      </c>
      <c r="AM497">
        <v>0.5575</v>
      </c>
      <c r="AN497" t="s">
        <v>3485</v>
      </c>
      <c r="AO497" t="s">
        <v>3486</v>
      </c>
      <c r="AR497" t="s">
        <v>5128</v>
      </c>
      <c r="AS497">
        <v>7.19</v>
      </c>
      <c r="AT497">
        <v>8.23</v>
      </c>
      <c r="AU497">
        <v>-2.06</v>
      </c>
      <c r="AV497">
        <v>4.8000000000000001E-2</v>
      </c>
      <c r="AW497">
        <v>0.8095</v>
      </c>
      <c r="AX497" t="s">
        <v>5129</v>
      </c>
      <c r="AY497" t="s">
        <v>5130</v>
      </c>
    </row>
    <row r="498" spans="13:51" x14ac:dyDescent="0.25">
      <c r="M498" t="s">
        <v>2626</v>
      </c>
      <c r="N498">
        <v>0.83</v>
      </c>
      <c r="O498">
        <v>3.87</v>
      </c>
      <c r="P498">
        <v>-8.24</v>
      </c>
      <c r="Q498">
        <v>2.7000000000000001E-3</v>
      </c>
      <c r="R498">
        <v>0.32829999999999998</v>
      </c>
      <c r="S498" t="s">
        <v>2627</v>
      </c>
      <c r="T498" t="s">
        <v>2628</v>
      </c>
      <c r="W498" t="s">
        <v>1416</v>
      </c>
      <c r="X498">
        <v>4.66</v>
      </c>
      <c r="Y498">
        <v>5.81</v>
      </c>
      <c r="Z498">
        <v>-2.2200000000000002</v>
      </c>
      <c r="AA498">
        <v>3.9199999999999999E-2</v>
      </c>
      <c r="AB498">
        <v>0.85929999999999995</v>
      </c>
      <c r="AC498" t="s">
        <v>1417</v>
      </c>
      <c r="AD498" t="s">
        <v>1418</v>
      </c>
      <c r="AH498" t="s">
        <v>1086</v>
      </c>
      <c r="AI498">
        <v>8.91</v>
      </c>
      <c r="AJ498">
        <v>8.19</v>
      </c>
      <c r="AK498">
        <v>1.66</v>
      </c>
      <c r="AL498">
        <v>5.4999999999999997E-3</v>
      </c>
      <c r="AM498">
        <v>0.30549999999999999</v>
      </c>
      <c r="AN498" t="s">
        <v>1087</v>
      </c>
      <c r="AO498" t="s">
        <v>1088</v>
      </c>
      <c r="AR498" t="s">
        <v>1287</v>
      </c>
      <c r="AS498">
        <v>0</v>
      </c>
      <c r="AT498">
        <v>2.93</v>
      </c>
      <c r="AU498">
        <v>-7.62</v>
      </c>
      <c r="AV498">
        <v>5.0000000000000001E-4</v>
      </c>
      <c r="AW498">
        <v>0.1217</v>
      </c>
      <c r="AX498" t="s">
        <v>1288</v>
      </c>
      <c r="AY498" t="s">
        <v>1289</v>
      </c>
    </row>
    <row r="499" spans="13:51" x14ac:dyDescent="0.25">
      <c r="M499" t="s">
        <v>2629</v>
      </c>
      <c r="N499">
        <v>2.88</v>
      </c>
      <c r="O499">
        <v>4.6100000000000003</v>
      </c>
      <c r="P499">
        <v>-3.32</v>
      </c>
      <c r="Q499">
        <v>3.0800000000000001E-2</v>
      </c>
      <c r="R499">
        <v>0.68700000000000006</v>
      </c>
      <c r="S499" t="s">
        <v>2630</v>
      </c>
      <c r="T499" t="s">
        <v>2631</v>
      </c>
      <c r="W499" t="s">
        <v>1419</v>
      </c>
      <c r="X499">
        <v>5.66</v>
      </c>
      <c r="Y499">
        <v>6.62</v>
      </c>
      <c r="Z499">
        <v>-1.94</v>
      </c>
      <c r="AA499">
        <v>5.9999999999999995E-4</v>
      </c>
      <c r="AB499">
        <v>0.19259999999999999</v>
      </c>
      <c r="AC499" t="s">
        <v>1420</v>
      </c>
      <c r="AD499" t="s">
        <v>1421</v>
      </c>
      <c r="AH499" t="s">
        <v>4419</v>
      </c>
      <c r="AI499">
        <v>3.2</v>
      </c>
      <c r="AJ499">
        <v>0</v>
      </c>
      <c r="AK499">
        <v>9.17</v>
      </c>
      <c r="AL499">
        <v>4.6699999999999998E-2</v>
      </c>
      <c r="AM499">
        <v>0.59379999999999999</v>
      </c>
      <c r="AN499" t="s">
        <v>4420</v>
      </c>
      <c r="AO499" t="s">
        <v>4421</v>
      </c>
      <c r="AR499" t="s">
        <v>1290</v>
      </c>
      <c r="AS499">
        <v>2.37</v>
      </c>
      <c r="AT499">
        <v>3.84</v>
      </c>
      <c r="AU499">
        <v>-2.77</v>
      </c>
      <c r="AV499">
        <v>1.4500000000000001E-2</v>
      </c>
      <c r="AW499">
        <v>0.59370000000000001</v>
      </c>
      <c r="AX499" t="s">
        <v>1291</v>
      </c>
      <c r="AY499" t="s">
        <v>1292</v>
      </c>
    </row>
    <row r="500" spans="13:51" x14ac:dyDescent="0.25">
      <c r="M500" t="s">
        <v>2632</v>
      </c>
      <c r="N500">
        <v>2.02</v>
      </c>
      <c r="O500">
        <v>4.32</v>
      </c>
      <c r="P500">
        <v>-4.92</v>
      </c>
      <c r="Q500">
        <v>1.49E-2</v>
      </c>
      <c r="R500">
        <v>0.57350000000000001</v>
      </c>
      <c r="S500" t="s">
        <v>2633</v>
      </c>
      <c r="T500" t="s">
        <v>2634</v>
      </c>
      <c r="W500" t="s">
        <v>3668</v>
      </c>
      <c r="X500">
        <v>7.3</v>
      </c>
      <c r="Y500">
        <v>6.43</v>
      </c>
      <c r="Z500">
        <v>1.83</v>
      </c>
      <c r="AA500">
        <v>3.2500000000000001E-2</v>
      </c>
      <c r="AB500">
        <v>0.83960000000000001</v>
      </c>
      <c r="AC500" t="s">
        <v>3669</v>
      </c>
      <c r="AD500" t="s">
        <v>3670</v>
      </c>
      <c r="AH500" t="s">
        <v>4422</v>
      </c>
      <c r="AI500">
        <v>2</v>
      </c>
      <c r="AJ500">
        <v>0.15</v>
      </c>
      <c r="AK500">
        <v>3.6</v>
      </c>
      <c r="AL500">
        <v>4.9500000000000002E-2</v>
      </c>
      <c r="AM500">
        <v>0.59860000000000002</v>
      </c>
      <c r="AN500" t="s">
        <v>4423</v>
      </c>
      <c r="AO500" t="s">
        <v>4424</v>
      </c>
      <c r="AR500" t="s">
        <v>2689</v>
      </c>
      <c r="AS500">
        <v>0.96</v>
      </c>
      <c r="AT500">
        <v>2.35</v>
      </c>
      <c r="AU500">
        <v>-2.62</v>
      </c>
      <c r="AV500">
        <v>4.48E-2</v>
      </c>
      <c r="AW500">
        <v>0.80089999999999995</v>
      </c>
      <c r="AX500" t="s">
        <v>2690</v>
      </c>
      <c r="AY500" t="s">
        <v>2691</v>
      </c>
    </row>
    <row r="501" spans="13:51" x14ac:dyDescent="0.25">
      <c r="M501" t="s">
        <v>1206</v>
      </c>
      <c r="N501">
        <v>9.6300000000000008</v>
      </c>
      <c r="O501">
        <v>10.57</v>
      </c>
      <c r="P501">
        <v>-1.92</v>
      </c>
      <c r="Q501">
        <v>1E-4</v>
      </c>
      <c r="R501">
        <v>5.6000000000000001E-2</v>
      </c>
      <c r="S501" t="s">
        <v>1207</v>
      </c>
      <c r="T501" t="s">
        <v>1208</v>
      </c>
      <c r="W501" t="s">
        <v>3671</v>
      </c>
      <c r="X501">
        <v>4.49</v>
      </c>
      <c r="Y501">
        <v>2.58</v>
      </c>
      <c r="Z501">
        <v>3.76</v>
      </c>
      <c r="AA501">
        <v>1.6799999999999999E-2</v>
      </c>
      <c r="AB501">
        <v>0.72570000000000001</v>
      </c>
      <c r="AC501" t="s">
        <v>3672</v>
      </c>
      <c r="AD501" t="s">
        <v>3673</v>
      </c>
      <c r="AH501" t="s">
        <v>2490</v>
      </c>
      <c r="AI501">
        <v>2.4900000000000002</v>
      </c>
      <c r="AJ501">
        <v>0</v>
      </c>
      <c r="AK501">
        <v>5.62</v>
      </c>
      <c r="AL501">
        <v>2.3999999999999998E-3</v>
      </c>
      <c r="AM501">
        <v>0.2218</v>
      </c>
      <c r="AN501" t="s">
        <v>2491</v>
      </c>
      <c r="AO501" t="s">
        <v>2492</v>
      </c>
      <c r="AR501" t="s">
        <v>5131</v>
      </c>
      <c r="AS501">
        <v>2.29</v>
      </c>
      <c r="AT501">
        <v>3.94</v>
      </c>
      <c r="AU501">
        <v>-3.15</v>
      </c>
      <c r="AV501">
        <v>2.4400000000000002E-2</v>
      </c>
      <c r="AW501">
        <v>0.68020000000000003</v>
      </c>
      <c r="AX501" t="s">
        <v>5132</v>
      </c>
      <c r="AY501" t="s">
        <v>5133</v>
      </c>
    </row>
    <row r="502" spans="13:51" x14ac:dyDescent="0.25">
      <c r="M502" t="s">
        <v>2635</v>
      </c>
      <c r="N502">
        <v>10.3</v>
      </c>
      <c r="O502">
        <v>11.08</v>
      </c>
      <c r="P502">
        <v>-1.72</v>
      </c>
      <c r="Q502">
        <v>5.1999999999999998E-3</v>
      </c>
      <c r="R502">
        <v>0.44230000000000003</v>
      </c>
      <c r="S502" t="s">
        <v>2636</v>
      </c>
      <c r="T502" t="s">
        <v>2637</v>
      </c>
      <c r="W502" t="s">
        <v>3674</v>
      </c>
      <c r="X502">
        <v>4.97</v>
      </c>
      <c r="Y502">
        <v>3.3</v>
      </c>
      <c r="Z502">
        <v>3.19</v>
      </c>
      <c r="AA502">
        <v>3.3000000000000002E-2</v>
      </c>
      <c r="AB502">
        <v>0.83960000000000001</v>
      </c>
      <c r="AC502" t="s">
        <v>3675</v>
      </c>
      <c r="AD502" t="s">
        <v>3676</v>
      </c>
      <c r="AH502" t="s">
        <v>2502</v>
      </c>
      <c r="AI502">
        <v>2.98</v>
      </c>
      <c r="AJ502">
        <v>0.89</v>
      </c>
      <c r="AK502">
        <v>4.2699999999999996</v>
      </c>
      <c r="AL502">
        <v>1.7500000000000002E-2</v>
      </c>
      <c r="AM502">
        <v>0.44750000000000001</v>
      </c>
      <c r="AN502" t="s">
        <v>2503</v>
      </c>
      <c r="AO502" t="s">
        <v>2504</v>
      </c>
      <c r="AR502" t="s">
        <v>5134</v>
      </c>
      <c r="AS502">
        <v>6.25</v>
      </c>
      <c r="AT502">
        <v>7.04</v>
      </c>
      <c r="AU502">
        <v>-1.72</v>
      </c>
      <c r="AV502">
        <v>4.8500000000000001E-2</v>
      </c>
      <c r="AW502">
        <v>0.80989999999999995</v>
      </c>
      <c r="AX502" t="s">
        <v>5135</v>
      </c>
      <c r="AY502" t="s">
        <v>5136</v>
      </c>
    </row>
    <row r="503" spans="13:51" x14ac:dyDescent="0.25">
      <c r="M503" t="s">
        <v>1224</v>
      </c>
      <c r="N503">
        <v>5.52</v>
      </c>
      <c r="O503">
        <v>4.37</v>
      </c>
      <c r="P503">
        <v>2.23</v>
      </c>
      <c r="Q503">
        <v>8.9999999999999998E-4</v>
      </c>
      <c r="R503">
        <v>0.18410000000000001</v>
      </c>
      <c r="S503" t="s">
        <v>1225</v>
      </c>
      <c r="T503" t="s">
        <v>1226</v>
      </c>
      <c r="W503" t="s">
        <v>3677</v>
      </c>
      <c r="X503">
        <v>3.68</v>
      </c>
      <c r="Y503">
        <v>2.15</v>
      </c>
      <c r="Z503">
        <v>2.89</v>
      </c>
      <c r="AA503">
        <v>4.9200000000000001E-2</v>
      </c>
      <c r="AB503">
        <v>0.9052</v>
      </c>
      <c r="AC503" t="s">
        <v>3678</v>
      </c>
      <c r="AD503" t="s">
        <v>3679</v>
      </c>
      <c r="AH503" t="s">
        <v>2505</v>
      </c>
      <c r="AI503">
        <v>4.18</v>
      </c>
      <c r="AJ503">
        <v>2.87</v>
      </c>
      <c r="AK503">
        <v>2.4900000000000002</v>
      </c>
      <c r="AL503">
        <v>7.1999999999999998E-3</v>
      </c>
      <c r="AM503">
        <v>0.33510000000000001</v>
      </c>
      <c r="AN503" t="s">
        <v>2506</v>
      </c>
      <c r="AO503" t="s">
        <v>2507</v>
      </c>
      <c r="AR503" t="s">
        <v>5137</v>
      </c>
      <c r="AS503">
        <v>2.75</v>
      </c>
      <c r="AT503">
        <v>0.93</v>
      </c>
      <c r="AU503">
        <v>3.51</v>
      </c>
      <c r="AV503">
        <v>3.6499999999999998E-2</v>
      </c>
      <c r="AW503">
        <v>0.76170000000000004</v>
      </c>
      <c r="AX503" t="s">
        <v>5138</v>
      </c>
      <c r="AY503" t="s">
        <v>5139</v>
      </c>
    </row>
    <row r="504" spans="13:51" x14ac:dyDescent="0.25">
      <c r="M504" t="s">
        <v>2638</v>
      </c>
      <c r="N504">
        <v>10.9</v>
      </c>
      <c r="O504">
        <v>11.51</v>
      </c>
      <c r="P504">
        <v>-1.53</v>
      </c>
      <c r="Q504">
        <v>9.5999999999999992E-3</v>
      </c>
      <c r="R504">
        <v>0.50570000000000004</v>
      </c>
      <c r="S504" t="s">
        <v>2639</v>
      </c>
      <c r="T504" t="s">
        <v>2640</v>
      </c>
      <c r="W504" t="s">
        <v>3680</v>
      </c>
      <c r="X504">
        <v>1.28</v>
      </c>
      <c r="Y504">
        <v>2.76</v>
      </c>
      <c r="Z504">
        <v>-2.79</v>
      </c>
      <c r="AA504">
        <v>3.1699999999999999E-2</v>
      </c>
      <c r="AB504">
        <v>0.83860000000000001</v>
      </c>
      <c r="AC504" t="s">
        <v>3681</v>
      </c>
      <c r="AD504" t="s">
        <v>3682</v>
      </c>
      <c r="AH504" t="s">
        <v>4425</v>
      </c>
      <c r="AI504">
        <v>8.7200000000000006</v>
      </c>
      <c r="AJ504">
        <v>8.08</v>
      </c>
      <c r="AK504">
        <v>1.56</v>
      </c>
      <c r="AL504">
        <v>2.93E-2</v>
      </c>
      <c r="AM504">
        <v>0.5161</v>
      </c>
      <c r="AN504" t="s">
        <v>4426</v>
      </c>
      <c r="AO504" t="s">
        <v>4427</v>
      </c>
      <c r="AR504" t="s">
        <v>2704</v>
      </c>
      <c r="AS504">
        <v>5.31</v>
      </c>
      <c r="AT504">
        <v>5.98</v>
      </c>
      <c r="AU504">
        <v>-1.59</v>
      </c>
      <c r="AV504">
        <v>1.9900000000000001E-2</v>
      </c>
      <c r="AW504">
        <v>0.63619999999999999</v>
      </c>
      <c r="AX504" t="s">
        <v>2705</v>
      </c>
      <c r="AY504" t="s">
        <v>2706</v>
      </c>
    </row>
    <row r="505" spans="13:51" x14ac:dyDescent="0.25">
      <c r="M505" t="s">
        <v>2641</v>
      </c>
      <c r="N505">
        <v>6.43</v>
      </c>
      <c r="O505">
        <v>5.47</v>
      </c>
      <c r="P505">
        <v>1.94</v>
      </c>
      <c r="Q505">
        <v>6.4000000000000003E-3</v>
      </c>
      <c r="R505">
        <v>0.4723</v>
      </c>
      <c r="S505" t="s">
        <v>2642</v>
      </c>
      <c r="T505" t="s">
        <v>2643</v>
      </c>
      <c r="W505" t="s">
        <v>1422</v>
      </c>
      <c r="X505">
        <v>11.71</v>
      </c>
      <c r="Y505">
        <v>11.1</v>
      </c>
      <c r="Z505">
        <v>1.52</v>
      </c>
      <c r="AA505">
        <v>6.7000000000000002E-3</v>
      </c>
      <c r="AB505">
        <v>0.5706</v>
      </c>
      <c r="AC505" t="s">
        <v>1423</v>
      </c>
      <c r="AD505" t="s">
        <v>1424</v>
      </c>
      <c r="AH505" t="s">
        <v>1095</v>
      </c>
      <c r="AI505">
        <v>7.38</v>
      </c>
      <c r="AJ505">
        <v>5.91</v>
      </c>
      <c r="AK505">
        <v>2.77</v>
      </c>
      <c r="AL505" s="1">
        <v>4.9100000000000001E-5</v>
      </c>
      <c r="AM505">
        <v>2.52E-2</v>
      </c>
      <c r="AN505" t="s">
        <v>1096</v>
      </c>
      <c r="AO505" t="s">
        <v>1097</v>
      </c>
      <c r="AR505" t="s">
        <v>2713</v>
      </c>
      <c r="AS505">
        <v>4.5599999999999996</v>
      </c>
      <c r="AT505">
        <v>5.53</v>
      </c>
      <c r="AU505">
        <v>-1.96</v>
      </c>
      <c r="AV505">
        <v>4.5900000000000003E-2</v>
      </c>
      <c r="AW505">
        <v>0.80410000000000004</v>
      </c>
      <c r="AX505" t="s">
        <v>2714</v>
      </c>
      <c r="AY505" t="s">
        <v>2715</v>
      </c>
    </row>
    <row r="506" spans="13:51" x14ac:dyDescent="0.25">
      <c r="M506" t="s">
        <v>2644</v>
      </c>
      <c r="N506">
        <v>9.61</v>
      </c>
      <c r="O506">
        <v>7.86</v>
      </c>
      <c r="P506">
        <v>3.38</v>
      </c>
      <c r="Q506">
        <v>2.3E-2</v>
      </c>
      <c r="R506">
        <v>0.6341</v>
      </c>
      <c r="S506" t="s">
        <v>2645</v>
      </c>
      <c r="T506" t="s">
        <v>2646</v>
      </c>
      <c r="W506" t="s">
        <v>2828</v>
      </c>
      <c r="X506">
        <v>1.01</v>
      </c>
      <c r="Y506">
        <v>2.98</v>
      </c>
      <c r="Z506">
        <v>-3.9</v>
      </c>
      <c r="AA506">
        <v>2.1100000000000001E-2</v>
      </c>
      <c r="AB506">
        <v>0.75460000000000005</v>
      </c>
      <c r="AC506" t="s">
        <v>2829</v>
      </c>
      <c r="AD506" t="s">
        <v>2830</v>
      </c>
      <c r="AH506" t="s">
        <v>4428</v>
      </c>
      <c r="AI506">
        <v>4.1399999999999997</v>
      </c>
      <c r="AJ506">
        <v>2</v>
      </c>
      <c r="AK506">
        <v>4.4000000000000004</v>
      </c>
      <c r="AL506">
        <v>3.5799999999999998E-2</v>
      </c>
      <c r="AM506">
        <v>0.55720000000000003</v>
      </c>
      <c r="AN506" t="s">
        <v>4429</v>
      </c>
      <c r="AO506" t="s">
        <v>4430</v>
      </c>
      <c r="AR506" t="s">
        <v>4556</v>
      </c>
      <c r="AS506">
        <v>6.32</v>
      </c>
      <c r="AT506">
        <v>7.2</v>
      </c>
      <c r="AU506">
        <v>-1.84</v>
      </c>
      <c r="AV506">
        <v>1.95E-2</v>
      </c>
      <c r="AW506">
        <v>0.63619999999999999</v>
      </c>
      <c r="AX506" t="s">
        <v>4557</v>
      </c>
      <c r="AY506" t="s">
        <v>4558</v>
      </c>
    </row>
    <row r="507" spans="13:51" x14ac:dyDescent="0.25">
      <c r="M507" t="s">
        <v>2647</v>
      </c>
      <c r="N507">
        <v>7.71</v>
      </c>
      <c r="O507">
        <v>8.3000000000000007</v>
      </c>
      <c r="P507">
        <v>-1.51</v>
      </c>
      <c r="Q507">
        <v>4.5499999999999999E-2</v>
      </c>
      <c r="R507">
        <v>0.71719999999999995</v>
      </c>
      <c r="S507" t="s">
        <v>2648</v>
      </c>
      <c r="T507" t="s">
        <v>2649</v>
      </c>
      <c r="W507" t="s">
        <v>2831</v>
      </c>
      <c r="X507">
        <v>8.51</v>
      </c>
      <c r="Y507">
        <v>7.76</v>
      </c>
      <c r="Z507">
        <v>1.69</v>
      </c>
      <c r="AA507">
        <v>1.4500000000000001E-2</v>
      </c>
      <c r="AB507">
        <v>0.68920000000000003</v>
      </c>
      <c r="AC507" t="s">
        <v>2832</v>
      </c>
      <c r="AD507" t="s">
        <v>2833</v>
      </c>
      <c r="AH507" t="s">
        <v>1101</v>
      </c>
      <c r="AI507">
        <v>10.3</v>
      </c>
      <c r="AJ507">
        <v>9.18</v>
      </c>
      <c r="AK507">
        <v>2.1800000000000002</v>
      </c>
      <c r="AL507">
        <v>1.9400000000000001E-2</v>
      </c>
      <c r="AM507">
        <v>0.4617</v>
      </c>
      <c r="AN507" t="s">
        <v>1102</v>
      </c>
      <c r="AO507" t="s">
        <v>1103</v>
      </c>
      <c r="AR507" t="s">
        <v>5140</v>
      </c>
      <c r="AS507">
        <v>10.119999999999999</v>
      </c>
      <c r="AT507">
        <v>10.72</v>
      </c>
      <c r="AU507">
        <v>-1.51</v>
      </c>
      <c r="AV507">
        <v>2.7799999999999998E-2</v>
      </c>
      <c r="AW507">
        <v>0.7117</v>
      </c>
      <c r="AX507" t="s">
        <v>5141</v>
      </c>
      <c r="AY507" t="s">
        <v>5142</v>
      </c>
    </row>
    <row r="508" spans="13:51" x14ac:dyDescent="0.25">
      <c r="M508" t="s">
        <v>2650</v>
      </c>
      <c r="N508">
        <v>5.96</v>
      </c>
      <c r="O508">
        <v>4.7</v>
      </c>
      <c r="P508">
        <v>2.38</v>
      </c>
      <c r="Q508">
        <v>3.2300000000000002E-2</v>
      </c>
      <c r="R508">
        <v>0.68730000000000002</v>
      </c>
      <c r="S508" t="s">
        <v>2651</v>
      </c>
      <c r="T508" t="s">
        <v>2652</v>
      </c>
      <c r="W508" t="s">
        <v>3683</v>
      </c>
      <c r="X508">
        <v>4.12</v>
      </c>
      <c r="Y508">
        <v>1.1200000000000001</v>
      </c>
      <c r="Z508">
        <v>8</v>
      </c>
      <c r="AA508">
        <v>1.2999999999999999E-3</v>
      </c>
      <c r="AB508">
        <v>0.27879999999999999</v>
      </c>
      <c r="AC508" t="s">
        <v>3684</v>
      </c>
      <c r="AD508" t="s">
        <v>3685</v>
      </c>
      <c r="AH508" t="s">
        <v>1104</v>
      </c>
      <c r="AI508">
        <v>5.9</v>
      </c>
      <c r="AJ508">
        <v>5.21</v>
      </c>
      <c r="AK508">
        <v>1.62</v>
      </c>
      <c r="AL508">
        <v>3.7100000000000001E-2</v>
      </c>
      <c r="AM508">
        <v>0.56189999999999996</v>
      </c>
      <c r="AN508" t="s">
        <v>1105</v>
      </c>
      <c r="AO508" t="s">
        <v>1106</v>
      </c>
      <c r="AR508" t="s">
        <v>3622</v>
      </c>
      <c r="AS508">
        <v>6.11</v>
      </c>
      <c r="AT508">
        <v>4.96</v>
      </c>
      <c r="AU508">
        <v>2.2200000000000002</v>
      </c>
      <c r="AV508">
        <v>5.9999999999999995E-4</v>
      </c>
      <c r="AW508">
        <v>0.13969999999999999</v>
      </c>
      <c r="AX508" t="s">
        <v>3623</v>
      </c>
      <c r="AY508" t="s">
        <v>3624</v>
      </c>
    </row>
    <row r="509" spans="13:51" x14ac:dyDescent="0.25">
      <c r="M509" t="s">
        <v>2653</v>
      </c>
      <c r="N509">
        <v>6.21</v>
      </c>
      <c r="O509">
        <v>4</v>
      </c>
      <c r="P509">
        <v>4.62</v>
      </c>
      <c r="Q509">
        <v>1.49E-2</v>
      </c>
      <c r="R509">
        <v>0.57350000000000001</v>
      </c>
      <c r="S509" t="s">
        <v>2654</v>
      </c>
      <c r="T509" t="s">
        <v>2655</v>
      </c>
      <c r="W509" t="s">
        <v>2834</v>
      </c>
      <c r="X509">
        <v>6.2</v>
      </c>
      <c r="Y509">
        <v>5.19</v>
      </c>
      <c r="Z509">
        <v>2.02</v>
      </c>
      <c r="AA509">
        <v>8.0000000000000002E-3</v>
      </c>
      <c r="AB509">
        <v>0.5796</v>
      </c>
      <c r="AC509" t="s">
        <v>2835</v>
      </c>
      <c r="AD509" t="s">
        <v>2836</v>
      </c>
      <c r="AH509" t="s">
        <v>4431</v>
      </c>
      <c r="AI509">
        <v>4.08</v>
      </c>
      <c r="AJ509">
        <v>5.07</v>
      </c>
      <c r="AK509">
        <v>-1.98</v>
      </c>
      <c r="AL509">
        <v>3.4200000000000001E-2</v>
      </c>
      <c r="AM509">
        <v>0.54959999999999998</v>
      </c>
      <c r="AN509" t="s">
        <v>4432</v>
      </c>
      <c r="AO509" t="s">
        <v>4433</v>
      </c>
      <c r="AR509" t="s">
        <v>1320</v>
      </c>
      <c r="AS509">
        <v>8.67</v>
      </c>
      <c r="AT509">
        <v>9.26</v>
      </c>
      <c r="AU509">
        <v>-1.51</v>
      </c>
      <c r="AV509">
        <v>2.7900000000000001E-2</v>
      </c>
      <c r="AW509">
        <v>0.7117</v>
      </c>
      <c r="AX509" t="s">
        <v>1321</v>
      </c>
      <c r="AY509" t="s">
        <v>1322</v>
      </c>
    </row>
    <row r="510" spans="13:51" x14ac:dyDescent="0.25">
      <c r="M510" t="s">
        <v>2656</v>
      </c>
      <c r="N510">
        <v>10.1</v>
      </c>
      <c r="O510">
        <v>9.52</v>
      </c>
      <c r="P510">
        <v>1.5</v>
      </c>
      <c r="Q510">
        <v>2.6100000000000002E-2</v>
      </c>
      <c r="R510">
        <v>0.66049999999999998</v>
      </c>
      <c r="S510" t="s">
        <v>2657</v>
      </c>
      <c r="T510" t="s">
        <v>2658</v>
      </c>
      <c r="W510" t="s">
        <v>2837</v>
      </c>
      <c r="X510">
        <v>0.02</v>
      </c>
      <c r="Y510">
        <v>2.44</v>
      </c>
      <c r="Z510">
        <v>-5.34</v>
      </c>
      <c r="AA510">
        <v>4.0399999999999998E-2</v>
      </c>
      <c r="AB510">
        <v>0.85929999999999995</v>
      </c>
      <c r="AC510" t="s">
        <v>2838</v>
      </c>
      <c r="AD510" t="s">
        <v>2839</v>
      </c>
      <c r="AH510" t="s">
        <v>4434</v>
      </c>
      <c r="AI510">
        <v>7.64</v>
      </c>
      <c r="AJ510">
        <v>6.6</v>
      </c>
      <c r="AK510">
        <v>2.0499999999999998</v>
      </c>
      <c r="AL510">
        <v>3.04E-2</v>
      </c>
      <c r="AM510">
        <v>0.52380000000000004</v>
      </c>
      <c r="AN510" t="s">
        <v>4435</v>
      </c>
      <c r="AO510" t="s">
        <v>4436</v>
      </c>
      <c r="AR510" t="s">
        <v>2734</v>
      </c>
      <c r="AS510">
        <v>7.62</v>
      </c>
      <c r="AT510">
        <v>6.99</v>
      </c>
      <c r="AU510">
        <v>1.55</v>
      </c>
      <c r="AV510">
        <v>2.53E-2</v>
      </c>
      <c r="AW510">
        <v>0.69359999999999999</v>
      </c>
      <c r="AX510" t="s">
        <v>2735</v>
      </c>
      <c r="AY510" t="s">
        <v>2736</v>
      </c>
    </row>
    <row r="511" spans="13:51" x14ac:dyDescent="0.25">
      <c r="M511" t="s">
        <v>2659</v>
      </c>
      <c r="N511">
        <v>0</v>
      </c>
      <c r="O511">
        <v>4.74</v>
      </c>
      <c r="P511">
        <v>-26.67</v>
      </c>
      <c r="Q511">
        <v>2.8E-3</v>
      </c>
      <c r="R511">
        <v>0.32829999999999998</v>
      </c>
      <c r="S511" t="s">
        <v>2660</v>
      </c>
      <c r="T511" t="s">
        <v>2661</v>
      </c>
      <c r="W511" t="s">
        <v>3686</v>
      </c>
      <c r="X511">
        <v>4.3600000000000003</v>
      </c>
      <c r="Y511">
        <v>3.47</v>
      </c>
      <c r="Z511">
        <v>1.85</v>
      </c>
      <c r="AA511">
        <v>4.6300000000000001E-2</v>
      </c>
      <c r="AB511">
        <v>0.88270000000000004</v>
      </c>
      <c r="AC511" t="s">
        <v>3687</v>
      </c>
      <c r="AD511" t="s">
        <v>3688</v>
      </c>
      <c r="AH511" t="s">
        <v>1113</v>
      </c>
      <c r="AI511">
        <v>4.78</v>
      </c>
      <c r="AJ511">
        <v>5.98</v>
      </c>
      <c r="AK511">
        <v>-2.29</v>
      </c>
      <c r="AL511">
        <v>9.7000000000000003E-3</v>
      </c>
      <c r="AM511">
        <v>0.36480000000000001</v>
      </c>
      <c r="AN511" t="s">
        <v>1114</v>
      </c>
      <c r="AO511" t="s">
        <v>1115</v>
      </c>
      <c r="AR511" t="s">
        <v>5143</v>
      </c>
      <c r="AS511">
        <v>0.59</v>
      </c>
      <c r="AT511">
        <v>3.6</v>
      </c>
      <c r="AU511">
        <v>-8.07</v>
      </c>
      <c r="AV511">
        <v>3.3700000000000001E-2</v>
      </c>
      <c r="AW511">
        <v>0.75509999999999999</v>
      </c>
      <c r="AX511" t="s">
        <v>5144</v>
      </c>
      <c r="AY511" t="s">
        <v>5145</v>
      </c>
    </row>
    <row r="512" spans="13:51" x14ac:dyDescent="0.25">
      <c r="M512" t="s">
        <v>1257</v>
      </c>
      <c r="N512">
        <v>4.83</v>
      </c>
      <c r="O512">
        <v>5.51</v>
      </c>
      <c r="P512">
        <v>-1.6</v>
      </c>
      <c r="Q512">
        <v>3.2899999999999999E-2</v>
      </c>
      <c r="R512">
        <v>0.69179999999999997</v>
      </c>
      <c r="S512" t="s">
        <v>1258</v>
      </c>
      <c r="T512" t="s">
        <v>1259</v>
      </c>
      <c r="W512" t="s">
        <v>3689</v>
      </c>
      <c r="X512">
        <v>6.48</v>
      </c>
      <c r="Y512">
        <v>5.76</v>
      </c>
      <c r="Z512">
        <v>1.64</v>
      </c>
      <c r="AA512">
        <v>3.49E-2</v>
      </c>
      <c r="AB512">
        <v>0.83960000000000001</v>
      </c>
      <c r="AC512" t="s">
        <v>3690</v>
      </c>
      <c r="AD512" t="s">
        <v>3691</v>
      </c>
      <c r="AH512" t="s">
        <v>3503</v>
      </c>
      <c r="AI512">
        <v>6.2</v>
      </c>
      <c r="AJ512">
        <v>5.41</v>
      </c>
      <c r="AK512">
        <v>1.72</v>
      </c>
      <c r="AL512">
        <v>4.36E-2</v>
      </c>
      <c r="AM512">
        <v>0.58420000000000005</v>
      </c>
      <c r="AN512" t="s">
        <v>3504</v>
      </c>
      <c r="AO512" t="s">
        <v>3505</v>
      </c>
      <c r="AR512" t="s">
        <v>1329</v>
      </c>
      <c r="AS512">
        <v>7.73</v>
      </c>
      <c r="AT512">
        <v>6.91</v>
      </c>
      <c r="AU512">
        <v>1.76</v>
      </c>
      <c r="AV512">
        <v>8.9999999999999998E-4</v>
      </c>
      <c r="AW512">
        <v>0.17799999999999999</v>
      </c>
      <c r="AX512" t="s">
        <v>1330</v>
      </c>
      <c r="AY512" t="s">
        <v>1331</v>
      </c>
    </row>
    <row r="513" spans="13:51" x14ac:dyDescent="0.25">
      <c r="M513" t="s">
        <v>1260</v>
      </c>
      <c r="N513">
        <v>3.57</v>
      </c>
      <c r="O513">
        <v>0.87</v>
      </c>
      <c r="P513">
        <v>6.49</v>
      </c>
      <c r="Q513">
        <v>4.5900000000000003E-2</v>
      </c>
      <c r="R513">
        <v>0.71719999999999995</v>
      </c>
      <c r="S513" t="s">
        <v>1261</v>
      </c>
      <c r="T513" t="s">
        <v>1262</v>
      </c>
      <c r="W513" t="s">
        <v>3692</v>
      </c>
      <c r="X513">
        <v>6.54</v>
      </c>
      <c r="Y513">
        <v>5.33</v>
      </c>
      <c r="Z513">
        <v>2.3199999999999998</v>
      </c>
      <c r="AA513">
        <v>1.2500000000000001E-2</v>
      </c>
      <c r="AB513">
        <v>0.66390000000000005</v>
      </c>
      <c r="AC513" t="s">
        <v>3693</v>
      </c>
      <c r="AD513" t="s">
        <v>3694</v>
      </c>
      <c r="AH513" t="s">
        <v>2514</v>
      </c>
      <c r="AI513">
        <v>5.8</v>
      </c>
      <c r="AJ513">
        <v>7</v>
      </c>
      <c r="AK513">
        <v>-2.2999999999999998</v>
      </c>
      <c r="AL513">
        <v>4.0000000000000002E-4</v>
      </c>
      <c r="AM513">
        <v>8.9599999999999999E-2</v>
      </c>
      <c r="AN513" t="s">
        <v>2515</v>
      </c>
      <c r="AO513" t="s">
        <v>2516</v>
      </c>
      <c r="AR513" t="s">
        <v>1335</v>
      </c>
      <c r="AS513">
        <v>6.31</v>
      </c>
      <c r="AT513">
        <v>7.32</v>
      </c>
      <c r="AU513">
        <v>-2.02</v>
      </c>
      <c r="AV513">
        <v>6.4000000000000003E-3</v>
      </c>
      <c r="AW513">
        <v>0.46339999999999998</v>
      </c>
      <c r="AX513" t="s">
        <v>1336</v>
      </c>
      <c r="AY513" t="s">
        <v>1337</v>
      </c>
    </row>
    <row r="514" spans="13:51" x14ac:dyDescent="0.25">
      <c r="M514" t="s">
        <v>2662</v>
      </c>
      <c r="N514">
        <v>1.98</v>
      </c>
      <c r="O514">
        <v>4.62</v>
      </c>
      <c r="P514">
        <v>-6.25</v>
      </c>
      <c r="Q514">
        <v>7.1999999999999998E-3</v>
      </c>
      <c r="R514">
        <v>0.48039999999999999</v>
      </c>
      <c r="S514" t="s">
        <v>2663</v>
      </c>
      <c r="T514" t="s">
        <v>2664</v>
      </c>
      <c r="W514" t="s">
        <v>3695</v>
      </c>
      <c r="X514">
        <v>2.5</v>
      </c>
      <c r="Y514">
        <v>0</v>
      </c>
      <c r="Z514">
        <v>5.64</v>
      </c>
      <c r="AA514">
        <v>1.18E-2</v>
      </c>
      <c r="AB514">
        <v>0.65249999999999997</v>
      </c>
      <c r="AC514" t="s">
        <v>3696</v>
      </c>
      <c r="AD514" t="s">
        <v>3697</v>
      </c>
      <c r="AH514" t="s">
        <v>2517</v>
      </c>
      <c r="AI514">
        <v>8.93</v>
      </c>
      <c r="AJ514">
        <v>8.08</v>
      </c>
      <c r="AK514">
        <v>1.8</v>
      </c>
      <c r="AL514" s="1">
        <v>4.8099999999999997E-5</v>
      </c>
      <c r="AM514">
        <v>2.52E-2</v>
      </c>
      <c r="AN514" t="s">
        <v>2518</v>
      </c>
      <c r="AO514" t="s">
        <v>2519</v>
      </c>
      <c r="AR514" t="s">
        <v>5146</v>
      </c>
      <c r="AS514">
        <v>4.46</v>
      </c>
      <c r="AT514">
        <v>2.59</v>
      </c>
      <c r="AU514">
        <v>3.65</v>
      </c>
      <c r="AV514">
        <v>1.6E-2</v>
      </c>
      <c r="AW514">
        <v>0.60980000000000001</v>
      </c>
      <c r="AX514" t="s">
        <v>1342</v>
      </c>
      <c r="AY514" t="s">
        <v>1343</v>
      </c>
    </row>
    <row r="515" spans="13:51" x14ac:dyDescent="0.25">
      <c r="M515" t="s">
        <v>2665</v>
      </c>
      <c r="N515">
        <v>1.02</v>
      </c>
      <c r="O515">
        <v>4.4400000000000004</v>
      </c>
      <c r="P515">
        <v>-10.72</v>
      </c>
      <c r="Q515">
        <v>4.0300000000000002E-2</v>
      </c>
      <c r="R515">
        <v>0.71309999999999996</v>
      </c>
      <c r="S515" t="s">
        <v>2666</v>
      </c>
      <c r="T515" t="s">
        <v>2667</v>
      </c>
      <c r="W515" t="s">
        <v>3698</v>
      </c>
      <c r="X515">
        <v>7.93</v>
      </c>
      <c r="Y515">
        <v>8.8800000000000008</v>
      </c>
      <c r="Z515">
        <v>-1.94</v>
      </c>
      <c r="AA515" s="1">
        <v>3.8600000000000003E-5</v>
      </c>
      <c r="AB515">
        <v>3.7499999999999999E-2</v>
      </c>
      <c r="AC515" t="s">
        <v>3699</v>
      </c>
      <c r="AD515" t="s">
        <v>3700</v>
      </c>
      <c r="AH515" t="s">
        <v>1122</v>
      </c>
      <c r="AI515">
        <v>11.13</v>
      </c>
      <c r="AJ515">
        <v>8.73</v>
      </c>
      <c r="AK515">
        <v>5.28</v>
      </c>
      <c r="AL515" s="1">
        <v>1.11E-6</v>
      </c>
      <c r="AM515">
        <v>1.6000000000000001E-3</v>
      </c>
      <c r="AN515" t="s">
        <v>1123</v>
      </c>
      <c r="AO515" t="s">
        <v>1124</v>
      </c>
      <c r="AR515" t="s">
        <v>2765</v>
      </c>
      <c r="AS515">
        <v>6.48</v>
      </c>
      <c r="AT515">
        <v>7.42</v>
      </c>
      <c r="AU515">
        <v>-1.92</v>
      </c>
      <c r="AV515">
        <v>1.9599999999999999E-2</v>
      </c>
      <c r="AW515">
        <v>0.63619999999999999</v>
      </c>
      <c r="AX515" t="s">
        <v>2766</v>
      </c>
      <c r="AY515" t="s">
        <v>2767</v>
      </c>
    </row>
    <row r="516" spans="13:51" x14ac:dyDescent="0.25">
      <c r="M516" t="s">
        <v>2668</v>
      </c>
      <c r="N516">
        <v>10</v>
      </c>
      <c r="O516">
        <v>9.32</v>
      </c>
      <c r="P516">
        <v>1.6</v>
      </c>
      <c r="Q516">
        <v>1.2999999999999999E-3</v>
      </c>
      <c r="R516">
        <v>0.2366</v>
      </c>
      <c r="S516" t="s">
        <v>2669</v>
      </c>
      <c r="T516" t="s">
        <v>2670</v>
      </c>
      <c r="W516" t="s">
        <v>2870</v>
      </c>
      <c r="X516">
        <v>1.35</v>
      </c>
      <c r="Y516">
        <v>3.35</v>
      </c>
      <c r="Z516">
        <v>-4</v>
      </c>
      <c r="AA516">
        <v>4.1399999999999999E-2</v>
      </c>
      <c r="AB516">
        <v>0.8609</v>
      </c>
      <c r="AC516" t="s">
        <v>2871</v>
      </c>
      <c r="AD516" t="s">
        <v>2872</v>
      </c>
      <c r="AH516" t="s">
        <v>4437</v>
      </c>
      <c r="AI516">
        <v>5.41</v>
      </c>
      <c r="AJ516">
        <v>6.25</v>
      </c>
      <c r="AK516">
        <v>-1.79</v>
      </c>
      <c r="AL516">
        <v>1.6799999999999999E-2</v>
      </c>
      <c r="AM516">
        <v>0.44490000000000002</v>
      </c>
      <c r="AN516" t="s">
        <v>4438</v>
      </c>
      <c r="AO516" t="s">
        <v>4439</v>
      </c>
      <c r="AR516" t="s">
        <v>1344</v>
      </c>
      <c r="AS516">
        <v>11.03</v>
      </c>
      <c r="AT516">
        <v>10.38</v>
      </c>
      <c r="AU516">
        <v>1.57</v>
      </c>
      <c r="AV516">
        <v>1.44E-2</v>
      </c>
      <c r="AW516">
        <v>0.59289999999999998</v>
      </c>
      <c r="AX516" t="s">
        <v>1345</v>
      </c>
      <c r="AY516" t="s">
        <v>1346</v>
      </c>
    </row>
    <row r="517" spans="13:51" x14ac:dyDescent="0.25">
      <c r="M517" t="s">
        <v>1269</v>
      </c>
      <c r="N517">
        <v>7.94</v>
      </c>
      <c r="O517">
        <v>8.5399999999999991</v>
      </c>
      <c r="P517">
        <v>-1.52</v>
      </c>
      <c r="Q517">
        <v>2.8899999999999999E-2</v>
      </c>
      <c r="R517">
        <v>0.68200000000000005</v>
      </c>
      <c r="S517" t="s">
        <v>1270</v>
      </c>
      <c r="T517" t="s">
        <v>1271</v>
      </c>
      <c r="W517" t="s">
        <v>3701</v>
      </c>
      <c r="X517">
        <v>0.81</v>
      </c>
      <c r="Y517">
        <v>3.35</v>
      </c>
      <c r="Z517">
        <v>-5.82</v>
      </c>
      <c r="AA517">
        <v>4.3200000000000002E-2</v>
      </c>
      <c r="AB517">
        <v>0.86870000000000003</v>
      </c>
      <c r="AC517" t="s">
        <v>3702</v>
      </c>
      <c r="AD517" t="s">
        <v>3703</v>
      </c>
      <c r="AH517" t="s">
        <v>4440</v>
      </c>
      <c r="AI517">
        <v>3.69</v>
      </c>
      <c r="AJ517">
        <v>1.61</v>
      </c>
      <c r="AK517">
        <v>4.24</v>
      </c>
      <c r="AL517">
        <v>3.8699999999999998E-2</v>
      </c>
      <c r="AM517">
        <v>0.56889999999999996</v>
      </c>
      <c r="AN517" t="s">
        <v>4441</v>
      </c>
      <c r="AO517" t="s">
        <v>4442</v>
      </c>
      <c r="AR517" t="s">
        <v>5147</v>
      </c>
      <c r="AS517">
        <v>6.05</v>
      </c>
      <c r="AT517">
        <v>6.67</v>
      </c>
      <c r="AU517">
        <v>-1.54</v>
      </c>
      <c r="AV517">
        <v>4.7800000000000002E-2</v>
      </c>
      <c r="AW517">
        <v>0.8095</v>
      </c>
      <c r="AX517" t="s">
        <v>5148</v>
      </c>
      <c r="AY517" t="s">
        <v>5149</v>
      </c>
    </row>
    <row r="518" spans="13:51" x14ac:dyDescent="0.25">
      <c r="M518" t="s">
        <v>2671</v>
      </c>
      <c r="N518">
        <v>9.36</v>
      </c>
      <c r="O518">
        <v>8.6199999999999992</v>
      </c>
      <c r="P518">
        <v>1.67</v>
      </c>
      <c r="Q518">
        <v>2.07E-2</v>
      </c>
      <c r="R518">
        <v>0.62280000000000002</v>
      </c>
      <c r="S518" t="s">
        <v>2672</v>
      </c>
      <c r="T518" t="s">
        <v>2673</v>
      </c>
      <c r="W518" t="s">
        <v>3704</v>
      </c>
      <c r="X518">
        <v>7.12</v>
      </c>
      <c r="Y518">
        <v>6.2</v>
      </c>
      <c r="Z518">
        <v>1.88</v>
      </c>
      <c r="AA518">
        <v>7.3000000000000001E-3</v>
      </c>
      <c r="AB518">
        <v>0.5766</v>
      </c>
      <c r="AC518" t="s">
        <v>3705</v>
      </c>
      <c r="AD518" t="s">
        <v>3706</v>
      </c>
      <c r="AH518" t="s">
        <v>1128</v>
      </c>
      <c r="AI518">
        <v>4.8499999999999996</v>
      </c>
      <c r="AJ518">
        <v>6.78</v>
      </c>
      <c r="AK518">
        <v>-3.81</v>
      </c>
      <c r="AL518" s="1">
        <v>5.1E-5</v>
      </c>
      <c r="AM518">
        <v>2.5399999999999999E-2</v>
      </c>
      <c r="AN518" t="s">
        <v>1129</v>
      </c>
      <c r="AO518" t="s">
        <v>1130</v>
      </c>
      <c r="AR518" t="s">
        <v>1350</v>
      </c>
      <c r="AS518">
        <v>6.63</v>
      </c>
      <c r="AT518">
        <v>7.25</v>
      </c>
      <c r="AU518">
        <v>-1.54</v>
      </c>
      <c r="AV518">
        <v>2.23E-2</v>
      </c>
      <c r="AW518">
        <v>0.65969999999999995</v>
      </c>
      <c r="AX518" t="s">
        <v>1351</v>
      </c>
      <c r="AY518" t="s">
        <v>1352</v>
      </c>
    </row>
    <row r="519" spans="13:51" x14ac:dyDescent="0.25">
      <c r="M519" t="s">
        <v>2674</v>
      </c>
      <c r="N519">
        <v>9.99</v>
      </c>
      <c r="O519">
        <v>10.61</v>
      </c>
      <c r="P519">
        <v>-1.53</v>
      </c>
      <c r="Q519">
        <v>2.06E-2</v>
      </c>
      <c r="R519">
        <v>0.62280000000000002</v>
      </c>
      <c r="S519" t="s">
        <v>2675</v>
      </c>
      <c r="T519" t="s">
        <v>2676</v>
      </c>
      <c r="W519" t="s">
        <v>1473</v>
      </c>
      <c r="X519">
        <v>6.32</v>
      </c>
      <c r="Y519">
        <v>4.88</v>
      </c>
      <c r="Z519">
        <v>2.71</v>
      </c>
      <c r="AA519">
        <v>5.0000000000000001E-4</v>
      </c>
      <c r="AB519">
        <v>0.14299999999999999</v>
      </c>
      <c r="AC519" t="s">
        <v>1474</v>
      </c>
      <c r="AD519" t="s">
        <v>1475</v>
      </c>
      <c r="AH519" t="s">
        <v>4443</v>
      </c>
      <c r="AI519">
        <v>12.17</v>
      </c>
      <c r="AJ519">
        <v>11.22</v>
      </c>
      <c r="AK519">
        <v>1.94</v>
      </c>
      <c r="AL519">
        <v>1.8700000000000001E-2</v>
      </c>
      <c r="AM519">
        <v>0.45739999999999997</v>
      </c>
      <c r="AN519" t="s">
        <v>4444</v>
      </c>
      <c r="AO519" t="s">
        <v>4445</v>
      </c>
      <c r="AR519" t="s">
        <v>4574</v>
      </c>
      <c r="AS519">
        <v>0.96</v>
      </c>
      <c r="AT519">
        <v>2.89</v>
      </c>
      <c r="AU519">
        <v>-3.81</v>
      </c>
      <c r="AV519">
        <v>4.2299999999999997E-2</v>
      </c>
      <c r="AW519">
        <v>0.78800000000000003</v>
      </c>
      <c r="AX519" t="s">
        <v>4575</v>
      </c>
      <c r="AY519" t="s">
        <v>4576</v>
      </c>
    </row>
    <row r="520" spans="13:51" x14ac:dyDescent="0.25">
      <c r="M520" t="s">
        <v>2677</v>
      </c>
      <c r="N520">
        <v>7.54</v>
      </c>
      <c r="O520">
        <v>6.89</v>
      </c>
      <c r="P520">
        <v>1.57</v>
      </c>
      <c r="Q520">
        <v>2.76E-2</v>
      </c>
      <c r="R520">
        <v>0.66979999999999995</v>
      </c>
      <c r="S520" t="s">
        <v>2678</v>
      </c>
      <c r="T520" t="s">
        <v>2679</v>
      </c>
      <c r="W520" t="s">
        <v>1488</v>
      </c>
      <c r="X520">
        <v>0.72</v>
      </c>
      <c r="Y520">
        <v>2.91</v>
      </c>
      <c r="Z520">
        <v>-4.5599999999999996</v>
      </c>
      <c r="AA520">
        <v>4.6399999999999997E-2</v>
      </c>
      <c r="AB520">
        <v>0.88270000000000004</v>
      </c>
      <c r="AC520" t="s">
        <v>1489</v>
      </c>
      <c r="AD520" t="s">
        <v>1490</v>
      </c>
      <c r="AH520" t="s">
        <v>1131</v>
      </c>
      <c r="AI520">
        <v>9.9499999999999993</v>
      </c>
      <c r="AJ520">
        <v>10.98</v>
      </c>
      <c r="AK520">
        <v>-2.0499999999999998</v>
      </c>
      <c r="AL520" s="1">
        <v>2.0599999999999999E-8</v>
      </c>
      <c r="AM520">
        <v>1E-4</v>
      </c>
      <c r="AN520" t="s">
        <v>1132</v>
      </c>
      <c r="AO520" t="s">
        <v>1133</v>
      </c>
      <c r="AR520" t="s">
        <v>5150</v>
      </c>
      <c r="AS520">
        <v>6.14</v>
      </c>
      <c r="AT520">
        <v>3.98</v>
      </c>
      <c r="AU520">
        <v>4.47</v>
      </c>
      <c r="AV520">
        <v>3.1899999999999998E-2</v>
      </c>
      <c r="AW520">
        <v>0.73929999999999996</v>
      </c>
      <c r="AX520" t="s">
        <v>5151</v>
      </c>
      <c r="AY520" t="s">
        <v>5152</v>
      </c>
    </row>
    <row r="521" spans="13:51" x14ac:dyDescent="0.25">
      <c r="M521" t="s">
        <v>2680</v>
      </c>
      <c r="N521">
        <v>3.73</v>
      </c>
      <c r="O521">
        <v>2.12</v>
      </c>
      <c r="P521">
        <v>3.07</v>
      </c>
      <c r="Q521">
        <v>2.47E-2</v>
      </c>
      <c r="R521">
        <v>0.64939999999999998</v>
      </c>
      <c r="S521" t="s">
        <v>2681</v>
      </c>
      <c r="T521" t="s">
        <v>2682</v>
      </c>
      <c r="AH521" t="s">
        <v>1134</v>
      </c>
      <c r="AI521">
        <v>3.45</v>
      </c>
      <c r="AJ521">
        <v>1.01</v>
      </c>
      <c r="AK521">
        <v>5.45</v>
      </c>
      <c r="AL521">
        <v>5.1000000000000004E-3</v>
      </c>
      <c r="AM521">
        <v>0.2969</v>
      </c>
      <c r="AN521" t="s">
        <v>1135</v>
      </c>
      <c r="AO521" t="s">
        <v>1136</v>
      </c>
      <c r="AR521" t="s">
        <v>3644</v>
      </c>
      <c r="AS521">
        <v>3.64</v>
      </c>
      <c r="AT521">
        <v>2.2000000000000002</v>
      </c>
      <c r="AU521">
        <v>2.71</v>
      </c>
      <c r="AV521">
        <v>4.2799999999999998E-2</v>
      </c>
      <c r="AW521">
        <v>0.7883</v>
      </c>
      <c r="AX521" t="s">
        <v>3645</v>
      </c>
      <c r="AY521" t="s">
        <v>3646</v>
      </c>
    </row>
    <row r="522" spans="13:51" x14ac:dyDescent="0.25">
      <c r="M522" t="s">
        <v>2683</v>
      </c>
      <c r="N522">
        <v>9.26</v>
      </c>
      <c r="O522">
        <v>10.02</v>
      </c>
      <c r="P522">
        <v>-1.7</v>
      </c>
      <c r="Q522">
        <v>2.9600000000000001E-2</v>
      </c>
      <c r="R522">
        <v>0.68389999999999995</v>
      </c>
      <c r="S522" t="s">
        <v>2684</v>
      </c>
      <c r="T522" t="s">
        <v>2685</v>
      </c>
      <c r="AH522" t="s">
        <v>1137</v>
      </c>
      <c r="AI522">
        <v>11.75</v>
      </c>
      <c r="AJ522">
        <v>9.92</v>
      </c>
      <c r="AK522">
        <v>3.57</v>
      </c>
      <c r="AL522" s="1">
        <v>4.85E-5</v>
      </c>
      <c r="AM522">
        <v>2.52E-2</v>
      </c>
      <c r="AN522" t="s">
        <v>1138</v>
      </c>
      <c r="AO522" t="s">
        <v>1139</v>
      </c>
      <c r="AR522" t="s">
        <v>2783</v>
      </c>
      <c r="AS522">
        <v>2.29</v>
      </c>
      <c r="AT522">
        <v>3.94</v>
      </c>
      <c r="AU522">
        <v>-3.13</v>
      </c>
      <c r="AV522">
        <v>4.8399999999999999E-2</v>
      </c>
      <c r="AW522">
        <v>0.8095</v>
      </c>
      <c r="AX522" t="s">
        <v>2784</v>
      </c>
      <c r="AY522" t="s">
        <v>2785</v>
      </c>
    </row>
    <row r="523" spans="13:51" x14ac:dyDescent="0.25">
      <c r="M523" t="s">
        <v>1281</v>
      </c>
      <c r="N523">
        <v>1.1000000000000001</v>
      </c>
      <c r="O523">
        <v>2.38</v>
      </c>
      <c r="P523">
        <v>-2.4300000000000002</v>
      </c>
      <c r="Q523">
        <v>4.3900000000000002E-2</v>
      </c>
      <c r="R523">
        <v>0.71330000000000005</v>
      </c>
      <c r="S523" t="s">
        <v>1282</v>
      </c>
      <c r="T523" t="s">
        <v>1283</v>
      </c>
      <c r="AH523" t="s">
        <v>2532</v>
      </c>
      <c r="AI523">
        <v>8.86</v>
      </c>
      <c r="AJ523">
        <v>8.15</v>
      </c>
      <c r="AK523">
        <v>1.63</v>
      </c>
      <c r="AL523">
        <v>4.7000000000000002E-3</v>
      </c>
      <c r="AM523">
        <v>0.28599999999999998</v>
      </c>
      <c r="AN523" t="s">
        <v>2533</v>
      </c>
      <c r="AO523" t="s">
        <v>2534</v>
      </c>
      <c r="AR523" t="s">
        <v>4580</v>
      </c>
      <c r="AS523">
        <v>9.2200000000000006</v>
      </c>
      <c r="AT523">
        <v>10.119999999999999</v>
      </c>
      <c r="AU523">
        <v>-1.86</v>
      </c>
      <c r="AV523">
        <v>1.5800000000000002E-2</v>
      </c>
      <c r="AW523">
        <v>0.60909999999999997</v>
      </c>
      <c r="AX523" t="s">
        <v>4581</v>
      </c>
      <c r="AY523" t="s">
        <v>4582</v>
      </c>
    </row>
    <row r="524" spans="13:51" x14ac:dyDescent="0.25">
      <c r="M524" t="s">
        <v>1287</v>
      </c>
      <c r="N524">
        <v>0.51</v>
      </c>
      <c r="O524">
        <v>2.93</v>
      </c>
      <c r="P524">
        <v>-5.35</v>
      </c>
      <c r="Q524">
        <v>5.0000000000000001E-4</v>
      </c>
      <c r="R524">
        <v>0.13500000000000001</v>
      </c>
      <c r="S524" t="s">
        <v>1288</v>
      </c>
      <c r="T524" t="s">
        <v>1289</v>
      </c>
      <c r="AH524" t="s">
        <v>4446</v>
      </c>
      <c r="AI524">
        <v>9.7799999999999994</v>
      </c>
      <c r="AJ524">
        <v>8.7899999999999991</v>
      </c>
      <c r="AK524">
        <v>1.99</v>
      </c>
      <c r="AL524">
        <v>6.1999999999999998E-3</v>
      </c>
      <c r="AM524">
        <v>0.31950000000000001</v>
      </c>
      <c r="AN524" t="s">
        <v>4447</v>
      </c>
      <c r="AO524" t="s">
        <v>4448</v>
      </c>
      <c r="AR524" t="s">
        <v>3647</v>
      </c>
      <c r="AS524">
        <v>7.83</v>
      </c>
      <c r="AT524">
        <v>7.21</v>
      </c>
      <c r="AU524">
        <v>1.54</v>
      </c>
      <c r="AV524">
        <v>4.3200000000000002E-2</v>
      </c>
      <c r="AW524">
        <v>0.78939999999999999</v>
      </c>
      <c r="AX524" t="s">
        <v>3648</v>
      </c>
      <c r="AY524" t="s">
        <v>3649</v>
      </c>
    </row>
    <row r="525" spans="13:51" x14ac:dyDescent="0.25">
      <c r="M525" t="s">
        <v>2686</v>
      </c>
      <c r="N525">
        <v>9.48</v>
      </c>
      <c r="O525">
        <v>8.68</v>
      </c>
      <c r="P525">
        <v>1.74</v>
      </c>
      <c r="Q525">
        <v>2.0000000000000001E-4</v>
      </c>
      <c r="R525">
        <v>5.9900000000000002E-2</v>
      </c>
      <c r="S525" t="s">
        <v>2687</v>
      </c>
      <c r="T525" t="s">
        <v>2688</v>
      </c>
      <c r="AH525" t="s">
        <v>4449</v>
      </c>
      <c r="AI525">
        <v>0</v>
      </c>
      <c r="AJ525">
        <v>1.93</v>
      </c>
      <c r="AK525">
        <v>-3.8</v>
      </c>
      <c r="AL525">
        <v>4.0599999999999997E-2</v>
      </c>
      <c r="AM525">
        <v>0.57199999999999995</v>
      </c>
      <c r="AN525" t="s">
        <v>4450</v>
      </c>
      <c r="AO525" t="s">
        <v>4451</v>
      </c>
      <c r="AR525" t="s">
        <v>5153</v>
      </c>
      <c r="AS525">
        <v>0.3</v>
      </c>
      <c r="AT525">
        <v>3.55</v>
      </c>
      <c r="AU525">
        <v>-9.49</v>
      </c>
      <c r="AV525">
        <v>4.0300000000000002E-2</v>
      </c>
      <c r="AW525">
        <v>0.77610000000000001</v>
      </c>
      <c r="AX525" t="s">
        <v>5154</v>
      </c>
      <c r="AY525" t="s">
        <v>5155</v>
      </c>
    </row>
    <row r="526" spans="13:51" x14ac:dyDescent="0.25">
      <c r="M526" t="s">
        <v>2689</v>
      </c>
      <c r="N526">
        <v>0</v>
      </c>
      <c r="O526">
        <v>2.35</v>
      </c>
      <c r="P526">
        <v>-5.0999999999999996</v>
      </c>
      <c r="Q526">
        <v>3.5000000000000001E-3</v>
      </c>
      <c r="R526">
        <v>0.35909999999999997</v>
      </c>
      <c r="S526" t="s">
        <v>2690</v>
      </c>
      <c r="T526" t="s">
        <v>2691</v>
      </c>
      <c r="AH526" t="s">
        <v>1149</v>
      </c>
      <c r="AI526">
        <v>0</v>
      </c>
      <c r="AJ526">
        <v>2.7</v>
      </c>
      <c r="AK526">
        <v>-6.49</v>
      </c>
      <c r="AL526">
        <v>2.0000000000000001E-4</v>
      </c>
      <c r="AM526">
        <v>5.8200000000000002E-2</v>
      </c>
      <c r="AN526" t="s">
        <v>1150</v>
      </c>
      <c r="AO526" t="s">
        <v>1151</v>
      </c>
      <c r="AR526" t="s">
        <v>1377</v>
      </c>
      <c r="AS526">
        <v>6.53</v>
      </c>
      <c r="AT526">
        <v>7.6</v>
      </c>
      <c r="AU526">
        <v>-2.09</v>
      </c>
      <c r="AV526">
        <v>1.7399999999999999E-2</v>
      </c>
      <c r="AW526">
        <v>0.62649999999999995</v>
      </c>
      <c r="AX526" t="s">
        <v>1378</v>
      </c>
      <c r="AY526" t="s">
        <v>1379</v>
      </c>
    </row>
    <row r="527" spans="13:51" x14ac:dyDescent="0.25">
      <c r="M527" t="s">
        <v>2692</v>
      </c>
      <c r="N527">
        <v>3.45</v>
      </c>
      <c r="O527">
        <v>0.91</v>
      </c>
      <c r="P527">
        <v>5.82</v>
      </c>
      <c r="Q527">
        <v>2.5100000000000001E-2</v>
      </c>
      <c r="R527">
        <v>0.65190000000000003</v>
      </c>
      <c r="S527" t="s">
        <v>2693</v>
      </c>
      <c r="T527" t="s">
        <v>2694</v>
      </c>
      <c r="AH527" t="s">
        <v>4452</v>
      </c>
      <c r="AI527">
        <v>5.9</v>
      </c>
      <c r="AJ527">
        <v>6.86</v>
      </c>
      <c r="AK527">
        <v>-1.95</v>
      </c>
      <c r="AL527">
        <v>3.7900000000000003E-2</v>
      </c>
      <c r="AM527">
        <v>0.56369999999999998</v>
      </c>
      <c r="AN527" t="s">
        <v>4453</v>
      </c>
      <c r="AO527" t="s">
        <v>4454</v>
      </c>
      <c r="AR527" t="s">
        <v>1380</v>
      </c>
      <c r="AS527">
        <v>4.6100000000000003</v>
      </c>
      <c r="AT527">
        <v>5.31</v>
      </c>
      <c r="AU527">
        <v>-1.62</v>
      </c>
      <c r="AV527">
        <v>9.7000000000000003E-3</v>
      </c>
      <c r="AW527">
        <v>0.53620000000000001</v>
      </c>
      <c r="AX527" t="s">
        <v>1381</v>
      </c>
      <c r="AY527" t="s">
        <v>1382</v>
      </c>
    </row>
    <row r="528" spans="13:51" x14ac:dyDescent="0.25">
      <c r="M528" t="s">
        <v>2695</v>
      </c>
      <c r="N528">
        <v>0</v>
      </c>
      <c r="O528">
        <v>1.18</v>
      </c>
      <c r="P528">
        <v>-2.2599999999999998</v>
      </c>
      <c r="Q528">
        <v>2.52E-2</v>
      </c>
      <c r="R528">
        <v>0.6522</v>
      </c>
      <c r="S528" t="s">
        <v>2696</v>
      </c>
      <c r="T528" t="s">
        <v>2697</v>
      </c>
      <c r="AH528" t="s">
        <v>4455</v>
      </c>
      <c r="AI528">
        <v>5.38</v>
      </c>
      <c r="AJ528">
        <v>4.71</v>
      </c>
      <c r="AK528">
        <v>1.59</v>
      </c>
      <c r="AL528">
        <v>2.92E-2</v>
      </c>
      <c r="AM528">
        <v>0.5161</v>
      </c>
      <c r="AN528" t="s">
        <v>4456</v>
      </c>
      <c r="AO528" t="s">
        <v>4457</v>
      </c>
      <c r="AR528" t="s">
        <v>3653</v>
      </c>
      <c r="AS528">
        <v>7.68</v>
      </c>
      <c r="AT528">
        <v>8.81</v>
      </c>
      <c r="AU528">
        <v>-2.2000000000000002</v>
      </c>
      <c r="AV528">
        <v>5.3E-3</v>
      </c>
      <c r="AW528">
        <v>0.43230000000000002</v>
      </c>
      <c r="AX528" t="s">
        <v>3654</v>
      </c>
      <c r="AY528" t="s">
        <v>3655</v>
      </c>
    </row>
    <row r="529" spans="13:51" x14ac:dyDescent="0.25">
      <c r="M529" t="s">
        <v>2698</v>
      </c>
      <c r="N529">
        <v>1.08</v>
      </c>
      <c r="O529">
        <v>3.89</v>
      </c>
      <c r="P529">
        <v>-6.99</v>
      </c>
      <c r="Q529">
        <v>2.0799999999999999E-2</v>
      </c>
      <c r="R529">
        <v>0.62280000000000002</v>
      </c>
      <c r="S529" t="s">
        <v>2699</v>
      </c>
      <c r="T529" t="s">
        <v>2700</v>
      </c>
      <c r="AH529" t="s">
        <v>2538</v>
      </c>
      <c r="AI529">
        <v>4.0199999999999996</v>
      </c>
      <c r="AJ529">
        <v>1.96</v>
      </c>
      <c r="AK529">
        <v>4.16</v>
      </c>
      <c r="AL529">
        <v>1.7500000000000002E-2</v>
      </c>
      <c r="AM529">
        <v>0.44850000000000001</v>
      </c>
      <c r="AN529" t="s">
        <v>2539</v>
      </c>
      <c r="AO529" t="s">
        <v>2540</v>
      </c>
      <c r="AR529" t="s">
        <v>1386</v>
      </c>
      <c r="AS529">
        <v>7.6</v>
      </c>
      <c r="AT529">
        <v>8.7899999999999991</v>
      </c>
      <c r="AU529">
        <v>-2.2799999999999998</v>
      </c>
      <c r="AV529">
        <v>2.2000000000000001E-3</v>
      </c>
      <c r="AW529">
        <v>0.27889999999999998</v>
      </c>
      <c r="AX529" t="s">
        <v>1387</v>
      </c>
      <c r="AY529" t="s">
        <v>1388</v>
      </c>
    </row>
    <row r="530" spans="13:51" x14ac:dyDescent="0.25">
      <c r="M530" t="s">
        <v>1296</v>
      </c>
      <c r="N530">
        <v>2.87</v>
      </c>
      <c r="O530">
        <v>4.6900000000000004</v>
      </c>
      <c r="P530">
        <v>-3.52</v>
      </c>
      <c r="Q530">
        <v>3.4200000000000001E-2</v>
      </c>
      <c r="R530">
        <v>0.69389999999999996</v>
      </c>
      <c r="S530" t="s">
        <v>1297</v>
      </c>
      <c r="T530" t="s">
        <v>1298</v>
      </c>
      <c r="AH530" t="s">
        <v>2547</v>
      </c>
      <c r="AI530">
        <v>5.36</v>
      </c>
      <c r="AJ530">
        <v>4.43</v>
      </c>
      <c r="AK530">
        <v>1.91</v>
      </c>
      <c r="AL530">
        <v>3.95E-2</v>
      </c>
      <c r="AM530">
        <v>0.57030000000000003</v>
      </c>
      <c r="AN530" t="s">
        <v>2548</v>
      </c>
      <c r="AO530" t="s">
        <v>2549</v>
      </c>
      <c r="AR530" t="s">
        <v>1392</v>
      </c>
      <c r="AS530">
        <v>8.89</v>
      </c>
      <c r="AT530">
        <v>8</v>
      </c>
      <c r="AU530">
        <v>1.85</v>
      </c>
      <c r="AV530">
        <v>8.9999999999999998E-4</v>
      </c>
      <c r="AW530">
        <v>0.1759</v>
      </c>
      <c r="AX530" t="s">
        <v>1393</v>
      </c>
      <c r="AY530" t="s">
        <v>1394</v>
      </c>
    </row>
    <row r="531" spans="13:51" x14ac:dyDescent="0.25">
      <c r="M531" t="s">
        <v>2701</v>
      </c>
      <c r="N531">
        <v>10.38</v>
      </c>
      <c r="O531">
        <v>9.76</v>
      </c>
      <c r="P531">
        <v>1.54</v>
      </c>
      <c r="Q531">
        <v>2.5399999999999999E-2</v>
      </c>
      <c r="R531">
        <v>0.65559999999999996</v>
      </c>
      <c r="S531" t="s">
        <v>2702</v>
      </c>
      <c r="T531" t="s">
        <v>2703</v>
      </c>
      <c r="AH531" t="s">
        <v>4458</v>
      </c>
      <c r="AI531">
        <v>3.15</v>
      </c>
      <c r="AJ531">
        <v>4.47</v>
      </c>
      <c r="AK531">
        <v>-2.4900000000000002</v>
      </c>
      <c r="AL531">
        <v>1.8100000000000002E-2</v>
      </c>
      <c r="AM531">
        <v>0.4516</v>
      </c>
      <c r="AN531" t="s">
        <v>4459</v>
      </c>
      <c r="AO531" t="s">
        <v>4460</v>
      </c>
      <c r="AR531" t="s">
        <v>5156</v>
      </c>
      <c r="AS531">
        <v>7.3</v>
      </c>
      <c r="AT531">
        <v>7.95</v>
      </c>
      <c r="AU531">
        <v>-1.57</v>
      </c>
      <c r="AV531">
        <v>4.7800000000000002E-2</v>
      </c>
      <c r="AW531">
        <v>0.8095</v>
      </c>
      <c r="AX531" t="s">
        <v>5157</v>
      </c>
      <c r="AY531" t="s">
        <v>5158</v>
      </c>
    </row>
    <row r="532" spans="13:51" x14ac:dyDescent="0.25">
      <c r="M532" t="s">
        <v>2704</v>
      </c>
      <c r="N532">
        <v>4.57</v>
      </c>
      <c r="O532">
        <v>5.98</v>
      </c>
      <c r="P532">
        <v>-2.66</v>
      </c>
      <c r="Q532">
        <v>1.6000000000000001E-3</v>
      </c>
      <c r="R532">
        <v>0.2525</v>
      </c>
      <c r="S532" t="s">
        <v>2705</v>
      </c>
      <c r="T532" t="s">
        <v>2706</v>
      </c>
      <c r="AH532" t="s">
        <v>4461</v>
      </c>
      <c r="AI532">
        <v>3.5</v>
      </c>
      <c r="AJ532">
        <v>2.12</v>
      </c>
      <c r="AK532">
        <v>2.61</v>
      </c>
      <c r="AL532">
        <v>0.04</v>
      </c>
      <c r="AM532">
        <v>0.57099999999999995</v>
      </c>
      <c r="AN532" t="s">
        <v>4462</v>
      </c>
      <c r="AO532" t="s">
        <v>4463</v>
      </c>
      <c r="AR532" t="s">
        <v>1401</v>
      </c>
      <c r="AS532">
        <v>3.95</v>
      </c>
      <c r="AT532">
        <v>4.87</v>
      </c>
      <c r="AU532">
        <v>-1.89</v>
      </c>
      <c r="AV532">
        <v>6.1000000000000004E-3</v>
      </c>
      <c r="AW532">
        <v>0.45879999999999999</v>
      </c>
      <c r="AX532" t="s">
        <v>1402</v>
      </c>
      <c r="AY532" t="s">
        <v>1403</v>
      </c>
    </row>
    <row r="533" spans="13:51" x14ac:dyDescent="0.25">
      <c r="M533" t="s">
        <v>1305</v>
      </c>
      <c r="N533">
        <v>6.2</v>
      </c>
      <c r="O533">
        <v>6.89</v>
      </c>
      <c r="P533">
        <v>-1.61</v>
      </c>
      <c r="Q533">
        <v>0.02</v>
      </c>
      <c r="R533">
        <v>0.62209999999999999</v>
      </c>
      <c r="S533" t="s">
        <v>1306</v>
      </c>
      <c r="T533" t="s">
        <v>1307</v>
      </c>
      <c r="AH533" t="s">
        <v>4464</v>
      </c>
      <c r="AI533">
        <v>0.74</v>
      </c>
      <c r="AJ533">
        <v>3.21</v>
      </c>
      <c r="AK533">
        <v>-5.52</v>
      </c>
      <c r="AL533">
        <v>4.7699999999999999E-2</v>
      </c>
      <c r="AM533">
        <v>0.59489999999999998</v>
      </c>
      <c r="AN533" t="s">
        <v>4465</v>
      </c>
      <c r="AO533" t="s">
        <v>4466</v>
      </c>
      <c r="AR533" t="s">
        <v>5159</v>
      </c>
      <c r="AS533">
        <v>10.61</v>
      </c>
      <c r="AT533">
        <v>11.24</v>
      </c>
      <c r="AU533">
        <v>-1.54</v>
      </c>
      <c r="AV533">
        <v>4.7699999999999999E-2</v>
      </c>
      <c r="AW533">
        <v>0.8095</v>
      </c>
      <c r="AX533" t="s">
        <v>5160</v>
      </c>
      <c r="AY533" t="s">
        <v>5161</v>
      </c>
    </row>
    <row r="534" spans="13:51" x14ac:dyDescent="0.25">
      <c r="M534" t="s">
        <v>2707</v>
      </c>
      <c r="N534">
        <v>2.6</v>
      </c>
      <c r="O534">
        <v>3.8</v>
      </c>
      <c r="P534">
        <v>-2.31</v>
      </c>
      <c r="Q534">
        <v>9.9000000000000008E-3</v>
      </c>
      <c r="R534">
        <v>0.50870000000000004</v>
      </c>
      <c r="S534" t="s">
        <v>2708</v>
      </c>
      <c r="T534" t="s">
        <v>2709</v>
      </c>
      <c r="AH534" t="s">
        <v>4467</v>
      </c>
      <c r="AI534">
        <v>4.33</v>
      </c>
      <c r="AJ534">
        <v>1.26</v>
      </c>
      <c r="AK534">
        <v>8.3699999999999992</v>
      </c>
      <c r="AL534">
        <v>1.03E-2</v>
      </c>
      <c r="AM534">
        <v>0.375</v>
      </c>
      <c r="AN534" t="s">
        <v>4468</v>
      </c>
      <c r="AO534" t="s">
        <v>4469</v>
      </c>
      <c r="AR534" t="s">
        <v>1419</v>
      </c>
      <c r="AS534">
        <v>5.98</v>
      </c>
      <c r="AT534">
        <v>6.62</v>
      </c>
      <c r="AU534">
        <v>-1.56</v>
      </c>
      <c r="AV534">
        <v>0.01</v>
      </c>
      <c r="AW534">
        <v>0.53620000000000001</v>
      </c>
      <c r="AX534" t="s">
        <v>1420</v>
      </c>
      <c r="AY534" t="s">
        <v>1421</v>
      </c>
    </row>
    <row r="535" spans="13:51" x14ac:dyDescent="0.25">
      <c r="M535" t="s">
        <v>2710</v>
      </c>
      <c r="N535">
        <v>8.4600000000000009</v>
      </c>
      <c r="O535">
        <v>7.78</v>
      </c>
      <c r="P535">
        <v>1.6</v>
      </c>
      <c r="Q535">
        <v>1.29E-2</v>
      </c>
      <c r="R535">
        <v>0.55389999999999995</v>
      </c>
      <c r="S535" t="s">
        <v>2711</v>
      </c>
      <c r="T535" t="s">
        <v>2712</v>
      </c>
      <c r="AH535" t="s">
        <v>1167</v>
      </c>
      <c r="AI535">
        <v>9.42</v>
      </c>
      <c r="AJ535">
        <v>8.6199999999999992</v>
      </c>
      <c r="AK535">
        <v>1.73</v>
      </c>
      <c r="AL535">
        <v>6.9999999999999999E-4</v>
      </c>
      <c r="AM535">
        <v>0.1236</v>
      </c>
      <c r="AN535" t="s">
        <v>1168</v>
      </c>
      <c r="AO535" t="s">
        <v>1169</v>
      </c>
      <c r="AR535" t="s">
        <v>1422</v>
      </c>
      <c r="AS535">
        <v>11.87</v>
      </c>
      <c r="AT535">
        <v>11.1</v>
      </c>
      <c r="AU535">
        <v>1.7</v>
      </c>
      <c r="AV535">
        <v>5.8999999999999999E-3</v>
      </c>
      <c r="AW535">
        <v>0.45329999999999998</v>
      </c>
      <c r="AX535" t="s">
        <v>1423</v>
      </c>
      <c r="AY535" t="s">
        <v>1424</v>
      </c>
    </row>
    <row r="536" spans="13:51" x14ac:dyDescent="0.25">
      <c r="M536" t="s">
        <v>2713</v>
      </c>
      <c r="N536">
        <v>4.53</v>
      </c>
      <c r="O536">
        <v>5.53</v>
      </c>
      <c r="P536">
        <v>-2</v>
      </c>
      <c r="Q536">
        <v>4.7999999999999996E-3</v>
      </c>
      <c r="R536">
        <v>0.42909999999999998</v>
      </c>
      <c r="S536" t="s">
        <v>2714</v>
      </c>
      <c r="T536" t="s">
        <v>2715</v>
      </c>
      <c r="AH536" t="s">
        <v>4470</v>
      </c>
      <c r="AI536">
        <v>0.76</v>
      </c>
      <c r="AJ536">
        <v>2.91</v>
      </c>
      <c r="AK536">
        <v>-4.45</v>
      </c>
      <c r="AL536">
        <v>2.0299999999999999E-2</v>
      </c>
      <c r="AM536">
        <v>0.47099999999999997</v>
      </c>
      <c r="AN536" t="s">
        <v>4471</v>
      </c>
      <c r="AO536" t="s">
        <v>4472</v>
      </c>
      <c r="AR536" t="s">
        <v>5162</v>
      </c>
      <c r="AS536">
        <v>4.6399999999999997</v>
      </c>
      <c r="AT536">
        <v>5.58</v>
      </c>
      <c r="AU536">
        <v>-1.92</v>
      </c>
      <c r="AV536">
        <v>6.1000000000000004E-3</v>
      </c>
      <c r="AW536">
        <v>0.45879999999999999</v>
      </c>
      <c r="AX536" t="s">
        <v>5163</v>
      </c>
      <c r="AY536" t="s">
        <v>5164</v>
      </c>
    </row>
    <row r="537" spans="13:51" x14ac:dyDescent="0.25">
      <c r="M537" t="s">
        <v>1311</v>
      </c>
      <c r="N537">
        <v>0.34</v>
      </c>
      <c r="O537">
        <v>2.64</v>
      </c>
      <c r="P537">
        <v>-4.91</v>
      </c>
      <c r="Q537">
        <v>4.7399999999999998E-2</v>
      </c>
      <c r="R537">
        <v>0.71799999999999997</v>
      </c>
      <c r="S537" t="s">
        <v>1312</v>
      </c>
      <c r="T537" t="s">
        <v>1313</v>
      </c>
      <c r="AH537" t="s">
        <v>1170</v>
      </c>
      <c r="AI537">
        <v>6.57</v>
      </c>
      <c r="AJ537">
        <v>5.93</v>
      </c>
      <c r="AK537">
        <v>1.56</v>
      </c>
      <c r="AL537" s="1">
        <v>8.3100000000000001E-5</v>
      </c>
      <c r="AM537">
        <v>3.3500000000000002E-2</v>
      </c>
      <c r="AN537" t="s">
        <v>1171</v>
      </c>
      <c r="AO537" t="s">
        <v>1172</v>
      </c>
      <c r="AR537" t="s">
        <v>4595</v>
      </c>
      <c r="AS537">
        <v>0.09</v>
      </c>
      <c r="AT537">
        <v>2.78</v>
      </c>
      <c r="AU537">
        <v>-6.45</v>
      </c>
      <c r="AV537">
        <v>4.1200000000000001E-2</v>
      </c>
      <c r="AW537">
        <v>0.78049999999999997</v>
      </c>
      <c r="AX537" t="s">
        <v>4596</v>
      </c>
      <c r="AY537" t="s">
        <v>4597</v>
      </c>
    </row>
    <row r="538" spans="13:51" x14ac:dyDescent="0.25">
      <c r="M538" t="s">
        <v>2716</v>
      </c>
      <c r="N538">
        <v>9.91</v>
      </c>
      <c r="O538">
        <v>9.09</v>
      </c>
      <c r="P538">
        <v>1.76</v>
      </c>
      <c r="Q538">
        <v>2.3E-2</v>
      </c>
      <c r="R538">
        <v>0.6341</v>
      </c>
      <c r="S538" t="s">
        <v>2717</v>
      </c>
      <c r="T538" t="s">
        <v>2718</v>
      </c>
      <c r="AH538" t="s">
        <v>4473</v>
      </c>
      <c r="AI538">
        <v>7.67</v>
      </c>
      <c r="AJ538">
        <v>8.32</v>
      </c>
      <c r="AK538">
        <v>-1.57</v>
      </c>
      <c r="AL538">
        <v>1.6000000000000001E-3</v>
      </c>
      <c r="AM538">
        <v>0.19</v>
      </c>
      <c r="AN538" t="s">
        <v>4474</v>
      </c>
      <c r="AO538" t="s">
        <v>4475</v>
      </c>
      <c r="AR538" t="s">
        <v>2831</v>
      </c>
      <c r="AS538">
        <v>8.6199999999999992</v>
      </c>
      <c r="AT538">
        <v>7.76</v>
      </c>
      <c r="AU538">
        <v>1.82</v>
      </c>
      <c r="AV538">
        <v>4.7999999999999996E-3</v>
      </c>
      <c r="AW538">
        <v>0.41499999999999998</v>
      </c>
      <c r="AX538" t="s">
        <v>2832</v>
      </c>
      <c r="AY538" t="s">
        <v>2833</v>
      </c>
    </row>
    <row r="539" spans="13:51" x14ac:dyDescent="0.25">
      <c r="M539" t="s">
        <v>2719</v>
      </c>
      <c r="N539">
        <v>5.01</v>
      </c>
      <c r="O539">
        <v>8.7799999999999994</v>
      </c>
      <c r="P539">
        <v>-13.66</v>
      </c>
      <c r="Q539" s="1">
        <v>1.44E-9</v>
      </c>
      <c r="R539" s="1">
        <v>9.0799999999999995E-6</v>
      </c>
      <c r="S539" t="s">
        <v>2720</v>
      </c>
      <c r="T539" t="s">
        <v>2721</v>
      </c>
      <c r="AH539" t="s">
        <v>4476</v>
      </c>
      <c r="AI539">
        <v>3.81</v>
      </c>
      <c r="AJ539">
        <v>1.36</v>
      </c>
      <c r="AK539">
        <v>5.46</v>
      </c>
      <c r="AL539">
        <v>3.6700000000000003E-2</v>
      </c>
      <c r="AM539">
        <v>0.55959999999999999</v>
      </c>
      <c r="AN539" t="s">
        <v>4477</v>
      </c>
      <c r="AO539" t="s">
        <v>4478</v>
      </c>
      <c r="AR539" t="s">
        <v>5165</v>
      </c>
      <c r="AS539">
        <v>6.92</v>
      </c>
      <c r="AT539">
        <v>7.6</v>
      </c>
      <c r="AU539">
        <v>-1.61</v>
      </c>
      <c r="AV539">
        <v>1.2200000000000001E-2</v>
      </c>
      <c r="AW539">
        <v>0.55640000000000001</v>
      </c>
      <c r="AX539" t="s">
        <v>3684</v>
      </c>
      <c r="AY539" t="s">
        <v>3685</v>
      </c>
    </row>
    <row r="540" spans="13:51" x14ac:dyDescent="0.25">
      <c r="M540" t="s">
        <v>2722</v>
      </c>
      <c r="N540">
        <v>7.65</v>
      </c>
      <c r="O540">
        <v>8.3000000000000007</v>
      </c>
      <c r="P540">
        <v>-1.57</v>
      </c>
      <c r="Q540">
        <v>4.82E-2</v>
      </c>
      <c r="R540">
        <v>0.72529999999999994</v>
      </c>
      <c r="S540" t="s">
        <v>2723</v>
      </c>
      <c r="T540" t="s">
        <v>2724</v>
      </c>
      <c r="AH540" t="s">
        <v>2559</v>
      </c>
      <c r="AI540">
        <v>0</v>
      </c>
      <c r="AJ540">
        <v>2.61</v>
      </c>
      <c r="AK540">
        <v>-6.1</v>
      </c>
      <c r="AL540">
        <v>2.8999999999999998E-3</v>
      </c>
      <c r="AM540">
        <v>0.23089999999999999</v>
      </c>
      <c r="AN540" t="s">
        <v>2560</v>
      </c>
      <c r="AO540" t="s">
        <v>2561</v>
      </c>
      <c r="AR540" t="s">
        <v>1428</v>
      </c>
      <c r="AS540">
        <v>2.34</v>
      </c>
      <c r="AT540">
        <v>0.78</v>
      </c>
      <c r="AU540">
        <v>2.95</v>
      </c>
      <c r="AV540">
        <v>3.0800000000000001E-2</v>
      </c>
      <c r="AW540">
        <v>0.73129999999999995</v>
      </c>
      <c r="AX540" t="s">
        <v>1429</v>
      </c>
      <c r="AY540" t="s">
        <v>1430</v>
      </c>
    </row>
    <row r="541" spans="13:51" x14ac:dyDescent="0.25">
      <c r="M541" t="s">
        <v>2725</v>
      </c>
      <c r="N541">
        <v>4.01</v>
      </c>
      <c r="O541">
        <v>2.73</v>
      </c>
      <c r="P541">
        <v>2.42</v>
      </c>
      <c r="Q541">
        <v>4.1500000000000002E-2</v>
      </c>
      <c r="R541">
        <v>0.71309999999999996</v>
      </c>
      <c r="S541" t="s">
        <v>2726</v>
      </c>
      <c r="T541" t="s">
        <v>2727</v>
      </c>
      <c r="AH541" t="s">
        <v>1182</v>
      </c>
      <c r="AI541">
        <v>6.18</v>
      </c>
      <c r="AJ541">
        <v>6.86</v>
      </c>
      <c r="AK541">
        <v>-1.6</v>
      </c>
      <c r="AL541">
        <v>1.26E-2</v>
      </c>
      <c r="AM541">
        <v>0.39550000000000002</v>
      </c>
      <c r="AN541" t="s">
        <v>1183</v>
      </c>
      <c r="AO541" t="s">
        <v>1184</v>
      </c>
      <c r="AR541" t="s">
        <v>1431</v>
      </c>
      <c r="AS541">
        <v>12.05</v>
      </c>
      <c r="AT541">
        <v>10.5</v>
      </c>
      <c r="AU541">
        <v>2.94</v>
      </c>
      <c r="AV541" s="1">
        <v>9.6700000000000002E-7</v>
      </c>
      <c r="AW541">
        <v>2E-3</v>
      </c>
      <c r="AX541" t="s">
        <v>1432</v>
      </c>
      <c r="AY541" t="s">
        <v>1433</v>
      </c>
    </row>
    <row r="542" spans="13:51" x14ac:dyDescent="0.25">
      <c r="M542" t="s">
        <v>2728</v>
      </c>
      <c r="N542">
        <v>7.31</v>
      </c>
      <c r="O542">
        <v>6.65</v>
      </c>
      <c r="P542">
        <v>1.58</v>
      </c>
      <c r="Q542">
        <v>4.3499999999999997E-2</v>
      </c>
      <c r="R542">
        <v>0.71330000000000005</v>
      </c>
      <c r="S542" t="s">
        <v>2729</v>
      </c>
      <c r="T542" t="s">
        <v>2730</v>
      </c>
      <c r="AH542" t="s">
        <v>2583</v>
      </c>
      <c r="AI542">
        <v>4.38</v>
      </c>
      <c r="AJ542">
        <v>2.81</v>
      </c>
      <c r="AK542">
        <v>2.95</v>
      </c>
      <c r="AL542">
        <v>1.26E-2</v>
      </c>
      <c r="AM542">
        <v>0.39550000000000002</v>
      </c>
      <c r="AN542" t="s">
        <v>2584</v>
      </c>
      <c r="AO542" t="s">
        <v>2585</v>
      </c>
      <c r="AR542" t="s">
        <v>1434</v>
      </c>
      <c r="AS542">
        <v>10.75</v>
      </c>
      <c r="AT542">
        <v>9.09</v>
      </c>
      <c r="AU542">
        <v>3.16</v>
      </c>
      <c r="AV542">
        <v>1.9400000000000001E-2</v>
      </c>
      <c r="AW542">
        <v>0.63619999999999999</v>
      </c>
      <c r="AX542" t="s">
        <v>1435</v>
      </c>
      <c r="AY542" t="s">
        <v>1436</v>
      </c>
    </row>
    <row r="543" spans="13:51" x14ac:dyDescent="0.25">
      <c r="M543" t="s">
        <v>2731</v>
      </c>
      <c r="N543">
        <v>6.09</v>
      </c>
      <c r="O543">
        <v>5.43</v>
      </c>
      <c r="P543">
        <v>1.59</v>
      </c>
      <c r="Q543">
        <v>2.9600000000000001E-2</v>
      </c>
      <c r="R543">
        <v>0.68389999999999995</v>
      </c>
      <c r="S543" t="s">
        <v>2732</v>
      </c>
      <c r="T543" t="s">
        <v>2733</v>
      </c>
      <c r="AH543" t="s">
        <v>2589</v>
      </c>
      <c r="AI543">
        <v>0</v>
      </c>
      <c r="AJ543">
        <v>5.58</v>
      </c>
      <c r="AK543">
        <v>-47.97</v>
      </c>
      <c r="AL543">
        <v>2.7000000000000001E-3</v>
      </c>
      <c r="AM543">
        <v>0.22720000000000001</v>
      </c>
      <c r="AN543" t="s">
        <v>2590</v>
      </c>
      <c r="AO543" t="s">
        <v>2591</v>
      </c>
      <c r="AR543" t="s">
        <v>5166</v>
      </c>
      <c r="AS543">
        <v>6.96</v>
      </c>
      <c r="AT543">
        <v>7.7</v>
      </c>
      <c r="AU543">
        <v>-1.67</v>
      </c>
      <c r="AV543">
        <v>2.3199999999999998E-2</v>
      </c>
      <c r="AW543">
        <v>0.66830000000000001</v>
      </c>
      <c r="AX543" t="s">
        <v>5167</v>
      </c>
      <c r="AY543" t="s">
        <v>5168</v>
      </c>
    </row>
    <row r="544" spans="13:51" x14ac:dyDescent="0.25">
      <c r="M544" t="s">
        <v>2734</v>
      </c>
      <c r="N544">
        <v>7.96</v>
      </c>
      <c r="O544">
        <v>6.99</v>
      </c>
      <c r="P544">
        <v>1.95</v>
      </c>
      <c r="Q544">
        <v>1.6999999999999999E-3</v>
      </c>
      <c r="R544">
        <v>0.255</v>
      </c>
      <c r="S544" t="s">
        <v>2735</v>
      </c>
      <c r="T544" t="s">
        <v>2736</v>
      </c>
      <c r="AH544" t="s">
        <v>4479</v>
      </c>
      <c r="AI544">
        <v>9.18</v>
      </c>
      <c r="AJ544">
        <v>8.5</v>
      </c>
      <c r="AK544">
        <v>1.6</v>
      </c>
      <c r="AL544">
        <v>7.6E-3</v>
      </c>
      <c r="AM544">
        <v>0.34160000000000001</v>
      </c>
      <c r="AN544" t="s">
        <v>4480</v>
      </c>
      <c r="AO544" t="s">
        <v>4481</v>
      </c>
      <c r="AR544" t="s">
        <v>3686</v>
      </c>
      <c r="AS544">
        <v>4.2</v>
      </c>
      <c r="AT544">
        <v>3.47</v>
      </c>
      <c r="AU544">
        <v>1.65</v>
      </c>
      <c r="AV544">
        <v>3.1899999999999998E-2</v>
      </c>
      <c r="AW544">
        <v>0.73929999999999996</v>
      </c>
      <c r="AX544" t="s">
        <v>3687</v>
      </c>
      <c r="AY544" t="s">
        <v>3688</v>
      </c>
    </row>
    <row r="545" spans="13:51" x14ac:dyDescent="0.25">
      <c r="M545" t="s">
        <v>2737</v>
      </c>
      <c r="N545">
        <v>5.27</v>
      </c>
      <c r="O545">
        <v>4.42</v>
      </c>
      <c r="P545">
        <v>1.81</v>
      </c>
      <c r="Q545">
        <v>4.3499999999999997E-2</v>
      </c>
      <c r="R545">
        <v>0.71330000000000005</v>
      </c>
      <c r="S545" t="s">
        <v>2738</v>
      </c>
      <c r="T545" t="s">
        <v>2739</v>
      </c>
      <c r="AH545" t="s">
        <v>4482</v>
      </c>
      <c r="AI545">
        <v>5.2</v>
      </c>
      <c r="AJ545">
        <v>4.54</v>
      </c>
      <c r="AK545">
        <v>1.58</v>
      </c>
      <c r="AL545">
        <v>1.7000000000000001E-2</v>
      </c>
      <c r="AM545">
        <v>0.44490000000000002</v>
      </c>
      <c r="AN545" t="s">
        <v>4483</v>
      </c>
      <c r="AO545" t="s">
        <v>4484</v>
      </c>
      <c r="AR545" t="s">
        <v>5169</v>
      </c>
      <c r="AS545">
        <v>3.82</v>
      </c>
      <c r="AT545">
        <v>4.8499999999999996</v>
      </c>
      <c r="AU545">
        <v>-2.04</v>
      </c>
      <c r="AV545">
        <v>6.4000000000000003E-3</v>
      </c>
      <c r="AW545">
        <v>0.46339999999999998</v>
      </c>
      <c r="AX545" t="s">
        <v>5170</v>
      </c>
      <c r="AY545" t="s">
        <v>5171</v>
      </c>
    </row>
    <row r="546" spans="13:51" x14ac:dyDescent="0.25">
      <c r="M546" t="s">
        <v>2740</v>
      </c>
      <c r="N546">
        <v>8.8800000000000008</v>
      </c>
      <c r="O546">
        <v>8.18</v>
      </c>
      <c r="P546">
        <v>1.62</v>
      </c>
      <c r="Q546">
        <v>1.8499999999999999E-2</v>
      </c>
      <c r="R546">
        <v>0.61329999999999996</v>
      </c>
      <c r="S546" t="s">
        <v>2741</v>
      </c>
      <c r="T546" t="s">
        <v>2742</v>
      </c>
      <c r="AH546" t="s">
        <v>2595</v>
      </c>
      <c r="AI546">
        <v>8.35</v>
      </c>
      <c r="AJ546">
        <v>7.09</v>
      </c>
      <c r="AK546">
        <v>2.4</v>
      </c>
      <c r="AL546" s="1">
        <v>9.9800000000000002E-7</v>
      </c>
      <c r="AM546">
        <v>1.6000000000000001E-3</v>
      </c>
      <c r="AN546" t="s">
        <v>2596</v>
      </c>
      <c r="AO546" t="s">
        <v>2597</v>
      </c>
      <c r="AR546" t="s">
        <v>1437</v>
      </c>
      <c r="AS546">
        <v>10.7</v>
      </c>
      <c r="AT546">
        <v>9.2899999999999991</v>
      </c>
      <c r="AU546">
        <v>2.66</v>
      </c>
      <c r="AV546">
        <v>9.4999999999999998E-3</v>
      </c>
      <c r="AW546">
        <v>0.53320000000000001</v>
      </c>
      <c r="AX546" t="s">
        <v>1438</v>
      </c>
      <c r="AY546" t="s">
        <v>1439</v>
      </c>
    </row>
    <row r="547" spans="13:51" x14ac:dyDescent="0.25">
      <c r="M547" t="s">
        <v>2743</v>
      </c>
      <c r="N547">
        <v>7.19</v>
      </c>
      <c r="O547">
        <v>7.9</v>
      </c>
      <c r="P547">
        <v>-1.64</v>
      </c>
      <c r="Q547" s="1">
        <v>8.9800000000000001E-5</v>
      </c>
      <c r="R547">
        <v>4.48E-2</v>
      </c>
      <c r="S547" t="s">
        <v>2744</v>
      </c>
      <c r="T547" t="s">
        <v>2745</v>
      </c>
      <c r="AH547" t="s">
        <v>1185</v>
      </c>
      <c r="AI547">
        <v>5.87</v>
      </c>
      <c r="AJ547">
        <v>4.5</v>
      </c>
      <c r="AK547">
        <v>2.57</v>
      </c>
      <c r="AL547">
        <v>6.9999999999999999E-4</v>
      </c>
      <c r="AM547">
        <v>0.1236</v>
      </c>
      <c r="AN547" t="s">
        <v>1186</v>
      </c>
      <c r="AO547" t="s">
        <v>1187</v>
      </c>
      <c r="AR547" t="s">
        <v>1443</v>
      </c>
      <c r="AS547">
        <v>2.4700000000000002</v>
      </c>
      <c r="AT547">
        <v>4.5</v>
      </c>
      <c r="AU547">
        <v>-4.07</v>
      </c>
      <c r="AV547">
        <v>4.1500000000000002E-2</v>
      </c>
      <c r="AW547">
        <v>0.78420000000000001</v>
      </c>
      <c r="AX547" t="s">
        <v>1444</v>
      </c>
      <c r="AY547" t="s">
        <v>1445</v>
      </c>
    </row>
    <row r="548" spans="13:51" x14ac:dyDescent="0.25">
      <c r="M548" t="s">
        <v>2746</v>
      </c>
      <c r="N548">
        <v>6.2</v>
      </c>
      <c r="O548">
        <v>5.59</v>
      </c>
      <c r="P548">
        <v>1.53</v>
      </c>
      <c r="Q548">
        <v>1.4E-2</v>
      </c>
      <c r="R548">
        <v>0.56830000000000003</v>
      </c>
      <c r="S548" t="s">
        <v>2747</v>
      </c>
      <c r="T548" t="s">
        <v>2748</v>
      </c>
      <c r="AH548" t="s">
        <v>2601</v>
      </c>
      <c r="AI548">
        <v>5.61</v>
      </c>
      <c r="AJ548">
        <v>7.8</v>
      </c>
      <c r="AK548">
        <v>-4.57</v>
      </c>
      <c r="AL548" s="1">
        <v>8.0700000000000007E-6</v>
      </c>
      <c r="AM548">
        <v>7.3000000000000001E-3</v>
      </c>
      <c r="AN548" t="s">
        <v>1186</v>
      </c>
      <c r="AO548" t="s">
        <v>1187</v>
      </c>
      <c r="AR548" t="s">
        <v>5172</v>
      </c>
      <c r="AS548">
        <v>3.23</v>
      </c>
      <c r="AT548">
        <v>4.29</v>
      </c>
      <c r="AU548">
        <v>-2.08</v>
      </c>
      <c r="AV548">
        <v>3.8800000000000001E-2</v>
      </c>
      <c r="AW548">
        <v>0.76690000000000003</v>
      </c>
      <c r="AX548" t="s">
        <v>5173</v>
      </c>
      <c r="AY548" t="s">
        <v>5174</v>
      </c>
    </row>
    <row r="549" spans="13:51" x14ac:dyDescent="0.25">
      <c r="M549" t="s">
        <v>1326</v>
      </c>
      <c r="N549">
        <v>6.84</v>
      </c>
      <c r="O549">
        <v>6.11</v>
      </c>
      <c r="P549">
        <v>1.66</v>
      </c>
      <c r="Q549">
        <v>1.5E-3</v>
      </c>
      <c r="R549">
        <v>0.24610000000000001</v>
      </c>
      <c r="S549" t="s">
        <v>1327</v>
      </c>
      <c r="T549" t="s">
        <v>1328</v>
      </c>
      <c r="AH549" t="s">
        <v>2602</v>
      </c>
      <c r="AI549">
        <v>3.34</v>
      </c>
      <c r="AJ549">
        <v>1.81</v>
      </c>
      <c r="AK549">
        <v>2.89</v>
      </c>
      <c r="AL549">
        <v>4.3400000000000001E-2</v>
      </c>
      <c r="AM549">
        <v>0.58420000000000005</v>
      </c>
      <c r="AN549" t="s">
        <v>2603</v>
      </c>
      <c r="AO549" t="s">
        <v>2604</v>
      </c>
      <c r="AR549" t="s">
        <v>4613</v>
      </c>
      <c r="AS549">
        <v>5.79</v>
      </c>
      <c r="AT549">
        <v>5.03</v>
      </c>
      <c r="AU549">
        <v>1.7</v>
      </c>
      <c r="AV549">
        <v>1.6799999999999999E-2</v>
      </c>
      <c r="AW549">
        <v>0.61950000000000005</v>
      </c>
      <c r="AX549" t="s">
        <v>4614</v>
      </c>
      <c r="AY549" t="s">
        <v>4615</v>
      </c>
    </row>
    <row r="550" spans="13:51" x14ac:dyDescent="0.25">
      <c r="M550" t="s">
        <v>1329</v>
      </c>
      <c r="N550">
        <v>7.57</v>
      </c>
      <c r="O550">
        <v>6.91</v>
      </c>
      <c r="P550">
        <v>1.58</v>
      </c>
      <c r="Q550">
        <v>1.6000000000000001E-3</v>
      </c>
      <c r="R550">
        <v>0.2525</v>
      </c>
      <c r="S550" t="s">
        <v>1330</v>
      </c>
      <c r="T550" t="s">
        <v>1331</v>
      </c>
      <c r="AH550" t="s">
        <v>2605</v>
      </c>
      <c r="AI550">
        <v>9.94</v>
      </c>
      <c r="AJ550">
        <v>10.54</v>
      </c>
      <c r="AK550">
        <v>-1.52</v>
      </c>
      <c r="AL550">
        <v>2.0999999999999999E-3</v>
      </c>
      <c r="AM550">
        <v>0.21429999999999999</v>
      </c>
      <c r="AN550" t="s">
        <v>2606</v>
      </c>
      <c r="AO550" t="s">
        <v>2607</v>
      </c>
      <c r="AR550" t="s">
        <v>5175</v>
      </c>
      <c r="AS550">
        <v>7.86</v>
      </c>
      <c r="AT550">
        <v>8.51</v>
      </c>
      <c r="AU550">
        <v>-1.56</v>
      </c>
      <c r="AV550">
        <v>2.1399999999999999E-2</v>
      </c>
      <c r="AW550">
        <v>0.64770000000000005</v>
      </c>
      <c r="AX550" t="s">
        <v>5176</v>
      </c>
      <c r="AY550" t="s">
        <v>5177</v>
      </c>
    </row>
    <row r="551" spans="13:51" x14ac:dyDescent="0.25">
      <c r="M551" t="s">
        <v>2749</v>
      </c>
      <c r="N551">
        <v>4.92</v>
      </c>
      <c r="O551">
        <v>2.95</v>
      </c>
      <c r="P551">
        <v>3.91</v>
      </c>
      <c r="Q551">
        <v>8.8999999999999999E-3</v>
      </c>
      <c r="R551">
        <v>0.50219999999999998</v>
      </c>
      <c r="S551" t="s">
        <v>2750</v>
      </c>
      <c r="T551" t="s">
        <v>2751</v>
      </c>
      <c r="AH551" t="s">
        <v>4485</v>
      </c>
      <c r="AI551">
        <v>1.97</v>
      </c>
      <c r="AJ551">
        <v>3.73</v>
      </c>
      <c r="AK551">
        <v>-3.4</v>
      </c>
      <c r="AL551">
        <v>1.38E-2</v>
      </c>
      <c r="AM551">
        <v>0.41120000000000001</v>
      </c>
      <c r="AN551" t="s">
        <v>4486</v>
      </c>
      <c r="AO551" t="s">
        <v>4487</v>
      </c>
      <c r="AR551" t="s">
        <v>1452</v>
      </c>
      <c r="AS551">
        <v>7.94</v>
      </c>
      <c r="AT551">
        <v>8.6199999999999992</v>
      </c>
      <c r="AU551">
        <v>-1.61</v>
      </c>
      <c r="AV551">
        <v>1.89E-2</v>
      </c>
      <c r="AW551">
        <v>0.63500000000000001</v>
      </c>
      <c r="AX551" t="s">
        <v>1453</v>
      </c>
      <c r="AY551" t="s">
        <v>1454</v>
      </c>
    </row>
    <row r="552" spans="13:51" x14ac:dyDescent="0.25">
      <c r="M552" t="s">
        <v>2752</v>
      </c>
      <c r="N552">
        <v>6.33</v>
      </c>
      <c r="O552">
        <v>8.61</v>
      </c>
      <c r="P552">
        <v>-4.8499999999999996</v>
      </c>
      <c r="Q552" s="1">
        <v>8.6400000000000001E-7</v>
      </c>
      <c r="R552">
        <v>1.4E-3</v>
      </c>
      <c r="S552" t="s">
        <v>2753</v>
      </c>
      <c r="T552" t="s">
        <v>2754</v>
      </c>
      <c r="AH552" t="s">
        <v>2611</v>
      </c>
      <c r="AI552">
        <v>9.18</v>
      </c>
      <c r="AJ552">
        <v>9.9</v>
      </c>
      <c r="AK552">
        <v>-1.65</v>
      </c>
      <c r="AL552">
        <v>2.7000000000000001E-3</v>
      </c>
      <c r="AM552">
        <v>0.2263</v>
      </c>
      <c r="AN552" t="s">
        <v>2612</v>
      </c>
      <c r="AO552" t="s">
        <v>2613</v>
      </c>
      <c r="AR552" t="s">
        <v>3698</v>
      </c>
      <c r="AS552">
        <v>8.01</v>
      </c>
      <c r="AT552">
        <v>8.8800000000000008</v>
      </c>
      <c r="AU552">
        <v>-1.82</v>
      </c>
      <c r="AV552">
        <v>1E-4</v>
      </c>
      <c r="AW552">
        <v>5.3999999999999999E-2</v>
      </c>
      <c r="AX552" t="s">
        <v>3699</v>
      </c>
      <c r="AY552" t="s">
        <v>3700</v>
      </c>
    </row>
    <row r="553" spans="13:51" x14ac:dyDescent="0.25">
      <c r="M553" t="s">
        <v>2755</v>
      </c>
      <c r="N553">
        <v>10.9</v>
      </c>
      <c r="O553">
        <v>10.28</v>
      </c>
      <c r="P553">
        <v>1.54</v>
      </c>
      <c r="Q553">
        <v>1.21E-2</v>
      </c>
      <c r="R553">
        <v>0.54649999999999999</v>
      </c>
      <c r="S553" t="s">
        <v>2756</v>
      </c>
      <c r="T553" t="s">
        <v>2757</v>
      </c>
      <c r="AH553" t="s">
        <v>1191</v>
      </c>
      <c r="AI553">
        <v>5.08</v>
      </c>
      <c r="AJ553">
        <v>3.65</v>
      </c>
      <c r="AK553">
        <v>2.71</v>
      </c>
      <c r="AL553">
        <v>6.0000000000000001E-3</v>
      </c>
      <c r="AM553">
        <v>0.3145</v>
      </c>
      <c r="AN553" t="s">
        <v>1192</v>
      </c>
      <c r="AO553" t="s">
        <v>1193</v>
      </c>
      <c r="AR553" t="s">
        <v>1455</v>
      </c>
      <c r="AS553">
        <v>6.89</v>
      </c>
      <c r="AT553">
        <v>7.83</v>
      </c>
      <c r="AU553">
        <v>-1.93</v>
      </c>
      <c r="AV553">
        <v>1.2999999999999999E-3</v>
      </c>
      <c r="AW553">
        <v>0.23089999999999999</v>
      </c>
      <c r="AX553" t="s">
        <v>1456</v>
      </c>
      <c r="AY553" t="s">
        <v>1457</v>
      </c>
    </row>
    <row r="554" spans="13:51" x14ac:dyDescent="0.25">
      <c r="M554" t="s">
        <v>2758</v>
      </c>
      <c r="N554">
        <v>5.19</v>
      </c>
      <c r="O554">
        <v>6.15</v>
      </c>
      <c r="P554">
        <v>-1.94</v>
      </c>
      <c r="Q554">
        <v>4.7500000000000001E-2</v>
      </c>
      <c r="R554">
        <v>0.71799999999999997</v>
      </c>
      <c r="S554" t="s">
        <v>1339</v>
      </c>
      <c r="T554" t="s">
        <v>1340</v>
      </c>
      <c r="AH554" t="s">
        <v>1197</v>
      </c>
      <c r="AI554">
        <v>0</v>
      </c>
      <c r="AJ554">
        <v>3.67</v>
      </c>
      <c r="AK554">
        <v>-12.72</v>
      </c>
      <c r="AL554">
        <v>3.61E-2</v>
      </c>
      <c r="AM554">
        <v>0.55889999999999995</v>
      </c>
      <c r="AN554" t="s">
        <v>1198</v>
      </c>
      <c r="AO554" t="s">
        <v>1199</v>
      </c>
      <c r="AR554" t="s">
        <v>5178</v>
      </c>
      <c r="AS554">
        <v>1.95</v>
      </c>
      <c r="AT554">
        <v>3.39</v>
      </c>
      <c r="AU554">
        <v>-2.73</v>
      </c>
      <c r="AV554">
        <v>1.55E-2</v>
      </c>
      <c r="AW554">
        <v>0.60709999999999997</v>
      </c>
      <c r="AX554" t="s">
        <v>5179</v>
      </c>
      <c r="AY554" t="s">
        <v>5180</v>
      </c>
    </row>
    <row r="555" spans="13:51" x14ac:dyDescent="0.25">
      <c r="M555" t="s">
        <v>2759</v>
      </c>
      <c r="N555">
        <v>10.09</v>
      </c>
      <c r="O555">
        <v>10.96</v>
      </c>
      <c r="P555">
        <v>-1.83</v>
      </c>
      <c r="Q555">
        <v>2.07E-2</v>
      </c>
      <c r="R555">
        <v>0.62280000000000002</v>
      </c>
      <c r="S555" t="s">
        <v>2760</v>
      </c>
      <c r="T555" t="s">
        <v>2761</v>
      </c>
      <c r="AH555" t="s">
        <v>1200</v>
      </c>
      <c r="AI555">
        <v>0.13</v>
      </c>
      <c r="AJ555">
        <v>2.56</v>
      </c>
      <c r="AK555">
        <v>-5.42</v>
      </c>
      <c r="AL555">
        <v>3.3500000000000002E-2</v>
      </c>
      <c r="AM555">
        <v>0.54400000000000004</v>
      </c>
      <c r="AN555" t="s">
        <v>1201</v>
      </c>
      <c r="AO555" t="s">
        <v>1202</v>
      </c>
      <c r="AR555" t="s">
        <v>1458</v>
      </c>
      <c r="AS555">
        <v>4.83</v>
      </c>
      <c r="AT555">
        <v>6.35</v>
      </c>
      <c r="AU555">
        <v>-2.88</v>
      </c>
      <c r="AV555">
        <v>8.8999999999999999E-3</v>
      </c>
      <c r="AW555">
        <v>0.51490000000000002</v>
      </c>
      <c r="AX555" t="s">
        <v>1459</v>
      </c>
      <c r="AY555" t="s">
        <v>1460</v>
      </c>
    </row>
    <row r="556" spans="13:51" x14ac:dyDescent="0.25">
      <c r="M556" t="s">
        <v>2762</v>
      </c>
      <c r="N556">
        <v>0.05</v>
      </c>
      <c r="O556">
        <v>2.78</v>
      </c>
      <c r="P556">
        <v>-6.64</v>
      </c>
      <c r="Q556">
        <v>2.41E-2</v>
      </c>
      <c r="R556">
        <v>0.64590000000000003</v>
      </c>
      <c r="S556" t="s">
        <v>2763</v>
      </c>
      <c r="T556" t="s">
        <v>2764</v>
      </c>
      <c r="AH556" t="s">
        <v>2620</v>
      </c>
      <c r="AI556">
        <v>2.73</v>
      </c>
      <c r="AJ556">
        <v>6.11</v>
      </c>
      <c r="AK556">
        <v>-10.36</v>
      </c>
      <c r="AL556">
        <v>1.46E-2</v>
      </c>
      <c r="AM556">
        <v>0.41620000000000001</v>
      </c>
      <c r="AN556" t="s">
        <v>2621</v>
      </c>
      <c r="AO556" t="s">
        <v>2622</v>
      </c>
      <c r="AR556" t="s">
        <v>2870</v>
      </c>
      <c r="AS556">
        <v>0.53</v>
      </c>
      <c r="AT556">
        <v>3.35</v>
      </c>
      <c r="AU556">
        <v>-7.08</v>
      </c>
      <c r="AV556">
        <v>6.7999999999999996E-3</v>
      </c>
      <c r="AW556">
        <v>0.46920000000000001</v>
      </c>
      <c r="AX556" t="s">
        <v>2871</v>
      </c>
      <c r="AY556" t="s">
        <v>2872</v>
      </c>
    </row>
    <row r="557" spans="13:51" x14ac:dyDescent="0.25">
      <c r="M557" t="s">
        <v>2765</v>
      </c>
      <c r="N557">
        <v>6.22</v>
      </c>
      <c r="O557">
        <v>7.42</v>
      </c>
      <c r="P557">
        <v>-2.2999999999999998</v>
      </c>
      <c r="Q557">
        <v>2.8999999999999998E-3</v>
      </c>
      <c r="R557">
        <v>0.33050000000000002</v>
      </c>
      <c r="S557" t="s">
        <v>2766</v>
      </c>
      <c r="T557" t="s">
        <v>2767</v>
      </c>
      <c r="AH557" t="s">
        <v>4488</v>
      </c>
      <c r="AI557">
        <v>3.55</v>
      </c>
      <c r="AJ557">
        <v>4.6500000000000004</v>
      </c>
      <c r="AK557">
        <v>-2.16</v>
      </c>
      <c r="AL557">
        <v>3.9699999999999999E-2</v>
      </c>
      <c r="AM557">
        <v>0.57030000000000003</v>
      </c>
      <c r="AN557" t="s">
        <v>4489</v>
      </c>
      <c r="AO557" t="s">
        <v>4490</v>
      </c>
      <c r="AR557" t="s">
        <v>1467</v>
      </c>
      <c r="AS557">
        <v>0.93</v>
      </c>
      <c r="AT557">
        <v>3.74</v>
      </c>
      <c r="AU557">
        <v>-6.99</v>
      </c>
      <c r="AV557">
        <v>3.0300000000000001E-2</v>
      </c>
      <c r="AW557">
        <v>0.72989999999999999</v>
      </c>
      <c r="AX557" t="s">
        <v>1468</v>
      </c>
      <c r="AY557" t="s">
        <v>1469</v>
      </c>
    </row>
    <row r="558" spans="13:51" x14ac:dyDescent="0.25">
      <c r="M558" t="s">
        <v>1344</v>
      </c>
      <c r="N558">
        <v>11.23</v>
      </c>
      <c r="O558">
        <v>10.38</v>
      </c>
      <c r="P558">
        <v>1.81</v>
      </c>
      <c r="Q558">
        <v>2.5999999999999999E-3</v>
      </c>
      <c r="R558">
        <v>0.3281</v>
      </c>
      <c r="S558" t="s">
        <v>1345</v>
      </c>
      <c r="T558" t="s">
        <v>1346</v>
      </c>
      <c r="AH558" t="s">
        <v>1206</v>
      </c>
      <c r="AI558">
        <v>9.75</v>
      </c>
      <c r="AJ558">
        <v>10.57</v>
      </c>
      <c r="AK558">
        <v>-1.76</v>
      </c>
      <c r="AL558" s="1">
        <v>6.2000000000000003E-5</v>
      </c>
      <c r="AM558">
        <v>2.8000000000000001E-2</v>
      </c>
      <c r="AN558" t="s">
        <v>1207</v>
      </c>
      <c r="AO558" t="s">
        <v>1208</v>
      </c>
      <c r="AR558" t="s">
        <v>1470</v>
      </c>
      <c r="AS558">
        <v>0.11</v>
      </c>
      <c r="AT558">
        <v>3.3</v>
      </c>
      <c r="AU558">
        <v>-9.17</v>
      </c>
      <c r="AV558">
        <v>1.67E-2</v>
      </c>
      <c r="AW558">
        <v>0.61950000000000005</v>
      </c>
      <c r="AX558" t="s">
        <v>1471</v>
      </c>
      <c r="AY558" t="s">
        <v>1472</v>
      </c>
    </row>
    <row r="559" spans="13:51" x14ac:dyDescent="0.25">
      <c r="M559" t="s">
        <v>2768</v>
      </c>
      <c r="N559">
        <v>10.55</v>
      </c>
      <c r="O559">
        <v>9.7100000000000009</v>
      </c>
      <c r="P559">
        <v>1.79</v>
      </c>
      <c r="Q559">
        <v>3.2599999999999997E-2</v>
      </c>
      <c r="R559">
        <v>0.68969999999999998</v>
      </c>
      <c r="S559" t="s">
        <v>2769</v>
      </c>
      <c r="T559" t="s">
        <v>2770</v>
      </c>
      <c r="AH559" t="s">
        <v>4491</v>
      </c>
      <c r="AI559">
        <v>5.22</v>
      </c>
      <c r="AJ559">
        <v>2.0499999999999998</v>
      </c>
      <c r="AK559">
        <v>8.99</v>
      </c>
      <c r="AL559">
        <v>1.7000000000000001E-2</v>
      </c>
      <c r="AM559">
        <v>0.44490000000000002</v>
      </c>
      <c r="AN559" t="s">
        <v>4492</v>
      </c>
      <c r="AO559" t="s">
        <v>4493</v>
      </c>
      <c r="AR559" t="s">
        <v>5181</v>
      </c>
      <c r="AS559">
        <v>2.64</v>
      </c>
      <c r="AT559">
        <v>4.1399999999999997</v>
      </c>
      <c r="AU559">
        <v>-2.83</v>
      </c>
      <c r="AV559">
        <v>1.6899999999999998E-2</v>
      </c>
      <c r="AW559">
        <v>0.61950000000000005</v>
      </c>
      <c r="AX559" t="s">
        <v>5182</v>
      </c>
      <c r="AY559" t="s">
        <v>5183</v>
      </c>
    </row>
    <row r="560" spans="13:51" x14ac:dyDescent="0.25">
      <c r="M560" t="s">
        <v>2771</v>
      </c>
      <c r="N560">
        <v>1.1200000000000001</v>
      </c>
      <c r="O560">
        <v>3.72</v>
      </c>
      <c r="P560">
        <v>-6.1</v>
      </c>
      <c r="Q560">
        <v>2.0299999999999999E-2</v>
      </c>
      <c r="R560">
        <v>0.62260000000000004</v>
      </c>
      <c r="S560" t="s">
        <v>2772</v>
      </c>
      <c r="T560" t="s">
        <v>2773</v>
      </c>
      <c r="AH560" t="s">
        <v>4494</v>
      </c>
      <c r="AI560">
        <v>6.83</v>
      </c>
      <c r="AJ560">
        <v>7.87</v>
      </c>
      <c r="AK560">
        <v>-2.0499999999999998</v>
      </c>
      <c r="AL560">
        <v>2.81E-2</v>
      </c>
      <c r="AM560">
        <v>0.51149999999999995</v>
      </c>
      <c r="AN560" t="s">
        <v>4495</v>
      </c>
      <c r="AO560" t="s">
        <v>4496</v>
      </c>
      <c r="AR560" t="s">
        <v>1473</v>
      </c>
      <c r="AS560">
        <v>6.88</v>
      </c>
      <c r="AT560">
        <v>4.88</v>
      </c>
      <c r="AU560">
        <v>3.99</v>
      </c>
      <c r="AV560" s="1">
        <v>3.6300000000000001E-5</v>
      </c>
      <c r="AW560">
        <v>2.5499999999999998E-2</v>
      </c>
      <c r="AX560" t="s">
        <v>1474</v>
      </c>
      <c r="AY560" t="s">
        <v>1475</v>
      </c>
    </row>
    <row r="561" spans="13:51" x14ac:dyDescent="0.25">
      <c r="M561" t="s">
        <v>2774</v>
      </c>
      <c r="N561">
        <v>0.65</v>
      </c>
      <c r="O561">
        <v>3.35</v>
      </c>
      <c r="P561">
        <v>-6.47</v>
      </c>
      <c r="Q561">
        <v>4.1000000000000002E-2</v>
      </c>
      <c r="R561">
        <v>0.71309999999999996</v>
      </c>
      <c r="S561" t="s">
        <v>2775</v>
      </c>
      <c r="T561" t="s">
        <v>2776</v>
      </c>
      <c r="AH561" t="s">
        <v>1221</v>
      </c>
      <c r="AI561">
        <v>3.4</v>
      </c>
      <c r="AJ561">
        <v>1.36</v>
      </c>
      <c r="AK561">
        <v>4.12</v>
      </c>
      <c r="AL561">
        <v>1.0200000000000001E-2</v>
      </c>
      <c r="AM561">
        <v>0.37109999999999999</v>
      </c>
      <c r="AN561" t="s">
        <v>1222</v>
      </c>
      <c r="AO561" t="s">
        <v>1223</v>
      </c>
      <c r="AR561" t="s">
        <v>5184</v>
      </c>
      <c r="AS561">
        <v>0.94</v>
      </c>
      <c r="AT561">
        <v>3.56</v>
      </c>
      <c r="AU561">
        <v>-6.15</v>
      </c>
      <c r="AV561">
        <v>8.3999999999999995E-3</v>
      </c>
      <c r="AW561">
        <v>0.50629999999999997</v>
      </c>
      <c r="AX561" t="s">
        <v>5185</v>
      </c>
      <c r="AY561" t="s">
        <v>5186</v>
      </c>
    </row>
    <row r="562" spans="13:51" x14ac:dyDescent="0.25">
      <c r="M562" t="s">
        <v>1365</v>
      </c>
      <c r="N562">
        <v>4.43</v>
      </c>
      <c r="O562">
        <v>5.33</v>
      </c>
      <c r="P562">
        <v>-1.86</v>
      </c>
      <c r="Q562">
        <v>1.7399999999999999E-2</v>
      </c>
      <c r="R562">
        <v>0.60409999999999997</v>
      </c>
      <c r="S562" t="s">
        <v>1366</v>
      </c>
      <c r="T562" t="s">
        <v>1367</v>
      </c>
      <c r="AH562" t="s">
        <v>3549</v>
      </c>
      <c r="AI562">
        <v>7.88</v>
      </c>
      <c r="AJ562">
        <v>6.75</v>
      </c>
      <c r="AK562">
        <v>2.19</v>
      </c>
      <c r="AL562">
        <v>4.7199999999999999E-2</v>
      </c>
      <c r="AM562">
        <v>0.59470000000000001</v>
      </c>
      <c r="AN562" t="s">
        <v>3550</v>
      </c>
      <c r="AO562" t="s">
        <v>3551</v>
      </c>
    </row>
    <row r="563" spans="13:51" x14ac:dyDescent="0.25">
      <c r="M563" t="s">
        <v>1371</v>
      </c>
      <c r="N563">
        <v>1.06</v>
      </c>
      <c r="O563">
        <v>4.96</v>
      </c>
      <c r="P563">
        <v>-14.99</v>
      </c>
      <c r="Q563">
        <v>4.0300000000000002E-2</v>
      </c>
      <c r="R563">
        <v>0.71309999999999996</v>
      </c>
      <c r="S563" t="s">
        <v>1372</v>
      </c>
      <c r="T563" t="s">
        <v>1373</v>
      </c>
      <c r="AH563" t="s">
        <v>1224</v>
      </c>
      <c r="AI563">
        <v>5.0599999999999996</v>
      </c>
      <c r="AJ563">
        <v>4.37</v>
      </c>
      <c r="AK563">
        <v>1.62</v>
      </c>
      <c r="AL563">
        <v>4.7000000000000002E-3</v>
      </c>
      <c r="AM563">
        <v>0.28599999999999998</v>
      </c>
      <c r="AN563" t="s">
        <v>1225</v>
      </c>
      <c r="AO563" t="s">
        <v>1226</v>
      </c>
    </row>
    <row r="564" spans="13:51" x14ac:dyDescent="0.25">
      <c r="M564" t="s">
        <v>2777</v>
      </c>
      <c r="N564">
        <v>4.03</v>
      </c>
      <c r="O564">
        <v>5.33</v>
      </c>
      <c r="P564">
        <v>-2.46</v>
      </c>
      <c r="Q564">
        <v>2.6100000000000002E-2</v>
      </c>
      <c r="R564">
        <v>0.66039999999999999</v>
      </c>
      <c r="S564" t="s">
        <v>2778</v>
      </c>
      <c r="T564" t="s">
        <v>2779</v>
      </c>
      <c r="AH564" t="s">
        <v>3552</v>
      </c>
      <c r="AI564">
        <v>3.99</v>
      </c>
      <c r="AJ564">
        <v>2.3199999999999998</v>
      </c>
      <c r="AK564">
        <v>3.18</v>
      </c>
      <c r="AL564">
        <v>4.8500000000000001E-2</v>
      </c>
      <c r="AM564">
        <v>0.59670000000000001</v>
      </c>
      <c r="AN564" t="s">
        <v>3553</v>
      </c>
      <c r="AO564" t="s">
        <v>3554</v>
      </c>
    </row>
    <row r="565" spans="13:51" x14ac:dyDescent="0.25">
      <c r="M565" t="s">
        <v>2780</v>
      </c>
      <c r="N565">
        <v>0.27</v>
      </c>
      <c r="O565">
        <v>4.58</v>
      </c>
      <c r="P565">
        <v>-19.829999999999998</v>
      </c>
      <c r="Q565">
        <v>2.5100000000000001E-2</v>
      </c>
      <c r="R565">
        <v>0.6522</v>
      </c>
      <c r="S565" t="s">
        <v>2781</v>
      </c>
      <c r="T565" t="s">
        <v>2782</v>
      </c>
      <c r="AH565" t="s">
        <v>3555</v>
      </c>
      <c r="AI565">
        <v>9.27</v>
      </c>
      <c r="AJ565">
        <v>8.56</v>
      </c>
      <c r="AK565">
        <v>1.63</v>
      </c>
      <c r="AL565">
        <v>2.8500000000000001E-2</v>
      </c>
      <c r="AM565">
        <v>0.51380000000000003</v>
      </c>
      <c r="AN565" t="s">
        <v>3556</v>
      </c>
      <c r="AO565" t="s">
        <v>3557</v>
      </c>
    </row>
    <row r="566" spans="13:51" x14ac:dyDescent="0.25">
      <c r="M566" t="s">
        <v>2783</v>
      </c>
      <c r="N566">
        <v>0</v>
      </c>
      <c r="O566">
        <v>3.94</v>
      </c>
      <c r="P566">
        <v>-15.34</v>
      </c>
      <c r="Q566">
        <v>3.0999999999999999E-3</v>
      </c>
      <c r="R566">
        <v>0.3402</v>
      </c>
      <c r="S566" t="s">
        <v>2784</v>
      </c>
      <c r="T566" t="s">
        <v>2785</v>
      </c>
      <c r="AH566" t="s">
        <v>2641</v>
      </c>
      <c r="AI566">
        <v>6.44</v>
      </c>
      <c r="AJ566">
        <v>5.47</v>
      </c>
      <c r="AK566">
        <v>1.96</v>
      </c>
      <c r="AL566">
        <v>2.8E-3</v>
      </c>
      <c r="AM566">
        <v>0.2303</v>
      </c>
      <c r="AN566" t="s">
        <v>2642</v>
      </c>
      <c r="AO566" t="s">
        <v>2643</v>
      </c>
    </row>
    <row r="567" spans="13:51" x14ac:dyDescent="0.25">
      <c r="M567" t="s">
        <v>2786</v>
      </c>
      <c r="N567">
        <v>9.25</v>
      </c>
      <c r="O567">
        <v>8.6300000000000008</v>
      </c>
      <c r="P567">
        <v>1.54</v>
      </c>
      <c r="Q567">
        <v>2.35E-2</v>
      </c>
      <c r="R567">
        <v>0.64070000000000005</v>
      </c>
      <c r="S567" t="s">
        <v>2787</v>
      </c>
      <c r="T567" t="s">
        <v>2788</v>
      </c>
      <c r="AH567" t="s">
        <v>4497</v>
      </c>
      <c r="AI567">
        <v>5.63</v>
      </c>
      <c r="AJ567">
        <v>6.36</v>
      </c>
      <c r="AK567">
        <v>-1.66</v>
      </c>
      <c r="AL567">
        <v>1.6000000000000001E-3</v>
      </c>
      <c r="AM567">
        <v>0.18579999999999999</v>
      </c>
      <c r="AN567" t="s">
        <v>4498</v>
      </c>
      <c r="AO567" t="s">
        <v>4499</v>
      </c>
    </row>
    <row r="568" spans="13:51" x14ac:dyDescent="0.25">
      <c r="M568" t="s">
        <v>1386</v>
      </c>
      <c r="N568">
        <v>7.41</v>
      </c>
      <c r="O568">
        <v>8.7899999999999991</v>
      </c>
      <c r="P568">
        <v>-2.61</v>
      </c>
      <c r="Q568">
        <v>1E-4</v>
      </c>
      <c r="R568">
        <v>5.5599999999999997E-2</v>
      </c>
      <c r="S568" t="s">
        <v>1387</v>
      </c>
      <c r="T568" t="s">
        <v>1388</v>
      </c>
      <c r="AH568" t="s">
        <v>2647</v>
      </c>
      <c r="AI568">
        <v>7.59</v>
      </c>
      <c r="AJ568">
        <v>8.3000000000000007</v>
      </c>
      <c r="AK568">
        <v>-1.64</v>
      </c>
      <c r="AL568">
        <v>1.8100000000000002E-2</v>
      </c>
      <c r="AM568">
        <v>0.4516</v>
      </c>
      <c r="AN568" t="s">
        <v>2648</v>
      </c>
      <c r="AO568" t="s">
        <v>2649</v>
      </c>
    </row>
    <row r="569" spans="13:51" x14ac:dyDescent="0.25">
      <c r="M569" t="s">
        <v>2789</v>
      </c>
      <c r="N569">
        <v>10.81</v>
      </c>
      <c r="O569">
        <v>9.7899999999999991</v>
      </c>
      <c r="P569">
        <v>2.0299999999999998</v>
      </c>
      <c r="Q569">
        <v>8.9999999999999998E-4</v>
      </c>
      <c r="R569">
        <v>0.18410000000000001</v>
      </c>
      <c r="S569" t="s">
        <v>2790</v>
      </c>
      <c r="T569" t="s">
        <v>2791</v>
      </c>
      <c r="AH569" t="s">
        <v>4500</v>
      </c>
      <c r="AI569">
        <v>6.58</v>
      </c>
      <c r="AJ569">
        <v>7.29</v>
      </c>
      <c r="AK569">
        <v>-1.64</v>
      </c>
      <c r="AL569">
        <v>5.1999999999999998E-3</v>
      </c>
      <c r="AM569">
        <v>0.2969</v>
      </c>
      <c r="AN569" t="s">
        <v>4501</v>
      </c>
      <c r="AO569" t="s">
        <v>4502</v>
      </c>
    </row>
    <row r="570" spans="13:51" x14ac:dyDescent="0.25">
      <c r="M570" t="s">
        <v>2792</v>
      </c>
      <c r="N570">
        <v>7.04</v>
      </c>
      <c r="O570">
        <v>5.56</v>
      </c>
      <c r="P570">
        <v>2.79</v>
      </c>
      <c r="Q570">
        <v>4.36E-2</v>
      </c>
      <c r="R570">
        <v>0.71330000000000005</v>
      </c>
      <c r="S570" t="s">
        <v>2793</v>
      </c>
      <c r="T570" t="s">
        <v>2794</v>
      </c>
      <c r="AH570" t="s">
        <v>4503</v>
      </c>
      <c r="AI570">
        <v>8.4499999999999993</v>
      </c>
      <c r="AJ570">
        <v>9.2200000000000006</v>
      </c>
      <c r="AK570">
        <v>-1.7</v>
      </c>
      <c r="AL570">
        <v>4.24E-2</v>
      </c>
      <c r="AM570">
        <v>0.57909999999999995</v>
      </c>
      <c r="AN570" t="s">
        <v>4504</v>
      </c>
      <c r="AO570" t="s">
        <v>4505</v>
      </c>
    </row>
    <row r="571" spans="13:51" x14ac:dyDescent="0.25">
      <c r="M571" t="s">
        <v>2795</v>
      </c>
      <c r="N571">
        <v>8.42</v>
      </c>
      <c r="O571">
        <v>9.01</v>
      </c>
      <c r="P571">
        <v>-1.51</v>
      </c>
      <c r="Q571">
        <v>1.1599999999999999E-2</v>
      </c>
      <c r="R571">
        <v>0.54279999999999995</v>
      </c>
      <c r="S571" t="s">
        <v>2796</v>
      </c>
      <c r="T571" t="s">
        <v>2797</v>
      </c>
      <c r="AH571" t="s">
        <v>4506</v>
      </c>
      <c r="AI571">
        <v>8.85</v>
      </c>
      <c r="AJ571">
        <v>9.4700000000000006</v>
      </c>
      <c r="AK571">
        <v>-1.54</v>
      </c>
      <c r="AL571">
        <v>3.0999999999999999E-3</v>
      </c>
      <c r="AM571">
        <v>0.23530000000000001</v>
      </c>
      <c r="AN571" t="s">
        <v>4507</v>
      </c>
      <c r="AO571" t="s">
        <v>4508</v>
      </c>
    </row>
    <row r="572" spans="13:51" x14ac:dyDescent="0.25">
      <c r="M572" t="s">
        <v>2798</v>
      </c>
      <c r="N572">
        <v>2.89</v>
      </c>
      <c r="O572">
        <v>3.86</v>
      </c>
      <c r="P572">
        <v>-1.95</v>
      </c>
      <c r="Q572">
        <v>3.6200000000000003E-2</v>
      </c>
      <c r="R572">
        <v>0.69810000000000005</v>
      </c>
      <c r="S572" t="s">
        <v>2799</v>
      </c>
      <c r="T572" t="s">
        <v>2800</v>
      </c>
      <c r="AH572" t="s">
        <v>4509</v>
      </c>
      <c r="AI572">
        <v>3.65</v>
      </c>
      <c r="AJ572">
        <v>0.75</v>
      </c>
      <c r="AK572">
        <v>7.49</v>
      </c>
      <c r="AL572">
        <v>3.2000000000000002E-3</v>
      </c>
      <c r="AM572">
        <v>0.24310000000000001</v>
      </c>
      <c r="AN572" t="s">
        <v>4510</v>
      </c>
      <c r="AO572" t="s">
        <v>4511</v>
      </c>
    </row>
    <row r="573" spans="13:51" x14ac:dyDescent="0.25">
      <c r="M573" t="s">
        <v>2801</v>
      </c>
      <c r="N573">
        <v>8.8800000000000008</v>
      </c>
      <c r="O573">
        <v>9.58</v>
      </c>
      <c r="P573">
        <v>-1.63</v>
      </c>
      <c r="Q573">
        <v>3.1600000000000003E-2</v>
      </c>
      <c r="R573">
        <v>0.68730000000000002</v>
      </c>
      <c r="S573" t="s">
        <v>2802</v>
      </c>
      <c r="T573" t="s">
        <v>2803</v>
      </c>
      <c r="AH573" t="s">
        <v>3564</v>
      </c>
      <c r="AI573">
        <v>5.15</v>
      </c>
      <c r="AJ573">
        <v>6.78</v>
      </c>
      <c r="AK573">
        <v>-3.1</v>
      </c>
      <c r="AL573">
        <v>4.1500000000000002E-2</v>
      </c>
      <c r="AM573">
        <v>0.57310000000000005</v>
      </c>
      <c r="AN573" t="s">
        <v>3565</v>
      </c>
      <c r="AO573" t="s">
        <v>3566</v>
      </c>
    </row>
    <row r="574" spans="13:51" x14ac:dyDescent="0.25">
      <c r="M574" t="s">
        <v>1398</v>
      </c>
      <c r="N574">
        <v>2.66</v>
      </c>
      <c r="O574">
        <v>0</v>
      </c>
      <c r="P574">
        <v>6.31</v>
      </c>
      <c r="Q574">
        <v>5.4000000000000003E-3</v>
      </c>
      <c r="R574">
        <v>0.44230000000000003</v>
      </c>
      <c r="S574" t="s">
        <v>1399</v>
      </c>
      <c r="T574" t="s">
        <v>1400</v>
      </c>
      <c r="AH574" t="s">
        <v>4512</v>
      </c>
      <c r="AI574">
        <v>5.08</v>
      </c>
      <c r="AJ574">
        <v>7.02</v>
      </c>
      <c r="AK574">
        <v>-3.84</v>
      </c>
      <c r="AL574">
        <v>4.5600000000000002E-2</v>
      </c>
      <c r="AM574">
        <v>0.58840000000000003</v>
      </c>
      <c r="AN574" t="s">
        <v>4513</v>
      </c>
      <c r="AO574" t="s">
        <v>4514</v>
      </c>
    </row>
    <row r="575" spans="13:51" x14ac:dyDescent="0.25">
      <c r="M575" t="s">
        <v>2804</v>
      </c>
      <c r="N575">
        <v>10.23</v>
      </c>
      <c r="O575">
        <v>9.61</v>
      </c>
      <c r="P575">
        <v>1.54</v>
      </c>
      <c r="Q575" s="1">
        <v>3.8500000000000001E-5</v>
      </c>
      <c r="R575">
        <v>2.6599999999999999E-2</v>
      </c>
      <c r="S575" t="s">
        <v>2805</v>
      </c>
      <c r="T575" t="s">
        <v>2806</v>
      </c>
      <c r="AH575" t="s">
        <v>3567</v>
      </c>
      <c r="AI575">
        <v>1.04</v>
      </c>
      <c r="AJ575">
        <v>3.02</v>
      </c>
      <c r="AK575">
        <v>-3.95</v>
      </c>
      <c r="AL575">
        <v>4.1000000000000002E-2</v>
      </c>
      <c r="AM575">
        <v>0.57199999999999995</v>
      </c>
      <c r="AN575" t="s">
        <v>3568</v>
      </c>
      <c r="AO575" t="s">
        <v>3569</v>
      </c>
    </row>
    <row r="576" spans="13:51" x14ac:dyDescent="0.25">
      <c r="M576" t="s">
        <v>2807</v>
      </c>
      <c r="N576">
        <v>6.34</v>
      </c>
      <c r="O576">
        <v>5.37</v>
      </c>
      <c r="P576">
        <v>1.96</v>
      </c>
      <c r="Q576">
        <v>3.9800000000000002E-2</v>
      </c>
      <c r="R576">
        <v>0.71040000000000003</v>
      </c>
      <c r="S576" t="s">
        <v>2808</v>
      </c>
      <c r="T576" t="s">
        <v>2809</v>
      </c>
      <c r="AH576" t="s">
        <v>4515</v>
      </c>
      <c r="AI576">
        <v>0.5</v>
      </c>
      <c r="AJ576">
        <v>3.18</v>
      </c>
      <c r="AK576">
        <v>-6.4</v>
      </c>
      <c r="AL576">
        <v>3.3099999999999997E-2</v>
      </c>
      <c r="AM576">
        <v>0.54300000000000004</v>
      </c>
      <c r="AN576" t="s">
        <v>1243</v>
      </c>
      <c r="AO576" t="s">
        <v>1244</v>
      </c>
    </row>
    <row r="577" spans="13:41" x14ac:dyDescent="0.25">
      <c r="M577" t="s">
        <v>1413</v>
      </c>
      <c r="N577">
        <v>0.8</v>
      </c>
      <c r="O577">
        <v>3.87</v>
      </c>
      <c r="P577">
        <v>-8.43</v>
      </c>
      <c r="Q577">
        <v>2E-3</v>
      </c>
      <c r="R577">
        <v>0.28179999999999999</v>
      </c>
      <c r="S577" t="s">
        <v>1414</v>
      </c>
      <c r="T577" t="s">
        <v>1415</v>
      </c>
      <c r="AH577" t="s">
        <v>4516</v>
      </c>
      <c r="AI577">
        <v>5.43</v>
      </c>
      <c r="AJ577">
        <v>4.6399999999999997</v>
      </c>
      <c r="AK577">
        <v>1.73</v>
      </c>
      <c r="AL577">
        <v>2.47E-2</v>
      </c>
      <c r="AM577">
        <v>0.49690000000000001</v>
      </c>
      <c r="AN577" t="s">
        <v>4517</v>
      </c>
      <c r="AO577" t="s">
        <v>4518</v>
      </c>
    </row>
    <row r="578" spans="13:41" x14ac:dyDescent="0.25">
      <c r="M578" t="s">
        <v>2810</v>
      </c>
      <c r="N578">
        <v>10.3</v>
      </c>
      <c r="O578">
        <v>9.6</v>
      </c>
      <c r="P578">
        <v>1.63</v>
      </c>
      <c r="Q578">
        <v>4.8599999999999997E-2</v>
      </c>
      <c r="R578">
        <v>0.72660000000000002</v>
      </c>
      <c r="S578" t="s">
        <v>2811</v>
      </c>
      <c r="T578" t="s">
        <v>2812</v>
      </c>
      <c r="AH578" t="s">
        <v>3579</v>
      </c>
      <c r="AI578">
        <v>0</v>
      </c>
      <c r="AJ578">
        <v>1.35</v>
      </c>
      <c r="AK578">
        <v>-2.5499999999999998</v>
      </c>
      <c r="AL578">
        <v>4.1099999999999998E-2</v>
      </c>
      <c r="AM578">
        <v>0.57199999999999995</v>
      </c>
      <c r="AN578" t="s">
        <v>3580</v>
      </c>
      <c r="AO578" t="s">
        <v>3581</v>
      </c>
    </row>
    <row r="579" spans="13:41" x14ac:dyDescent="0.25">
      <c r="M579" t="s">
        <v>1419</v>
      </c>
      <c r="N579">
        <v>4.97</v>
      </c>
      <c r="O579">
        <v>6.62</v>
      </c>
      <c r="P579">
        <v>-3.15</v>
      </c>
      <c r="Q579" s="1">
        <v>8.2400000000000007E-6</v>
      </c>
      <c r="R579">
        <v>9.5999999999999992E-3</v>
      </c>
      <c r="S579" t="s">
        <v>1420</v>
      </c>
      <c r="T579" t="s">
        <v>1421</v>
      </c>
      <c r="AH579" t="s">
        <v>4519</v>
      </c>
      <c r="AI579">
        <v>2.63</v>
      </c>
      <c r="AJ579">
        <v>0.42</v>
      </c>
      <c r="AK579">
        <v>4.5999999999999996</v>
      </c>
      <c r="AL579">
        <v>2.24E-2</v>
      </c>
      <c r="AM579">
        <v>0.48720000000000002</v>
      </c>
      <c r="AN579" t="s">
        <v>1246</v>
      </c>
      <c r="AO579" t="s">
        <v>1247</v>
      </c>
    </row>
    <row r="580" spans="13:41" x14ac:dyDescent="0.25">
      <c r="M580" t="s">
        <v>2813</v>
      </c>
      <c r="N580">
        <v>6.91</v>
      </c>
      <c r="O580">
        <v>5.98</v>
      </c>
      <c r="P580">
        <v>1.91</v>
      </c>
      <c r="Q580">
        <v>4.2299999999999997E-2</v>
      </c>
      <c r="R580">
        <v>0.71309999999999996</v>
      </c>
      <c r="S580" t="s">
        <v>2814</v>
      </c>
      <c r="T580" t="s">
        <v>2815</v>
      </c>
      <c r="AH580" t="s">
        <v>1251</v>
      </c>
      <c r="AI580">
        <v>2.15</v>
      </c>
      <c r="AJ580">
        <v>3.39</v>
      </c>
      <c r="AK580">
        <v>-2.36</v>
      </c>
      <c r="AL580">
        <v>3.9100000000000003E-2</v>
      </c>
      <c r="AM580">
        <v>0.57030000000000003</v>
      </c>
      <c r="AN580" t="s">
        <v>1252</v>
      </c>
      <c r="AO580" t="s">
        <v>1253</v>
      </c>
    </row>
    <row r="581" spans="13:41" x14ac:dyDescent="0.25">
      <c r="M581" t="s">
        <v>2816</v>
      </c>
      <c r="N581">
        <v>5.26</v>
      </c>
      <c r="O581">
        <v>6.44</v>
      </c>
      <c r="P581">
        <v>-2.2599999999999998</v>
      </c>
      <c r="Q581">
        <v>2.9999999999999997E-4</v>
      </c>
      <c r="R581">
        <v>9.2799999999999994E-2</v>
      </c>
      <c r="S581" t="s">
        <v>2817</v>
      </c>
      <c r="T581" t="s">
        <v>2818</v>
      </c>
      <c r="AH581" t="s">
        <v>1254</v>
      </c>
      <c r="AI581">
        <v>2.73</v>
      </c>
      <c r="AJ581">
        <v>4.5</v>
      </c>
      <c r="AK581">
        <v>-3.42</v>
      </c>
      <c r="AL581">
        <v>2.8899999999999999E-2</v>
      </c>
      <c r="AM581">
        <v>0.51419999999999999</v>
      </c>
      <c r="AN581" t="s">
        <v>1255</v>
      </c>
      <c r="AO581" t="s">
        <v>1256</v>
      </c>
    </row>
    <row r="582" spans="13:41" x14ac:dyDescent="0.25">
      <c r="M582" t="s">
        <v>2819</v>
      </c>
      <c r="N582">
        <v>8.49</v>
      </c>
      <c r="O582">
        <v>7.54</v>
      </c>
      <c r="P582">
        <v>1.93</v>
      </c>
      <c r="Q582">
        <v>7.7000000000000002E-3</v>
      </c>
      <c r="R582">
        <v>0.48380000000000001</v>
      </c>
      <c r="S582" t="s">
        <v>2820</v>
      </c>
      <c r="T582" t="s">
        <v>2821</v>
      </c>
      <c r="AH582" t="s">
        <v>4520</v>
      </c>
      <c r="AI582">
        <v>4.04</v>
      </c>
      <c r="AJ582">
        <v>2.73</v>
      </c>
      <c r="AK582">
        <v>2.4900000000000002</v>
      </c>
      <c r="AL582">
        <v>4.7600000000000003E-2</v>
      </c>
      <c r="AM582">
        <v>0.5948</v>
      </c>
      <c r="AN582" t="s">
        <v>4521</v>
      </c>
      <c r="AO582" t="s">
        <v>4522</v>
      </c>
    </row>
    <row r="583" spans="13:41" x14ac:dyDescent="0.25">
      <c r="M583" t="s">
        <v>1422</v>
      </c>
      <c r="N583">
        <v>11.7</v>
      </c>
      <c r="O583">
        <v>11.1</v>
      </c>
      <c r="P583">
        <v>1.52</v>
      </c>
      <c r="Q583">
        <v>5.3E-3</v>
      </c>
      <c r="R583">
        <v>0.44230000000000003</v>
      </c>
      <c r="S583" t="s">
        <v>1423</v>
      </c>
      <c r="T583" t="s">
        <v>1424</v>
      </c>
      <c r="AH583" t="s">
        <v>4523</v>
      </c>
      <c r="AI583">
        <v>3.68</v>
      </c>
      <c r="AJ583">
        <v>1.1499999999999999</v>
      </c>
      <c r="AK583">
        <v>5.76</v>
      </c>
      <c r="AL583">
        <v>1.4E-2</v>
      </c>
      <c r="AM583">
        <v>0.41170000000000001</v>
      </c>
      <c r="AN583" t="s">
        <v>4524</v>
      </c>
      <c r="AO583" t="s">
        <v>4525</v>
      </c>
    </row>
    <row r="584" spans="13:41" x14ac:dyDescent="0.25">
      <c r="M584" t="s">
        <v>2822</v>
      </c>
      <c r="N584">
        <v>8.15</v>
      </c>
      <c r="O584">
        <v>8.83</v>
      </c>
      <c r="P584">
        <v>-1.61</v>
      </c>
      <c r="Q584">
        <v>3.1899999999999998E-2</v>
      </c>
      <c r="R584">
        <v>0.68730000000000002</v>
      </c>
      <c r="S584" t="s">
        <v>2823</v>
      </c>
      <c r="T584" t="s">
        <v>2824</v>
      </c>
      <c r="AH584" t="s">
        <v>1257</v>
      </c>
      <c r="AI584">
        <v>4.74</v>
      </c>
      <c r="AJ584">
        <v>5.51</v>
      </c>
      <c r="AK584">
        <v>-1.7</v>
      </c>
      <c r="AL584">
        <v>1.29E-2</v>
      </c>
      <c r="AM584">
        <v>0.40089999999999998</v>
      </c>
      <c r="AN584" t="s">
        <v>1258</v>
      </c>
      <c r="AO584" t="s">
        <v>1259</v>
      </c>
    </row>
    <row r="585" spans="13:41" x14ac:dyDescent="0.25">
      <c r="M585" t="s">
        <v>2825</v>
      </c>
      <c r="N585">
        <v>3.67</v>
      </c>
      <c r="O585">
        <v>4.62</v>
      </c>
      <c r="P585">
        <v>-1.93</v>
      </c>
      <c r="Q585">
        <v>1.41E-2</v>
      </c>
      <c r="R585">
        <v>0.56830000000000003</v>
      </c>
      <c r="S585" t="s">
        <v>2826</v>
      </c>
      <c r="T585" t="s">
        <v>2827</v>
      </c>
      <c r="AH585" t="s">
        <v>3582</v>
      </c>
      <c r="AI585">
        <v>2.13</v>
      </c>
      <c r="AJ585">
        <v>0.13</v>
      </c>
      <c r="AK585">
        <v>3.99</v>
      </c>
      <c r="AL585">
        <v>2.8199999999999999E-2</v>
      </c>
      <c r="AM585">
        <v>0.51319999999999999</v>
      </c>
      <c r="AN585" t="s">
        <v>3583</v>
      </c>
      <c r="AO585" t="s">
        <v>3584</v>
      </c>
    </row>
    <row r="586" spans="13:41" x14ac:dyDescent="0.25">
      <c r="M586" t="s">
        <v>2828</v>
      </c>
      <c r="N586">
        <v>0.79</v>
      </c>
      <c r="O586">
        <v>2.98</v>
      </c>
      <c r="P586">
        <v>-4.55</v>
      </c>
      <c r="Q586">
        <v>4.0399999999999998E-2</v>
      </c>
      <c r="R586">
        <v>0.71309999999999996</v>
      </c>
      <c r="S586" t="s">
        <v>2829</v>
      </c>
      <c r="T586" t="s">
        <v>2830</v>
      </c>
      <c r="AH586" t="s">
        <v>1263</v>
      </c>
      <c r="AI586">
        <v>4.88</v>
      </c>
      <c r="AJ586">
        <v>3.11</v>
      </c>
      <c r="AK586">
        <v>3.39</v>
      </c>
      <c r="AL586">
        <v>3.1699999999999999E-2</v>
      </c>
      <c r="AM586">
        <v>0.53420000000000001</v>
      </c>
      <c r="AN586" t="s">
        <v>1264</v>
      </c>
      <c r="AO586" t="s">
        <v>1265</v>
      </c>
    </row>
    <row r="587" spans="13:41" x14ac:dyDescent="0.25">
      <c r="M587" t="s">
        <v>2831</v>
      </c>
      <c r="N587">
        <v>9.0299999999999994</v>
      </c>
      <c r="O587">
        <v>7.76</v>
      </c>
      <c r="P587">
        <v>2.42</v>
      </c>
      <c r="Q587">
        <v>5.9999999999999995E-4</v>
      </c>
      <c r="R587">
        <v>0.14829999999999999</v>
      </c>
      <c r="S587" t="s">
        <v>2832</v>
      </c>
      <c r="T587" t="s">
        <v>2833</v>
      </c>
      <c r="AH587" t="s">
        <v>4526</v>
      </c>
      <c r="AI587">
        <v>6.11</v>
      </c>
      <c r="AJ587">
        <v>6.87</v>
      </c>
      <c r="AK587">
        <v>-1.69</v>
      </c>
      <c r="AL587">
        <v>4.7899999999999998E-2</v>
      </c>
      <c r="AM587">
        <v>0.59619999999999995</v>
      </c>
      <c r="AN587" t="s">
        <v>4527</v>
      </c>
      <c r="AO587" t="s">
        <v>4528</v>
      </c>
    </row>
    <row r="588" spans="13:41" x14ac:dyDescent="0.25">
      <c r="M588" t="s">
        <v>2834</v>
      </c>
      <c r="N588">
        <v>6.46</v>
      </c>
      <c r="O588">
        <v>5.19</v>
      </c>
      <c r="P588">
        <v>2.41</v>
      </c>
      <c r="Q588">
        <v>3.2000000000000002E-3</v>
      </c>
      <c r="R588">
        <v>0.3402</v>
      </c>
      <c r="S588" t="s">
        <v>2835</v>
      </c>
      <c r="T588" t="s">
        <v>2836</v>
      </c>
      <c r="AH588" t="s">
        <v>3585</v>
      </c>
      <c r="AI588">
        <v>1.95</v>
      </c>
      <c r="AJ588">
        <v>4.21</v>
      </c>
      <c r="AK588">
        <v>-4.79</v>
      </c>
      <c r="AL588">
        <v>9.4000000000000004E-3</v>
      </c>
      <c r="AM588">
        <v>0.36180000000000001</v>
      </c>
      <c r="AN588" t="s">
        <v>3586</v>
      </c>
      <c r="AO588" t="s">
        <v>3587</v>
      </c>
    </row>
    <row r="589" spans="13:41" x14ac:dyDescent="0.25">
      <c r="M589" t="s">
        <v>2837</v>
      </c>
      <c r="N589">
        <v>0.09</v>
      </c>
      <c r="O589">
        <v>2.44</v>
      </c>
      <c r="P589">
        <v>-5.09</v>
      </c>
      <c r="Q589">
        <v>2.9600000000000001E-2</v>
      </c>
      <c r="R589">
        <v>0.68389999999999995</v>
      </c>
      <c r="S589" t="s">
        <v>2838</v>
      </c>
      <c r="T589" t="s">
        <v>2839</v>
      </c>
      <c r="AH589" t="s">
        <v>3588</v>
      </c>
      <c r="AI589">
        <v>3.56</v>
      </c>
      <c r="AJ589">
        <v>0.64</v>
      </c>
      <c r="AK589">
        <v>7.59</v>
      </c>
      <c r="AL589">
        <v>3.7000000000000002E-3</v>
      </c>
      <c r="AM589">
        <v>0.26150000000000001</v>
      </c>
      <c r="AN589" t="s">
        <v>3589</v>
      </c>
      <c r="AO589" t="s">
        <v>3590</v>
      </c>
    </row>
    <row r="590" spans="13:41" x14ac:dyDescent="0.25">
      <c r="M590" t="s">
        <v>2840</v>
      </c>
      <c r="N590">
        <v>6.27</v>
      </c>
      <c r="O590">
        <v>5.48</v>
      </c>
      <c r="P590">
        <v>1.73</v>
      </c>
      <c r="Q590">
        <v>2.3999999999999998E-3</v>
      </c>
      <c r="R590">
        <v>0.3049</v>
      </c>
      <c r="S590" t="s">
        <v>2841</v>
      </c>
      <c r="T590" t="s">
        <v>2842</v>
      </c>
      <c r="AH590" t="s">
        <v>2662</v>
      </c>
      <c r="AI590">
        <v>2.11</v>
      </c>
      <c r="AJ590">
        <v>4.62</v>
      </c>
      <c r="AK590">
        <v>-5.71</v>
      </c>
      <c r="AL590">
        <v>1.14E-2</v>
      </c>
      <c r="AM590">
        <v>0.38690000000000002</v>
      </c>
      <c r="AN590" t="s">
        <v>2663</v>
      </c>
      <c r="AO590" t="s">
        <v>2664</v>
      </c>
    </row>
    <row r="591" spans="13:41" x14ac:dyDescent="0.25">
      <c r="M591" t="s">
        <v>2843</v>
      </c>
      <c r="N591">
        <v>2.33</v>
      </c>
      <c r="O591">
        <v>4.37</v>
      </c>
      <c r="P591">
        <v>-4.12</v>
      </c>
      <c r="Q591">
        <v>1.8800000000000001E-2</v>
      </c>
      <c r="R591">
        <v>0.6139</v>
      </c>
      <c r="S591" t="s">
        <v>2844</v>
      </c>
      <c r="T591" t="s">
        <v>2845</v>
      </c>
      <c r="AH591" t="s">
        <v>1269</v>
      </c>
      <c r="AI591">
        <v>7.84</v>
      </c>
      <c r="AJ591">
        <v>8.5399999999999991</v>
      </c>
      <c r="AK591">
        <v>-1.63</v>
      </c>
      <c r="AL591">
        <v>1.2500000000000001E-2</v>
      </c>
      <c r="AM591">
        <v>0.39550000000000002</v>
      </c>
      <c r="AN591" t="s">
        <v>1270</v>
      </c>
      <c r="AO591" t="s">
        <v>1271</v>
      </c>
    </row>
    <row r="592" spans="13:41" x14ac:dyDescent="0.25">
      <c r="M592" t="s">
        <v>2846</v>
      </c>
      <c r="N592">
        <v>5.36</v>
      </c>
      <c r="O592">
        <v>6.06</v>
      </c>
      <c r="P592">
        <v>-1.62</v>
      </c>
      <c r="Q592">
        <v>1.72E-2</v>
      </c>
      <c r="R592">
        <v>0.6028</v>
      </c>
      <c r="S592" t="s">
        <v>2847</v>
      </c>
      <c r="T592" t="s">
        <v>2848</v>
      </c>
      <c r="AH592" t="s">
        <v>4529</v>
      </c>
      <c r="AI592">
        <v>1.18</v>
      </c>
      <c r="AJ592">
        <v>4.22</v>
      </c>
      <c r="AK592">
        <v>-8.2200000000000006</v>
      </c>
      <c r="AL592">
        <v>1.2200000000000001E-2</v>
      </c>
      <c r="AM592">
        <v>0.39300000000000002</v>
      </c>
      <c r="AN592" t="s">
        <v>4530</v>
      </c>
      <c r="AO592" t="s">
        <v>4531</v>
      </c>
    </row>
    <row r="593" spans="13:41" x14ac:dyDescent="0.25">
      <c r="M593" t="s">
        <v>2849</v>
      </c>
      <c r="N593">
        <v>4.6399999999999997</v>
      </c>
      <c r="O593">
        <v>5.27</v>
      </c>
      <c r="P593">
        <v>-1.55</v>
      </c>
      <c r="Q593">
        <v>2.4400000000000002E-2</v>
      </c>
      <c r="R593">
        <v>0.64670000000000005</v>
      </c>
      <c r="S593" t="s">
        <v>2850</v>
      </c>
      <c r="T593" t="s">
        <v>2851</v>
      </c>
      <c r="AH593" t="s">
        <v>4532</v>
      </c>
      <c r="AI593">
        <v>4.66</v>
      </c>
      <c r="AJ593">
        <v>1.86</v>
      </c>
      <c r="AK593">
        <v>6.96</v>
      </c>
      <c r="AL593">
        <v>2.2499999999999999E-2</v>
      </c>
      <c r="AM593">
        <v>0.48720000000000002</v>
      </c>
      <c r="AN593" t="s">
        <v>4533</v>
      </c>
      <c r="AO593" t="s">
        <v>4534</v>
      </c>
    </row>
    <row r="594" spans="13:41" x14ac:dyDescent="0.25">
      <c r="M594" t="s">
        <v>2852</v>
      </c>
      <c r="N594">
        <v>7.52</v>
      </c>
      <c r="O594">
        <v>8.2799999999999994</v>
      </c>
      <c r="P594">
        <v>-1.69</v>
      </c>
      <c r="Q594">
        <v>3.3999999999999998E-3</v>
      </c>
      <c r="R594">
        <v>0.35909999999999997</v>
      </c>
      <c r="S594" t="s">
        <v>2853</v>
      </c>
      <c r="T594" t="s">
        <v>2854</v>
      </c>
      <c r="AH594" t="s">
        <v>4535</v>
      </c>
      <c r="AI594">
        <v>0</v>
      </c>
      <c r="AJ594">
        <v>4.0199999999999996</v>
      </c>
      <c r="AK594">
        <v>-16.170000000000002</v>
      </c>
      <c r="AL594" s="1">
        <v>5.0100000000000003E-6</v>
      </c>
      <c r="AM594">
        <v>5.0000000000000001E-3</v>
      </c>
      <c r="AN594" t="s">
        <v>4536</v>
      </c>
      <c r="AO594" t="s">
        <v>4537</v>
      </c>
    </row>
    <row r="595" spans="13:41" x14ac:dyDescent="0.25">
      <c r="M595" t="s">
        <v>2855</v>
      </c>
      <c r="N595">
        <v>7.97</v>
      </c>
      <c r="O595">
        <v>7.13</v>
      </c>
      <c r="P595">
        <v>1.8</v>
      </c>
      <c r="Q595">
        <v>2.7E-2</v>
      </c>
      <c r="R595">
        <v>0.66649999999999998</v>
      </c>
      <c r="S595" t="s">
        <v>2856</v>
      </c>
      <c r="T595" t="s">
        <v>2857</v>
      </c>
      <c r="AH595" t="s">
        <v>1287</v>
      </c>
      <c r="AI595">
        <v>1.35</v>
      </c>
      <c r="AJ595">
        <v>2.93</v>
      </c>
      <c r="AK595">
        <v>-2.98</v>
      </c>
      <c r="AL595">
        <v>7.1999999999999998E-3</v>
      </c>
      <c r="AM595">
        <v>0.33460000000000001</v>
      </c>
      <c r="AN595" t="s">
        <v>1288</v>
      </c>
      <c r="AO595" t="s">
        <v>1289</v>
      </c>
    </row>
    <row r="596" spans="13:41" x14ac:dyDescent="0.25">
      <c r="M596" t="s">
        <v>2858</v>
      </c>
      <c r="N596">
        <v>5.9</v>
      </c>
      <c r="O596">
        <v>5.31</v>
      </c>
      <c r="P596">
        <v>1.5</v>
      </c>
      <c r="Q596">
        <v>8.0999999999999996E-3</v>
      </c>
      <c r="R596">
        <v>0.48709999999999998</v>
      </c>
      <c r="S596" t="s">
        <v>2859</v>
      </c>
      <c r="T596" t="s">
        <v>2860</v>
      </c>
      <c r="AH596" t="s">
        <v>1290</v>
      </c>
      <c r="AI596">
        <v>0.39</v>
      </c>
      <c r="AJ596">
        <v>3.84</v>
      </c>
      <c r="AK596">
        <v>-10.94</v>
      </c>
      <c r="AL596">
        <v>5.1000000000000004E-3</v>
      </c>
      <c r="AM596">
        <v>0.2969</v>
      </c>
      <c r="AN596" t="s">
        <v>1291</v>
      </c>
      <c r="AO596" t="s">
        <v>1292</v>
      </c>
    </row>
    <row r="597" spans="13:41" x14ac:dyDescent="0.25">
      <c r="M597" t="s">
        <v>1446</v>
      </c>
      <c r="N597">
        <v>7.79</v>
      </c>
      <c r="O597">
        <v>6.86</v>
      </c>
      <c r="P597">
        <v>1.9</v>
      </c>
      <c r="Q597">
        <v>1.7299999999999999E-2</v>
      </c>
      <c r="R597">
        <v>0.60409999999999997</v>
      </c>
      <c r="S597" t="s">
        <v>1447</v>
      </c>
      <c r="T597" t="s">
        <v>1448</v>
      </c>
      <c r="AH597" t="s">
        <v>2689</v>
      </c>
      <c r="AI597">
        <v>0.21</v>
      </c>
      <c r="AJ597">
        <v>2.35</v>
      </c>
      <c r="AK597">
        <v>-4.41</v>
      </c>
      <c r="AL597">
        <v>4.1000000000000003E-3</v>
      </c>
      <c r="AM597">
        <v>0.27189999999999998</v>
      </c>
      <c r="AN597" t="s">
        <v>2690</v>
      </c>
      <c r="AO597" t="s">
        <v>2691</v>
      </c>
    </row>
    <row r="598" spans="13:41" x14ac:dyDescent="0.25">
      <c r="M598" t="s">
        <v>2861</v>
      </c>
      <c r="N598">
        <v>2.76</v>
      </c>
      <c r="O598">
        <v>4.29</v>
      </c>
      <c r="P598">
        <v>-2.89</v>
      </c>
      <c r="Q598">
        <v>3.2899999999999999E-2</v>
      </c>
      <c r="R598">
        <v>0.69189999999999996</v>
      </c>
      <c r="S598" t="s">
        <v>2862</v>
      </c>
      <c r="T598" t="s">
        <v>2863</v>
      </c>
      <c r="AH598" t="s">
        <v>4538</v>
      </c>
      <c r="AI598">
        <v>0.69</v>
      </c>
      <c r="AJ598">
        <v>0.04</v>
      </c>
      <c r="AK598">
        <v>1.56</v>
      </c>
      <c r="AL598">
        <v>2.3199999999999998E-2</v>
      </c>
      <c r="AM598">
        <v>0.49330000000000002</v>
      </c>
      <c r="AN598" t="s">
        <v>4539</v>
      </c>
      <c r="AO598" t="s">
        <v>4540</v>
      </c>
    </row>
    <row r="599" spans="13:41" x14ac:dyDescent="0.25">
      <c r="M599" t="s">
        <v>2864</v>
      </c>
      <c r="N599">
        <v>7.44</v>
      </c>
      <c r="O599">
        <v>4.58</v>
      </c>
      <c r="P599">
        <v>7.25</v>
      </c>
      <c r="Q599" s="1">
        <v>1.9500000000000001E-7</v>
      </c>
      <c r="R599">
        <v>5.0000000000000001E-4</v>
      </c>
      <c r="S599" t="s">
        <v>2865</v>
      </c>
      <c r="T599" t="s">
        <v>2866</v>
      </c>
      <c r="AH599" t="s">
        <v>4541</v>
      </c>
      <c r="AI599">
        <v>8.4700000000000006</v>
      </c>
      <c r="AJ599">
        <v>9.24</v>
      </c>
      <c r="AK599">
        <v>-1.71</v>
      </c>
      <c r="AL599">
        <v>7.4999999999999997E-3</v>
      </c>
      <c r="AM599">
        <v>0.34160000000000001</v>
      </c>
      <c r="AN599" t="s">
        <v>4542</v>
      </c>
      <c r="AO599" t="s">
        <v>4543</v>
      </c>
    </row>
    <row r="600" spans="13:41" x14ac:dyDescent="0.25">
      <c r="M600" t="s">
        <v>2867</v>
      </c>
      <c r="N600">
        <v>3.31</v>
      </c>
      <c r="O600">
        <v>0.71</v>
      </c>
      <c r="P600">
        <v>6.05</v>
      </c>
      <c r="Q600">
        <v>3.2099999999999997E-2</v>
      </c>
      <c r="R600">
        <v>0.68730000000000002</v>
      </c>
      <c r="S600" t="s">
        <v>2868</v>
      </c>
      <c r="T600" t="s">
        <v>2869</v>
      </c>
      <c r="AH600" t="s">
        <v>4544</v>
      </c>
      <c r="AI600">
        <v>0</v>
      </c>
      <c r="AJ600">
        <v>2.41</v>
      </c>
      <c r="AK600">
        <v>-5.3</v>
      </c>
      <c r="AL600">
        <v>4.5400000000000003E-2</v>
      </c>
      <c r="AM600">
        <v>0.58740000000000003</v>
      </c>
      <c r="AN600" t="s">
        <v>4545</v>
      </c>
      <c r="AO600" t="s">
        <v>4546</v>
      </c>
    </row>
    <row r="601" spans="13:41" x14ac:dyDescent="0.25">
      <c r="M601" t="s">
        <v>2870</v>
      </c>
      <c r="N601">
        <v>0.54</v>
      </c>
      <c r="O601">
        <v>3.35</v>
      </c>
      <c r="P601">
        <v>-7.02</v>
      </c>
      <c r="Q601">
        <v>1.04E-2</v>
      </c>
      <c r="R601">
        <v>0.50980000000000003</v>
      </c>
      <c r="S601" t="s">
        <v>2871</v>
      </c>
      <c r="T601" t="s">
        <v>2872</v>
      </c>
      <c r="AH601" t="s">
        <v>4547</v>
      </c>
      <c r="AI601">
        <v>9.4499999999999993</v>
      </c>
      <c r="AJ601">
        <v>10.199999999999999</v>
      </c>
      <c r="AK601">
        <v>-1.68</v>
      </c>
      <c r="AL601" s="1">
        <v>1.9700000000000001E-5</v>
      </c>
      <c r="AM601">
        <v>1.44E-2</v>
      </c>
      <c r="AN601" t="s">
        <v>4548</v>
      </c>
      <c r="AO601" t="s">
        <v>4549</v>
      </c>
    </row>
    <row r="602" spans="13:41" x14ac:dyDescent="0.25">
      <c r="M602" t="s">
        <v>2873</v>
      </c>
      <c r="N602">
        <v>9.67</v>
      </c>
      <c r="O602">
        <v>8.83</v>
      </c>
      <c r="P602">
        <v>1.79</v>
      </c>
      <c r="Q602">
        <v>4.0000000000000001E-3</v>
      </c>
      <c r="R602">
        <v>0.38729999999999998</v>
      </c>
      <c r="S602" t="s">
        <v>2874</v>
      </c>
      <c r="T602" t="s">
        <v>2875</v>
      </c>
      <c r="AH602" t="s">
        <v>4550</v>
      </c>
      <c r="AI602">
        <v>0</v>
      </c>
      <c r="AJ602">
        <v>2.41</v>
      </c>
      <c r="AK602">
        <v>-5.32</v>
      </c>
      <c r="AL602">
        <v>9.5999999999999992E-3</v>
      </c>
      <c r="AM602">
        <v>0.3639</v>
      </c>
      <c r="AN602" t="s">
        <v>4551</v>
      </c>
      <c r="AO602" t="s">
        <v>4552</v>
      </c>
    </row>
    <row r="603" spans="13:41" x14ac:dyDescent="0.25">
      <c r="M603" t="s">
        <v>2876</v>
      </c>
      <c r="N603">
        <v>9.74</v>
      </c>
      <c r="O603">
        <v>8.9499999999999993</v>
      </c>
      <c r="P603">
        <v>1.73</v>
      </c>
      <c r="Q603">
        <v>1.52E-2</v>
      </c>
      <c r="R603">
        <v>0.57979999999999998</v>
      </c>
      <c r="S603" t="s">
        <v>2877</v>
      </c>
      <c r="T603" t="s">
        <v>2878</v>
      </c>
      <c r="AH603" t="s">
        <v>2704</v>
      </c>
      <c r="AI603">
        <v>4.57</v>
      </c>
      <c r="AJ603">
        <v>5.98</v>
      </c>
      <c r="AK603">
        <v>-2.66</v>
      </c>
      <c r="AL603">
        <v>8.0000000000000002E-3</v>
      </c>
      <c r="AM603">
        <v>0.34610000000000002</v>
      </c>
      <c r="AN603" t="s">
        <v>2705</v>
      </c>
      <c r="AO603" t="s">
        <v>2706</v>
      </c>
    </row>
    <row r="604" spans="13:41" x14ac:dyDescent="0.25">
      <c r="M604" t="s">
        <v>2879</v>
      </c>
      <c r="N604">
        <v>7.49</v>
      </c>
      <c r="O604">
        <v>6.76</v>
      </c>
      <c r="P604">
        <v>1.66</v>
      </c>
      <c r="Q604">
        <v>4.2799999999999998E-2</v>
      </c>
      <c r="R604">
        <v>0.71330000000000005</v>
      </c>
      <c r="S604" t="s">
        <v>2880</v>
      </c>
      <c r="T604" t="s">
        <v>2881</v>
      </c>
      <c r="AH604" t="s">
        <v>2710</v>
      </c>
      <c r="AI604">
        <v>8.66</v>
      </c>
      <c r="AJ604">
        <v>7.78</v>
      </c>
      <c r="AK604">
        <v>1.84</v>
      </c>
      <c r="AL604">
        <v>2.7000000000000001E-3</v>
      </c>
      <c r="AM604">
        <v>0.22670000000000001</v>
      </c>
      <c r="AN604" t="s">
        <v>2711</v>
      </c>
      <c r="AO604" t="s">
        <v>2712</v>
      </c>
    </row>
    <row r="605" spans="13:41" x14ac:dyDescent="0.25">
      <c r="M605" t="s">
        <v>1473</v>
      </c>
      <c r="N605">
        <v>11.02</v>
      </c>
      <c r="O605">
        <v>4.88</v>
      </c>
      <c r="P605">
        <v>70.69</v>
      </c>
      <c r="Q605" s="1">
        <v>8.2199999999999998E-11</v>
      </c>
      <c r="R605" s="1">
        <v>1.5600000000000001E-6</v>
      </c>
      <c r="S605" t="s">
        <v>1474</v>
      </c>
      <c r="T605" t="s">
        <v>1475</v>
      </c>
      <c r="AH605" t="s">
        <v>4553</v>
      </c>
      <c r="AI605">
        <v>3.24</v>
      </c>
      <c r="AJ605">
        <v>0.46</v>
      </c>
      <c r="AK605">
        <v>6.85</v>
      </c>
      <c r="AL605">
        <v>2.3699999999999999E-2</v>
      </c>
      <c r="AM605">
        <v>0.496</v>
      </c>
      <c r="AN605" t="s">
        <v>4554</v>
      </c>
      <c r="AO605" t="s">
        <v>4555</v>
      </c>
    </row>
    <row r="606" spans="13:41" x14ac:dyDescent="0.25">
      <c r="M606" t="s">
        <v>1479</v>
      </c>
      <c r="N606">
        <v>7.95</v>
      </c>
      <c r="O606">
        <v>7.36</v>
      </c>
      <c r="P606">
        <v>1.5</v>
      </c>
      <c r="Q606">
        <v>3.9300000000000002E-2</v>
      </c>
      <c r="R606">
        <v>0.70789999999999997</v>
      </c>
      <c r="S606" t="s">
        <v>1480</v>
      </c>
      <c r="T606" t="s">
        <v>1481</v>
      </c>
      <c r="AH606" t="s">
        <v>2713</v>
      </c>
      <c r="AI606">
        <v>4.84</v>
      </c>
      <c r="AJ606">
        <v>5.53</v>
      </c>
      <c r="AK606">
        <v>-1.62</v>
      </c>
      <c r="AL606">
        <v>2.41E-2</v>
      </c>
      <c r="AM606">
        <v>0.496</v>
      </c>
      <c r="AN606" t="s">
        <v>2714</v>
      </c>
      <c r="AO606" t="s">
        <v>2715</v>
      </c>
    </row>
    <row r="607" spans="13:41" x14ac:dyDescent="0.25">
      <c r="M607" t="s">
        <v>2882</v>
      </c>
      <c r="N607">
        <v>6.49</v>
      </c>
      <c r="O607">
        <v>7.24</v>
      </c>
      <c r="P607">
        <v>-1.68</v>
      </c>
      <c r="Q607">
        <v>3.1099999999999999E-2</v>
      </c>
      <c r="R607">
        <v>0.68700000000000006</v>
      </c>
      <c r="S607" t="s">
        <v>2883</v>
      </c>
      <c r="T607" t="s">
        <v>2884</v>
      </c>
      <c r="AH607" t="s">
        <v>4556</v>
      </c>
      <c r="AI607">
        <v>6.5</v>
      </c>
      <c r="AJ607">
        <v>7.2</v>
      </c>
      <c r="AK607">
        <v>-1.62</v>
      </c>
      <c r="AL607">
        <v>9.1999999999999998E-3</v>
      </c>
      <c r="AM607">
        <v>0.35930000000000001</v>
      </c>
      <c r="AN607" t="s">
        <v>4557</v>
      </c>
      <c r="AO607" t="s">
        <v>4558</v>
      </c>
    </row>
    <row r="608" spans="13:41" x14ac:dyDescent="0.25">
      <c r="AH608" t="s">
        <v>2722</v>
      </c>
      <c r="AI608">
        <v>7.49</v>
      </c>
      <c r="AJ608">
        <v>8.3000000000000007</v>
      </c>
      <c r="AK608">
        <v>-1.76</v>
      </c>
      <c r="AL608">
        <v>3.9300000000000002E-2</v>
      </c>
      <c r="AM608">
        <v>0.57030000000000003</v>
      </c>
      <c r="AN608" t="s">
        <v>2723</v>
      </c>
      <c r="AO608" t="s">
        <v>2724</v>
      </c>
    </row>
    <row r="609" spans="34:41" x14ac:dyDescent="0.25">
      <c r="AH609" t="s">
        <v>4559</v>
      </c>
      <c r="AI609">
        <v>5.23</v>
      </c>
      <c r="AJ609">
        <v>4.5199999999999996</v>
      </c>
      <c r="AK609">
        <v>1.64</v>
      </c>
      <c r="AL609">
        <v>4.5900000000000003E-2</v>
      </c>
      <c r="AM609">
        <v>0.58979999999999999</v>
      </c>
      <c r="AN609" t="s">
        <v>4560</v>
      </c>
      <c r="AO609" t="s">
        <v>4561</v>
      </c>
    </row>
    <row r="610" spans="34:41" x14ac:dyDescent="0.25">
      <c r="AH610" t="s">
        <v>4562</v>
      </c>
      <c r="AI610">
        <v>8.5</v>
      </c>
      <c r="AJ610">
        <v>9.1</v>
      </c>
      <c r="AK610">
        <v>-1.52</v>
      </c>
      <c r="AL610">
        <v>3.3399999999999999E-2</v>
      </c>
      <c r="AM610">
        <v>0.54339999999999999</v>
      </c>
      <c r="AN610" t="s">
        <v>4563</v>
      </c>
      <c r="AO610" t="s">
        <v>4564</v>
      </c>
    </row>
    <row r="611" spans="34:41" x14ac:dyDescent="0.25">
      <c r="AH611" t="s">
        <v>4565</v>
      </c>
      <c r="AI611">
        <v>10.49</v>
      </c>
      <c r="AJ611">
        <v>11.1</v>
      </c>
      <c r="AK611">
        <v>-1.52</v>
      </c>
      <c r="AL611" s="1">
        <v>1.06E-5</v>
      </c>
      <c r="AM611">
        <v>9.1000000000000004E-3</v>
      </c>
      <c r="AN611" t="s">
        <v>4566</v>
      </c>
      <c r="AO611" t="s">
        <v>4567</v>
      </c>
    </row>
    <row r="612" spans="34:41" x14ac:dyDescent="0.25">
      <c r="AH612" t="s">
        <v>2734</v>
      </c>
      <c r="AI612">
        <v>7.8</v>
      </c>
      <c r="AJ612">
        <v>6.99</v>
      </c>
      <c r="AK612">
        <v>1.75</v>
      </c>
      <c r="AL612">
        <v>2.5000000000000001E-3</v>
      </c>
      <c r="AM612">
        <v>0.2218</v>
      </c>
      <c r="AN612" t="s">
        <v>2735</v>
      </c>
      <c r="AO612" t="s">
        <v>2736</v>
      </c>
    </row>
    <row r="613" spans="34:41" x14ac:dyDescent="0.25">
      <c r="AH613" t="s">
        <v>4568</v>
      </c>
      <c r="AI613">
        <v>9.1199999999999992</v>
      </c>
      <c r="AJ613">
        <v>9.7200000000000006</v>
      </c>
      <c r="AK613">
        <v>-1.51</v>
      </c>
      <c r="AL613">
        <v>8.9999999999999998E-4</v>
      </c>
      <c r="AM613">
        <v>0.1394</v>
      </c>
      <c r="AN613" t="s">
        <v>4569</v>
      </c>
      <c r="AO613" t="s">
        <v>4570</v>
      </c>
    </row>
    <row r="614" spans="34:41" x14ac:dyDescent="0.25">
      <c r="AH614" t="s">
        <v>1326</v>
      </c>
      <c r="AI614">
        <v>6.71</v>
      </c>
      <c r="AJ614">
        <v>6.11</v>
      </c>
      <c r="AK614">
        <v>1.52</v>
      </c>
      <c r="AL614">
        <v>4.1000000000000003E-3</v>
      </c>
      <c r="AM614">
        <v>0.27189999999999998</v>
      </c>
      <c r="AN614" t="s">
        <v>1327</v>
      </c>
      <c r="AO614" t="s">
        <v>1328</v>
      </c>
    </row>
    <row r="615" spans="34:41" x14ac:dyDescent="0.25">
      <c r="AH615" t="s">
        <v>1329</v>
      </c>
      <c r="AI615">
        <v>7.67</v>
      </c>
      <c r="AJ615">
        <v>6.91</v>
      </c>
      <c r="AK615">
        <v>1.69</v>
      </c>
      <c r="AL615">
        <v>6.1999999999999998E-3</v>
      </c>
      <c r="AM615">
        <v>0.318</v>
      </c>
      <c r="AN615" t="s">
        <v>1330</v>
      </c>
      <c r="AO615" t="s">
        <v>1331</v>
      </c>
    </row>
    <row r="616" spans="34:41" x14ac:dyDescent="0.25">
      <c r="AH616" t="s">
        <v>2749</v>
      </c>
      <c r="AI616">
        <v>4.6500000000000004</v>
      </c>
      <c r="AJ616">
        <v>2.95</v>
      </c>
      <c r="AK616">
        <v>3.24</v>
      </c>
      <c r="AL616">
        <v>3.2199999999999999E-2</v>
      </c>
      <c r="AM616">
        <v>0.5383</v>
      </c>
      <c r="AN616" t="s">
        <v>2750</v>
      </c>
      <c r="AO616" t="s">
        <v>2751</v>
      </c>
    </row>
    <row r="617" spans="34:41" x14ac:dyDescent="0.25">
      <c r="AH617" t="s">
        <v>2758</v>
      </c>
      <c r="AI617">
        <v>4.91</v>
      </c>
      <c r="AJ617">
        <v>6.15</v>
      </c>
      <c r="AK617">
        <v>-2.36</v>
      </c>
      <c r="AL617">
        <v>1.7899999999999999E-2</v>
      </c>
      <c r="AM617">
        <v>0.4516</v>
      </c>
      <c r="AN617" t="s">
        <v>1339</v>
      </c>
      <c r="AO617" t="s">
        <v>1340</v>
      </c>
    </row>
    <row r="618" spans="34:41" x14ac:dyDescent="0.25">
      <c r="AH618" t="s">
        <v>2765</v>
      </c>
      <c r="AI618">
        <v>6.19</v>
      </c>
      <c r="AJ618">
        <v>7.42</v>
      </c>
      <c r="AK618">
        <v>-2.34</v>
      </c>
      <c r="AL618">
        <v>1.12E-2</v>
      </c>
      <c r="AM618">
        <v>0.38329999999999997</v>
      </c>
      <c r="AN618" t="s">
        <v>2766</v>
      </c>
      <c r="AO618" t="s">
        <v>2767</v>
      </c>
    </row>
    <row r="619" spans="34:41" x14ac:dyDescent="0.25">
      <c r="AH619" t="s">
        <v>1344</v>
      </c>
      <c r="AI619">
        <v>11.09</v>
      </c>
      <c r="AJ619">
        <v>10.38</v>
      </c>
      <c r="AK619">
        <v>1.64</v>
      </c>
      <c r="AL619">
        <v>1.7299999999999999E-2</v>
      </c>
      <c r="AM619">
        <v>0.44719999999999999</v>
      </c>
      <c r="AN619" t="s">
        <v>1345</v>
      </c>
      <c r="AO619" t="s">
        <v>1346</v>
      </c>
    </row>
    <row r="620" spans="34:41" x14ac:dyDescent="0.25">
      <c r="AH620" t="s">
        <v>4571</v>
      </c>
      <c r="AI620">
        <v>0.38</v>
      </c>
      <c r="AJ620">
        <v>3.09</v>
      </c>
      <c r="AK620">
        <v>-6.56</v>
      </c>
      <c r="AL620">
        <v>4.36E-2</v>
      </c>
      <c r="AM620">
        <v>0.58420000000000005</v>
      </c>
      <c r="AN620" t="s">
        <v>4572</v>
      </c>
      <c r="AO620" t="s">
        <v>4573</v>
      </c>
    </row>
    <row r="621" spans="34:41" x14ac:dyDescent="0.25">
      <c r="AH621" t="s">
        <v>3638</v>
      </c>
      <c r="AI621">
        <v>3.07</v>
      </c>
      <c r="AJ621">
        <v>1.28</v>
      </c>
      <c r="AK621">
        <v>3.47</v>
      </c>
      <c r="AL621">
        <v>4.9700000000000001E-2</v>
      </c>
      <c r="AM621">
        <v>0.59899999999999998</v>
      </c>
      <c r="AN621" t="s">
        <v>3639</v>
      </c>
      <c r="AO621" t="s">
        <v>3640</v>
      </c>
    </row>
    <row r="622" spans="34:41" x14ac:dyDescent="0.25">
      <c r="AH622" t="s">
        <v>1356</v>
      </c>
      <c r="AI622">
        <v>2.0499999999999998</v>
      </c>
      <c r="AJ622">
        <v>3.85</v>
      </c>
      <c r="AK622">
        <v>-3.49</v>
      </c>
      <c r="AL622">
        <v>2.41E-2</v>
      </c>
      <c r="AM622">
        <v>0.496</v>
      </c>
      <c r="AN622" t="s">
        <v>1357</v>
      </c>
      <c r="AO622" t="s">
        <v>1358</v>
      </c>
    </row>
    <row r="623" spans="34:41" x14ac:dyDescent="0.25">
      <c r="AH623" t="s">
        <v>3641</v>
      </c>
      <c r="AI623">
        <v>4.96</v>
      </c>
      <c r="AJ623">
        <v>4.1500000000000004</v>
      </c>
      <c r="AK623">
        <v>1.75</v>
      </c>
      <c r="AL623">
        <v>4.5600000000000002E-2</v>
      </c>
      <c r="AM623">
        <v>0.58840000000000003</v>
      </c>
      <c r="AN623" t="s">
        <v>3642</v>
      </c>
      <c r="AO623" t="s">
        <v>3643</v>
      </c>
    </row>
    <row r="624" spans="34:41" x14ac:dyDescent="0.25">
      <c r="AH624" t="s">
        <v>4574</v>
      </c>
      <c r="AI624">
        <v>0</v>
      </c>
      <c r="AJ624">
        <v>2.89</v>
      </c>
      <c r="AK624">
        <v>-7.4</v>
      </c>
      <c r="AL624">
        <v>5.4999999999999997E-3</v>
      </c>
      <c r="AM624">
        <v>0.30549999999999999</v>
      </c>
      <c r="AN624" t="s">
        <v>4575</v>
      </c>
      <c r="AO624" t="s">
        <v>4576</v>
      </c>
    </row>
    <row r="625" spans="34:41" x14ac:dyDescent="0.25">
      <c r="AH625" t="s">
        <v>4577</v>
      </c>
      <c r="AI625">
        <v>8.9</v>
      </c>
      <c r="AJ625">
        <v>9.56</v>
      </c>
      <c r="AK625">
        <v>-1.57</v>
      </c>
      <c r="AL625">
        <v>7.7000000000000002E-3</v>
      </c>
      <c r="AM625">
        <v>0.34189999999999998</v>
      </c>
      <c r="AN625" t="s">
        <v>4578</v>
      </c>
      <c r="AO625" t="s">
        <v>4579</v>
      </c>
    </row>
    <row r="626" spans="34:41" x14ac:dyDescent="0.25">
      <c r="AH626" t="s">
        <v>2777</v>
      </c>
      <c r="AI626">
        <v>4.33</v>
      </c>
      <c r="AJ626">
        <v>5.33</v>
      </c>
      <c r="AK626">
        <v>-2</v>
      </c>
      <c r="AL626">
        <v>3.5099999999999999E-2</v>
      </c>
      <c r="AM626">
        <v>0.55559999999999998</v>
      </c>
      <c r="AN626" t="s">
        <v>2778</v>
      </c>
      <c r="AO626" t="s">
        <v>2779</v>
      </c>
    </row>
    <row r="627" spans="34:41" x14ac:dyDescent="0.25">
      <c r="AH627" t="s">
        <v>2783</v>
      </c>
      <c r="AI627">
        <v>1.53</v>
      </c>
      <c r="AJ627">
        <v>3.94</v>
      </c>
      <c r="AK627">
        <v>-5.3</v>
      </c>
      <c r="AL627">
        <v>2.4500000000000001E-2</v>
      </c>
      <c r="AM627">
        <v>0.49690000000000001</v>
      </c>
      <c r="AN627" t="s">
        <v>2784</v>
      </c>
      <c r="AO627" t="s">
        <v>2785</v>
      </c>
    </row>
    <row r="628" spans="34:41" x14ac:dyDescent="0.25">
      <c r="AH628" t="s">
        <v>4580</v>
      </c>
      <c r="AI628">
        <v>9.1199999999999992</v>
      </c>
      <c r="AJ628">
        <v>10.119999999999999</v>
      </c>
      <c r="AK628">
        <v>-1.99</v>
      </c>
      <c r="AL628">
        <v>8.0000000000000002E-3</v>
      </c>
      <c r="AM628">
        <v>0.34489999999999998</v>
      </c>
      <c r="AN628" t="s">
        <v>4581</v>
      </c>
      <c r="AO628" t="s">
        <v>4582</v>
      </c>
    </row>
    <row r="629" spans="34:41" x14ac:dyDescent="0.25">
      <c r="AH629" t="s">
        <v>1377</v>
      </c>
      <c r="AI629">
        <v>6.41</v>
      </c>
      <c r="AJ629">
        <v>7.6</v>
      </c>
      <c r="AK629">
        <v>-2.2799999999999998</v>
      </c>
      <c r="AL629">
        <v>8.0000000000000004E-4</v>
      </c>
      <c r="AM629">
        <v>0.13500000000000001</v>
      </c>
      <c r="AN629" t="s">
        <v>1378</v>
      </c>
      <c r="AO629" t="s">
        <v>1379</v>
      </c>
    </row>
    <row r="630" spans="34:41" x14ac:dyDescent="0.25">
      <c r="AH630" t="s">
        <v>1380</v>
      </c>
      <c r="AI630">
        <v>4.1900000000000004</v>
      </c>
      <c r="AJ630">
        <v>5.31</v>
      </c>
      <c r="AK630">
        <v>-2.17</v>
      </c>
      <c r="AL630" s="1">
        <v>8.4900000000000004E-5</v>
      </c>
      <c r="AM630">
        <v>3.3500000000000002E-2</v>
      </c>
      <c r="AN630" t="s">
        <v>1381</v>
      </c>
      <c r="AO630" t="s">
        <v>1382</v>
      </c>
    </row>
    <row r="631" spans="34:41" x14ac:dyDescent="0.25">
      <c r="AH631" t="s">
        <v>3653</v>
      </c>
      <c r="AI631">
        <v>7.82</v>
      </c>
      <c r="AJ631">
        <v>8.81</v>
      </c>
      <c r="AK631">
        <v>-1.99</v>
      </c>
      <c r="AL631">
        <v>6.7999999999999996E-3</v>
      </c>
      <c r="AM631">
        <v>0.3291</v>
      </c>
      <c r="AN631" t="s">
        <v>3654</v>
      </c>
      <c r="AO631" t="s">
        <v>3655</v>
      </c>
    </row>
    <row r="632" spans="34:41" x14ac:dyDescent="0.25">
      <c r="AH632" t="s">
        <v>4583</v>
      </c>
      <c r="AI632">
        <v>3.16</v>
      </c>
      <c r="AJ632">
        <v>1.4</v>
      </c>
      <c r="AK632">
        <v>3.39</v>
      </c>
      <c r="AL632">
        <v>1.44E-2</v>
      </c>
      <c r="AM632">
        <v>0.41439999999999999</v>
      </c>
      <c r="AN632" t="s">
        <v>4584</v>
      </c>
      <c r="AO632" t="s">
        <v>4585</v>
      </c>
    </row>
    <row r="633" spans="34:41" x14ac:dyDescent="0.25">
      <c r="AH633" t="s">
        <v>1386</v>
      </c>
      <c r="AI633">
        <v>8.0299999999999994</v>
      </c>
      <c r="AJ633">
        <v>8.7899999999999991</v>
      </c>
      <c r="AK633">
        <v>-1.69</v>
      </c>
      <c r="AL633">
        <v>3.6900000000000002E-2</v>
      </c>
      <c r="AM633">
        <v>0.5605</v>
      </c>
      <c r="AN633" t="s">
        <v>1387</v>
      </c>
      <c r="AO633" t="s">
        <v>1388</v>
      </c>
    </row>
    <row r="634" spans="34:41" x14ac:dyDescent="0.25">
      <c r="AH634" t="s">
        <v>4586</v>
      </c>
      <c r="AI634">
        <v>2.62</v>
      </c>
      <c r="AJ634">
        <v>1.04</v>
      </c>
      <c r="AK634">
        <v>2.97</v>
      </c>
      <c r="AL634">
        <v>3.1300000000000001E-2</v>
      </c>
      <c r="AM634">
        <v>0.53080000000000005</v>
      </c>
      <c r="AN634" t="s">
        <v>4587</v>
      </c>
      <c r="AO634" t="s">
        <v>4588</v>
      </c>
    </row>
    <row r="635" spans="34:41" x14ac:dyDescent="0.25">
      <c r="AH635" t="s">
        <v>2789</v>
      </c>
      <c r="AI635">
        <v>10.85</v>
      </c>
      <c r="AJ635">
        <v>9.7899999999999991</v>
      </c>
      <c r="AK635">
        <v>2.1</v>
      </c>
      <c r="AL635">
        <v>3.0999999999999999E-3</v>
      </c>
      <c r="AM635">
        <v>0.23899999999999999</v>
      </c>
      <c r="AN635" t="s">
        <v>2790</v>
      </c>
      <c r="AO635" t="s">
        <v>2791</v>
      </c>
    </row>
    <row r="636" spans="34:41" x14ac:dyDescent="0.25">
      <c r="AH636" t="s">
        <v>2792</v>
      </c>
      <c r="AI636">
        <v>6.52</v>
      </c>
      <c r="AJ636">
        <v>5.56</v>
      </c>
      <c r="AK636">
        <v>1.95</v>
      </c>
      <c r="AL636">
        <v>4.4499999999999998E-2</v>
      </c>
      <c r="AM636">
        <v>0.58740000000000003</v>
      </c>
      <c r="AN636" t="s">
        <v>2793</v>
      </c>
      <c r="AO636" t="s">
        <v>2794</v>
      </c>
    </row>
    <row r="637" spans="34:41" x14ac:dyDescent="0.25">
      <c r="AH637" t="s">
        <v>4589</v>
      </c>
      <c r="AI637">
        <v>9.18</v>
      </c>
      <c r="AJ637">
        <v>9.7799999999999994</v>
      </c>
      <c r="AK637">
        <v>-1.52</v>
      </c>
      <c r="AL637">
        <v>1.8E-3</v>
      </c>
      <c r="AM637">
        <v>0.19639999999999999</v>
      </c>
      <c r="AN637" t="s">
        <v>4590</v>
      </c>
      <c r="AO637" t="s">
        <v>4591</v>
      </c>
    </row>
    <row r="638" spans="34:41" x14ac:dyDescent="0.25">
      <c r="AH638" t="s">
        <v>1398</v>
      </c>
      <c r="AI638">
        <v>3.21</v>
      </c>
      <c r="AJ638">
        <v>0</v>
      </c>
      <c r="AK638">
        <v>9.2799999999999994</v>
      </c>
      <c r="AL638">
        <v>6.9999999999999999E-4</v>
      </c>
      <c r="AM638">
        <v>0.1236</v>
      </c>
      <c r="AN638" t="s">
        <v>1399</v>
      </c>
      <c r="AO638" t="s">
        <v>1400</v>
      </c>
    </row>
    <row r="639" spans="34:41" x14ac:dyDescent="0.25">
      <c r="AH639" t="s">
        <v>4592</v>
      </c>
      <c r="AI639">
        <v>5.29</v>
      </c>
      <c r="AJ639">
        <v>3.94</v>
      </c>
      <c r="AK639">
        <v>2.56</v>
      </c>
      <c r="AL639">
        <v>3.6499999999999998E-2</v>
      </c>
      <c r="AM639">
        <v>0.55940000000000001</v>
      </c>
      <c r="AN639" t="s">
        <v>4593</v>
      </c>
      <c r="AO639" t="s">
        <v>4594</v>
      </c>
    </row>
    <row r="640" spans="34:41" x14ac:dyDescent="0.25">
      <c r="AH640" t="s">
        <v>1401</v>
      </c>
      <c r="AI640">
        <v>3.74</v>
      </c>
      <c r="AJ640">
        <v>4.87</v>
      </c>
      <c r="AK640">
        <v>-2.1800000000000002</v>
      </c>
      <c r="AL640">
        <v>2.9999999999999997E-4</v>
      </c>
      <c r="AM640">
        <v>7.2099999999999997E-2</v>
      </c>
      <c r="AN640" t="s">
        <v>1402</v>
      </c>
      <c r="AO640" t="s">
        <v>1403</v>
      </c>
    </row>
    <row r="641" spans="34:41" x14ac:dyDescent="0.25">
      <c r="AH641" t="s">
        <v>1413</v>
      </c>
      <c r="AI641">
        <v>1.06</v>
      </c>
      <c r="AJ641">
        <v>3.87</v>
      </c>
      <c r="AK641">
        <v>-7.01</v>
      </c>
      <c r="AL641">
        <v>2.3E-3</v>
      </c>
      <c r="AM641">
        <v>0.2218</v>
      </c>
      <c r="AN641" t="s">
        <v>1414</v>
      </c>
      <c r="AO641" t="s">
        <v>1415</v>
      </c>
    </row>
    <row r="642" spans="34:41" x14ac:dyDescent="0.25">
      <c r="AH642" t="s">
        <v>1419</v>
      </c>
      <c r="AI642">
        <v>6.02</v>
      </c>
      <c r="AJ642">
        <v>6.62</v>
      </c>
      <c r="AK642">
        <v>-1.52</v>
      </c>
      <c r="AL642">
        <v>1.34E-2</v>
      </c>
      <c r="AM642">
        <v>0.40889999999999999</v>
      </c>
      <c r="AN642" t="s">
        <v>1420</v>
      </c>
      <c r="AO642" t="s">
        <v>1421</v>
      </c>
    </row>
    <row r="643" spans="34:41" x14ac:dyDescent="0.25">
      <c r="AH643" t="s">
        <v>2816</v>
      </c>
      <c r="AI643">
        <v>5.69</v>
      </c>
      <c r="AJ643">
        <v>6.44</v>
      </c>
      <c r="AK643">
        <v>-1.69</v>
      </c>
      <c r="AL643">
        <v>2.1399999999999999E-2</v>
      </c>
      <c r="AM643">
        <v>0.48120000000000002</v>
      </c>
      <c r="AN643" t="s">
        <v>2817</v>
      </c>
      <c r="AO643" t="s">
        <v>2818</v>
      </c>
    </row>
    <row r="644" spans="34:41" x14ac:dyDescent="0.25">
      <c r="AH644" t="s">
        <v>1422</v>
      </c>
      <c r="AI644">
        <v>11.71</v>
      </c>
      <c r="AJ644">
        <v>11.1</v>
      </c>
      <c r="AK644">
        <v>1.52</v>
      </c>
      <c r="AL644">
        <v>6.6E-3</v>
      </c>
      <c r="AM644">
        <v>0.32679999999999998</v>
      </c>
      <c r="AN644" t="s">
        <v>1423</v>
      </c>
      <c r="AO644" t="s">
        <v>1424</v>
      </c>
    </row>
    <row r="645" spans="34:41" x14ac:dyDescent="0.25">
      <c r="AH645" t="s">
        <v>4595</v>
      </c>
      <c r="AI645">
        <v>0.82</v>
      </c>
      <c r="AJ645">
        <v>2.78</v>
      </c>
      <c r="AK645">
        <v>-3.9</v>
      </c>
      <c r="AL645">
        <v>4.1300000000000003E-2</v>
      </c>
      <c r="AM645">
        <v>0.57240000000000002</v>
      </c>
      <c r="AN645" t="s">
        <v>4596</v>
      </c>
      <c r="AO645" t="s">
        <v>4597</v>
      </c>
    </row>
    <row r="646" spans="34:41" x14ac:dyDescent="0.25">
      <c r="AH646" t="s">
        <v>1431</v>
      </c>
      <c r="AI646">
        <v>12.06</v>
      </c>
      <c r="AJ646">
        <v>10.5</v>
      </c>
      <c r="AK646">
        <v>2.95</v>
      </c>
      <c r="AL646" s="1">
        <v>6.7700000000000004E-7</v>
      </c>
      <c r="AM646">
        <v>1.2999999999999999E-3</v>
      </c>
      <c r="AN646" t="s">
        <v>1432</v>
      </c>
      <c r="AO646" t="s">
        <v>1433</v>
      </c>
    </row>
    <row r="647" spans="34:41" x14ac:dyDescent="0.25">
      <c r="AH647" t="s">
        <v>1434</v>
      </c>
      <c r="AI647">
        <v>10.88</v>
      </c>
      <c r="AJ647">
        <v>9.09</v>
      </c>
      <c r="AK647">
        <v>3.45</v>
      </c>
      <c r="AL647">
        <v>1.9599999999999999E-2</v>
      </c>
      <c r="AM647">
        <v>0.46310000000000001</v>
      </c>
      <c r="AN647" t="s">
        <v>1435</v>
      </c>
      <c r="AO647" t="s">
        <v>1436</v>
      </c>
    </row>
    <row r="648" spans="34:41" x14ac:dyDescent="0.25">
      <c r="AH648" t="s">
        <v>2834</v>
      </c>
      <c r="AI648">
        <v>6.17</v>
      </c>
      <c r="AJ648">
        <v>5.19</v>
      </c>
      <c r="AK648">
        <v>1.97</v>
      </c>
      <c r="AL648">
        <v>3.3099999999999997E-2</v>
      </c>
      <c r="AM648">
        <v>0.54300000000000004</v>
      </c>
      <c r="AN648" t="s">
        <v>2835</v>
      </c>
      <c r="AO648" t="s">
        <v>2836</v>
      </c>
    </row>
    <row r="649" spans="34:41" x14ac:dyDescent="0.25">
      <c r="AH649" t="s">
        <v>2840</v>
      </c>
      <c r="AI649">
        <v>6.12</v>
      </c>
      <c r="AJ649">
        <v>5.48</v>
      </c>
      <c r="AK649">
        <v>1.56</v>
      </c>
      <c r="AL649">
        <v>7.9000000000000008E-3</v>
      </c>
      <c r="AM649">
        <v>0.34420000000000001</v>
      </c>
      <c r="AN649" t="s">
        <v>2841</v>
      </c>
      <c r="AO649" t="s">
        <v>2842</v>
      </c>
    </row>
    <row r="650" spans="34:41" x14ac:dyDescent="0.25">
      <c r="AH650" t="s">
        <v>4598</v>
      </c>
      <c r="AI650">
        <v>2.71</v>
      </c>
      <c r="AJ650">
        <v>0</v>
      </c>
      <c r="AK650">
        <v>6.55</v>
      </c>
      <c r="AL650">
        <v>1.12E-2</v>
      </c>
      <c r="AM650">
        <v>0.38329999999999997</v>
      </c>
      <c r="AN650" t="s">
        <v>4599</v>
      </c>
      <c r="AO650" t="s">
        <v>4600</v>
      </c>
    </row>
    <row r="651" spans="34:41" x14ac:dyDescent="0.25">
      <c r="AH651" t="s">
        <v>4601</v>
      </c>
      <c r="AI651">
        <v>3.23</v>
      </c>
      <c r="AJ651">
        <v>0.35</v>
      </c>
      <c r="AK651">
        <v>7.4</v>
      </c>
      <c r="AL651">
        <v>3.3599999999999998E-2</v>
      </c>
      <c r="AM651">
        <v>0.5454</v>
      </c>
      <c r="AN651" t="s">
        <v>4602</v>
      </c>
      <c r="AO651" t="s">
        <v>4603</v>
      </c>
    </row>
    <row r="652" spans="34:41" x14ac:dyDescent="0.25">
      <c r="AH652" t="s">
        <v>4604</v>
      </c>
      <c r="AI652">
        <v>9.76</v>
      </c>
      <c r="AJ652">
        <v>8.98</v>
      </c>
      <c r="AK652">
        <v>1.72</v>
      </c>
      <c r="AL652">
        <v>2.9399999999999999E-2</v>
      </c>
      <c r="AM652">
        <v>0.5161</v>
      </c>
      <c r="AN652" t="s">
        <v>4605</v>
      </c>
      <c r="AO652" t="s">
        <v>4606</v>
      </c>
    </row>
    <row r="653" spans="34:41" x14ac:dyDescent="0.25">
      <c r="AH653" t="s">
        <v>1437</v>
      </c>
      <c r="AI653">
        <v>10.51</v>
      </c>
      <c r="AJ653">
        <v>9.2899999999999991</v>
      </c>
      <c r="AK653">
        <v>2.33</v>
      </c>
      <c r="AL653">
        <v>8.9999999999999993E-3</v>
      </c>
      <c r="AM653">
        <v>0.35749999999999998</v>
      </c>
      <c r="AN653" t="s">
        <v>1438</v>
      </c>
      <c r="AO653" t="s">
        <v>1439</v>
      </c>
    </row>
    <row r="654" spans="34:41" x14ac:dyDescent="0.25">
      <c r="AH654" t="s">
        <v>1440</v>
      </c>
      <c r="AI654">
        <v>9</v>
      </c>
      <c r="AJ654">
        <v>9.83</v>
      </c>
      <c r="AK654">
        <v>-1.78</v>
      </c>
      <c r="AL654">
        <v>7.3000000000000001E-3</v>
      </c>
      <c r="AM654">
        <v>0.3372</v>
      </c>
      <c r="AN654" t="s">
        <v>1441</v>
      </c>
      <c r="AO654" t="s">
        <v>1442</v>
      </c>
    </row>
    <row r="655" spans="34:41" x14ac:dyDescent="0.25">
      <c r="AH655" t="s">
        <v>2846</v>
      </c>
      <c r="AI655">
        <v>5.34</v>
      </c>
      <c r="AJ655">
        <v>6.06</v>
      </c>
      <c r="AK655">
        <v>-1.65</v>
      </c>
      <c r="AL655">
        <v>2.6800000000000001E-2</v>
      </c>
      <c r="AM655">
        <v>0.50460000000000005</v>
      </c>
      <c r="AN655" t="s">
        <v>2847</v>
      </c>
      <c r="AO655" t="s">
        <v>2848</v>
      </c>
    </row>
    <row r="656" spans="34:41" x14ac:dyDescent="0.25">
      <c r="AH656" t="s">
        <v>1443</v>
      </c>
      <c r="AI656">
        <v>0.55000000000000004</v>
      </c>
      <c r="AJ656">
        <v>4.5</v>
      </c>
      <c r="AK656">
        <v>-15.44</v>
      </c>
      <c r="AL656">
        <v>1E-3</v>
      </c>
      <c r="AM656">
        <v>0.15409999999999999</v>
      </c>
      <c r="AN656" t="s">
        <v>1444</v>
      </c>
      <c r="AO656" t="s">
        <v>1445</v>
      </c>
    </row>
    <row r="657" spans="34:41" x14ac:dyDescent="0.25">
      <c r="AH657" t="s">
        <v>4607</v>
      </c>
      <c r="AI657">
        <v>0.96</v>
      </c>
      <c r="AJ657">
        <v>3.76</v>
      </c>
      <c r="AK657">
        <v>-6.93</v>
      </c>
      <c r="AL657">
        <v>2.1399999999999999E-2</v>
      </c>
      <c r="AM657">
        <v>0.48120000000000002</v>
      </c>
      <c r="AN657" t="s">
        <v>4608</v>
      </c>
      <c r="AO657" t="s">
        <v>4609</v>
      </c>
    </row>
    <row r="658" spans="34:41" x14ac:dyDescent="0.25">
      <c r="AH658" t="s">
        <v>1446</v>
      </c>
      <c r="AI658">
        <v>7.74</v>
      </c>
      <c r="AJ658">
        <v>6.86</v>
      </c>
      <c r="AK658">
        <v>1.84</v>
      </c>
      <c r="AL658">
        <v>1.6E-2</v>
      </c>
      <c r="AM658">
        <v>0.43369999999999997</v>
      </c>
      <c r="AN658" t="s">
        <v>1447</v>
      </c>
      <c r="AO658" t="s">
        <v>1448</v>
      </c>
    </row>
    <row r="659" spans="34:41" x14ac:dyDescent="0.25">
      <c r="AH659" t="s">
        <v>4610</v>
      </c>
      <c r="AI659">
        <v>0.4</v>
      </c>
      <c r="AJ659">
        <v>2.3199999999999998</v>
      </c>
      <c r="AK659">
        <v>-3.8</v>
      </c>
      <c r="AL659">
        <v>1.14E-2</v>
      </c>
      <c r="AM659">
        <v>0.38600000000000001</v>
      </c>
      <c r="AN659" t="s">
        <v>4611</v>
      </c>
      <c r="AO659" t="s">
        <v>4612</v>
      </c>
    </row>
    <row r="660" spans="34:41" x14ac:dyDescent="0.25">
      <c r="AH660" t="s">
        <v>4613</v>
      </c>
      <c r="AI660">
        <v>5.63</v>
      </c>
      <c r="AJ660">
        <v>5.03</v>
      </c>
      <c r="AK660">
        <v>1.52</v>
      </c>
      <c r="AL660">
        <v>1.04E-2</v>
      </c>
      <c r="AM660">
        <v>0.3765</v>
      </c>
      <c r="AN660" t="s">
        <v>4614</v>
      </c>
      <c r="AO660" t="s">
        <v>4615</v>
      </c>
    </row>
    <row r="661" spans="34:41" x14ac:dyDescent="0.25">
      <c r="AH661" t="s">
        <v>4616</v>
      </c>
      <c r="AI661">
        <v>1.45</v>
      </c>
      <c r="AJ661">
        <v>0.15</v>
      </c>
      <c r="AK661">
        <v>2.46</v>
      </c>
      <c r="AL661">
        <v>6.3E-3</v>
      </c>
      <c r="AM661">
        <v>0.32019999999999998</v>
      </c>
      <c r="AN661" t="s">
        <v>4617</v>
      </c>
      <c r="AO661" t="s">
        <v>4618</v>
      </c>
    </row>
    <row r="662" spans="34:41" x14ac:dyDescent="0.25">
      <c r="AH662" t="s">
        <v>2861</v>
      </c>
      <c r="AI662">
        <v>2.57</v>
      </c>
      <c r="AJ662">
        <v>4.29</v>
      </c>
      <c r="AK662">
        <v>-3.29</v>
      </c>
      <c r="AL662">
        <v>3.3399999999999999E-2</v>
      </c>
      <c r="AM662">
        <v>0.54339999999999999</v>
      </c>
      <c r="AN662" t="s">
        <v>2862</v>
      </c>
      <c r="AO662" t="s">
        <v>2863</v>
      </c>
    </row>
    <row r="663" spans="34:41" x14ac:dyDescent="0.25">
      <c r="AH663" t="s">
        <v>2864</v>
      </c>
      <c r="AI663">
        <v>7.57</v>
      </c>
      <c r="AJ663">
        <v>4.58</v>
      </c>
      <c r="AK663">
        <v>7.92</v>
      </c>
      <c r="AL663" s="1">
        <v>1.4100000000000001E-7</v>
      </c>
      <c r="AM663">
        <v>4.0000000000000002E-4</v>
      </c>
      <c r="AN663" t="s">
        <v>2865</v>
      </c>
      <c r="AO663" t="s">
        <v>2866</v>
      </c>
    </row>
    <row r="664" spans="34:41" x14ac:dyDescent="0.25">
      <c r="AH664" t="s">
        <v>2867</v>
      </c>
      <c r="AI664">
        <v>3.39</v>
      </c>
      <c r="AJ664">
        <v>0.71</v>
      </c>
      <c r="AK664">
        <v>6.43</v>
      </c>
      <c r="AL664">
        <v>1.49E-2</v>
      </c>
      <c r="AM664">
        <v>0.41980000000000001</v>
      </c>
      <c r="AN664" t="s">
        <v>2868</v>
      </c>
      <c r="AO664" t="s">
        <v>2869</v>
      </c>
    </row>
    <row r="665" spans="34:41" x14ac:dyDescent="0.25">
      <c r="AH665" t="s">
        <v>2870</v>
      </c>
      <c r="AI665">
        <v>1.1599999999999999</v>
      </c>
      <c r="AJ665">
        <v>3.35</v>
      </c>
      <c r="AK665">
        <v>-4.58</v>
      </c>
      <c r="AL665">
        <v>2.6800000000000001E-2</v>
      </c>
      <c r="AM665">
        <v>0.50460000000000005</v>
      </c>
      <c r="AN665" t="s">
        <v>2871</v>
      </c>
      <c r="AO665" t="s">
        <v>2872</v>
      </c>
    </row>
    <row r="666" spans="34:41" x14ac:dyDescent="0.25">
      <c r="AH666" t="s">
        <v>3704</v>
      </c>
      <c r="AI666">
        <v>6.88</v>
      </c>
      <c r="AJ666">
        <v>6.2</v>
      </c>
      <c r="AK666">
        <v>1.6</v>
      </c>
      <c r="AL666">
        <v>4.1700000000000001E-2</v>
      </c>
      <c r="AM666">
        <v>0.5746</v>
      </c>
      <c r="AN666" t="s">
        <v>3705</v>
      </c>
      <c r="AO666" t="s">
        <v>3706</v>
      </c>
    </row>
    <row r="667" spans="34:41" x14ac:dyDescent="0.25">
      <c r="AH667" t="s">
        <v>4619</v>
      </c>
      <c r="AI667">
        <v>1.38</v>
      </c>
      <c r="AJ667">
        <v>3.76</v>
      </c>
      <c r="AK667">
        <v>-5.23</v>
      </c>
      <c r="AL667">
        <v>6.9999999999999999E-4</v>
      </c>
      <c r="AM667">
        <v>0.1278</v>
      </c>
      <c r="AN667" t="s">
        <v>2874</v>
      </c>
      <c r="AO667" t="s">
        <v>2875</v>
      </c>
    </row>
    <row r="668" spans="34:41" x14ac:dyDescent="0.25">
      <c r="AH668" t="s">
        <v>1470</v>
      </c>
      <c r="AI668">
        <v>0.26</v>
      </c>
      <c r="AJ668">
        <v>3.3</v>
      </c>
      <c r="AK668">
        <v>-8.26</v>
      </c>
      <c r="AL668">
        <v>1.7000000000000001E-2</v>
      </c>
      <c r="AM668">
        <v>0.44490000000000002</v>
      </c>
      <c r="AN668" t="s">
        <v>1471</v>
      </c>
      <c r="AO668" t="s">
        <v>1472</v>
      </c>
    </row>
    <row r="669" spans="34:41" x14ac:dyDescent="0.25">
      <c r="AH669" t="s">
        <v>1473</v>
      </c>
      <c r="AI669">
        <v>10.72</v>
      </c>
      <c r="AJ669">
        <v>4.88</v>
      </c>
      <c r="AK669">
        <v>57.25</v>
      </c>
      <c r="AL669" s="1">
        <v>1.4600000000000001E-10</v>
      </c>
      <c r="AM669" s="1">
        <v>1.39E-6</v>
      </c>
      <c r="AN669" t="s">
        <v>1474</v>
      </c>
      <c r="AO669" t="s">
        <v>1475</v>
      </c>
    </row>
    <row r="670" spans="34:41" x14ac:dyDescent="0.25">
      <c r="AH670" t="s">
        <v>4620</v>
      </c>
      <c r="AI670">
        <v>3.54</v>
      </c>
      <c r="AJ670">
        <v>6.34</v>
      </c>
      <c r="AK670">
        <v>-6.93</v>
      </c>
      <c r="AL670" s="1">
        <v>8.9699999999999998E-5</v>
      </c>
      <c r="AM670">
        <v>3.4700000000000002E-2</v>
      </c>
      <c r="AN670" t="s">
        <v>4621</v>
      </c>
      <c r="AO670" t="s">
        <v>4622</v>
      </c>
    </row>
    <row r="671" spans="34:41" x14ac:dyDescent="0.25">
      <c r="AH671" t="s">
        <v>1476</v>
      </c>
      <c r="AI671">
        <v>4.0599999999999996</v>
      </c>
      <c r="AJ671">
        <v>5.71</v>
      </c>
      <c r="AK671">
        <v>-3.15</v>
      </c>
      <c r="AL671">
        <v>3.5000000000000001E-3</v>
      </c>
      <c r="AM671">
        <v>0.25259999999999999</v>
      </c>
      <c r="AN671" t="s">
        <v>1477</v>
      </c>
      <c r="AO671" t="s">
        <v>1478</v>
      </c>
    </row>
    <row r="672" spans="34:41" x14ac:dyDescent="0.25">
      <c r="AH672" t="s">
        <v>4623</v>
      </c>
      <c r="AI672">
        <v>10.19</v>
      </c>
      <c r="AJ672">
        <v>7.64</v>
      </c>
      <c r="AK672">
        <v>5.84</v>
      </c>
      <c r="AL672">
        <v>4.7999999999999996E-3</v>
      </c>
      <c r="AM672">
        <v>0.28660000000000002</v>
      </c>
      <c r="AN672" t="s">
        <v>4624</v>
      </c>
      <c r="AO672" t="s">
        <v>4625</v>
      </c>
    </row>
  </sheetData>
  <conditionalFormatting sqref="BJ1:BJ1048576">
    <cfRule type="duplicateValues" dxfId="1" priority="2"/>
  </conditionalFormatting>
  <conditionalFormatting sqref="BT1:BT1048576">
    <cfRule type="duplicateValues" dxfId="0" priority="1"/>
  </conditionalFormatting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teman, Joseph Matthew</dc:creator>
  <cp:lastModifiedBy>Bateman, Joseph Matthew</cp:lastModifiedBy>
  <dcterms:created xsi:type="dcterms:W3CDTF">2018-04-27T12:44:50Z</dcterms:created>
  <dcterms:modified xsi:type="dcterms:W3CDTF">2018-05-03T14:31:30Z</dcterms:modified>
</cp:coreProperties>
</file>